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mc:AlternateContent xmlns:mc="http://schemas.openxmlformats.org/markup-compatibility/2006">
    <mc:Choice Requires="x15">
      <x15ac:absPath xmlns:x15ac="http://schemas.microsoft.com/office/spreadsheetml/2010/11/ac" url="C:\Users\qinj\Documents\中大\Paper\DRBP-splicing\Final\"/>
    </mc:Choice>
  </mc:AlternateContent>
  <bookViews>
    <workbookView xWindow="0" yWindow="0" windowWidth="22365" windowHeight="9420" firstSheet="1" activeTab="6"/>
  </bookViews>
  <sheets>
    <sheet name="Table S1" sheetId="14" r:id="rId1"/>
    <sheet name="Table S2 " sheetId="9" r:id="rId2"/>
    <sheet name="Table S3 " sheetId="10" r:id="rId3"/>
    <sheet name="Table S4" sheetId="8" r:id="rId4"/>
    <sheet name="Table S5" sheetId="15" r:id="rId5"/>
    <sheet name="Table S6" sheetId="13" r:id="rId6"/>
    <sheet name="Table S7" sheetId="16" r:id="rId7"/>
    <sheet name="Table S8" sheetId="17" r:id="rId8"/>
    <sheet name="Table S9" sheetId="18" r:id="rId9"/>
  </sheets>
  <definedNames>
    <definedName name="_xlnm._FilterDatabase" localSheetId="0" hidden="1">'Table S1'!$A$2:$B$997</definedName>
    <definedName name="_xlnm._FilterDatabase" localSheetId="1" hidden="1">'Table S2 '!$A$2:$E$118</definedName>
    <definedName name="_xlnm._FilterDatabase" localSheetId="3" hidden="1">'Table S4'!$A$3:$I$39</definedName>
  </definedNames>
  <calcPr calcId="144525"/>
</workbook>
</file>

<file path=xl/sharedStrings.xml><?xml version="1.0" encoding="utf-8"?>
<sst xmlns="http://schemas.openxmlformats.org/spreadsheetml/2006/main" count="18311" uniqueCount="4674">
  <si>
    <r>
      <t>Table S1. Gene lists of DRBPs, SFs and DRBP-SFs.</t>
    </r>
    <r>
      <rPr>
        <sz val="11"/>
        <color theme="1"/>
        <rFont val="Times New Roman"/>
        <family val="1"/>
      </rPr>
      <t xml:space="preserve"> Table S1 contains gene lists of DRBPs, SFs and DRBP-SFs, SFs supporting information and the credibility of DRBP and DRBP-SFs. The supporting information comes from various data sources. The credibility of DRBP and DRBP-SFs contains high, medium and low, which was evaluated from two aspects, the evidence of DNA binding and RNA binding. The aspect with lower credibility was regarded as the credibility of the protein (Table 1).</t>
    </r>
  </si>
  <si>
    <t>DRBPs (995)</t>
  </si>
  <si>
    <t>Credibility</t>
  </si>
  <si>
    <t>SFs (545)</t>
  </si>
  <si>
    <t>SpliceAid-F</t>
  </si>
  <si>
    <t xml:space="preserve">Uniprot </t>
  </si>
  <si>
    <t>Article1(PMID: 32350277)</t>
  </si>
  <si>
    <t>Article2(PMID: 27197215)</t>
  </si>
  <si>
    <t>Article3(PMID: 29617667)</t>
  </si>
  <si>
    <t>DRBP-SFs (118)</t>
  </si>
  <si>
    <t>AATF</t>
  </si>
  <si>
    <t>high</t>
  </si>
  <si>
    <t>FUS</t>
  </si>
  <si>
    <t>Yes</t>
  </si>
  <si>
    <t>No</t>
  </si>
  <si>
    <t>CCAR1</t>
  </si>
  <si>
    <t>medium</t>
  </si>
  <si>
    <t>ABCF2</t>
  </si>
  <si>
    <t>HNRNPA1</t>
  </si>
  <si>
    <t>CDC5L</t>
  </si>
  <si>
    <t>ABT1</t>
  </si>
  <si>
    <t>HNRNPA2B1</t>
  </si>
  <si>
    <t>CPEB1</t>
  </si>
  <si>
    <t>ACTN4</t>
  </si>
  <si>
    <t>HNRNPC</t>
  </si>
  <si>
    <t>CWC22</t>
  </si>
  <si>
    <t>ADAR</t>
  </si>
  <si>
    <t>HNRNPD</t>
  </si>
  <si>
    <t>DDB1</t>
  </si>
  <si>
    <t>ADNP</t>
  </si>
  <si>
    <t>HNRNPK</t>
  </si>
  <si>
    <t>DDX1</t>
  </si>
  <si>
    <t>ADNP2</t>
  </si>
  <si>
    <t>HNRNPL</t>
  </si>
  <si>
    <t>DDX20</t>
  </si>
  <si>
    <t>AFF4</t>
  </si>
  <si>
    <t>HNRNPU</t>
  </si>
  <si>
    <t>DDX21</t>
  </si>
  <si>
    <t>AGFG1</t>
  </si>
  <si>
    <t>HNRPDL</t>
  </si>
  <si>
    <t>DDX3X</t>
  </si>
  <si>
    <t>AGO1</t>
  </si>
  <si>
    <t>KHDRBS1</t>
  </si>
  <si>
    <t>DDX3Y</t>
  </si>
  <si>
    <t>AGO2</t>
  </si>
  <si>
    <t>KHSRP</t>
  </si>
  <si>
    <t>DDX41</t>
  </si>
  <si>
    <t>AHCTF1</t>
  </si>
  <si>
    <t>PCBP1</t>
  </si>
  <si>
    <t>DDX5</t>
  </si>
  <si>
    <t>AIFM1</t>
  </si>
  <si>
    <t>PCBP2</t>
  </si>
  <si>
    <t>DHX36</t>
  </si>
  <si>
    <t>AKAP8</t>
  </si>
  <si>
    <t>RBM5</t>
  </si>
  <si>
    <t>DHX9</t>
  </si>
  <si>
    <t>AKAP8L</t>
  </si>
  <si>
    <t>RBMX</t>
  </si>
  <si>
    <t>EWSR1</t>
  </si>
  <si>
    <t>AKAP9</t>
  </si>
  <si>
    <t>SFPQ</t>
  </si>
  <si>
    <t>FUBP1</t>
  </si>
  <si>
    <t>ANKZF1</t>
  </si>
  <si>
    <t>SRRM1</t>
  </si>
  <si>
    <t>FUBP3</t>
  </si>
  <si>
    <t>ANXA1</t>
  </si>
  <si>
    <t>TARDBP</t>
  </si>
  <si>
    <t>APC</t>
  </si>
  <si>
    <t>TIAL1</t>
  </si>
  <si>
    <t>G3BP1</t>
  </si>
  <si>
    <t>APEX1</t>
  </si>
  <si>
    <t>YBX1</t>
  </si>
  <si>
    <t>APLP2</t>
  </si>
  <si>
    <t>PUF60</t>
  </si>
  <si>
    <t>APP</t>
  </si>
  <si>
    <t>TFE3</t>
  </si>
  <si>
    <t>ARID1A</t>
  </si>
  <si>
    <t>SIN3A</t>
  </si>
  <si>
    <t>ARID1B</t>
  </si>
  <si>
    <t>PSIP1</t>
  </si>
  <si>
    <t>HNRNPDL</t>
  </si>
  <si>
    <t>ARID4B</t>
  </si>
  <si>
    <t>NR5A1</t>
  </si>
  <si>
    <t>HNRNPH1</t>
  </si>
  <si>
    <t>ATAD3A</t>
  </si>
  <si>
    <t>WBP11</t>
  </si>
  <si>
    <t>ATM</t>
  </si>
  <si>
    <t>NCL</t>
  </si>
  <si>
    <t>ATR</t>
  </si>
  <si>
    <t>PPP1R8</t>
  </si>
  <si>
    <t>HNRNPLL</t>
  </si>
  <si>
    <t>ATRX</t>
  </si>
  <si>
    <t>PHF5A</t>
  </si>
  <si>
    <t>BANF1</t>
  </si>
  <si>
    <t>SON</t>
  </si>
  <si>
    <t>HNRNPUL1</t>
  </si>
  <si>
    <t>BASP1</t>
  </si>
  <si>
    <t>AR</t>
  </si>
  <si>
    <t>ILF2</t>
  </si>
  <si>
    <t>BAZ2A</t>
  </si>
  <si>
    <t>ILF3</t>
  </si>
  <si>
    <t>BAZ2B</t>
  </si>
  <si>
    <t>LUC7L3</t>
  </si>
  <si>
    <t>BCLAF1</t>
  </si>
  <si>
    <t>NONO</t>
  </si>
  <si>
    <t>BLM</t>
  </si>
  <si>
    <t>RBFOX3</t>
  </si>
  <si>
    <t>KIN</t>
  </si>
  <si>
    <t>BNC1</t>
  </si>
  <si>
    <t>LIN28A</t>
  </si>
  <si>
    <t>BOD1L1</t>
  </si>
  <si>
    <t>BPTF</t>
  </si>
  <si>
    <t>MATR3</t>
  </si>
  <si>
    <t>BRCA1</t>
  </si>
  <si>
    <t>HSPA8</t>
  </si>
  <si>
    <t>MBNL2</t>
  </si>
  <si>
    <t>BRD2</t>
  </si>
  <si>
    <t>MYEF2</t>
  </si>
  <si>
    <t>BRD3</t>
  </si>
  <si>
    <t>NCBP1</t>
  </si>
  <si>
    <t>BRD4</t>
  </si>
  <si>
    <t>PCBP3</t>
  </si>
  <si>
    <t>BRD9</t>
  </si>
  <si>
    <t>PPRC1</t>
  </si>
  <si>
    <t>NELFE</t>
  </si>
  <si>
    <t>BRPF1</t>
  </si>
  <si>
    <t>PQBP1</t>
  </si>
  <si>
    <t>NKAP</t>
  </si>
  <si>
    <t>BTAF1</t>
  </si>
  <si>
    <t>RBM6</t>
  </si>
  <si>
    <t>CALCOCO1</t>
  </si>
  <si>
    <t>RBMS1</t>
  </si>
  <si>
    <t>PAXBP1</t>
  </si>
  <si>
    <t>CALR</t>
  </si>
  <si>
    <t>SDE2</t>
  </si>
  <si>
    <t>CARHSP1</t>
  </si>
  <si>
    <t>THRAP3</t>
  </si>
  <si>
    <t>CARM1</t>
  </si>
  <si>
    <t>WDR77</t>
  </si>
  <si>
    <t>CBFB</t>
  </si>
  <si>
    <t>YBX2</t>
  </si>
  <si>
    <t>PCBP4</t>
  </si>
  <si>
    <t>CBX3</t>
  </si>
  <si>
    <t>ZMAT2</t>
  </si>
  <si>
    <t>CBX5</t>
  </si>
  <si>
    <t>ZNF638</t>
  </si>
  <si>
    <t>PLRG1</t>
  </si>
  <si>
    <t>CBX8</t>
  </si>
  <si>
    <t>ZNF830</t>
  </si>
  <si>
    <t>PNN</t>
  </si>
  <si>
    <t>CC2D1A</t>
  </si>
  <si>
    <t>CC2D1B</t>
  </si>
  <si>
    <t>CPEB3</t>
  </si>
  <si>
    <t>PRMT5</t>
  </si>
  <si>
    <t>CCAR2</t>
  </si>
  <si>
    <t>PRPF19</t>
  </si>
  <si>
    <t>CCDC25</t>
  </si>
  <si>
    <t>WT1</t>
  </si>
  <si>
    <t>PRPF4</t>
  </si>
  <si>
    <t>CCDC88A</t>
  </si>
  <si>
    <t>low</t>
  </si>
  <si>
    <t>ALYREF</t>
  </si>
  <si>
    <t>CCNT1</t>
  </si>
  <si>
    <t>PTBP1</t>
  </si>
  <si>
    <t>CDC45</t>
  </si>
  <si>
    <t>RBFOX2</t>
  </si>
  <si>
    <t>CDC6</t>
  </si>
  <si>
    <t>RBM15</t>
  </si>
  <si>
    <t>CDK2</t>
  </si>
  <si>
    <t>RBM17</t>
  </si>
  <si>
    <t>CDK5RAP2</t>
  </si>
  <si>
    <t>RBM22</t>
  </si>
  <si>
    <t>CDK6</t>
  </si>
  <si>
    <t>RBM25</t>
  </si>
  <si>
    <t>CDK7</t>
  </si>
  <si>
    <t>RBM39</t>
  </si>
  <si>
    <t>CDK9</t>
  </si>
  <si>
    <t>HSPA1A</t>
  </si>
  <si>
    <t>CDKN2A</t>
  </si>
  <si>
    <t>HSPB1</t>
  </si>
  <si>
    <t>CEBPZ</t>
  </si>
  <si>
    <t>CERS2</t>
  </si>
  <si>
    <t>CERS6</t>
  </si>
  <si>
    <t>JUP</t>
  </si>
  <si>
    <t>CHAF1B</t>
  </si>
  <si>
    <t>CHAMP1</t>
  </si>
  <si>
    <t>CHCHD2</t>
  </si>
  <si>
    <t>SNIP1</t>
  </si>
  <si>
    <t>CHCHD3</t>
  </si>
  <si>
    <t>SNRNP70</t>
  </si>
  <si>
    <t>CHD1</t>
  </si>
  <si>
    <t>CHD1L</t>
  </si>
  <si>
    <t>SPEN</t>
  </si>
  <si>
    <t>CHD2</t>
  </si>
  <si>
    <t>CHD3</t>
  </si>
  <si>
    <t>SRRT</t>
  </si>
  <si>
    <t>CHD4</t>
  </si>
  <si>
    <t>TAF15</t>
  </si>
  <si>
    <t>SRSF1</t>
  </si>
  <si>
    <t>CHD8</t>
  </si>
  <si>
    <t>THOC1</t>
  </si>
  <si>
    <t>SRSF3</t>
  </si>
  <si>
    <t>CHTF18</t>
  </si>
  <si>
    <t>TOP1MT</t>
  </si>
  <si>
    <t>SRSF4</t>
  </si>
  <si>
    <t>CHTF8</t>
  </si>
  <si>
    <t>TOPORS</t>
  </si>
  <si>
    <t>SRSF7</t>
  </si>
  <si>
    <t>CHTOP</t>
  </si>
  <si>
    <t>TRIM24</t>
  </si>
  <si>
    <t>SRSF9</t>
  </si>
  <si>
    <t>CIC</t>
  </si>
  <si>
    <t>WTAP</t>
  </si>
  <si>
    <t>SYNCRIP</t>
  </si>
  <si>
    <t>CIZ1</t>
  </si>
  <si>
    <t>YBX3</t>
  </si>
  <si>
    <t>CNBP</t>
  </si>
  <si>
    <t>ZC3H4</t>
  </si>
  <si>
    <t>COPS2</t>
  </si>
  <si>
    <t>ZFR</t>
  </si>
  <si>
    <t>TFIP11</t>
  </si>
  <si>
    <t>ZMYM3</t>
  </si>
  <si>
    <t>CPSF4</t>
  </si>
  <si>
    <t>ZNF131</t>
  </si>
  <si>
    <t>CREBBP</t>
  </si>
  <si>
    <t>ZNF207</t>
  </si>
  <si>
    <t>TOE1</t>
  </si>
  <si>
    <t>CSDE1</t>
  </si>
  <si>
    <t>ZNF326</t>
  </si>
  <si>
    <t>CSNK2A1</t>
  </si>
  <si>
    <t>ZNF346</t>
  </si>
  <si>
    <t>U2AF1</t>
  </si>
  <si>
    <t>CTBP1</t>
  </si>
  <si>
    <t>A2BP1</t>
  </si>
  <si>
    <t>U2AF2</t>
  </si>
  <si>
    <t>CTBP2</t>
  </si>
  <si>
    <t>CUGBP1</t>
  </si>
  <si>
    <t>CTCF</t>
  </si>
  <si>
    <t>CUGBP2</t>
  </si>
  <si>
    <t>CTIF</t>
  </si>
  <si>
    <t>DAZAP1</t>
  </si>
  <si>
    <t>CTNNB1</t>
  </si>
  <si>
    <t>ELAVL1</t>
  </si>
  <si>
    <t>CUL4B</t>
  </si>
  <si>
    <t>ELAVL2</t>
  </si>
  <si>
    <t>ELAVL3</t>
  </si>
  <si>
    <t>ZC3H10</t>
  </si>
  <si>
    <t>CXXC5</t>
  </si>
  <si>
    <t>ELAVL4</t>
  </si>
  <si>
    <t>ZC3H11A</t>
  </si>
  <si>
    <t>DAXX</t>
  </si>
  <si>
    <t>ESRP1</t>
  </si>
  <si>
    <t>DCLRE1C</t>
  </si>
  <si>
    <t>ESRP2</t>
  </si>
  <si>
    <t>FMR1</t>
  </si>
  <si>
    <t>ZMAT5</t>
  </si>
  <si>
    <t>HNRNPA0</t>
  </si>
  <si>
    <t>HNRNPA3</t>
  </si>
  <si>
    <t>HNRNPF</t>
  </si>
  <si>
    <t>HNRNPH2</t>
  </si>
  <si>
    <t>HNRNPH3</t>
  </si>
  <si>
    <t>HNRNPM</t>
  </si>
  <si>
    <t>DEK</t>
  </si>
  <si>
    <t>HNRPLL</t>
  </si>
  <si>
    <t>DFFB</t>
  </si>
  <si>
    <t>KHDRBS2</t>
  </si>
  <si>
    <t>DHX33</t>
  </si>
  <si>
    <t>KHDRBS3</t>
  </si>
  <si>
    <t>MBNL1</t>
  </si>
  <si>
    <t>NOVA1</t>
  </si>
  <si>
    <t>DICER1</t>
  </si>
  <si>
    <t>NOVA2</t>
  </si>
  <si>
    <t>U2AF1L5</t>
  </si>
  <si>
    <t>DIDO1</t>
  </si>
  <si>
    <t>DNAJB6</t>
  </si>
  <si>
    <t>PTBP2</t>
  </si>
  <si>
    <t>DNAJC1</t>
  </si>
  <si>
    <t>QKI</t>
  </si>
  <si>
    <t>DNAJC2</t>
  </si>
  <si>
    <t>DNMT1</t>
  </si>
  <si>
    <t>DRAP1</t>
  </si>
  <si>
    <t>RBM4</t>
  </si>
  <si>
    <t>EDF1</t>
  </si>
  <si>
    <t>SF1</t>
  </si>
  <si>
    <t>EEA1</t>
  </si>
  <si>
    <t>SF3B1</t>
  </si>
  <si>
    <t>EED</t>
  </si>
  <si>
    <t>SFRS1</t>
  </si>
  <si>
    <t>EEF1D</t>
  </si>
  <si>
    <t>SFRS11</t>
  </si>
  <si>
    <t>EHMT2</t>
  </si>
  <si>
    <t>SFRS13A</t>
  </si>
  <si>
    <t>EIF4G1</t>
  </si>
  <si>
    <t>SFRS2</t>
  </si>
  <si>
    <t>EIF4G2</t>
  </si>
  <si>
    <t>SFRS3</t>
  </si>
  <si>
    <t>EIF4G3</t>
  </si>
  <si>
    <t>SFRS4</t>
  </si>
  <si>
    <t>ELL</t>
  </si>
  <si>
    <t>SFRS5</t>
  </si>
  <si>
    <t>ELMSAN1</t>
  </si>
  <si>
    <t>SFRS6</t>
  </si>
  <si>
    <t>ENO1</t>
  </si>
  <si>
    <t>SFRS7</t>
  </si>
  <si>
    <t>EP300</t>
  </si>
  <si>
    <t>SFRS9</t>
  </si>
  <si>
    <t>EP400</t>
  </si>
  <si>
    <t>ERCC1</t>
  </si>
  <si>
    <t>TIA1</t>
  </si>
  <si>
    <t>ERCC3</t>
  </si>
  <si>
    <t>TRA2A</t>
  </si>
  <si>
    <t>ERH</t>
  </si>
  <si>
    <t>TRA2B</t>
  </si>
  <si>
    <t>ZRANB2</t>
  </si>
  <si>
    <t>FAM111A</t>
  </si>
  <si>
    <t>FANCD2</t>
  </si>
  <si>
    <t>SRSF2</t>
  </si>
  <si>
    <t>FANCI</t>
  </si>
  <si>
    <t>SRSF8</t>
  </si>
  <si>
    <t>FEN1</t>
  </si>
  <si>
    <t>FIP1L1</t>
  </si>
  <si>
    <t>SRSF10</t>
  </si>
  <si>
    <t>SF3B2</t>
  </si>
  <si>
    <t>SF3B5</t>
  </si>
  <si>
    <t>SF3B4</t>
  </si>
  <si>
    <t>GABPA</t>
  </si>
  <si>
    <t>PRPF8</t>
  </si>
  <si>
    <t>GATA3</t>
  </si>
  <si>
    <t>SRSF6</t>
  </si>
  <si>
    <t>GATAD2A</t>
  </si>
  <si>
    <t>GATAD2B</t>
  </si>
  <si>
    <t>SF3B3</t>
  </si>
  <si>
    <t>GCFC2</t>
  </si>
  <si>
    <t>SF3B6</t>
  </si>
  <si>
    <t>GOLGB1</t>
  </si>
  <si>
    <t>GON4L</t>
  </si>
  <si>
    <t>SRSF5</t>
  </si>
  <si>
    <t>GRWD1</t>
  </si>
  <si>
    <t>SCAF1</t>
  </si>
  <si>
    <t>GSPT2</t>
  </si>
  <si>
    <t>SMNDC1</t>
  </si>
  <si>
    <t>GTF2A1</t>
  </si>
  <si>
    <t>SRSF11</t>
  </si>
  <si>
    <t>GTF2B</t>
  </si>
  <si>
    <t>GTF2E2</t>
  </si>
  <si>
    <t>SF3A1</t>
  </si>
  <si>
    <t>GTF2F1</t>
  </si>
  <si>
    <t>SF3A3</t>
  </si>
  <si>
    <t>GTF2F2</t>
  </si>
  <si>
    <t>RBM23</t>
  </si>
  <si>
    <t>GTF2H4</t>
  </si>
  <si>
    <t>GTF2I</t>
  </si>
  <si>
    <t>CENATAC</t>
  </si>
  <si>
    <t>GTF3C1</t>
  </si>
  <si>
    <t>BCAS2</t>
  </si>
  <si>
    <t>GTF3C2</t>
  </si>
  <si>
    <t>U2AF1L4</t>
  </si>
  <si>
    <t>GTF3C3</t>
  </si>
  <si>
    <t>SRSF12</t>
  </si>
  <si>
    <t>GTF3C4</t>
  </si>
  <si>
    <t>SUGP1</t>
  </si>
  <si>
    <t>GTF3C5</t>
  </si>
  <si>
    <t>SFRS14</t>
  </si>
  <si>
    <t>H3F3B</t>
  </si>
  <si>
    <t>PRPF38B</t>
  </si>
  <si>
    <t>HCFC1</t>
  </si>
  <si>
    <t>LOC346472</t>
  </si>
  <si>
    <t>HDAC1</t>
  </si>
  <si>
    <t>DHX38</t>
  </si>
  <si>
    <t>HDAC2</t>
  </si>
  <si>
    <t>RNPS1</t>
  </si>
  <si>
    <t>HDAC6</t>
  </si>
  <si>
    <t>CWC25</t>
  </si>
  <si>
    <t>HDAC8</t>
  </si>
  <si>
    <t>DHX32</t>
  </si>
  <si>
    <t>HDGF</t>
  </si>
  <si>
    <t>SLU7</t>
  </si>
  <si>
    <t>HELLS</t>
  </si>
  <si>
    <t>HELZ2</t>
  </si>
  <si>
    <t>SFSWAP</t>
  </si>
  <si>
    <t>HEXIM1</t>
  </si>
  <si>
    <t>CLASRP</t>
  </si>
  <si>
    <t>HIST1H1E</t>
  </si>
  <si>
    <t>ISY1</t>
  </si>
  <si>
    <t>HIST1H2BM</t>
  </si>
  <si>
    <t>HIST1H4H</t>
  </si>
  <si>
    <t>SFRS15</t>
  </si>
  <si>
    <t>HIST1H4J</t>
  </si>
  <si>
    <t>SF4</t>
  </si>
  <si>
    <t>HLTF</t>
  </si>
  <si>
    <t>SF3A2</t>
  </si>
  <si>
    <t>HMCES</t>
  </si>
  <si>
    <t>XAB2</t>
  </si>
  <si>
    <t>HMGA1</t>
  </si>
  <si>
    <t>SRRM4</t>
  </si>
  <si>
    <t>HMGB1</t>
  </si>
  <si>
    <t>SNRPA</t>
  </si>
  <si>
    <t>HMGB2</t>
  </si>
  <si>
    <t>RBMY1F</t>
  </si>
  <si>
    <t>HMGB3</t>
  </si>
  <si>
    <t>HMGN2</t>
  </si>
  <si>
    <t>RBMY1B</t>
  </si>
  <si>
    <t>HMGN5</t>
  </si>
  <si>
    <t>SYF2</t>
  </si>
  <si>
    <t>HMGXB4</t>
  </si>
  <si>
    <t>RBMY1A1</t>
  </si>
  <si>
    <t>RBM11</t>
  </si>
  <si>
    <t>PRPF6</t>
  </si>
  <si>
    <t>CDC40</t>
  </si>
  <si>
    <t>SNW1</t>
  </si>
  <si>
    <t>SCAF11</t>
  </si>
  <si>
    <t>SCAF4</t>
  </si>
  <si>
    <t>RRP1B</t>
  </si>
  <si>
    <t>U2SURP</t>
  </si>
  <si>
    <t>SRRM2</t>
  </si>
  <si>
    <t>LGALS3</t>
  </si>
  <si>
    <t>KHDC4</t>
  </si>
  <si>
    <t>HOXB6</t>
  </si>
  <si>
    <t>MELK</t>
  </si>
  <si>
    <t>HP1BP3</t>
  </si>
  <si>
    <t>NRDE2</t>
  </si>
  <si>
    <t>HSPD1</t>
  </si>
  <si>
    <t>PRPF31</t>
  </si>
  <si>
    <t>HUWE1</t>
  </si>
  <si>
    <t>SIAH1</t>
  </si>
  <si>
    <t>ICE1</t>
  </si>
  <si>
    <t>SREK1</t>
  </si>
  <si>
    <t>IFI16</t>
  </si>
  <si>
    <t>EFTUD2</t>
  </si>
  <si>
    <t>IFIT5</t>
  </si>
  <si>
    <t>IGHMBP2</t>
  </si>
  <si>
    <t>SNRNP35</t>
  </si>
  <si>
    <t>WBP4</t>
  </si>
  <si>
    <t>RBMY1C</t>
  </si>
  <si>
    <t>ILK</t>
  </si>
  <si>
    <t>RBFOX1</t>
  </si>
  <si>
    <t>IMPDH1</t>
  </si>
  <si>
    <t>IMPDH2</t>
  </si>
  <si>
    <t>RBM38</t>
  </si>
  <si>
    <t>IRF2BP2</t>
  </si>
  <si>
    <t>NOL3</t>
  </si>
  <si>
    <t>IRF3</t>
  </si>
  <si>
    <t>PRPF38A</t>
  </si>
  <si>
    <t>IWS1</t>
  </si>
  <si>
    <t>JMJD6</t>
  </si>
  <si>
    <t>YTHDC1</t>
  </si>
  <si>
    <t>JUN</t>
  </si>
  <si>
    <t>TCERG1</t>
  </si>
  <si>
    <t>KAT6A</t>
  </si>
  <si>
    <t>DHX16</t>
  </si>
  <si>
    <t>KDM1A</t>
  </si>
  <si>
    <t>ESS2</t>
  </si>
  <si>
    <t>KDM2A</t>
  </si>
  <si>
    <t>PRPF18</t>
  </si>
  <si>
    <t>KDM3B</t>
  </si>
  <si>
    <t>YJU2</t>
  </si>
  <si>
    <t>KDM4A</t>
  </si>
  <si>
    <t>SRP46</t>
  </si>
  <si>
    <t>KDM5A</t>
  </si>
  <si>
    <t>KDM5C</t>
  </si>
  <si>
    <t>hCG_2026745</t>
  </si>
  <si>
    <t>SR-A1</t>
  </si>
  <si>
    <t>DKFZp434O1172</t>
  </si>
  <si>
    <t>KIF15</t>
  </si>
  <si>
    <t>LOC392896</t>
  </si>
  <si>
    <t>KIF2C</t>
  </si>
  <si>
    <t>FLJ11021</t>
  </si>
  <si>
    <t>KIF4A</t>
  </si>
  <si>
    <t>AAR2</t>
  </si>
  <si>
    <t>SRPK1</t>
  </si>
  <si>
    <t>KMT2A</t>
  </si>
  <si>
    <t>SMN1</t>
  </si>
  <si>
    <t>KMT2B</t>
  </si>
  <si>
    <t>PRPF3</t>
  </si>
  <si>
    <t>KMT2C</t>
  </si>
  <si>
    <t>SNRNP40</t>
  </si>
  <si>
    <t>KMT2D</t>
  </si>
  <si>
    <t>RRP1</t>
  </si>
  <si>
    <t>LARP7</t>
  </si>
  <si>
    <t>LBR</t>
  </si>
  <si>
    <t>SRPK3</t>
  </si>
  <si>
    <t>LCORL</t>
  </si>
  <si>
    <t>SUGP2</t>
  </si>
  <si>
    <t>LEMD2</t>
  </si>
  <si>
    <t>AURKA</t>
  </si>
  <si>
    <t>LEMD3</t>
  </si>
  <si>
    <t>CEP131</t>
  </si>
  <si>
    <t>LIG1</t>
  </si>
  <si>
    <t>AKAP17A</t>
  </si>
  <si>
    <t>LIG3</t>
  </si>
  <si>
    <t>ARL6IP4</t>
  </si>
  <si>
    <t>LIG4</t>
  </si>
  <si>
    <t>DHX15</t>
  </si>
  <si>
    <t>DDX23</t>
  </si>
  <si>
    <t>LIN28B</t>
  </si>
  <si>
    <t>DCAF15</t>
  </si>
  <si>
    <t>LMNB1</t>
  </si>
  <si>
    <t>LONP1</t>
  </si>
  <si>
    <t>EIF4A3</t>
  </si>
  <si>
    <t>LRPPRC</t>
  </si>
  <si>
    <t>DDX50</t>
  </si>
  <si>
    <t>LRRFIP1</t>
  </si>
  <si>
    <t>DDX42</t>
  </si>
  <si>
    <t>LSM14A</t>
  </si>
  <si>
    <t>PRMT9</t>
  </si>
  <si>
    <t>LTF</t>
  </si>
  <si>
    <t>EXOSC10</t>
  </si>
  <si>
    <t>DDA1</t>
  </si>
  <si>
    <t>LYAR</t>
  </si>
  <si>
    <t>C1QBP</t>
  </si>
  <si>
    <t>MAP1S</t>
  </si>
  <si>
    <t>FBL</t>
  </si>
  <si>
    <t>MAPK1</t>
  </si>
  <si>
    <t>PSKH1</t>
  </si>
  <si>
    <t>MAPT</t>
  </si>
  <si>
    <t>PNISR</t>
  </si>
  <si>
    <t>MFSD11</t>
  </si>
  <si>
    <t>MAZ</t>
  </si>
  <si>
    <t>ZRSR2</t>
  </si>
  <si>
    <t>MBD2</t>
  </si>
  <si>
    <t>RBMY1D</t>
  </si>
  <si>
    <t>MTREX</t>
  </si>
  <si>
    <t>MCM10</t>
  </si>
  <si>
    <t>RBMY1E</t>
  </si>
  <si>
    <t>MCM2</t>
  </si>
  <si>
    <t>TNPO3</t>
  </si>
  <si>
    <t>MCM3</t>
  </si>
  <si>
    <t>CFLAR</t>
  </si>
  <si>
    <t>MCM3AP</t>
  </si>
  <si>
    <t>A1CF</t>
  </si>
  <si>
    <t>MCM4</t>
  </si>
  <si>
    <t>ANKHD1</t>
  </si>
  <si>
    <t>MCM5</t>
  </si>
  <si>
    <t>AQR</t>
  </si>
  <si>
    <t>MCM6</t>
  </si>
  <si>
    <t>BUD13</t>
  </si>
  <si>
    <t>MCM7</t>
  </si>
  <si>
    <t>BUD31</t>
  </si>
  <si>
    <t>MECOM</t>
  </si>
  <si>
    <t>C9orf78</t>
  </si>
  <si>
    <t>MECP2</t>
  </si>
  <si>
    <t>CACTIN</t>
  </si>
  <si>
    <t>MED1</t>
  </si>
  <si>
    <t>CCDC12</t>
  </si>
  <si>
    <t>MED12</t>
  </si>
  <si>
    <t>CD2BP2</t>
  </si>
  <si>
    <t>MED13</t>
  </si>
  <si>
    <t>CDK10</t>
  </si>
  <si>
    <t>MED25</t>
  </si>
  <si>
    <t>CELF1</t>
  </si>
  <si>
    <t>MEN1</t>
  </si>
  <si>
    <t>CELF2</t>
  </si>
  <si>
    <t>MGA</t>
  </si>
  <si>
    <t>CELF3</t>
  </si>
  <si>
    <t>MIER1</t>
  </si>
  <si>
    <t>CELF4</t>
  </si>
  <si>
    <t>MKI67</t>
  </si>
  <si>
    <t>CELF5</t>
  </si>
  <si>
    <t>MLLT1</t>
  </si>
  <si>
    <t>CELF6</t>
  </si>
  <si>
    <t>MORC2</t>
  </si>
  <si>
    <t>CHERP</t>
  </si>
  <si>
    <t>MPG</t>
  </si>
  <si>
    <t>CLNS1A</t>
  </si>
  <si>
    <t>MPHOSPH8</t>
  </si>
  <si>
    <t>CNOT4</t>
  </si>
  <si>
    <t>MRE11</t>
  </si>
  <si>
    <t>CPEB2</t>
  </si>
  <si>
    <t>MSH2</t>
  </si>
  <si>
    <t>CPEB4</t>
  </si>
  <si>
    <t>MSH3</t>
  </si>
  <si>
    <t>CRNKL1</t>
  </si>
  <si>
    <t>MSH6</t>
  </si>
  <si>
    <t>CTNNBL1</t>
  </si>
  <si>
    <t>MTA2</t>
  </si>
  <si>
    <t>CWC15</t>
  </si>
  <si>
    <t>MTA3</t>
  </si>
  <si>
    <t>CWC27</t>
  </si>
  <si>
    <t>MTERF1</t>
  </si>
  <si>
    <t>CXorf56</t>
  </si>
  <si>
    <t>MTERF3</t>
  </si>
  <si>
    <t>MTERF4</t>
  </si>
  <si>
    <t>DDX46</t>
  </si>
  <si>
    <t>MTOR</t>
  </si>
  <si>
    <t>DHX35</t>
  </si>
  <si>
    <t>MYBBP1A</t>
  </si>
  <si>
    <t>DHX8</t>
  </si>
  <si>
    <t>ENOX1</t>
  </si>
  <si>
    <t>MYO18A</t>
  </si>
  <si>
    <t>FAM32A</t>
  </si>
  <si>
    <t>MYT1L</t>
  </si>
  <si>
    <t>FAM50A</t>
  </si>
  <si>
    <t>NACA</t>
  </si>
  <si>
    <t>FRA10AC1</t>
  </si>
  <si>
    <t>NACC1</t>
  </si>
  <si>
    <t>FXR1</t>
  </si>
  <si>
    <t>NAT14</t>
  </si>
  <si>
    <t>FXR2</t>
  </si>
  <si>
    <t>G3BP2</t>
  </si>
  <si>
    <t>GPATCH1</t>
  </si>
  <si>
    <t>NCOA5</t>
  </si>
  <si>
    <t>GPKOW</t>
  </si>
  <si>
    <t>NCOR1</t>
  </si>
  <si>
    <t>HNRNPA1L2</t>
  </si>
  <si>
    <t>NCOR2</t>
  </si>
  <si>
    <t>HNRNPA1P10</t>
  </si>
  <si>
    <t>NELFA</t>
  </si>
  <si>
    <t>HNRNPA1P16</t>
  </si>
  <si>
    <t>HNRNPA1P22</t>
  </si>
  <si>
    <t>NFKB1</t>
  </si>
  <si>
    <t>HNRNPA1P27</t>
  </si>
  <si>
    <t>NFKB2</t>
  </si>
  <si>
    <t>HNRNPA1P3</t>
  </si>
  <si>
    <t>NFRKB</t>
  </si>
  <si>
    <t>HNRNPA1P33</t>
  </si>
  <si>
    <t>NFX1</t>
  </si>
  <si>
    <t>HNRNPA1P48</t>
  </si>
  <si>
    <t>NFXL1</t>
  </si>
  <si>
    <t>HNRNPA1P54</t>
  </si>
  <si>
    <t>NIPBL</t>
  </si>
  <si>
    <t>HNRNPA1P6</t>
  </si>
  <si>
    <t>HNRNPA1P7</t>
  </si>
  <si>
    <t>NKRF</t>
  </si>
  <si>
    <t>HNRNPA3P6</t>
  </si>
  <si>
    <t>NME1</t>
  </si>
  <si>
    <t>HNRNPAB</t>
  </si>
  <si>
    <t>NME2</t>
  </si>
  <si>
    <t>HNRNPCL1</t>
  </si>
  <si>
    <t>NOM1</t>
  </si>
  <si>
    <t>HNRNPCP1</t>
  </si>
  <si>
    <t>HNRNPCP2</t>
  </si>
  <si>
    <t>NPM1</t>
  </si>
  <si>
    <t>HNRNPCP6</t>
  </si>
  <si>
    <t>NR2F1</t>
  </si>
  <si>
    <t>HNRNPH1P1</t>
  </si>
  <si>
    <t>NR3C1</t>
  </si>
  <si>
    <t>NSD1</t>
  </si>
  <si>
    <t>HNRNPLP2</t>
  </si>
  <si>
    <t>NUCKS1</t>
  </si>
  <si>
    <t>HNRNPR</t>
  </si>
  <si>
    <t>NUFIP1</t>
  </si>
  <si>
    <t>NUP153</t>
  </si>
  <si>
    <t>HNRNPUL2</t>
  </si>
  <si>
    <t>NUP35</t>
  </si>
  <si>
    <t>HTATSF1</t>
  </si>
  <si>
    <t>NUSAP1</t>
  </si>
  <si>
    <t>IGF2BP2</t>
  </si>
  <si>
    <t>OASL</t>
  </si>
  <si>
    <t>IGF2BP3</t>
  </si>
  <si>
    <t>OGT</t>
  </si>
  <si>
    <t>IK</t>
  </si>
  <si>
    <t>ORC3</t>
  </si>
  <si>
    <t>LENG1</t>
  </si>
  <si>
    <t>ORC5</t>
  </si>
  <si>
    <t>LSM2</t>
  </si>
  <si>
    <t>ORC6</t>
  </si>
  <si>
    <t>LSM3</t>
  </si>
  <si>
    <t>PA2G4</t>
  </si>
  <si>
    <t>LSM4</t>
  </si>
  <si>
    <t>PAF1</t>
  </si>
  <si>
    <t>LSM5</t>
  </si>
  <si>
    <t>PAIP1</t>
  </si>
  <si>
    <t>LSM6</t>
  </si>
  <si>
    <t>PARK7</t>
  </si>
  <si>
    <t>LSM7</t>
  </si>
  <si>
    <t>PARP1</t>
  </si>
  <si>
    <t>MAGOH</t>
  </si>
  <si>
    <t>PARP12</t>
  </si>
  <si>
    <t>PARP4</t>
  </si>
  <si>
    <t>MBNL3</t>
  </si>
  <si>
    <t>PATZ1</t>
  </si>
  <si>
    <t>MFAP1</t>
  </si>
  <si>
    <t>PAWR</t>
  </si>
  <si>
    <t>MSI1</t>
  </si>
  <si>
    <t>NAA38</t>
  </si>
  <si>
    <t>PAXIP1</t>
  </si>
  <si>
    <t>NOSIP</t>
  </si>
  <si>
    <t>PBRM1</t>
  </si>
  <si>
    <t>PABPC1</t>
  </si>
  <si>
    <t>PC</t>
  </si>
  <si>
    <t>PABPC3</t>
  </si>
  <si>
    <t>PABPC4</t>
  </si>
  <si>
    <t>PABPC5</t>
  </si>
  <si>
    <t>PABPN1</t>
  </si>
  <si>
    <t>PCGF6</t>
  </si>
  <si>
    <t>PPIE</t>
  </si>
  <si>
    <t>PCID2</t>
  </si>
  <si>
    <t>PPIG</t>
  </si>
  <si>
    <t>PCNA</t>
  </si>
  <si>
    <t>PPIH</t>
  </si>
  <si>
    <t>PDCD2</t>
  </si>
  <si>
    <t>PPIL1</t>
  </si>
  <si>
    <t>PDCD5</t>
  </si>
  <si>
    <t>PPIL2</t>
  </si>
  <si>
    <t>PDS5B</t>
  </si>
  <si>
    <t>PPIL3</t>
  </si>
  <si>
    <t>PEG10</t>
  </si>
  <si>
    <t>PPIL4</t>
  </si>
  <si>
    <t>PHB</t>
  </si>
  <si>
    <t>PPWD1</t>
  </si>
  <si>
    <t>PHB2</t>
  </si>
  <si>
    <t>PRCC</t>
  </si>
  <si>
    <t>PHC2</t>
  </si>
  <si>
    <t>PRPF40A</t>
  </si>
  <si>
    <t>PTBP3</t>
  </si>
  <si>
    <t>PHF6</t>
  </si>
  <si>
    <t>PUM2</t>
  </si>
  <si>
    <t>PHF8</t>
  </si>
  <si>
    <t>RALY</t>
  </si>
  <si>
    <t>PHIP</t>
  </si>
  <si>
    <t>RBM10</t>
  </si>
  <si>
    <t>PIN1</t>
  </si>
  <si>
    <t>RBM24</t>
  </si>
  <si>
    <t>PIN4</t>
  </si>
  <si>
    <t>RBM28</t>
  </si>
  <si>
    <t>RBM3</t>
  </si>
  <si>
    <t>PML</t>
  </si>
  <si>
    <t>RBM41</t>
  </si>
  <si>
    <t>PMS1</t>
  </si>
  <si>
    <t>RBM42</t>
  </si>
  <si>
    <t>RBM45</t>
  </si>
  <si>
    <t>POGZ</t>
  </si>
  <si>
    <t>RBM46</t>
  </si>
  <si>
    <t>POLA1</t>
  </si>
  <si>
    <t>RBM8A</t>
  </si>
  <si>
    <t>POLA2</t>
  </si>
  <si>
    <t>RBMS3</t>
  </si>
  <si>
    <t>POLD1</t>
  </si>
  <si>
    <t>RBMX2</t>
  </si>
  <si>
    <t>POLD2</t>
  </si>
  <si>
    <t>RNF113A</t>
  </si>
  <si>
    <t>POLDIP2</t>
  </si>
  <si>
    <t>RNU1-1</t>
  </si>
  <si>
    <t>POLE</t>
  </si>
  <si>
    <t>RNU2-1</t>
  </si>
  <si>
    <t>POLE3</t>
  </si>
  <si>
    <t>RNU4-1</t>
  </si>
  <si>
    <t>POLG</t>
  </si>
  <si>
    <t>RNU5A-1</t>
  </si>
  <si>
    <t>POLR1A</t>
  </si>
  <si>
    <t>RNU6-1</t>
  </si>
  <si>
    <t>POLR1B</t>
  </si>
  <si>
    <t>SAMD4A</t>
  </si>
  <si>
    <t>POLR1C</t>
  </si>
  <si>
    <t>SAP18</t>
  </si>
  <si>
    <t>POLR1D</t>
  </si>
  <si>
    <t>SART1</t>
  </si>
  <si>
    <t>POLR1E</t>
  </si>
  <si>
    <t>SART3</t>
  </si>
  <si>
    <t>POLR2A</t>
  </si>
  <si>
    <t>SMU1</t>
  </si>
  <si>
    <t>POLR2B</t>
  </si>
  <si>
    <t>POLR2C</t>
  </si>
  <si>
    <t>SNRNP200</t>
  </si>
  <si>
    <t>POLR2E</t>
  </si>
  <si>
    <t>SNRPA1</t>
  </si>
  <si>
    <t>POLR2H</t>
  </si>
  <si>
    <t>SNRPB</t>
  </si>
  <si>
    <t>POLR3A</t>
  </si>
  <si>
    <t>SNRPB2</t>
  </si>
  <si>
    <t>POLR3B</t>
  </si>
  <si>
    <t>SNRPC</t>
  </si>
  <si>
    <t>POLR3C</t>
  </si>
  <si>
    <t>SNRPD1</t>
  </si>
  <si>
    <t>POLR3D</t>
  </si>
  <si>
    <t>SNRPD2</t>
  </si>
  <si>
    <t>POLR3G</t>
  </si>
  <si>
    <t>SNRPD3</t>
  </si>
  <si>
    <t>POLRMT</t>
  </si>
  <si>
    <t>SNRPE</t>
  </si>
  <si>
    <t>POU2F1</t>
  </si>
  <si>
    <t>SNRPF</t>
  </si>
  <si>
    <t>POU5F1</t>
  </si>
  <si>
    <t>SNRPG</t>
  </si>
  <si>
    <t>PPP1R10</t>
  </si>
  <si>
    <t>SNU13</t>
  </si>
  <si>
    <t>SRP54</t>
  </si>
  <si>
    <t>PRDX5</t>
  </si>
  <si>
    <t>TUT1</t>
  </si>
  <si>
    <t>PREB</t>
  </si>
  <si>
    <t>TXNL4A</t>
  </si>
  <si>
    <t>PRIM2</t>
  </si>
  <si>
    <t>USP39</t>
  </si>
  <si>
    <t>PRKDC</t>
  </si>
  <si>
    <t>WDR83</t>
  </si>
  <si>
    <t>PRMT1</t>
  </si>
  <si>
    <t>PRMT3</t>
  </si>
  <si>
    <t>ZC3H14</t>
  </si>
  <si>
    <t>ZCRB1</t>
  </si>
  <si>
    <t>GEMIN5</t>
  </si>
  <si>
    <t>IGF2BP1</t>
  </si>
  <si>
    <t>PRPF40B</t>
  </si>
  <si>
    <t>RBM15B</t>
  </si>
  <si>
    <t>PUM3</t>
  </si>
  <si>
    <t>RBM20</t>
  </si>
  <si>
    <t>PURA</t>
  </si>
  <si>
    <t>RBM47</t>
  </si>
  <si>
    <t>PURB</t>
  </si>
  <si>
    <t>RBM4B</t>
  </si>
  <si>
    <t>PURG</t>
  </si>
  <si>
    <t>RBM7</t>
  </si>
  <si>
    <t>PUS1</t>
  </si>
  <si>
    <t>RBMXL1</t>
  </si>
  <si>
    <t>RABGAP1</t>
  </si>
  <si>
    <t>RBMY1J</t>
  </si>
  <si>
    <t>RABGEF1</t>
  </si>
  <si>
    <t>SRPK2</t>
  </si>
  <si>
    <t>RAD18</t>
  </si>
  <si>
    <t>SRRM3</t>
  </si>
  <si>
    <t>RAD21</t>
  </si>
  <si>
    <t>ZRSR1</t>
  </si>
  <si>
    <t>RAD23B</t>
  </si>
  <si>
    <t>ACIN1</t>
  </si>
  <si>
    <t>RAD50</t>
  </si>
  <si>
    <t>AGGF1</t>
  </si>
  <si>
    <t>RAD51</t>
  </si>
  <si>
    <t>ARGLU1</t>
  </si>
  <si>
    <t>RAD51AP1</t>
  </si>
  <si>
    <t>BAG2</t>
  </si>
  <si>
    <t>RAD54L2</t>
  </si>
  <si>
    <t>BCAS1</t>
  </si>
  <si>
    <t>RBBP4</t>
  </si>
  <si>
    <t>BUB3</t>
  </si>
  <si>
    <t>RBBP5</t>
  </si>
  <si>
    <t>C17orf85</t>
  </si>
  <si>
    <t>C19orf43</t>
  </si>
  <si>
    <t>RBL1</t>
  </si>
  <si>
    <t>CCDC130</t>
  </si>
  <si>
    <t>CCDC75</t>
  </si>
  <si>
    <t>CCDC94</t>
  </si>
  <si>
    <t>CDK11A</t>
  </si>
  <si>
    <t>CDK12</t>
  </si>
  <si>
    <t>RBM34</t>
  </si>
  <si>
    <t>CFAP20</t>
  </si>
  <si>
    <t>CIRBP</t>
  </si>
  <si>
    <t>CLK1</t>
  </si>
  <si>
    <t>CLK2</t>
  </si>
  <si>
    <t>CLK3</t>
  </si>
  <si>
    <t>CLK4</t>
  </si>
  <si>
    <t>RC3H2</t>
  </si>
  <si>
    <t>CPSF6</t>
  </si>
  <si>
    <t>RCC1</t>
  </si>
  <si>
    <t>CSN3</t>
  </si>
  <si>
    <t>RECQL</t>
  </si>
  <si>
    <t>DDX17</t>
  </si>
  <si>
    <t>RELA</t>
  </si>
  <si>
    <t>DDX18</t>
  </si>
  <si>
    <t>REPIN1</t>
  </si>
  <si>
    <t>DDX19A</t>
  </si>
  <si>
    <t>REXO4</t>
  </si>
  <si>
    <t>DDX19B</t>
  </si>
  <si>
    <t>RFC1</t>
  </si>
  <si>
    <t>DDX26B</t>
  </si>
  <si>
    <t>RFC2</t>
  </si>
  <si>
    <t>DDX27</t>
  </si>
  <si>
    <t>RFC3</t>
  </si>
  <si>
    <t>DDX39A</t>
  </si>
  <si>
    <t>RFC4</t>
  </si>
  <si>
    <t>DDX39B</t>
  </si>
  <si>
    <t>RFC5</t>
  </si>
  <si>
    <t>RFX1</t>
  </si>
  <si>
    <t>DDX6</t>
  </si>
  <si>
    <t>RNF10</t>
  </si>
  <si>
    <t>DGCR14</t>
  </si>
  <si>
    <t>RNF138</t>
  </si>
  <si>
    <t>DHX30</t>
  </si>
  <si>
    <t>RNF219</t>
  </si>
  <si>
    <t>DHX34</t>
  </si>
  <si>
    <t>RNF31</t>
  </si>
  <si>
    <t>DHX40</t>
  </si>
  <si>
    <t>RPA1</t>
  </si>
  <si>
    <t>DHX57</t>
  </si>
  <si>
    <t>RPAP1</t>
  </si>
  <si>
    <t>DNAJC6</t>
  </si>
  <si>
    <t>RPL6</t>
  </si>
  <si>
    <t>DNAJC8</t>
  </si>
  <si>
    <t>RPL7</t>
  </si>
  <si>
    <t>EEF1A1</t>
  </si>
  <si>
    <t>RPS15</t>
  </si>
  <si>
    <t>EIF2S2</t>
  </si>
  <si>
    <t>RPS27</t>
  </si>
  <si>
    <t>EIF3A</t>
  </si>
  <si>
    <t>RPS3</t>
  </si>
  <si>
    <t>FAM50B</t>
  </si>
  <si>
    <t>RPTOR</t>
  </si>
  <si>
    <t>FAM58A</t>
  </si>
  <si>
    <t>RTF1</t>
  </si>
  <si>
    <t>FRG1</t>
  </si>
  <si>
    <t>RUVBL1</t>
  </si>
  <si>
    <t>GEMIN2</t>
  </si>
  <si>
    <t>RUVBL2</t>
  </si>
  <si>
    <t>GNB2L1</t>
  </si>
  <si>
    <t>RXRB</t>
  </si>
  <si>
    <t>GPATCH3</t>
  </si>
  <si>
    <t>RYBP</t>
  </si>
  <si>
    <t>GPATCH8</t>
  </si>
  <si>
    <t>SAFB</t>
  </si>
  <si>
    <t>GRSF1</t>
  </si>
  <si>
    <t>SAFB2</t>
  </si>
  <si>
    <t>HSPA1B</t>
  </si>
  <si>
    <t>SAMHD1</t>
  </si>
  <si>
    <t>HSPA5</t>
  </si>
  <si>
    <t>SARNP</t>
  </si>
  <si>
    <t>INTS1</t>
  </si>
  <si>
    <t>SBNO1</t>
  </si>
  <si>
    <t>INTS3</t>
  </si>
  <si>
    <t>SCYL1</t>
  </si>
  <si>
    <t>INTS4</t>
  </si>
  <si>
    <t>INTS5</t>
  </si>
  <si>
    <t>SET</t>
  </si>
  <si>
    <t>INTS6</t>
  </si>
  <si>
    <t>SETD2</t>
  </si>
  <si>
    <t>INTS7</t>
  </si>
  <si>
    <t>SETDB1</t>
  </si>
  <si>
    <t>KIAA1429</t>
  </si>
  <si>
    <t>KIAA1967</t>
  </si>
  <si>
    <t>LOC649330</t>
  </si>
  <si>
    <t>SIRT1</t>
  </si>
  <si>
    <t>LSM1</t>
  </si>
  <si>
    <t>SIX4</t>
  </si>
  <si>
    <t>LSM10</t>
  </si>
  <si>
    <t>SLTM</t>
  </si>
  <si>
    <t>LSM8</t>
  </si>
  <si>
    <t>SMARCA1</t>
  </si>
  <si>
    <t>LSMD1</t>
  </si>
  <si>
    <t>SMARCA2</t>
  </si>
  <si>
    <t>LUC7L</t>
  </si>
  <si>
    <t>SMARCA4</t>
  </si>
  <si>
    <t>LUC7L2</t>
  </si>
  <si>
    <t>SMARCA5</t>
  </si>
  <si>
    <t>MOV10</t>
  </si>
  <si>
    <t>SMARCAD1</t>
  </si>
  <si>
    <t>MSI2</t>
  </si>
  <si>
    <t>SMARCC1</t>
  </si>
  <si>
    <t>SMARCC2</t>
  </si>
  <si>
    <t>NCBP2</t>
  </si>
  <si>
    <t>SMARCD2</t>
  </si>
  <si>
    <t>SMARCE1</t>
  </si>
  <si>
    <t>SMC1A</t>
  </si>
  <si>
    <t>NRIP2</t>
  </si>
  <si>
    <t>SMC2</t>
  </si>
  <si>
    <t>NSRP1</t>
  </si>
  <si>
    <t>SMC3</t>
  </si>
  <si>
    <t>NUDT21</t>
  </si>
  <si>
    <t>SMC4</t>
  </si>
  <si>
    <t>NUMA1</t>
  </si>
  <si>
    <t>SMCHD1</t>
  </si>
  <si>
    <t>PDCD7</t>
  </si>
  <si>
    <t>SMG1</t>
  </si>
  <si>
    <t>PPM1G</t>
  </si>
  <si>
    <t>SMG5</t>
  </si>
  <si>
    <t>PPP1CA</t>
  </si>
  <si>
    <t>SMG6</t>
  </si>
  <si>
    <t>PRPF39</t>
  </si>
  <si>
    <t>SMUG1</t>
  </si>
  <si>
    <t>PRPF4B</t>
  </si>
  <si>
    <t>SMYD3</t>
  </si>
  <si>
    <t>PSEN1</t>
  </si>
  <si>
    <t>SNAPC4</t>
  </si>
  <si>
    <t>RALYL</t>
  </si>
  <si>
    <t>SND1</t>
  </si>
  <si>
    <t>RAVER1</t>
  </si>
  <si>
    <t>RAVER2</t>
  </si>
  <si>
    <t>RBBP6</t>
  </si>
  <si>
    <t>RBM14</t>
  </si>
  <si>
    <t>SP100</t>
  </si>
  <si>
    <t>RBM26</t>
  </si>
  <si>
    <t>RBM27</t>
  </si>
  <si>
    <t>SPTY2D1</t>
  </si>
  <si>
    <t>RBMXL2</t>
  </si>
  <si>
    <t>SRCAP</t>
  </si>
  <si>
    <t>RNF20</t>
  </si>
  <si>
    <t>SREBF2</t>
  </si>
  <si>
    <t>RNF213</t>
  </si>
  <si>
    <t>RNF34</t>
  </si>
  <si>
    <t>RNF40</t>
  </si>
  <si>
    <t>RNPC3</t>
  </si>
  <si>
    <t>SAP30BP</t>
  </si>
  <si>
    <t>SEC31B</t>
  </si>
  <si>
    <t>SKIV2L2</t>
  </si>
  <si>
    <t>SNRNP25</t>
  </si>
  <si>
    <t>SSBP1</t>
  </si>
  <si>
    <t>SNRNP27</t>
  </si>
  <si>
    <t>SSRP1</t>
  </si>
  <si>
    <t>SNRNP48</t>
  </si>
  <si>
    <t>STAG2</t>
  </si>
  <si>
    <t>SNRPN</t>
  </si>
  <si>
    <t>STAT1</t>
  </si>
  <si>
    <t>SNURF</t>
  </si>
  <si>
    <t>STAT3</t>
  </si>
  <si>
    <t>SSB</t>
  </si>
  <si>
    <t>STAT5B</t>
  </si>
  <si>
    <t>THOC2</t>
  </si>
  <si>
    <t>STAT6</t>
  </si>
  <si>
    <t>THOC3</t>
  </si>
  <si>
    <t>STRBP</t>
  </si>
  <si>
    <t>THOC5</t>
  </si>
  <si>
    <t>SUB1</t>
  </si>
  <si>
    <t>THOC6</t>
  </si>
  <si>
    <t>SUPT16H</t>
  </si>
  <si>
    <t>THOC7</t>
  </si>
  <si>
    <t>SUPT5H</t>
  </si>
  <si>
    <t>TNPO1</t>
  </si>
  <si>
    <t>SUPT6H</t>
  </si>
  <si>
    <t>SUPV3L1</t>
  </si>
  <si>
    <t>TTC14</t>
  </si>
  <si>
    <t>SURF6</t>
  </si>
  <si>
    <t>UBL5</t>
  </si>
  <si>
    <t>SUZ12</t>
  </si>
  <si>
    <t>SVIL</t>
  </si>
  <si>
    <t>ZC3H13</t>
  </si>
  <si>
    <t>ZC3H18</t>
  </si>
  <si>
    <t>TAF10</t>
  </si>
  <si>
    <t>ZC3HAV1</t>
  </si>
  <si>
    <t>ZCCHC10</t>
  </si>
  <si>
    <t>TAF2</t>
  </si>
  <si>
    <t>ZCCHC8</t>
  </si>
  <si>
    <t>TAF6</t>
  </si>
  <si>
    <t>TAF7</t>
  </si>
  <si>
    <t>TAF9</t>
  </si>
  <si>
    <t>TBL1XR1</t>
  </si>
  <si>
    <t>TCEA1</t>
  </si>
  <si>
    <t>TCF20</t>
  </si>
  <si>
    <t>TCF25</t>
  </si>
  <si>
    <t>TCOF1</t>
  </si>
  <si>
    <t>TDP2</t>
  </si>
  <si>
    <t>TELO2</t>
  </si>
  <si>
    <t>TFAM</t>
  </si>
  <si>
    <t>TFB1M</t>
  </si>
  <si>
    <t>TFCP2</t>
  </si>
  <si>
    <t>THYN1</t>
  </si>
  <si>
    <t>TIMELESS</t>
  </si>
  <si>
    <t>TIPIN</t>
  </si>
  <si>
    <t>TLE3</t>
  </si>
  <si>
    <t>TMPO</t>
  </si>
  <si>
    <t>TOP1</t>
  </si>
  <si>
    <t>TOP2A</t>
  </si>
  <si>
    <t>TOP2B</t>
  </si>
  <si>
    <t>TOP3A</t>
  </si>
  <si>
    <t>TOP3B</t>
  </si>
  <si>
    <t>TOPBP1</t>
  </si>
  <si>
    <t>TP53</t>
  </si>
  <si>
    <t>TP53BP1</t>
  </si>
  <si>
    <t>TRIM25</t>
  </si>
  <si>
    <t>TRIM26</t>
  </si>
  <si>
    <t>TRIM27</t>
  </si>
  <si>
    <t>TRIM28</t>
  </si>
  <si>
    <t>TRIM33</t>
  </si>
  <si>
    <t>TRIP13</t>
  </si>
  <si>
    <t>TRRAP</t>
  </si>
  <si>
    <t>TSG101</t>
  </si>
  <si>
    <t>TSN</t>
  </si>
  <si>
    <t>TSNAX</t>
  </si>
  <si>
    <t>TTF1</t>
  </si>
  <si>
    <t>TTF2</t>
  </si>
  <si>
    <t>UBTF</t>
  </si>
  <si>
    <t>UHRF1</t>
  </si>
  <si>
    <t>UHRF2</t>
  </si>
  <si>
    <t>UPF1</t>
  </si>
  <si>
    <t>UPF2</t>
  </si>
  <si>
    <t>USP7</t>
  </si>
  <si>
    <t>WDHD1</t>
  </si>
  <si>
    <t>WDR48</t>
  </si>
  <si>
    <t>WDR5</t>
  </si>
  <si>
    <t>WHSC1</t>
  </si>
  <si>
    <t>WIZ</t>
  </si>
  <si>
    <t>XBP1</t>
  </si>
  <si>
    <t>XRCC5</t>
  </si>
  <si>
    <t>XRCC6</t>
  </si>
  <si>
    <t>XRN1</t>
  </si>
  <si>
    <t>XRN2</t>
  </si>
  <si>
    <t>YAP1</t>
  </si>
  <si>
    <t>YY1</t>
  </si>
  <si>
    <t>ZC3H8</t>
  </si>
  <si>
    <t>ZCCHC3</t>
  </si>
  <si>
    <t>ZEB1</t>
  </si>
  <si>
    <t>ZFHX4</t>
  </si>
  <si>
    <t>ZFP36</t>
  </si>
  <si>
    <t>ZFP36L1</t>
  </si>
  <si>
    <t>ZFP36L2</t>
  </si>
  <si>
    <t>ZFP91</t>
  </si>
  <si>
    <t>ZFPL1</t>
  </si>
  <si>
    <t>ZMAT3</t>
  </si>
  <si>
    <t>ZMPSTE24</t>
  </si>
  <si>
    <t>ZMYM2</t>
  </si>
  <si>
    <t>ZMYM4</t>
  </si>
  <si>
    <t>ZMYND8</t>
  </si>
  <si>
    <t>ZNF277</t>
  </si>
  <si>
    <t>ZNF318</t>
  </si>
  <si>
    <t>ZNF385A</t>
  </si>
  <si>
    <t>ZNF385B</t>
  </si>
  <si>
    <t>ZNF44</t>
  </si>
  <si>
    <t>ZNF503</t>
  </si>
  <si>
    <t>ZNF512</t>
  </si>
  <si>
    <t>ZNF568</t>
  </si>
  <si>
    <t>ZNF579</t>
  </si>
  <si>
    <t>ZNF593</t>
  </si>
  <si>
    <t>ZNF598</t>
  </si>
  <si>
    <t>ZNF622</t>
  </si>
  <si>
    <t>ZNF668</t>
  </si>
  <si>
    <t>ZNF687</t>
  </si>
  <si>
    <t>ZNF768</t>
  </si>
  <si>
    <t>ZNF771</t>
  </si>
  <si>
    <t>ZNFX1</t>
  </si>
  <si>
    <t>ZW10</t>
  </si>
  <si>
    <t>ZC3H3</t>
  </si>
  <si>
    <t>ZGPAT</t>
  </si>
  <si>
    <t>CSDA</t>
  </si>
  <si>
    <t>CSDC2</t>
  </si>
  <si>
    <t>YAF2</t>
  </si>
  <si>
    <t>NEIL3</t>
  </si>
  <si>
    <t>ZRANB3</t>
  </si>
  <si>
    <t>RBCK1</t>
  </si>
  <si>
    <t>PPARGC1A</t>
  </si>
  <si>
    <t>RDM1</t>
  </si>
  <si>
    <t>POLR2G</t>
  </si>
  <si>
    <t>POLR2J</t>
  </si>
  <si>
    <t>MSL3</t>
  </si>
  <si>
    <t>ELOA</t>
  </si>
  <si>
    <t>ZBTB32</t>
  </si>
  <si>
    <t>DNASE1L1</t>
  </si>
  <si>
    <t>ZNF582</t>
  </si>
  <si>
    <t>SNAI2</t>
  </si>
  <si>
    <t>ZFP64</t>
  </si>
  <si>
    <t>RTF2</t>
  </si>
  <si>
    <t>ARID4A</t>
  </si>
  <si>
    <t>ZNF800</t>
  </si>
  <si>
    <t>POLQ</t>
  </si>
  <si>
    <t>ZNF112</t>
  </si>
  <si>
    <t>SBNO2</t>
  </si>
  <si>
    <t>MBD3</t>
  </si>
  <si>
    <t>MYNN</t>
  </si>
  <si>
    <t>RAD54L</t>
  </si>
  <si>
    <t>LRRFIP2</t>
  </si>
  <si>
    <t>POLR2F</t>
  </si>
  <si>
    <t>POLR3H</t>
  </si>
  <si>
    <t>SALL4</t>
  </si>
  <si>
    <t>ZNF423</t>
  </si>
  <si>
    <t>ACD</t>
  </si>
  <si>
    <t>CAPN15</t>
  </si>
  <si>
    <t>SALL1</t>
  </si>
  <si>
    <t>KAT8</t>
  </si>
  <si>
    <t>PIH1D1</t>
  </si>
  <si>
    <t>ERCC2</t>
  </si>
  <si>
    <t>SNAPC2</t>
  </si>
  <si>
    <t>POLR2I</t>
  </si>
  <si>
    <t>ZNF574</t>
  </si>
  <si>
    <t>HBP1</t>
  </si>
  <si>
    <t>DDX58</t>
  </si>
  <si>
    <t>SETX</t>
  </si>
  <si>
    <t>STN1</t>
  </si>
  <si>
    <t>DHX58</t>
  </si>
  <si>
    <t>ZBTB16</t>
  </si>
  <si>
    <t>PRDM4</t>
  </si>
  <si>
    <t>ZBTB24</t>
  </si>
  <si>
    <t>TENT4A</t>
  </si>
  <si>
    <t>BCL6</t>
  </si>
  <si>
    <t>HEMK1</t>
  </si>
  <si>
    <t>ZBTB47</t>
  </si>
  <si>
    <t>IFIH1</t>
  </si>
  <si>
    <t>CHD5</t>
  </si>
  <si>
    <t>SMG7</t>
  </si>
  <si>
    <t>PLAGL1</t>
  </si>
  <si>
    <t>MTERF2</t>
  </si>
  <si>
    <t>ZNF706</t>
  </si>
  <si>
    <t>TENT4B</t>
  </si>
  <si>
    <t>ZNF205</t>
  </si>
  <si>
    <t>CHD6</t>
  </si>
  <si>
    <t>SNAI1</t>
  </si>
  <si>
    <t>ZBP1</t>
  </si>
  <si>
    <t>RREB1</t>
  </si>
  <si>
    <t>ATXN1</t>
  </si>
  <si>
    <t>MIF4GD</t>
  </si>
  <si>
    <t>GZF1</t>
  </si>
  <si>
    <t>DTD1</t>
  </si>
  <si>
    <t>ZNF384</t>
  </si>
  <si>
    <t>INTS11</t>
  </si>
  <si>
    <t>INO80</t>
  </si>
  <si>
    <t>MBD4</t>
  </si>
  <si>
    <t>PARP2</t>
  </si>
  <si>
    <t>PRDM12</t>
  </si>
  <si>
    <t>ZNF317</t>
  </si>
  <si>
    <t>ZNF426</t>
  </si>
  <si>
    <t>ZNF236</t>
  </si>
  <si>
    <t>ZSCAN5A</t>
  </si>
  <si>
    <t>POLR3F</t>
  </si>
  <si>
    <t>FBH1</t>
  </si>
  <si>
    <t>TUT4</t>
  </si>
  <si>
    <t>SETDB2</t>
  </si>
  <si>
    <t>APTX</t>
  </si>
  <si>
    <t>DDX60</t>
  </si>
  <si>
    <t>SMARCAL1</t>
  </si>
  <si>
    <t>PRDM5</t>
  </si>
  <si>
    <t>NABP2</t>
  </si>
  <si>
    <t>ZFHX3</t>
  </si>
  <si>
    <t>MYOCD</t>
  </si>
  <si>
    <t>ASXL3</t>
  </si>
  <si>
    <t>MBD1</t>
  </si>
  <si>
    <t>MAEL</t>
  </si>
  <si>
    <t>ASXL2</t>
  </si>
  <si>
    <t>AFF3</t>
  </si>
  <si>
    <t>RADX</t>
  </si>
  <si>
    <t>POLR2K</t>
  </si>
  <si>
    <t>SIDT2</t>
  </si>
  <si>
    <t>ZNF385D</t>
  </si>
  <si>
    <t>ZIC1</t>
  </si>
  <si>
    <t>AFF2</t>
  </si>
  <si>
    <t>ZIC3</t>
  </si>
  <si>
    <t>ZNF233</t>
  </si>
  <si>
    <t>ZNF235</t>
  </si>
  <si>
    <t>RECQL4</t>
  </si>
  <si>
    <t>BCL6B</t>
  </si>
  <si>
    <t>POLR3K</t>
  </si>
  <si>
    <t>GFI1</t>
  </si>
  <si>
    <t>HELQ</t>
  </si>
  <si>
    <t>TIPARP</t>
  </si>
  <si>
    <t>DNASE1L3</t>
  </si>
  <si>
    <t>ZC3H12A</t>
  </si>
  <si>
    <t>TASOR</t>
  </si>
  <si>
    <t>TERT</t>
  </si>
  <si>
    <t>CGAS</t>
  </si>
  <si>
    <t>ZMAT4</t>
  </si>
  <si>
    <t>WRN</t>
  </si>
  <si>
    <t>SALL2</t>
  </si>
  <si>
    <t>ZNF319</t>
  </si>
  <si>
    <t>ZMAT1</t>
  </si>
  <si>
    <t>HDGFL3</t>
  </si>
  <si>
    <t>ZNF226</t>
  </si>
  <si>
    <t>ZNF701</t>
  </si>
  <si>
    <t>ZNF526</t>
  </si>
  <si>
    <t>HDGFL2</t>
  </si>
  <si>
    <t>DNASE1L2</t>
  </si>
  <si>
    <t>POLR2J3</t>
  </si>
  <si>
    <t>INSM2</t>
  </si>
  <si>
    <t>ZBTB49</t>
  </si>
  <si>
    <t>UPF3A</t>
  </si>
  <si>
    <t>APEX2</t>
  </si>
  <si>
    <t>ZEB2</t>
  </si>
  <si>
    <t>HIC2</t>
  </si>
  <si>
    <t>ZFPM2</t>
  </si>
  <si>
    <t>PRDM10</t>
  </si>
  <si>
    <t>ZNF804A</t>
  </si>
  <si>
    <t>CHD7</t>
  </si>
  <si>
    <t>ZNF524</t>
  </si>
  <si>
    <t>ZBTB26</t>
  </si>
  <si>
    <t>ASXL1</t>
  </si>
  <si>
    <t>AFF1</t>
  </si>
  <si>
    <t>OVOL1</t>
  </si>
  <si>
    <t>BNC2</t>
  </si>
  <si>
    <t>BCLAF3</t>
  </si>
  <si>
    <t>ENDOV</t>
  </si>
  <si>
    <t>ZNF408</t>
  </si>
  <si>
    <t>ZNF683</t>
  </si>
  <si>
    <t>SGF29</t>
  </si>
  <si>
    <t>ZBTB34</t>
  </si>
  <si>
    <t>CHD9</t>
  </si>
  <si>
    <t>HIC1</t>
  </si>
  <si>
    <t>CAVIN1</t>
  </si>
  <si>
    <t>POLR2L</t>
  </si>
  <si>
    <t>ZBTB41</t>
  </si>
  <si>
    <t>ZFPM1</t>
  </si>
  <si>
    <t>ZNF784</t>
  </si>
  <si>
    <t>ZNF816</t>
  </si>
  <si>
    <t>ZBTB20</t>
  </si>
  <si>
    <t>ERCC6L2</t>
  </si>
  <si>
    <t>ZNF804B</t>
  </si>
  <si>
    <t>ZNF320</t>
  </si>
  <si>
    <t>ZFP1</t>
  </si>
  <si>
    <t>ZBTB40</t>
  </si>
  <si>
    <t>SNAI3</t>
  </si>
  <si>
    <t>ZNF829</t>
  </si>
  <si>
    <t>ZNF267</t>
  </si>
  <si>
    <t>ZBTB6</t>
  </si>
  <si>
    <t>MRTFB</t>
  </si>
  <si>
    <t>ERCC6L</t>
  </si>
  <si>
    <t>ZNF385C</t>
  </si>
  <si>
    <t>FANCM</t>
  </si>
  <si>
    <t>ZNF177</t>
  </si>
  <si>
    <t>ZNF600</t>
  </si>
  <si>
    <t>ZNF836</t>
  </si>
  <si>
    <t>ZBTB44</t>
  </si>
  <si>
    <t>MRTFA</t>
  </si>
  <si>
    <t>ZNF418</t>
  </si>
  <si>
    <t>ZNF700</t>
  </si>
  <si>
    <t>ZNF772</t>
  </si>
  <si>
    <t>ZSCAN5B</t>
  </si>
  <si>
    <t>C1D</t>
  </si>
  <si>
    <t>RAD54B</t>
  </si>
  <si>
    <t>ZNF860</t>
  </si>
  <si>
    <t>ZNF628</t>
  </si>
  <si>
    <t>ZBTB14</t>
  </si>
  <si>
    <t>ZNF808</t>
  </si>
  <si>
    <t>GPN1</t>
  </si>
  <si>
    <t>ZNF28</t>
  </si>
  <si>
    <t>ZNF652</t>
  </si>
  <si>
    <t>ZNF521</t>
  </si>
  <si>
    <t>ZBTB12</t>
  </si>
  <si>
    <t>ZSCAN5C</t>
  </si>
  <si>
    <t>ZNF468</t>
  </si>
  <si>
    <t>ZNF155</t>
  </si>
  <si>
    <t>ZNF611</t>
  </si>
  <si>
    <t>SRA1</t>
  </si>
  <si>
    <t>ZNF888</t>
  </si>
  <si>
    <t>DNASE1</t>
  </si>
  <si>
    <t>ANG</t>
  </si>
  <si>
    <t>ATXN1L</t>
  </si>
  <si>
    <t>POLR2J2</t>
  </si>
  <si>
    <t>ZNF883</t>
  </si>
  <si>
    <t>ZNF550</t>
  </si>
  <si>
    <t>ZNF225</t>
  </si>
  <si>
    <t>SALL3</t>
  </si>
  <si>
    <t>POLG2</t>
  </si>
  <si>
    <t>RTEL1</t>
  </si>
  <si>
    <t>ZNF865</t>
  </si>
  <si>
    <t>OTUD7B</t>
  </si>
  <si>
    <t>ZNF850</t>
  </si>
  <si>
    <t>ZNF587B</t>
  </si>
  <si>
    <t>ZNF559-ZNF177</t>
  </si>
  <si>
    <t>ZNF2</t>
  </si>
  <si>
    <t>MCRS1</t>
  </si>
  <si>
    <t>LGP2</t>
  </si>
  <si>
    <t>HNRPK</t>
  </si>
  <si>
    <t>BRF1</t>
  </si>
  <si>
    <t>SRF</t>
  </si>
  <si>
    <t>HNRPD</t>
  </si>
  <si>
    <t>EZH2</t>
  </si>
  <si>
    <t>CBX4</t>
  </si>
  <si>
    <t>A0A384N5Z8</t>
  </si>
  <si>
    <t>A8K313</t>
  </si>
  <si>
    <t>A8K590</t>
  </si>
  <si>
    <t>A8K5C4</t>
  </si>
  <si>
    <t>DDX11L8</t>
  </si>
  <si>
    <t>B3KTP9</t>
  </si>
  <si>
    <t>B3KU16</t>
  </si>
  <si>
    <t>B4DDB5</t>
  </si>
  <si>
    <t>B4DFF1</t>
  </si>
  <si>
    <t>B4DFG4</t>
  </si>
  <si>
    <t>B4DJ36</t>
  </si>
  <si>
    <t>B4DLJ2</t>
  </si>
  <si>
    <t>B4DPU9</t>
  </si>
  <si>
    <t>B4DRW3</t>
  </si>
  <si>
    <t>B4DTA2</t>
  </si>
  <si>
    <t>B4DUQ1</t>
  </si>
  <si>
    <t>B4DUS5</t>
  </si>
  <si>
    <t>B4DXY2</t>
  </si>
  <si>
    <t>B7Z5D9</t>
  </si>
  <si>
    <t>GPBP1L1</t>
  </si>
  <si>
    <t>POU4F3</t>
  </si>
  <si>
    <t>hCG_2017386</t>
  </si>
  <si>
    <t>GPBP1</t>
  </si>
  <si>
    <t>NR0B1</t>
  </si>
  <si>
    <t>PAX6</t>
  </si>
  <si>
    <t>F4ZW64</t>
  </si>
  <si>
    <t>F4ZW65</t>
  </si>
  <si>
    <t>F4ZW66</t>
  </si>
  <si>
    <t>TRDMT1</t>
  </si>
  <si>
    <t>O14790</t>
  </si>
  <si>
    <t>CCNT2</t>
  </si>
  <si>
    <t>ZBED4</t>
  </si>
  <si>
    <t>JRK</t>
  </si>
  <si>
    <t>SLPI</t>
  </si>
  <si>
    <t>H1-0</t>
  </si>
  <si>
    <t>ERVK-10</t>
  </si>
  <si>
    <t>RARA</t>
  </si>
  <si>
    <t>H1-4</t>
  </si>
  <si>
    <t>H1-5</t>
  </si>
  <si>
    <t>H1-3</t>
  </si>
  <si>
    <t>H1-2</t>
  </si>
  <si>
    <t>SPI1</t>
  </si>
  <si>
    <t>TRIM21</t>
  </si>
  <si>
    <t>SOX2</t>
  </si>
  <si>
    <t>SOX9</t>
  </si>
  <si>
    <t>SARS1</t>
  </si>
  <si>
    <t>DNA2</t>
  </si>
  <si>
    <t>ERVK-19</t>
  </si>
  <si>
    <t>HERVK_113</t>
  </si>
  <si>
    <t>ERVK-8</t>
  </si>
  <si>
    <t>ERVK-25</t>
  </si>
  <si>
    <t>H4-16</t>
  </si>
  <si>
    <t>ERVK-7</t>
  </si>
  <si>
    <t>ARID5A</t>
  </si>
  <si>
    <t>SOX4</t>
  </si>
  <si>
    <t>DLX2</t>
  </si>
  <si>
    <t>MYC</t>
  </si>
  <si>
    <t>SMAD1</t>
  </si>
  <si>
    <t>ZNF74</t>
  </si>
  <si>
    <t>ZNF239</t>
  </si>
  <si>
    <t>Q2TSD2</t>
  </si>
  <si>
    <t>TLR8</t>
  </si>
  <si>
    <t>Q53G83</t>
  </si>
  <si>
    <t>Q53GR3</t>
  </si>
  <si>
    <t>Q5U0P9</t>
  </si>
  <si>
    <t>TCEA2</t>
  </si>
  <si>
    <t>ERVK-6</t>
  </si>
  <si>
    <t>JUNB</t>
  </si>
  <si>
    <t>Q6ZS99</t>
  </si>
  <si>
    <t>NELFCD</t>
  </si>
  <si>
    <t>Q8NC00</t>
  </si>
  <si>
    <t>KDM2B</t>
  </si>
  <si>
    <t>H1-10</t>
  </si>
  <si>
    <t>GTF3A</t>
  </si>
  <si>
    <t>DDX12P</t>
  </si>
  <si>
    <t>NABP1</t>
  </si>
  <si>
    <t>DDX11</t>
  </si>
  <si>
    <t>NLRP1</t>
  </si>
  <si>
    <t>PRDM14</t>
  </si>
  <si>
    <t>TLR9</t>
  </si>
  <si>
    <t>ERVK-18</t>
  </si>
  <si>
    <t>L1RE1</t>
  </si>
  <si>
    <t>ERVK-11</t>
  </si>
  <si>
    <t>Q9Y655</t>
  </si>
  <si>
    <t>HEL162</t>
  </si>
  <si>
    <t>SCMH1</t>
  </si>
  <si>
    <t>SCML1</t>
  </si>
  <si>
    <t>TP63</t>
  </si>
  <si>
    <t>TP73</t>
  </si>
  <si>
    <t>SCML2</t>
  </si>
  <si>
    <t>PHC1</t>
  </si>
  <si>
    <t>SCML4</t>
  </si>
  <si>
    <t>L3MBTL4</t>
  </si>
  <si>
    <t>SFMBT1</t>
  </si>
  <si>
    <t>PPFIBP2</t>
  </si>
  <si>
    <t>PHC3</t>
  </si>
  <si>
    <t>SAMD11</t>
  </si>
  <si>
    <t>L3MBTL3</t>
  </si>
  <si>
    <t>EPAS1</t>
  </si>
  <si>
    <t>KAT2B</t>
  </si>
  <si>
    <t>CBX7</t>
  </si>
  <si>
    <t>H4C2</t>
  </si>
  <si>
    <t>HMGB1P1</t>
  </si>
  <si>
    <t>HMGN3</t>
  </si>
  <si>
    <t>MEF2C</t>
  </si>
  <si>
    <t>SOX11</t>
  </si>
  <si>
    <t>THRA</t>
  </si>
  <si>
    <t>RRN3</t>
  </si>
  <si>
    <t>ELL2</t>
  </si>
  <si>
    <t>TSNAX-DISC1</t>
  </si>
  <si>
    <r>
      <rPr>
        <b/>
        <sz val="11"/>
        <color theme="1"/>
        <rFont val="Times New Roman"/>
        <family val="1"/>
      </rPr>
      <t>Table S2. The results of differential gene analysis of DRBP-SFs based on RNA-seq data from CML patients and healthy donors.</t>
    </r>
    <r>
      <rPr>
        <sz val="11"/>
        <color theme="1"/>
        <rFont val="Times New Roman"/>
        <family val="1"/>
      </rPr>
      <t>When the logFC of DRBP-SF is &gt; 1 or &lt; -1, the degree of differential expression of DRBP-SF is significant.</t>
    </r>
  </si>
  <si>
    <t>DRBP-SF</t>
  </si>
  <si>
    <t>The logFC of DRBP-SF in CML</t>
  </si>
  <si>
    <t>Degree of differential expression</t>
  </si>
  <si>
    <t>significant</t>
  </si>
  <si>
    <t xml:space="preserve">significant </t>
  </si>
  <si>
    <t>non-significant</t>
  </si>
  <si>
    <r>
      <rPr>
        <b/>
        <sz val="11"/>
        <color theme="1"/>
        <rFont val="Times New Roman"/>
        <family val="1"/>
      </rPr>
      <t>Table S3. The logFC of two level co-regulated genes of DRBP-SF in CML.</t>
    </r>
    <r>
      <rPr>
        <sz val="11"/>
        <color theme="1"/>
        <rFont val="Times New Roman"/>
        <family val="1"/>
      </rPr>
      <t xml:space="preserve"> In differential gene analysis, the expression levels of two-level co-regulated genes in CML were significantly alternated.</t>
    </r>
  </si>
  <si>
    <t>Two-level co-regulated genes of DRBP-SF</t>
  </si>
  <si>
    <t>The logFC of co-regulated genes in differential gene analysis of CML</t>
  </si>
  <si>
    <t>AGRN</t>
  </si>
  <si>
    <t>AK6</t>
  </si>
  <si>
    <t>ALDH1A2</t>
  </si>
  <si>
    <t>ARAP1</t>
  </si>
  <si>
    <t>ARL1</t>
  </si>
  <si>
    <t>ASNS</t>
  </si>
  <si>
    <t>BZW2</t>
  </si>
  <si>
    <t>CMBL</t>
  </si>
  <si>
    <t>CPED1</t>
  </si>
  <si>
    <t>DHRS11</t>
  </si>
  <si>
    <t>EIF4H</t>
  </si>
  <si>
    <t>EZH1</t>
  </si>
  <si>
    <t>GAR1</t>
  </si>
  <si>
    <t>GMNN</t>
  </si>
  <si>
    <t>GPR108</t>
  </si>
  <si>
    <t>HDDC2</t>
  </si>
  <si>
    <t>HEPH</t>
  </si>
  <si>
    <t>HMGCS1</t>
  </si>
  <si>
    <t>KRT18</t>
  </si>
  <si>
    <t>LINC01088</t>
  </si>
  <si>
    <t>METTL5</t>
  </si>
  <si>
    <t>PRAME</t>
  </si>
  <si>
    <t>R3HDM4</t>
  </si>
  <si>
    <t>RNASEK</t>
  </si>
  <si>
    <t>RPL7L1</t>
  </si>
  <si>
    <t>SNHG3</t>
  </si>
  <si>
    <t>SNHG4</t>
  </si>
  <si>
    <t>STAR</t>
  </si>
  <si>
    <t>TCIRG1</t>
  </si>
  <si>
    <t>TJP1</t>
  </si>
  <si>
    <t>UCA1</t>
  </si>
  <si>
    <t>WWC2</t>
  </si>
  <si>
    <t>ACACA</t>
  </si>
  <si>
    <t>ANKS6</t>
  </si>
  <si>
    <t>BRIX1</t>
  </si>
  <si>
    <t>CDC42BPA</t>
  </si>
  <si>
    <t>CLCC1</t>
  </si>
  <si>
    <t>DGCR8</t>
  </si>
  <si>
    <t>DNAJC21</t>
  </si>
  <si>
    <t>DNMT3B</t>
  </si>
  <si>
    <t>ECM1</t>
  </si>
  <si>
    <t>EIF3M</t>
  </si>
  <si>
    <t>ELP2</t>
  </si>
  <si>
    <t>FDPS</t>
  </si>
  <si>
    <t>FMNL1</t>
  </si>
  <si>
    <t>KNTC1</t>
  </si>
  <si>
    <t>MGAT1</t>
  </si>
  <si>
    <t>NASP</t>
  </si>
  <si>
    <t>NBEAL2</t>
  </si>
  <si>
    <t>OLA1</t>
  </si>
  <si>
    <t>PTGER3</t>
  </si>
  <si>
    <t>RAC3</t>
  </si>
  <si>
    <t>TMUB2</t>
  </si>
  <si>
    <t>TUSC3</t>
  </si>
  <si>
    <t>UQCRH</t>
  </si>
  <si>
    <t>VWDE</t>
  </si>
  <si>
    <t>WNK4</t>
  </si>
  <si>
    <t>ARHGAP6</t>
  </si>
  <si>
    <t>ASAP3</t>
  </si>
  <si>
    <t>BLMH</t>
  </si>
  <si>
    <t>BTNL9</t>
  </si>
  <si>
    <t>CKB</t>
  </si>
  <si>
    <t>DAP3</t>
  </si>
  <si>
    <t>DNAH14</t>
  </si>
  <si>
    <t>FADS1</t>
  </si>
  <si>
    <t>FBXO22</t>
  </si>
  <si>
    <t>FDFT1</t>
  </si>
  <si>
    <t>GABRE</t>
  </si>
  <si>
    <t>GART</t>
  </si>
  <si>
    <t>KRT8</t>
  </si>
  <si>
    <t>NAE1</t>
  </si>
  <si>
    <t>PCCB</t>
  </si>
  <si>
    <t>PSMD5</t>
  </si>
  <si>
    <t>PYCR1</t>
  </si>
  <si>
    <t>SERHL2</t>
  </si>
  <si>
    <t>SLC16A1</t>
  </si>
  <si>
    <t>SPTBN2</t>
  </si>
  <si>
    <t>SSX2IP</t>
  </si>
  <si>
    <t>TRIT1</t>
  </si>
  <si>
    <t>YDJC</t>
  </si>
  <si>
    <t>ACSM3</t>
  </si>
  <si>
    <t>AHCYL1</t>
  </si>
  <si>
    <t>AIG1</t>
  </si>
  <si>
    <t>ANKRD13D</t>
  </si>
  <si>
    <t>ARHGAP4</t>
  </si>
  <si>
    <t>ARPC2</t>
  </si>
  <si>
    <t>BCOR</t>
  </si>
  <si>
    <t>C1orf109</t>
  </si>
  <si>
    <t>CA8</t>
  </si>
  <si>
    <t>CALU</t>
  </si>
  <si>
    <t>CAMTA2</t>
  </si>
  <si>
    <t>CAPRIN1</t>
  </si>
  <si>
    <t>CELSR2</t>
  </si>
  <si>
    <t>CENPH</t>
  </si>
  <si>
    <t>CEP57L1</t>
  </si>
  <si>
    <t>CTSA</t>
  </si>
  <si>
    <t>DCUN1D5</t>
  </si>
  <si>
    <t>DLAT</t>
  </si>
  <si>
    <t>EGLN2</t>
  </si>
  <si>
    <t>EI24</t>
  </si>
  <si>
    <t>EIF2S3</t>
  </si>
  <si>
    <t>EME1</t>
  </si>
  <si>
    <t>FASN</t>
  </si>
  <si>
    <t>FGFR3</t>
  </si>
  <si>
    <t>GABARAP</t>
  </si>
  <si>
    <t>GALNT12</t>
  </si>
  <si>
    <t>GGCT</t>
  </si>
  <si>
    <t>GMPS</t>
  </si>
  <si>
    <t>GPSM3</t>
  </si>
  <si>
    <t>HBA2</t>
  </si>
  <si>
    <t>HSPG2</t>
  </si>
  <si>
    <t>IKBKB</t>
  </si>
  <si>
    <t>INPP5K</t>
  </si>
  <si>
    <t>KCNAB2</t>
  </si>
  <si>
    <t>LRCH4</t>
  </si>
  <si>
    <t>MAX</t>
  </si>
  <si>
    <t>MBD6</t>
  </si>
  <si>
    <t>MDK</t>
  </si>
  <si>
    <t>MKRN3</t>
  </si>
  <si>
    <t>MVP</t>
  </si>
  <si>
    <t>NDEL1</t>
  </si>
  <si>
    <t>NDUFA5</t>
  </si>
  <si>
    <t>NET1</t>
  </si>
  <si>
    <t>NT5C2</t>
  </si>
  <si>
    <t>PAICS</t>
  </si>
  <si>
    <t>PGM3</t>
  </si>
  <si>
    <t>PHYKPL</t>
  </si>
  <si>
    <t>PNCK</t>
  </si>
  <si>
    <t>PNPLA6</t>
  </si>
  <si>
    <t>PSMD11</t>
  </si>
  <si>
    <t>PSMG1</t>
  </si>
  <si>
    <t>PTK2B</t>
  </si>
  <si>
    <t>RANBP1</t>
  </si>
  <si>
    <t>S100A6</t>
  </si>
  <si>
    <t>SEH1L</t>
  </si>
  <si>
    <t>SIPA1</t>
  </si>
  <si>
    <t>SLC25A1</t>
  </si>
  <si>
    <t>SQLE</t>
  </si>
  <si>
    <t>STX4</t>
  </si>
  <si>
    <t>TNIP1</t>
  </si>
  <si>
    <t>TSR1</t>
  </si>
  <si>
    <t>TSSC2</t>
  </si>
  <si>
    <t>UNC119</t>
  </si>
  <si>
    <t>USP4</t>
  </si>
  <si>
    <t>WWP2</t>
  </si>
  <si>
    <r>
      <rPr>
        <b/>
        <sz val="11"/>
        <color theme="1"/>
        <rFont val="Times New Roman"/>
        <family val="1"/>
      </rPr>
      <t>Table S4. DNA and RNA binding motif and mode between HNRNPK and its co-regulated genes in model I.</t>
    </r>
    <r>
      <rPr>
        <sz val="11"/>
        <color theme="1"/>
        <rFont val="Times New Roman"/>
        <family val="1"/>
      </rPr>
      <t xml:space="preserve"> Table S4 contains 3 DNA binding motifs and 3 RNA binding motifs of HNRNPK, and includes whether there are three motifs on each co-regulated gene, if there is at least one of the motifs, we consider that HNRNPK is directly bound to this co-regulated gene.</t>
    </r>
  </si>
  <si>
    <t>Gene Symbol</t>
  </si>
  <si>
    <t>DNA binding motif and mode of HNRNPK</t>
  </si>
  <si>
    <t>RNA binding motif and mode of HNRNPK</t>
  </si>
  <si>
    <t>TCYYTCCYTCCCTYC-MEME-1</t>
  </si>
  <si>
    <t>YCCCTCCC-STREME-1</t>
  </si>
  <si>
    <t>TWWDWTTTADTATTT-MEME-2</t>
  </si>
  <si>
    <t>HNRNPK binding mode</t>
  </si>
  <si>
    <t>M026_0.6-hnRNPK(CCAWMCC)</t>
  </si>
  <si>
    <t>CCCCAUCCCCAN-STREME-2</t>
  </si>
  <si>
    <t>M177_0.6-PCBP1(CCWWHCC)</t>
  </si>
  <si>
    <t>YES</t>
  </si>
  <si>
    <t>direct binding</t>
  </si>
  <si>
    <t>NO</t>
  </si>
  <si>
    <t>indirect binding</t>
  </si>
  <si>
    <t>Table S5. The domain, position and function of HNRNPK, HNRNPL, NONO and TARDBP</t>
  </si>
  <si>
    <t>Gene symbol</t>
  </si>
  <si>
    <t>Domain</t>
  </si>
  <si>
    <t>Position</t>
  </si>
  <si>
    <t>Function</t>
  </si>
  <si>
    <t>ROKNT</t>
  </si>
  <si>
    <t>1-43</t>
  </si>
  <si>
    <t>Including the KH1 domain</t>
  </si>
  <si>
    <t>KH1</t>
  </si>
  <si>
    <t>44-105</t>
  </si>
  <si>
    <t>RNA binding domain, can also bind ssDNA</t>
  </si>
  <si>
    <t>146-211</t>
  </si>
  <si>
    <t>389-453</t>
  </si>
  <si>
    <t>RRM1</t>
  </si>
  <si>
    <t>104-162</t>
  </si>
  <si>
    <t>RRM5</t>
  </si>
  <si>
    <t>356-480</t>
  </si>
  <si>
    <t>RRM8</t>
  </si>
  <si>
    <t>184-270</t>
  </si>
  <si>
    <t>76-140</t>
  </si>
  <si>
    <t>150-217</t>
  </si>
  <si>
    <t>NOPS</t>
  </si>
  <si>
    <t>221-272</t>
  </si>
  <si>
    <t>C-terminal to the RNA recognition motifs (RRMs)</t>
  </si>
  <si>
    <t>TDP43N</t>
  </si>
  <si>
    <t>4-77</t>
  </si>
  <si>
    <t>DNA binding domain</t>
  </si>
  <si>
    <t>106-172</t>
  </si>
  <si>
    <t>193-243</t>
  </si>
  <si>
    <t>Table S6. Co-regulated genes of HNRNPK in three regulatory model.</t>
  </si>
  <si>
    <t xml:space="preserve">Two-level co-regulated genes of HNRNPK in regulatory model I </t>
  </si>
  <si>
    <t>Co-regulated genes between HNRNPK and NCBP2 in regulatory model Ⅱ</t>
  </si>
  <si>
    <t xml:space="preserve">Co-regulated genes between HNRNPK and SSB in regulatory model Ⅱ </t>
  </si>
  <si>
    <t xml:space="preserve">Co-regulated genes between HNRNPK and SAFB in regulatory model Ⅲ </t>
  </si>
  <si>
    <t>ABCA7</t>
  </si>
  <si>
    <t>TFPI</t>
  </si>
  <si>
    <t>ICAM5</t>
  </si>
  <si>
    <t>ABCD4</t>
  </si>
  <si>
    <t>NMU</t>
  </si>
  <si>
    <t>AC104389.28</t>
  </si>
  <si>
    <t>ACSS2</t>
  </si>
  <si>
    <t>ACTB</t>
  </si>
  <si>
    <t>LETMD1</t>
  </si>
  <si>
    <t>ADD3</t>
  </si>
  <si>
    <t>BCAT1</t>
  </si>
  <si>
    <t>ZYG11A</t>
  </si>
  <si>
    <t>HDAC7</t>
  </si>
  <si>
    <t>AKT1</t>
  </si>
  <si>
    <t>RPL18</t>
  </si>
  <si>
    <t>DKC1</t>
  </si>
  <si>
    <t>BTBD1</t>
  </si>
  <si>
    <t>VGF</t>
  </si>
  <si>
    <t>ANAPC5</t>
  </si>
  <si>
    <t>MTHFD2</t>
  </si>
  <si>
    <t>UFD1L</t>
  </si>
  <si>
    <t>FOXH1</t>
  </si>
  <si>
    <t>AP1G2</t>
  </si>
  <si>
    <t>TCF3</t>
  </si>
  <si>
    <t>APEH</t>
  </si>
  <si>
    <t>PKP3</t>
  </si>
  <si>
    <t>NRD1</t>
  </si>
  <si>
    <t>STRIP2</t>
  </si>
  <si>
    <t>ARFIP2</t>
  </si>
  <si>
    <t>VDAC3</t>
  </si>
  <si>
    <t>ACAT2</t>
  </si>
  <si>
    <t>SNX5</t>
  </si>
  <si>
    <t>ATAD3B</t>
  </si>
  <si>
    <t>ATF7IP2</t>
  </si>
  <si>
    <t>BSDC1</t>
  </si>
  <si>
    <t>TPTEP1</t>
  </si>
  <si>
    <t>HOXB9</t>
  </si>
  <si>
    <t>C10orf128</t>
  </si>
  <si>
    <t>CCNB1IP1</t>
  </si>
  <si>
    <t>C7orf50</t>
  </si>
  <si>
    <t>INTS9</t>
  </si>
  <si>
    <t>ASIC4</t>
  </si>
  <si>
    <t>C8orf59</t>
  </si>
  <si>
    <t>ASAH1</t>
  </si>
  <si>
    <t>GTPBP4</t>
  </si>
  <si>
    <t>CAPZA1</t>
  </si>
  <si>
    <t>CARS</t>
  </si>
  <si>
    <t>VEGFA</t>
  </si>
  <si>
    <t>CCHCR1</t>
  </si>
  <si>
    <t>EEF1B2</t>
  </si>
  <si>
    <t>CCNL2</t>
  </si>
  <si>
    <t>LRRC8E</t>
  </si>
  <si>
    <t>CCT7</t>
  </si>
  <si>
    <t>CD46</t>
  </si>
  <si>
    <t>CDCA7</t>
  </si>
  <si>
    <t>PRICKLE4</t>
  </si>
  <si>
    <t>CHEK2</t>
  </si>
  <si>
    <t>CBX2</t>
  </si>
  <si>
    <t>CIAO1</t>
  </si>
  <si>
    <t>ANKMY2</t>
  </si>
  <si>
    <t>CKLF</t>
  </si>
  <si>
    <t>UBR4</t>
  </si>
  <si>
    <t>GATA2-AS1</t>
  </si>
  <si>
    <t>COPE</t>
  </si>
  <si>
    <t>SAT1</t>
  </si>
  <si>
    <t>NCKAP1</t>
  </si>
  <si>
    <t>CPNE1</t>
  </si>
  <si>
    <t>CRKL</t>
  </si>
  <si>
    <t>CRBN</t>
  </si>
  <si>
    <t>SLC6A8</t>
  </si>
  <si>
    <t>CRELD1</t>
  </si>
  <si>
    <t>MPP1</t>
  </si>
  <si>
    <t>C22orf39</t>
  </si>
  <si>
    <t>CRYBB2P1</t>
  </si>
  <si>
    <t>MRPL40</t>
  </si>
  <si>
    <t>CTD-3214H19.4</t>
  </si>
  <si>
    <t>TMEM165</t>
  </si>
  <si>
    <t>RHOBTB3</t>
  </si>
  <si>
    <t>DCAF8</t>
  </si>
  <si>
    <t>TMEM97</t>
  </si>
  <si>
    <t>DCTD</t>
  </si>
  <si>
    <t>GLUL</t>
  </si>
  <si>
    <t>NSUN2</t>
  </si>
  <si>
    <t>DCTN2</t>
  </si>
  <si>
    <t>NUPL2</t>
  </si>
  <si>
    <t>DNAJC7</t>
  </si>
  <si>
    <t>DNM1</t>
  </si>
  <si>
    <t>RABGGTB</t>
  </si>
  <si>
    <t>EBP</t>
  </si>
  <si>
    <t>RPS27A</t>
  </si>
  <si>
    <t>RPS3A</t>
  </si>
  <si>
    <t>ZNF584</t>
  </si>
  <si>
    <t>EML2</t>
  </si>
  <si>
    <t>KDM6A</t>
  </si>
  <si>
    <t>SATB2</t>
  </si>
  <si>
    <t>ERMARD</t>
  </si>
  <si>
    <t>ARFGAP2</t>
  </si>
  <si>
    <t>GLO1</t>
  </si>
  <si>
    <t>FAM118A</t>
  </si>
  <si>
    <t>CDK19</t>
  </si>
  <si>
    <t>ITPKA</t>
  </si>
  <si>
    <t>EIF4A2</t>
  </si>
  <si>
    <t>FBXO9</t>
  </si>
  <si>
    <t>THEM4</t>
  </si>
  <si>
    <t>ZIC2</t>
  </si>
  <si>
    <t>FLNA</t>
  </si>
  <si>
    <t>GOLIM4</t>
  </si>
  <si>
    <t>FNBP4</t>
  </si>
  <si>
    <t>SP6</t>
  </si>
  <si>
    <t>THUMPD3</t>
  </si>
  <si>
    <t>PCF11</t>
  </si>
  <si>
    <t>TIMM17A</t>
  </si>
  <si>
    <t>TAF1D</t>
  </si>
  <si>
    <t>SCG3</t>
  </si>
  <si>
    <t>GAK</t>
  </si>
  <si>
    <t>LAPTM4B</t>
  </si>
  <si>
    <t>ZNF692</t>
  </si>
  <si>
    <t>AMHR2</t>
  </si>
  <si>
    <t>GLTSCR2</t>
  </si>
  <si>
    <t>GTPBP2</t>
  </si>
  <si>
    <t>MTIF2</t>
  </si>
  <si>
    <t>LRRC75A-AS1</t>
  </si>
  <si>
    <t>IGSF3</t>
  </si>
  <si>
    <t>GNAS</t>
  </si>
  <si>
    <t>ANXA2</t>
  </si>
  <si>
    <t>LEPR</t>
  </si>
  <si>
    <t>GORASP1</t>
  </si>
  <si>
    <t>ARHGAP21</t>
  </si>
  <si>
    <t>GPI</t>
  </si>
  <si>
    <t>GRAMD1A</t>
  </si>
  <si>
    <t>GRHPR</t>
  </si>
  <si>
    <t>TMEM116</t>
  </si>
  <si>
    <t>BAG6</t>
  </si>
  <si>
    <t>MEIS2</t>
  </si>
  <si>
    <t>KLHL23</t>
  </si>
  <si>
    <t>H2AFY</t>
  </si>
  <si>
    <t>CCDC144NL-AS1</t>
  </si>
  <si>
    <t>ZNF280B</t>
  </si>
  <si>
    <t>LINC01184</t>
  </si>
  <si>
    <t>MALAT1</t>
  </si>
  <si>
    <t>NDC1</t>
  </si>
  <si>
    <t>HEXA</t>
  </si>
  <si>
    <t>RP11-872D17.8</t>
  </si>
  <si>
    <t>HMBOX1</t>
  </si>
  <si>
    <t>CNPY2</t>
  </si>
  <si>
    <t>SCARB1</t>
  </si>
  <si>
    <t>RP11-169F17.1</t>
  </si>
  <si>
    <t>HMGN1</t>
  </si>
  <si>
    <t>MIPOL1</t>
  </si>
  <si>
    <t>NUP107</t>
  </si>
  <si>
    <t>TPD52L1</t>
  </si>
  <si>
    <t>IARS</t>
  </si>
  <si>
    <t>ISOC2</t>
  </si>
  <si>
    <t>IST1</t>
  </si>
  <si>
    <t>ITGB3BP</t>
  </si>
  <si>
    <t>SKP2</t>
  </si>
  <si>
    <t>JPX</t>
  </si>
  <si>
    <t>KIF23</t>
  </si>
  <si>
    <t>HSPB11</t>
  </si>
  <si>
    <t>KIFC3</t>
  </si>
  <si>
    <t>RELN</t>
  </si>
  <si>
    <t>ATP7B</t>
  </si>
  <si>
    <t>SLC10A4</t>
  </si>
  <si>
    <t>LINC00470</t>
  </si>
  <si>
    <t>UCHL5</t>
  </si>
  <si>
    <t>LINC01002</t>
  </si>
  <si>
    <t>RHEB</t>
  </si>
  <si>
    <t>LMBR1L</t>
  </si>
  <si>
    <t>FH</t>
  </si>
  <si>
    <t>FSCN1</t>
  </si>
  <si>
    <t>ACVR2B</t>
  </si>
  <si>
    <t>LSS</t>
  </si>
  <si>
    <t>PPP1R26-AS1</t>
  </si>
  <si>
    <t>LTBP4</t>
  </si>
  <si>
    <t>LYPLA2</t>
  </si>
  <si>
    <t>NQO1</t>
  </si>
  <si>
    <t>LZTR1</t>
  </si>
  <si>
    <t>XPO5</t>
  </si>
  <si>
    <t>FAM178B</t>
  </si>
  <si>
    <t>MECR</t>
  </si>
  <si>
    <t>ZNF311</t>
  </si>
  <si>
    <t>MED24</t>
  </si>
  <si>
    <t>LRP12</t>
  </si>
  <si>
    <t>GCSH</t>
  </si>
  <si>
    <t>MLXIP</t>
  </si>
  <si>
    <t>CEP85</t>
  </si>
  <si>
    <t>MORF4L2</t>
  </si>
  <si>
    <t>GAL</t>
  </si>
  <si>
    <t>MSH5</t>
  </si>
  <si>
    <t>OSBP</t>
  </si>
  <si>
    <t>MVD</t>
  </si>
  <si>
    <t>MYL4</t>
  </si>
  <si>
    <t>N4BP2L2</t>
  </si>
  <si>
    <t>MEX3A</t>
  </si>
  <si>
    <t>NAP1L1</t>
  </si>
  <si>
    <t>NDUFB3</t>
  </si>
  <si>
    <t>NDUFV3</t>
  </si>
  <si>
    <t>PPP1R26</t>
  </si>
  <si>
    <t>NKTR</t>
  </si>
  <si>
    <t>SCIN</t>
  </si>
  <si>
    <t>NQO2</t>
  </si>
  <si>
    <t>NAA15</t>
  </si>
  <si>
    <t>SMIM13</t>
  </si>
  <si>
    <t>P4HB</t>
  </si>
  <si>
    <t>PAFAH1B1</t>
  </si>
  <si>
    <t>GNL2</t>
  </si>
  <si>
    <t>PARP6</t>
  </si>
  <si>
    <t>PCBP1-AS1</t>
  </si>
  <si>
    <t>TUBA1C</t>
  </si>
  <si>
    <t>GORASP2</t>
  </si>
  <si>
    <t>PCGF5</t>
  </si>
  <si>
    <t>AFG3L2</t>
  </si>
  <si>
    <t>HSPA4</t>
  </si>
  <si>
    <t>PFKL</t>
  </si>
  <si>
    <t>TWSG1</t>
  </si>
  <si>
    <t>PKP4</t>
  </si>
  <si>
    <t>B4GALNT1</t>
  </si>
  <si>
    <t>PLD3</t>
  </si>
  <si>
    <t>URB2</t>
  </si>
  <si>
    <t>POLD4</t>
  </si>
  <si>
    <t>PLA2G12A</t>
  </si>
  <si>
    <t>PPP6R2</t>
  </si>
  <si>
    <t>PRKCSH</t>
  </si>
  <si>
    <t>NUDCD2</t>
  </si>
  <si>
    <t>DONSON</t>
  </si>
  <si>
    <t>PSMA3</t>
  </si>
  <si>
    <t>PSME2</t>
  </si>
  <si>
    <t>FAT1</t>
  </si>
  <si>
    <t>PSME4</t>
  </si>
  <si>
    <t>QRICH1</t>
  </si>
  <si>
    <t>RAB11A</t>
  </si>
  <si>
    <t>DNAH8</t>
  </si>
  <si>
    <t>DFFA</t>
  </si>
  <si>
    <t>BOLA3</t>
  </si>
  <si>
    <t>CCDC8</t>
  </si>
  <si>
    <t>RCSD1</t>
  </si>
  <si>
    <t>IARS2</t>
  </si>
  <si>
    <t>RNASET2</t>
  </si>
  <si>
    <t>RNH1</t>
  </si>
  <si>
    <t>RPL15</t>
  </si>
  <si>
    <t>RPL32P3</t>
  </si>
  <si>
    <t>RPS6KB2</t>
  </si>
  <si>
    <t>XPR1</t>
  </si>
  <si>
    <t>RSRC2</t>
  </si>
  <si>
    <t>RCOR2</t>
  </si>
  <si>
    <t>SEMA4C</t>
  </si>
  <si>
    <t>SEPT6</t>
  </si>
  <si>
    <t>SERBP1</t>
  </si>
  <si>
    <t>CRNDE</t>
  </si>
  <si>
    <t>SLC25A37</t>
  </si>
  <si>
    <t>KCNK5</t>
  </si>
  <si>
    <t>SLC26A6</t>
  </si>
  <si>
    <t>PTPRH</t>
  </si>
  <si>
    <t>MRPS30</t>
  </si>
  <si>
    <t>CENPN</t>
  </si>
  <si>
    <t>SMG9</t>
  </si>
  <si>
    <t>IPO7</t>
  </si>
  <si>
    <t>SP3</t>
  </si>
  <si>
    <t>PRIM1</t>
  </si>
  <si>
    <t>STARD3</t>
  </si>
  <si>
    <t>YWHAG</t>
  </si>
  <si>
    <t>STK25</t>
  </si>
  <si>
    <t>DUS4L</t>
  </si>
  <si>
    <t>STXBP2</t>
  </si>
  <si>
    <t>PTGR2</t>
  </si>
  <si>
    <t>SUV420H2</t>
  </si>
  <si>
    <t>FGFR4</t>
  </si>
  <si>
    <t>TACC3</t>
  </si>
  <si>
    <t>QSER1</t>
  </si>
  <si>
    <t>TBC1D9B</t>
  </si>
  <si>
    <t>SLC25A21</t>
  </si>
  <si>
    <t>CCT8</t>
  </si>
  <si>
    <t>TFRC</t>
  </si>
  <si>
    <t>RHPN2</t>
  </si>
  <si>
    <t>SLC7A11</t>
  </si>
  <si>
    <t>UHRF1BP1</t>
  </si>
  <si>
    <t>THOP1</t>
  </si>
  <si>
    <t>NUP133</t>
  </si>
  <si>
    <t>HOXB4</t>
  </si>
  <si>
    <t>TLN1</t>
  </si>
  <si>
    <t>ALDH1B1</t>
  </si>
  <si>
    <t>TMC6</t>
  </si>
  <si>
    <t>KIAA1522</t>
  </si>
  <si>
    <t>STIL</t>
  </si>
  <si>
    <t>MRPS16</t>
  </si>
  <si>
    <t>TMEM63B</t>
  </si>
  <si>
    <t>KCNN1</t>
  </si>
  <si>
    <t>MCUR1</t>
  </si>
  <si>
    <t>UBE2Z</t>
  </si>
  <si>
    <t>UBE3A</t>
  </si>
  <si>
    <t>TFB2M</t>
  </si>
  <si>
    <t>BOLA3-AS1</t>
  </si>
  <si>
    <t>UROD</t>
  </si>
  <si>
    <t>MRPL30</t>
  </si>
  <si>
    <t>TEAD1</t>
  </si>
  <si>
    <t>WDR45</t>
  </si>
  <si>
    <t>LRP5</t>
  </si>
  <si>
    <t>WSB1</t>
  </si>
  <si>
    <t>KCNMB3</t>
  </si>
  <si>
    <t>ADAMTS14</t>
  </si>
  <si>
    <t>FBXO5</t>
  </si>
  <si>
    <t>ZNF655</t>
  </si>
  <si>
    <t>PPP1R14C</t>
  </si>
  <si>
    <t>ZNF714</t>
  </si>
  <si>
    <t>UBFD1</t>
  </si>
  <si>
    <t>MEX3B</t>
  </si>
  <si>
    <t>MAK16</t>
  </si>
  <si>
    <t>ABCE1</t>
  </si>
  <si>
    <t>CLDN12</t>
  </si>
  <si>
    <t>EEF1E1</t>
  </si>
  <si>
    <t>KDELR3</t>
  </si>
  <si>
    <t>CAV2</t>
  </si>
  <si>
    <t>DNAJC12</t>
  </si>
  <si>
    <t>KIF14</t>
  </si>
  <si>
    <t>SPRYD7</t>
  </si>
  <si>
    <t>USP48</t>
  </si>
  <si>
    <t>NUP43</t>
  </si>
  <si>
    <t>GTF2H3</t>
  </si>
  <si>
    <t>GRIN2D</t>
  </si>
  <si>
    <t>CETN3</t>
  </si>
  <si>
    <t>MRTO4</t>
  </si>
  <si>
    <t>PDCD2L</t>
  </si>
  <si>
    <t>PPM1E</t>
  </si>
  <si>
    <t>TMEM98</t>
  </si>
  <si>
    <t>UBA2</t>
  </si>
  <si>
    <t>XRCC2</t>
  </si>
  <si>
    <t>HNRNPK-BATE</t>
  </si>
  <si>
    <t>HNRNPK-SURF</t>
  </si>
  <si>
    <t>HNRNPK-CO</t>
  </si>
  <si>
    <t>HNRNPL-BATE</t>
  </si>
  <si>
    <t>HNRNPL-SURF</t>
  </si>
  <si>
    <t>HNRNPL-CO</t>
  </si>
  <si>
    <t>NONO-BATE</t>
  </si>
  <si>
    <t>NONO-SURF</t>
  </si>
  <si>
    <t>NONO-CO</t>
  </si>
  <si>
    <t>TARDBP-BATE</t>
  </si>
  <si>
    <t>TARDBP-SURF</t>
  </si>
  <si>
    <t>TARDBP-CO</t>
  </si>
  <si>
    <t>CFH</t>
  </si>
  <si>
    <t>AK2</t>
  </si>
  <si>
    <t>SNX11</t>
  </si>
  <si>
    <t>SLC25A5</t>
  </si>
  <si>
    <t>KRIT1</t>
  </si>
  <si>
    <t>RPAP3</t>
  </si>
  <si>
    <t>BAD</t>
  </si>
  <si>
    <t>ETV4</t>
  </si>
  <si>
    <t>SPAG9</t>
  </si>
  <si>
    <t>M6PR</t>
  </si>
  <si>
    <t>AP2B1</t>
  </si>
  <si>
    <t>METTL13</t>
  </si>
  <si>
    <t>RAI14</t>
  </si>
  <si>
    <t>PLXND1</t>
  </si>
  <si>
    <t>IFRD1</t>
  </si>
  <si>
    <t>BTK</t>
  </si>
  <si>
    <t>MATK</t>
  </si>
  <si>
    <t>UBE3C</t>
  </si>
  <si>
    <t>HCCS</t>
  </si>
  <si>
    <t>ST7L</t>
  </si>
  <si>
    <t>NCAPD2</t>
  </si>
  <si>
    <t>DVL2</t>
  </si>
  <si>
    <t>GIPR</t>
  </si>
  <si>
    <t>PPP5C</t>
  </si>
  <si>
    <t>NADK</t>
  </si>
  <si>
    <t>ABHD5</t>
  </si>
  <si>
    <t>DSG2</t>
  </si>
  <si>
    <t>PRICKLE3</t>
  </si>
  <si>
    <t>SLC25A39</t>
  </si>
  <si>
    <t>AC004381.6</t>
  </si>
  <si>
    <t>NUP155</t>
  </si>
  <si>
    <t>SPPL2B</t>
  </si>
  <si>
    <t>RNF14</t>
  </si>
  <si>
    <t>CAPN1</t>
  </si>
  <si>
    <t>KMT2E</t>
  </si>
  <si>
    <t>SLC30A9</t>
  </si>
  <si>
    <t>MTX2</t>
  </si>
  <si>
    <t>MDH1</t>
  </si>
  <si>
    <t>ITGA2B</t>
  </si>
  <si>
    <t>LARS2</t>
  </si>
  <si>
    <t>BID</t>
  </si>
  <si>
    <t>OSBPL7</t>
  </si>
  <si>
    <t>PHF20</t>
  </si>
  <si>
    <t>NCAPH2</t>
  </si>
  <si>
    <t>RFWD3</t>
  </si>
  <si>
    <t>DBF4</t>
  </si>
  <si>
    <t>ATP6V0A1</t>
  </si>
  <si>
    <t>FAM65C</t>
  </si>
  <si>
    <t>ELAC2</t>
  </si>
  <si>
    <t>ATP6V1H</t>
  </si>
  <si>
    <t>RANBP3</t>
  </si>
  <si>
    <t>TSPAN17</t>
  </si>
  <si>
    <t>KIAA0100</t>
  </si>
  <si>
    <t>RSF1</t>
  </si>
  <si>
    <t>EDC4</t>
  </si>
  <si>
    <t>HBE1</t>
  </si>
  <si>
    <t>GLT8D1</t>
  </si>
  <si>
    <t>R3HDM1</t>
  </si>
  <si>
    <t>PNKP</t>
  </si>
  <si>
    <t>DNAJC11</t>
  </si>
  <si>
    <t>NLRP2</t>
  </si>
  <si>
    <t>TMEM209</t>
  </si>
  <si>
    <t>TET1</t>
  </si>
  <si>
    <t>MAPK9</t>
  </si>
  <si>
    <t>NEDD4L</t>
  </si>
  <si>
    <t>SYPL1</t>
  </si>
  <si>
    <t>TTC17</t>
  </si>
  <si>
    <t>PHPT1</t>
  </si>
  <si>
    <t>CRY1</t>
  </si>
  <si>
    <t>DARS2</t>
  </si>
  <si>
    <t>OPN3</t>
  </si>
  <si>
    <t>MRPL43</t>
  </si>
  <si>
    <t>OFD1</t>
  </si>
  <si>
    <t>PPP1R12A</t>
  </si>
  <si>
    <t>MLXIPL</t>
  </si>
  <si>
    <t>MAP4</t>
  </si>
  <si>
    <t>MPC1</t>
  </si>
  <si>
    <t>TARBP1</t>
  </si>
  <si>
    <t>CS</t>
  </si>
  <si>
    <t>STARD3NL</t>
  </si>
  <si>
    <t>CLPTM1L</t>
  </si>
  <si>
    <t>WNK1</t>
  </si>
  <si>
    <t>LIMA1</t>
  </si>
  <si>
    <t>CNN2</t>
  </si>
  <si>
    <t>PLEKHA5</t>
  </si>
  <si>
    <t>ANAPC4</t>
  </si>
  <si>
    <t>CASP8</t>
  </si>
  <si>
    <t>WDR18</t>
  </si>
  <si>
    <t>USP36</t>
  </si>
  <si>
    <t>BORCS8-MEF2B</t>
  </si>
  <si>
    <t>CSE1L</t>
  </si>
  <si>
    <t>ASB1</t>
  </si>
  <si>
    <t>SEC61A1</t>
  </si>
  <si>
    <t>PKM</t>
  </si>
  <si>
    <t>ELOVL1</t>
  </si>
  <si>
    <t>IDH3G</t>
  </si>
  <si>
    <t>IDI1</t>
  </si>
  <si>
    <t>PLEKHH3</t>
  </si>
  <si>
    <t>RAB27A</t>
  </si>
  <si>
    <t>FTSJ1</t>
  </si>
  <si>
    <t>POLB</t>
  </si>
  <si>
    <t>GTSF1</t>
  </si>
  <si>
    <t>NUB1</t>
  </si>
  <si>
    <t>MON2</t>
  </si>
  <si>
    <t>PPAT</t>
  </si>
  <si>
    <t>RPL31</t>
  </si>
  <si>
    <t>VMP1</t>
  </si>
  <si>
    <t>CYBRD1</t>
  </si>
  <si>
    <t>MARK2</t>
  </si>
  <si>
    <t>ADGRL1</t>
  </si>
  <si>
    <t>HMG20B</t>
  </si>
  <si>
    <t>TRNT1</t>
  </si>
  <si>
    <t>PTPN18</t>
  </si>
  <si>
    <t>SLC38A5</t>
  </si>
  <si>
    <t>IPO5</t>
  </si>
  <si>
    <t>RALBP1</t>
  </si>
  <si>
    <t>PICALM</t>
  </si>
  <si>
    <t>SREBF1</t>
  </si>
  <si>
    <t>SRI</t>
  </si>
  <si>
    <t>ACADVL</t>
  </si>
  <si>
    <t>GRIPAP1</t>
  </si>
  <si>
    <t>LLGL2</t>
  </si>
  <si>
    <t>TBX18</t>
  </si>
  <si>
    <t>SDHA</t>
  </si>
  <si>
    <t>PLD1</t>
  </si>
  <si>
    <t>DLG1</t>
  </si>
  <si>
    <t>ATP2A3</t>
  </si>
  <si>
    <t>SNX1</t>
  </si>
  <si>
    <t>EIF2B3</t>
  </si>
  <si>
    <t>EXOSC7</t>
  </si>
  <si>
    <t>TBPL1</t>
  </si>
  <si>
    <t>NUP205</t>
  </si>
  <si>
    <t>MAP4K4</t>
  </si>
  <si>
    <t>SPAG5</t>
  </si>
  <si>
    <t>ADD2</t>
  </si>
  <si>
    <t>TOMM20</t>
  </si>
  <si>
    <t>PUS7</t>
  </si>
  <si>
    <t>ARHGEF1</t>
  </si>
  <si>
    <t>NUP160</t>
  </si>
  <si>
    <t>DYNC1I2</t>
  </si>
  <si>
    <t>TRAF4</t>
  </si>
  <si>
    <t>GRN</t>
  </si>
  <si>
    <t>DLK1</t>
  </si>
  <si>
    <t>POLD3</t>
  </si>
  <si>
    <t>FAM13B</t>
  </si>
  <si>
    <t>PPP2R5C</t>
  </si>
  <si>
    <t>MLLT10</t>
  </si>
  <si>
    <t>ETV1</t>
  </si>
  <si>
    <t>USP33</t>
  </si>
  <si>
    <t>P4HA2</t>
  </si>
  <si>
    <t>UBE2A</t>
  </si>
  <si>
    <t>UBA6</t>
  </si>
  <si>
    <t>CPZ</t>
  </si>
  <si>
    <t>DNM2</t>
  </si>
  <si>
    <t>EPB41L2</t>
  </si>
  <si>
    <t>APBA2</t>
  </si>
  <si>
    <t>CLASP1</t>
  </si>
  <si>
    <t>RIF1</t>
  </si>
  <si>
    <t>GABARAPL2</t>
  </si>
  <si>
    <t>HSP90AA1</t>
  </si>
  <si>
    <t>VCL</t>
  </si>
  <si>
    <t>DPP8</t>
  </si>
  <si>
    <t>PCNP</t>
  </si>
  <si>
    <t>PAFAH1B3</t>
  </si>
  <si>
    <t>ADSS</t>
  </si>
  <si>
    <t>DMD</t>
  </si>
  <si>
    <t>ROR2</t>
  </si>
  <si>
    <t>PTPRC</t>
  </si>
  <si>
    <t>KEAP1</t>
  </si>
  <si>
    <t>UBA5</t>
  </si>
  <si>
    <t>KIAA0141</t>
  </si>
  <si>
    <t>SPDL1</t>
  </si>
  <si>
    <t>MRPL22</t>
  </si>
  <si>
    <t>NFE2L1</t>
  </si>
  <si>
    <t>MLH1</t>
  </si>
  <si>
    <t>CTTN</t>
  </si>
  <si>
    <t>RETSAT</t>
  </si>
  <si>
    <t>XPOT</t>
  </si>
  <si>
    <t>CD59</t>
  </si>
  <si>
    <t>MAST2</t>
  </si>
  <si>
    <t>CUL7</t>
  </si>
  <si>
    <t>DDHD2</t>
  </si>
  <si>
    <t>HACD3</t>
  </si>
  <si>
    <t>MRPL28</t>
  </si>
  <si>
    <t>ATAD5</t>
  </si>
  <si>
    <t>CTNNA1</t>
  </si>
  <si>
    <t>ZFAND6</t>
  </si>
  <si>
    <t>PHKA2</t>
  </si>
  <si>
    <t>TRIP6</t>
  </si>
  <si>
    <t>ADD1</t>
  </si>
  <si>
    <t>ANKRD10</t>
  </si>
  <si>
    <t>PSMB2</t>
  </si>
  <si>
    <t>KIAA0556</t>
  </si>
  <si>
    <t>DNAAF5</t>
  </si>
  <si>
    <t>FKBP1A</t>
  </si>
  <si>
    <t>NSFL1C</t>
  </si>
  <si>
    <t>MAPKAPK5</t>
  </si>
  <si>
    <t>DYNLL1</t>
  </si>
  <si>
    <t>MOCOS</t>
  </si>
  <si>
    <t>NOP16</t>
  </si>
  <si>
    <t>LRCH2</t>
  </si>
  <si>
    <t>GANAB</t>
  </si>
  <si>
    <t>LINC00958</t>
  </si>
  <si>
    <t>RPLP0</t>
  </si>
  <si>
    <t>PAPOLA</t>
  </si>
  <si>
    <t>HSPA4L</t>
  </si>
  <si>
    <t>PGBD1</t>
  </si>
  <si>
    <t>SPG21</t>
  </si>
  <si>
    <t>CYBA</t>
  </si>
  <si>
    <t>TMEM74B</t>
  </si>
  <si>
    <t>CCNK</t>
  </si>
  <si>
    <t>SIKE1</t>
  </si>
  <si>
    <t>SPRY4</t>
  </si>
  <si>
    <t>AAAS</t>
  </si>
  <si>
    <t>MRAP2</t>
  </si>
  <si>
    <t>ICAM1</t>
  </si>
  <si>
    <t>PLEKHG2</t>
  </si>
  <si>
    <t>TRAPPC3</t>
  </si>
  <si>
    <t>EXOC1</t>
  </si>
  <si>
    <t>NOP58</t>
  </si>
  <si>
    <t>KCTD3</t>
  </si>
  <si>
    <t>KLHL22</t>
  </si>
  <si>
    <t>OSGEP</t>
  </si>
  <si>
    <t>FAM114A2</t>
  </si>
  <si>
    <t>MRPS33</t>
  </si>
  <si>
    <t>UNC13D</t>
  </si>
  <si>
    <t>STRN4</t>
  </si>
  <si>
    <t>COMT</t>
  </si>
  <si>
    <t>SEC22C</t>
  </si>
  <si>
    <t>GDI2</t>
  </si>
  <si>
    <t>CDV3</t>
  </si>
  <si>
    <t>MIEF1</t>
  </si>
  <si>
    <t>POLR3E</t>
  </si>
  <si>
    <t>GRAP2</t>
  </si>
  <si>
    <t>G2E3</t>
  </si>
  <si>
    <t>DESI1</t>
  </si>
  <si>
    <t>HOOK2</t>
  </si>
  <si>
    <t>NR2F2</t>
  </si>
  <si>
    <t>UNKL</t>
  </si>
  <si>
    <t>HDAC10</t>
  </si>
  <si>
    <t>COCH</t>
  </si>
  <si>
    <t>UCK2</t>
  </si>
  <si>
    <t>MYO9B</t>
  </si>
  <si>
    <t>SLC2A3</t>
  </si>
  <si>
    <t>CREM</t>
  </si>
  <si>
    <t>SLC25A13</t>
  </si>
  <si>
    <t>IL23R</t>
  </si>
  <si>
    <t>CEP170B</t>
  </si>
  <si>
    <t>ATP5D</t>
  </si>
  <si>
    <t>TRMT2A</t>
  </si>
  <si>
    <t>DHRS2</t>
  </si>
  <si>
    <t>ZDHHC8</t>
  </si>
  <si>
    <t>ARVCF</t>
  </si>
  <si>
    <t>CSTF1</t>
  </si>
  <si>
    <t>NAA35</t>
  </si>
  <si>
    <t>SPAG4</t>
  </si>
  <si>
    <t>POLR2D</t>
  </si>
  <si>
    <t>CABIN1</t>
  </si>
  <si>
    <t>ARFGAP1</t>
  </si>
  <si>
    <t>GGA1</t>
  </si>
  <si>
    <t>MRPS35</t>
  </si>
  <si>
    <t>HM13</t>
  </si>
  <si>
    <t>LMLN</t>
  </si>
  <si>
    <t>HPS4</t>
  </si>
  <si>
    <t>USP14</t>
  </si>
  <si>
    <t>MYL12A</t>
  </si>
  <si>
    <t>FBXO7</t>
  </si>
  <si>
    <t>RIOK3</t>
  </si>
  <si>
    <t>GCAT</t>
  </si>
  <si>
    <t>PREPL</t>
  </si>
  <si>
    <t>SLC25A17</t>
  </si>
  <si>
    <t>RANGAP1</t>
  </si>
  <si>
    <t>VCX3B</t>
  </si>
  <si>
    <t>DMC1</t>
  </si>
  <si>
    <t>UGGT2</t>
  </si>
  <si>
    <t>CYP51A1</t>
  </si>
  <si>
    <t>SDR39U1</t>
  </si>
  <si>
    <t>PHKB</t>
  </si>
  <si>
    <t>CA11</t>
  </si>
  <si>
    <t>AP1B1</t>
  </si>
  <si>
    <t>LONP2</t>
  </si>
  <si>
    <t>PTGFRN</t>
  </si>
  <si>
    <t>CCDC113</t>
  </si>
  <si>
    <t>CCT6A</t>
  </si>
  <si>
    <t>CMC2</t>
  </si>
  <si>
    <t>CDC25B</t>
  </si>
  <si>
    <t>TAF1C</t>
  </si>
  <si>
    <t>VAPA</t>
  </si>
  <si>
    <t>RFXANK</t>
  </si>
  <si>
    <t>KHNYN</t>
  </si>
  <si>
    <t>CLCN7</t>
  </si>
  <si>
    <t>WDR13</t>
  </si>
  <si>
    <t>MACC1</t>
  </si>
  <si>
    <t>TMEM161A</t>
  </si>
  <si>
    <t>BFAR</t>
  </si>
  <si>
    <t>CDK16</t>
  </si>
  <si>
    <t>CNIH1</t>
  </si>
  <si>
    <t>QPRT</t>
  </si>
  <si>
    <t>PRRC1</t>
  </si>
  <si>
    <t>RAD1</t>
  </si>
  <si>
    <t>MGRN1</t>
  </si>
  <si>
    <t>PSMD14</t>
  </si>
  <si>
    <t>ZFAND1</t>
  </si>
  <si>
    <t>VAC14</t>
  </si>
  <si>
    <t>MTG2</t>
  </si>
  <si>
    <t>KLHDC4</t>
  </si>
  <si>
    <t>HCFC1R1</t>
  </si>
  <si>
    <t>ZC3H15</t>
  </si>
  <si>
    <t>SLCO4A1</t>
  </si>
  <si>
    <t>PTK2</t>
  </si>
  <si>
    <t>TSC2</t>
  </si>
  <si>
    <t>PDE4A</t>
  </si>
  <si>
    <t>VANGL2</t>
  </si>
  <si>
    <t>ARFRP1</t>
  </si>
  <si>
    <t>UBE2I</t>
  </si>
  <si>
    <t>NFYC</t>
  </si>
  <si>
    <t>PIEZO1</t>
  </si>
  <si>
    <t>ASPM</t>
  </si>
  <si>
    <t>RBFA</t>
  </si>
  <si>
    <t>CD33</t>
  </si>
  <si>
    <t>GGA2</t>
  </si>
  <si>
    <t>ZNRD1</t>
  </si>
  <si>
    <t>FAH</t>
  </si>
  <si>
    <t>FECH</t>
  </si>
  <si>
    <t>CEP192</t>
  </si>
  <si>
    <t>BCAT2</t>
  </si>
  <si>
    <t>PFKP</t>
  </si>
  <si>
    <t>LSR</t>
  </si>
  <si>
    <t>NUCB1</t>
  </si>
  <si>
    <t>SLC35A2</t>
  </si>
  <si>
    <t>PMPCB</t>
  </si>
  <si>
    <t>SARS2</t>
  </si>
  <si>
    <t>EVI5</t>
  </si>
  <si>
    <t>STEAP1B</t>
  </si>
  <si>
    <t>MAGED2</t>
  </si>
  <si>
    <t>EXTL2</t>
  </si>
  <si>
    <t>LMBR1</t>
  </si>
  <si>
    <t>LYRM1</t>
  </si>
  <si>
    <t>OAZ1</t>
  </si>
  <si>
    <t>RHOA</t>
  </si>
  <si>
    <t>USB1</t>
  </si>
  <si>
    <t>TRMT1</t>
  </si>
  <si>
    <t>EIF3B</t>
  </si>
  <si>
    <t>WDR43</t>
  </si>
  <si>
    <t>PCOLCE</t>
  </si>
  <si>
    <t>TNNT1</t>
  </si>
  <si>
    <t>NRF1</t>
  </si>
  <si>
    <t>RPS16</t>
  </si>
  <si>
    <t>FBXO45</t>
  </si>
  <si>
    <t>COASY</t>
  </si>
  <si>
    <t>PSMA2</t>
  </si>
  <si>
    <t>CTSH</t>
  </si>
  <si>
    <t>COA1</t>
  </si>
  <si>
    <t>AKT2</t>
  </si>
  <si>
    <t>MEF2A</t>
  </si>
  <si>
    <t>CEP152</t>
  </si>
  <si>
    <t>TBC1D25</t>
  </si>
  <si>
    <t>TGFB1</t>
  </si>
  <si>
    <t>ATP11A</t>
  </si>
  <si>
    <t>PIP5K1B</t>
  </si>
  <si>
    <t>ATP5SL</t>
  </si>
  <si>
    <t>IFT80</t>
  </si>
  <si>
    <t>SEC23IP</t>
  </si>
  <si>
    <t>BABAM1</t>
  </si>
  <si>
    <t>ATP1B3</t>
  </si>
  <si>
    <t>FAM208B</t>
  </si>
  <si>
    <t>GALNT5</t>
  </si>
  <si>
    <t>TYK2</t>
  </si>
  <si>
    <t>SMS</t>
  </si>
  <si>
    <t>WSCD2</t>
  </si>
  <si>
    <t>KPNB1</t>
  </si>
  <si>
    <t>ISYNA1</t>
  </si>
  <si>
    <t>RPS6KB1</t>
  </si>
  <si>
    <t>CLTCL1</t>
  </si>
  <si>
    <t>DOT1L</t>
  </si>
  <si>
    <t>CDK5RAP3</t>
  </si>
  <si>
    <t>NAMPT</t>
  </si>
  <si>
    <t>DGCR2</t>
  </si>
  <si>
    <t>AES</t>
  </si>
  <si>
    <t>RAI1</t>
  </si>
  <si>
    <t>MYH10</t>
  </si>
  <si>
    <t>NSUN5P2</t>
  </si>
  <si>
    <t>RNF126</t>
  </si>
  <si>
    <t>DPH1</t>
  </si>
  <si>
    <t>ST6GALNAC1</t>
  </si>
  <si>
    <t>TIMM50</t>
  </si>
  <si>
    <t>NDUFC1</t>
  </si>
  <si>
    <t>GBA2</t>
  </si>
  <si>
    <t>LINC01006</t>
  </si>
  <si>
    <t>TFR2</t>
  </si>
  <si>
    <t>MOSPD3</t>
  </si>
  <si>
    <t>RAN</t>
  </si>
  <si>
    <t>FOXRED1</t>
  </si>
  <si>
    <t>CSNK2A2</t>
  </si>
  <si>
    <t>PRKD2</t>
  </si>
  <si>
    <t>ACCS</t>
  </si>
  <si>
    <t>PLOD3</t>
  </si>
  <si>
    <t>LINGO1</t>
  </si>
  <si>
    <t>C11orf58</t>
  </si>
  <si>
    <t>NCK2</t>
  </si>
  <si>
    <t>AMOTL1</t>
  </si>
  <si>
    <t>CHKA</t>
  </si>
  <si>
    <t>ADH5</t>
  </si>
  <si>
    <t>SLC11A2</t>
  </si>
  <si>
    <t>TBL2</t>
  </si>
  <si>
    <t>WDR1</t>
  </si>
  <si>
    <t>CAMKK2</t>
  </si>
  <si>
    <t>WBSCR22</t>
  </si>
  <si>
    <t>GPN3</t>
  </si>
  <si>
    <t>KXD1</t>
  </si>
  <si>
    <t>VPS29</t>
  </si>
  <si>
    <t>PTPRS</t>
  </si>
  <si>
    <t>DVL1</t>
  </si>
  <si>
    <t>KNOP1</t>
  </si>
  <si>
    <t>DDX55</t>
  </si>
  <si>
    <t>HPS1</t>
  </si>
  <si>
    <t>BET1</t>
  </si>
  <si>
    <t>NOP2</t>
  </si>
  <si>
    <t>MAP3K8</t>
  </si>
  <si>
    <t>PRKAB1</t>
  </si>
  <si>
    <t>UBE2S</t>
  </si>
  <si>
    <t>RWDD1</t>
  </si>
  <si>
    <t>ZMIZ1</t>
  </si>
  <si>
    <t>FAM3A</t>
  </si>
  <si>
    <t>NCOA7</t>
  </si>
  <si>
    <t>PSMD3</t>
  </si>
  <si>
    <t>CPSF1</t>
  </si>
  <si>
    <t>ZNF451</t>
  </si>
  <si>
    <t>RDH11</t>
  </si>
  <si>
    <t>MLF1</t>
  </si>
  <si>
    <t>BCL7B</t>
  </si>
  <si>
    <t>KRT19</t>
  </si>
  <si>
    <t>SENP6</t>
  </si>
  <si>
    <t>PRKAR1A</t>
  </si>
  <si>
    <t>LARP4</t>
  </si>
  <si>
    <t>SLC29A1</t>
  </si>
  <si>
    <t>PHF12</t>
  </si>
  <si>
    <t>MSMO1</t>
  </si>
  <si>
    <t>DOCK8</t>
  </si>
  <si>
    <t>FBRSL1</t>
  </si>
  <si>
    <t>TMEM33</t>
  </si>
  <si>
    <t>ZFAND5</t>
  </si>
  <si>
    <t>ERBB2IP</t>
  </si>
  <si>
    <t>OCIAD1</t>
  </si>
  <si>
    <t>CHFR</t>
  </si>
  <si>
    <t>HARS2</t>
  </si>
  <si>
    <t>UBE2D3</t>
  </si>
  <si>
    <t>ATE1</t>
  </si>
  <si>
    <t>CCNG1</t>
  </si>
  <si>
    <t>MAP1B</t>
  </si>
  <si>
    <t>NFATC3</t>
  </si>
  <si>
    <t>TSPAN14</t>
  </si>
  <si>
    <t>RAD51C</t>
  </si>
  <si>
    <t>HMGXB3</t>
  </si>
  <si>
    <t>ATG2A</t>
  </si>
  <si>
    <t>TMEM41A</t>
  </si>
  <si>
    <t>ST3GAL4</t>
  </si>
  <si>
    <t>NAT9</t>
  </si>
  <si>
    <t>SLC25A36</t>
  </si>
  <si>
    <t>RPF2</t>
  </si>
  <si>
    <t>ANAPC15</t>
  </si>
  <si>
    <t>MYEOV</t>
  </si>
  <si>
    <t>TFDP2</t>
  </si>
  <si>
    <t>PDCD10</t>
  </si>
  <si>
    <t>NCBP3</t>
  </si>
  <si>
    <t>ACAP2</t>
  </si>
  <si>
    <t>SLC24A1</t>
  </si>
  <si>
    <t>MNS1</t>
  </si>
  <si>
    <t>TFG</t>
  </si>
  <si>
    <t>ZZEF1</t>
  </si>
  <si>
    <t>NOSTRIN</t>
  </si>
  <si>
    <t>ABHD14A-ACY1</t>
  </si>
  <si>
    <t>MVK</t>
  </si>
  <si>
    <t>CALB1</t>
  </si>
  <si>
    <t>ATP5B</t>
  </si>
  <si>
    <t>MOB1A</t>
  </si>
  <si>
    <t>NUP98</t>
  </si>
  <si>
    <t>TTL</t>
  </si>
  <si>
    <t>FGF2</t>
  </si>
  <si>
    <t>ADAL</t>
  </si>
  <si>
    <t>ALDH2</t>
  </si>
  <si>
    <t>MARK3</t>
  </si>
  <si>
    <t>CHML</t>
  </si>
  <si>
    <t>OGFOD2</t>
  </si>
  <si>
    <t>USP34</t>
  </si>
  <si>
    <t>WDR62</t>
  </si>
  <si>
    <t>CCT4</t>
  </si>
  <si>
    <t>GAPDH</t>
  </si>
  <si>
    <t>ARHGDIB</t>
  </si>
  <si>
    <t>COPS7A</t>
  </si>
  <si>
    <t>REXO2</t>
  </si>
  <si>
    <t>TPI1</t>
  </si>
  <si>
    <t>AMPD2</t>
  </si>
  <si>
    <t>TOMM5</t>
  </si>
  <si>
    <t>MRPL18</t>
  </si>
  <si>
    <t>ATP5F1</t>
  </si>
  <si>
    <t>PHF1</t>
  </si>
  <si>
    <t>IVNS1ABP</t>
  </si>
  <si>
    <t>MIIP</t>
  </si>
  <si>
    <t>CRYZ</t>
  </si>
  <si>
    <t>LGALS8</t>
  </si>
  <si>
    <t>NNT</t>
  </si>
  <si>
    <t>AKR1A1</t>
  </si>
  <si>
    <t>TARS</t>
  </si>
  <si>
    <t>MTFR1L</t>
  </si>
  <si>
    <t>FAM76B</t>
  </si>
  <si>
    <t>ESYT2</t>
  </si>
  <si>
    <t>COA7</t>
  </si>
  <si>
    <t>MYB</t>
  </si>
  <si>
    <t>BNIP1</t>
  </si>
  <si>
    <t>GDA</t>
  </si>
  <si>
    <t>PHF19</t>
  </si>
  <si>
    <t>SCAP</t>
  </si>
  <si>
    <t>PFKFB4</t>
  </si>
  <si>
    <t>DENND1A</t>
  </si>
  <si>
    <t>PRKAR2A</t>
  </si>
  <si>
    <t>HOXB3</t>
  </si>
  <si>
    <t>TOM1L1</t>
  </si>
  <si>
    <t>PCM1</t>
  </si>
  <si>
    <t>ECT2</t>
  </si>
  <si>
    <t>TCP1</t>
  </si>
  <si>
    <t>ETF1</t>
  </si>
  <si>
    <t>ACTR3</t>
  </si>
  <si>
    <t>REXO1</t>
  </si>
  <si>
    <t>POU4F1</t>
  </si>
  <si>
    <t>MPV17</t>
  </si>
  <si>
    <t>ABCC5</t>
  </si>
  <si>
    <t>EPHX2</t>
  </si>
  <si>
    <t>TYW3</t>
  </si>
  <si>
    <t>NDUFS7</t>
  </si>
  <si>
    <t>ABHD14B</t>
  </si>
  <si>
    <t>ADCY7</t>
  </si>
  <si>
    <t>TEX10</t>
  </si>
  <si>
    <t>RTN4</t>
  </si>
  <si>
    <t>KIF22</t>
  </si>
  <si>
    <t>SSR3</t>
  </si>
  <si>
    <t>PSPC1</t>
  </si>
  <si>
    <t>CAT</t>
  </si>
  <si>
    <t>ARID3A</t>
  </si>
  <si>
    <t>LRRC42</t>
  </si>
  <si>
    <t>DGUOK</t>
  </si>
  <si>
    <t>RPL21</t>
  </si>
  <si>
    <t>RDX</t>
  </si>
  <si>
    <t>RPL22</t>
  </si>
  <si>
    <t>MORN4</t>
  </si>
  <si>
    <t>NAA60</t>
  </si>
  <si>
    <t>PBK</t>
  </si>
  <si>
    <t>PGR</t>
  </si>
  <si>
    <t>EIF2B4</t>
  </si>
  <si>
    <t>ARL4A</t>
  </si>
  <si>
    <t>UAP1</t>
  </si>
  <si>
    <t>ELMOD3</t>
  </si>
  <si>
    <t>CCDC91</t>
  </si>
  <si>
    <t>MIR17HG</t>
  </si>
  <si>
    <t>WDR70</t>
  </si>
  <si>
    <t>EHBP1</t>
  </si>
  <si>
    <t>NFE2</t>
  </si>
  <si>
    <t>SLC2A1</t>
  </si>
  <si>
    <t>USP45</t>
  </si>
  <si>
    <t>OSBPL9</t>
  </si>
  <si>
    <t>ITGB5</t>
  </si>
  <si>
    <t>XPO1</t>
  </si>
  <si>
    <t>INTU</t>
  </si>
  <si>
    <t>IQSEC2</t>
  </si>
  <si>
    <t>STK11</t>
  </si>
  <si>
    <t>STAMBP</t>
  </si>
  <si>
    <t>SPCS2</t>
  </si>
  <si>
    <t>OXCT1</t>
  </si>
  <si>
    <t>UBN1</t>
  </si>
  <si>
    <t>FBXW2</t>
  </si>
  <si>
    <t>AGBL5</t>
  </si>
  <si>
    <t>CNOT1</t>
  </si>
  <si>
    <t>TMEM214</t>
  </si>
  <si>
    <t>WDFY1</t>
  </si>
  <si>
    <t>GNPAT</t>
  </si>
  <si>
    <t>SLC25A19</t>
  </si>
  <si>
    <t>URB1</t>
  </si>
  <si>
    <t>CEP70</t>
  </si>
  <si>
    <t>PILRB</t>
  </si>
  <si>
    <t>HEATR1</t>
  </si>
  <si>
    <t>TBC1D20</t>
  </si>
  <si>
    <t>B4GALT2</t>
  </si>
  <si>
    <t>ANXA11</t>
  </si>
  <si>
    <t>SEPHS1</t>
  </si>
  <si>
    <t>ACLY</t>
  </si>
  <si>
    <t>BCL2L12</t>
  </si>
  <si>
    <t>PMS2</t>
  </si>
  <si>
    <t>PRDX1</t>
  </si>
  <si>
    <t>DDX54</t>
  </si>
  <si>
    <t>WDR12</t>
  </si>
  <si>
    <t>PRRC2C</t>
  </si>
  <si>
    <t>CENPK</t>
  </si>
  <si>
    <t>ALG9</t>
  </si>
  <si>
    <t>DPH5</t>
  </si>
  <si>
    <t>CPSF3L</t>
  </si>
  <si>
    <t>ATG101</t>
  </si>
  <si>
    <t>MACF1</t>
  </si>
  <si>
    <t>ALDH1L2</t>
  </si>
  <si>
    <t>ATXN7L3</t>
  </si>
  <si>
    <t>DHDDS</t>
  </si>
  <si>
    <t>HJURP</t>
  </si>
  <si>
    <t>PSMC5</t>
  </si>
  <si>
    <t>METTL8</t>
  </si>
  <si>
    <t>UIMC1</t>
  </si>
  <si>
    <t>TJP2</t>
  </si>
  <si>
    <t>LONRF2</t>
  </si>
  <si>
    <t>DNPEP</t>
  </si>
  <si>
    <t>CNTRL</t>
  </si>
  <si>
    <t>ORMDL1</t>
  </si>
  <si>
    <t>RNF114</t>
  </si>
  <si>
    <t>DNAL1</t>
  </si>
  <si>
    <t>LINC00689</t>
  </si>
  <si>
    <t>HAT1</t>
  </si>
  <si>
    <t>CALML4</t>
  </si>
  <si>
    <t>MBOAT7</t>
  </si>
  <si>
    <t>ESRRB</t>
  </si>
  <si>
    <t>ANAPC13</t>
  </si>
  <si>
    <t>PPDPF</t>
  </si>
  <si>
    <t>SLC25A23</t>
  </si>
  <si>
    <t>ZCCHC7</t>
  </si>
  <si>
    <t>KRI1</t>
  </si>
  <si>
    <t>CENPL</t>
  </si>
  <si>
    <t>SCD</t>
  </si>
  <si>
    <t>SH2D3A</t>
  </si>
  <si>
    <t>EPC1</t>
  </si>
  <si>
    <t>DTD2</t>
  </si>
  <si>
    <t>VASP</t>
  </si>
  <si>
    <t>NUDT12</t>
  </si>
  <si>
    <t>EXOSC8</t>
  </si>
  <si>
    <t>SGOL1</t>
  </si>
  <si>
    <t>TNNI3</t>
  </si>
  <si>
    <t>NECAB3</t>
  </si>
  <si>
    <t>NR2C1</t>
  </si>
  <si>
    <t>TMEM230</t>
  </si>
  <si>
    <t>LAMA5</t>
  </si>
  <si>
    <t>NDC80</t>
  </si>
  <si>
    <t>PRRC2B</t>
  </si>
  <si>
    <t>CAPNS1</t>
  </si>
  <si>
    <t>CHMP2A</t>
  </si>
  <si>
    <t>PXN</t>
  </si>
  <si>
    <t>ENPP3</t>
  </si>
  <si>
    <t>COPA</t>
  </si>
  <si>
    <t>ASL</t>
  </si>
  <si>
    <t>STAT5A</t>
  </si>
  <si>
    <t>LCA5</t>
  </si>
  <si>
    <t>SEPT7</t>
  </si>
  <si>
    <t>BECN1</t>
  </si>
  <si>
    <t>ATP6V1E1</t>
  </si>
  <si>
    <t>TRAP1</t>
  </si>
  <si>
    <t>METAP2</t>
  </si>
  <si>
    <t>FBXO17</t>
  </si>
  <si>
    <t>SH3BGRL</t>
  </si>
  <si>
    <t>ELK1</t>
  </si>
  <si>
    <t>DCAF10</t>
  </si>
  <si>
    <t>CAPN7</t>
  </si>
  <si>
    <t>MAP2K2</t>
  </si>
  <si>
    <t>ZWINT</t>
  </si>
  <si>
    <t>SLC6A6</t>
  </si>
  <si>
    <t>CANX</t>
  </si>
  <si>
    <t>NDUFB2</t>
  </si>
  <si>
    <t>CIT</t>
  </si>
  <si>
    <t>MAEA</t>
  </si>
  <si>
    <t>RAP1B</t>
  </si>
  <si>
    <t>ARHGAP11A</t>
  </si>
  <si>
    <t>TIMM8A</t>
  </si>
  <si>
    <t>LRRC61</t>
  </si>
  <si>
    <t>GOLGA3</t>
  </si>
  <si>
    <t>MTRR</t>
  </si>
  <si>
    <t>ERI2</t>
  </si>
  <si>
    <t>ANKRD17</t>
  </si>
  <si>
    <t>PKMYT1</t>
  </si>
  <si>
    <t>MRPL39</t>
  </si>
  <si>
    <t>WBP2</t>
  </si>
  <si>
    <t>AARS</t>
  </si>
  <si>
    <t>PMS2P3</t>
  </si>
  <si>
    <t>OARD1</t>
  </si>
  <si>
    <t>FLOT2</t>
  </si>
  <si>
    <t>EFCAB10</t>
  </si>
  <si>
    <t>DEPDC4</t>
  </si>
  <si>
    <t>MRPS12</t>
  </si>
  <si>
    <t>MUTYH</t>
  </si>
  <si>
    <t>ARHGAP22</t>
  </si>
  <si>
    <t>HAUS4</t>
  </si>
  <si>
    <t>MSTO1</t>
  </si>
  <si>
    <t>SEC14L1</t>
  </si>
  <si>
    <t>ANGPT1</t>
  </si>
  <si>
    <t>AGAP3</t>
  </si>
  <si>
    <t>ABHD17A</t>
  </si>
  <si>
    <t>ATP13A3</t>
  </si>
  <si>
    <t>LARS</t>
  </si>
  <si>
    <t>LDLR</t>
  </si>
  <si>
    <t>ZFC3H1</t>
  </si>
  <si>
    <t>APOOL</t>
  </si>
  <si>
    <t>ECHDC1</t>
  </si>
  <si>
    <t>NARS</t>
  </si>
  <si>
    <t>PVRL2</t>
  </si>
  <si>
    <t>EXO1</t>
  </si>
  <si>
    <t>SLC16A3</t>
  </si>
  <si>
    <t>FBXO18</t>
  </si>
  <si>
    <t>APOC1</t>
  </si>
  <si>
    <t>ARRB2</t>
  </si>
  <si>
    <t>HLA-B</t>
  </si>
  <si>
    <t>ANKRD16</t>
  </si>
  <si>
    <t>MRPL34</t>
  </si>
  <si>
    <t>NDUFA10</t>
  </si>
  <si>
    <t>DHPS</t>
  </si>
  <si>
    <t>ITGB2</t>
  </si>
  <si>
    <t>SSBP4</t>
  </si>
  <si>
    <t>DLGAP5</t>
  </si>
  <si>
    <t>PTPN6</t>
  </si>
  <si>
    <t>CD63</t>
  </si>
  <si>
    <t>UBAC1</t>
  </si>
  <si>
    <t>CWF19L1</t>
  </si>
  <si>
    <t>GRID1</t>
  </si>
  <si>
    <t>NUP214</t>
  </si>
  <si>
    <t>ACAP1</t>
  </si>
  <si>
    <t>EXOSC2</t>
  </si>
  <si>
    <t>WAC</t>
  </si>
  <si>
    <t>ABCA8</t>
  </si>
  <si>
    <t>GNAI2</t>
  </si>
  <si>
    <t>KLHL36</t>
  </si>
  <si>
    <t>YIPF2</t>
  </si>
  <si>
    <t>NUBP2</t>
  </si>
  <si>
    <t>LRRC25</t>
  </si>
  <si>
    <t>FHOD1</t>
  </si>
  <si>
    <t>ATG4D</t>
  </si>
  <si>
    <t>RXRA</t>
  </si>
  <si>
    <t>CDC7</t>
  </si>
  <si>
    <t>FLNB</t>
  </si>
  <si>
    <t>MZF1</t>
  </si>
  <si>
    <t>SIN3B</t>
  </si>
  <si>
    <t>LSP1</t>
  </si>
  <si>
    <t>TBRG4</t>
  </si>
  <si>
    <t>OCEL1</t>
  </si>
  <si>
    <t>TBC1D10C</t>
  </si>
  <si>
    <t>NMT1</t>
  </si>
  <si>
    <t>B3GALT1</t>
  </si>
  <si>
    <t>POR</t>
  </si>
  <si>
    <t>STK10</t>
  </si>
  <si>
    <t>SH3BP5</t>
  </si>
  <si>
    <t>FBXL19</t>
  </si>
  <si>
    <t>MYO1F</t>
  </si>
  <si>
    <t>TUBG1</t>
  </si>
  <si>
    <t>SH3BP2</t>
  </si>
  <si>
    <t>TANK</t>
  </si>
  <si>
    <t>C1orf159</t>
  </si>
  <si>
    <t>CCDC88B</t>
  </si>
  <si>
    <t>SMPD4</t>
  </si>
  <si>
    <t>MKNK2</t>
  </si>
  <si>
    <t>FCGRT</t>
  </si>
  <si>
    <t>GYPC</t>
  </si>
  <si>
    <t>ASH2L</t>
  </si>
  <si>
    <t>SASH3</t>
  </si>
  <si>
    <t>GOLGA1</t>
  </si>
  <si>
    <t>ENOSF1</t>
  </si>
  <si>
    <t>EHD1</t>
  </si>
  <si>
    <t>TMEM14B</t>
  </si>
  <si>
    <t>HLA-E</t>
  </si>
  <si>
    <t>FLOT1</t>
  </si>
  <si>
    <t>SSH3</t>
  </si>
  <si>
    <t>GGH</t>
  </si>
  <si>
    <t>MED15</t>
  </si>
  <si>
    <t>RASGRP2</t>
  </si>
  <si>
    <t>FCHO1</t>
  </si>
  <si>
    <t>RNF166</t>
  </si>
  <si>
    <t>CASC5</t>
  </si>
  <si>
    <t>SMARCB1</t>
  </si>
  <si>
    <t>MAP2K3</t>
  </si>
  <si>
    <t>PRMT7</t>
  </si>
  <si>
    <t>DERL3</t>
  </si>
  <si>
    <t>SYTL1</t>
  </si>
  <si>
    <t>BCL2L13</t>
  </si>
  <si>
    <t>TAZ</t>
  </si>
  <si>
    <t>RTCA</t>
  </si>
  <si>
    <t>CENPO</t>
  </si>
  <si>
    <t>CSNK1G2</t>
  </si>
  <si>
    <t>ASCC1</t>
  </si>
  <si>
    <t>CNDP2</t>
  </si>
  <si>
    <t>RNF215</t>
  </si>
  <si>
    <t>RPS24</t>
  </si>
  <si>
    <t>MACROD1</t>
  </si>
  <si>
    <t>PSMC3IP</t>
  </si>
  <si>
    <t>SLC11A1</t>
  </si>
  <si>
    <t>WDR74</t>
  </si>
  <si>
    <t>ATG16L2</t>
  </si>
  <si>
    <t>UBE2Q2P2</t>
  </si>
  <si>
    <t>GSDMD</t>
  </si>
  <si>
    <t>FGR</t>
  </si>
  <si>
    <t>FASTKD1</t>
  </si>
  <si>
    <t>MICAL1</t>
  </si>
  <si>
    <t>DMTF1</t>
  </si>
  <si>
    <t>PPP1R18</t>
  </si>
  <si>
    <t>TNFRSF14</t>
  </si>
  <si>
    <t>FAM13A</t>
  </si>
  <si>
    <t>SDF2</t>
  </si>
  <si>
    <t>CDK4</t>
  </si>
  <si>
    <t>IRF9</t>
  </si>
  <si>
    <t>SEC31A</t>
  </si>
  <si>
    <t>TROAP</t>
  </si>
  <si>
    <t>AP3B1</t>
  </si>
  <si>
    <t>IFI30</t>
  </si>
  <si>
    <t>ARHGAP9</t>
  </si>
  <si>
    <t>CENPE</t>
  </si>
  <si>
    <t>ANKRD36</t>
  </si>
  <si>
    <t>LAPTM5</t>
  </si>
  <si>
    <t>GTPBP1</t>
  </si>
  <si>
    <t>MOB3A</t>
  </si>
  <si>
    <t>POC1B</t>
  </si>
  <si>
    <t>DBNL</t>
  </si>
  <si>
    <t>POLDIP3</t>
  </si>
  <si>
    <t>VHL</t>
  </si>
  <si>
    <t>ADAM8</t>
  </si>
  <si>
    <t>GIT2</t>
  </si>
  <si>
    <t>SORT1</t>
  </si>
  <si>
    <t>TARBP2</t>
  </si>
  <si>
    <t>IMP4</t>
  </si>
  <si>
    <t>RHBDD3</t>
  </si>
  <si>
    <t>CEPT1</t>
  </si>
  <si>
    <t>IRF1</t>
  </si>
  <si>
    <t>FAM129B</t>
  </si>
  <si>
    <t>PACSIN2</t>
  </si>
  <si>
    <t>WAS</t>
  </si>
  <si>
    <t>GRTP1</t>
  </si>
  <si>
    <t>USP20</t>
  </si>
  <si>
    <t>TAOK3</t>
  </si>
  <si>
    <t>SLC12A9</t>
  </si>
  <si>
    <t>STON2</t>
  </si>
  <si>
    <t>ASCC2</t>
  </si>
  <si>
    <t>NAT10</t>
  </si>
  <si>
    <t>CORO1A</t>
  </si>
  <si>
    <t>NIPA2</t>
  </si>
  <si>
    <t>SLCO2B1</t>
  </si>
  <si>
    <t>THEMIS2</t>
  </si>
  <si>
    <t>DENND3</t>
  </si>
  <si>
    <t>HMG20A</t>
  </si>
  <si>
    <t>CREBZF</t>
  </si>
  <si>
    <t>YPEL3</t>
  </si>
  <si>
    <t>TNRC6B</t>
  </si>
  <si>
    <t>PARP10</t>
  </si>
  <si>
    <t>TSPAN3</t>
  </si>
  <si>
    <t>SGSM3</t>
  </si>
  <si>
    <t>RNF167</t>
  </si>
  <si>
    <t>AHI1</t>
  </si>
  <si>
    <t>FGD3</t>
  </si>
  <si>
    <t>USP3</t>
  </si>
  <si>
    <t>PKIB</t>
  </si>
  <si>
    <t>ATRAID</t>
  </si>
  <si>
    <t>HLA-A</t>
  </si>
  <si>
    <t>CYFIP2</t>
  </si>
  <si>
    <t>PCSK6</t>
  </si>
  <si>
    <t>USP15</t>
  </si>
  <si>
    <t>ARHGAP30</t>
  </si>
  <si>
    <t>PDLIM2</t>
  </si>
  <si>
    <t>S100A4</t>
  </si>
  <si>
    <t>UNC45A</t>
  </si>
  <si>
    <t>POLE2</t>
  </si>
  <si>
    <t>CD37</t>
  </si>
  <si>
    <t>COX5B</t>
  </si>
  <si>
    <t>PLCB2</t>
  </si>
  <si>
    <t>GLYR1</t>
  </si>
  <si>
    <t>GABARAPL1</t>
  </si>
  <si>
    <t>ETFA</t>
  </si>
  <si>
    <t>PIGH</t>
  </si>
  <si>
    <t>LAT2</t>
  </si>
  <si>
    <t>BCL3</t>
  </si>
  <si>
    <t>CLTC</t>
  </si>
  <si>
    <t>MAN2C1</t>
  </si>
  <si>
    <t>DOK3</t>
  </si>
  <si>
    <t>TBCD</t>
  </si>
  <si>
    <t>CDKN2D</t>
  </si>
  <si>
    <t>ACTL6A</t>
  </si>
  <si>
    <t>IFFO1</t>
  </si>
  <si>
    <t>NARF</t>
  </si>
  <si>
    <t>SCAMP2</t>
  </si>
  <si>
    <t>NFIC</t>
  </si>
  <si>
    <t>MFGE8</t>
  </si>
  <si>
    <t>BIN2</t>
  </si>
  <si>
    <t>PRDM15</t>
  </si>
  <si>
    <t>PLCG2</t>
  </si>
  <si>
    <t>DCAF11</t>
  </si>
  <si>
    <t>SPSB3</t>
  </si>
  <si>
    <t>IFNAR1</t>
  </si>
  <si>
    <t>HBA1</t>
  </si>
  <si>
    <t>C16orf58</t>
  </si>
  <si>
    <t>SEC23A</t>
  </si>
  <si>
    <t>NAGK</t>
  </si>
  <si>
    <t>RFWD2</t>
  </si>
  <si>
    <t>UQCRC2</t>
  </si>
  <si>
    <t>PLTP</t>
  </si>
  <si>
    <t>HBB</t>
  </si>
  <si>
    <t>KLC4</t>
  </si>
  <si>
    <t>LIMD2</t>
  </si>
  <si>
    <t>SH3BGRL3</t>
  </si>
  <si>
    <t>UQCC1</t>
  </si>
  <si>
    <t>JAK3</t>
  </si>
  <si>
    <t>RHOT2</t>
  </si>
  <si>
    <t>DEF8</t>
  </si>
  <si>
    <t>IFT52</t>
  </si>
  <si>
    <t>MDC1</t>
  </si>
  <si>
    <t>ANP32E</t>
  </si>
  <si>
    <t>TPD52L2</t>
  </si>
  <si>
    <t>MAST3</t>
  </si>
  <si>
    <t>EIF2D</t>
  </si>
  <si>
    <t>ARHGDIA</t>
  </si>
  <si>
    <t>USF2</t>
  </si>
  <si>
    <t>GUK1</t>
  </si>
  <si>
    <t>IQSEC1</t>
  </si>
  <si>
    <t>PREX1</t>
  </si>
  <si>
    <t>SLC37A4</t>
  </si>
  <si>
    <t>RHBDF2</t>
  </si>
  <si>
    <t>C5AR1</t>
  </si>
  <si>
    <t>TPRKB</t>
  </si>
  <si>
    <t>NT5C3B</t>
  </si>
  <si>
    <t>UBR3</t>
  </si>
  <si>
    <t>ATHL1</t>
  </si>
  <si>
    <t>NOP56</t>
  </si>
  <si>
    <t>ZNF280D</t>
  </si>
  <si>
    <t>GULP1</t>
  </si>
  <si>
    <t>AGAP2</t>
  </si>
  <si>
    <t>IDH3B</t>
  </si>
  <si>
    <t>NCF2</t>
  </si>
  <si>
    <t>CCDC150</t>
  </si>
  <si>
    <t>EMP3</t>
  </si>
  <si>
    <t>CDK5RAP1</t>
  </si>
  <si>
    <t>RPL13A</t>
  </si>
  <si>
    <t>TTI1</t>
  </si>
  <si>
    <t>CSF3R</t>
  </si>
  <si>
    <t>CTDSP1</t>
  </si>
  <si>
    <t>SLC43A2</t>
  </si>
  <si>
    <t>GOLGA4</t>
  </si>
  <si>
    <t>RERE</t>
  </si>
  <si>
    <t>INPP5D</t>
  </si>
  <si>
    <t>RAP1GDS1</t>
  </si>
  <si>
    <t>EIF2A</t>
  </si>
  <si>
    <t>POLI</t>
  </si>
  <si>
    <t>PLEK</t>
  </si>
  <si>
    <t>VPRBP</t>
  </si>
  <si>
    <t>MXD1</t>
  </si>
  <si>
    <t>ALG13</t>
  </si>
  <si>
    <t>KIF21A</t>
  </si>
  <si>
    <t>PLEKHM1</t>
  </si>
  <si>
    <t>DCAF6</t>
  </si>
  <si>
    <t>RILPL2</t>
  </si>
  <si>
    <t>NEDD1</t>
  </si>
  <si>
    <t>GMIP</t>
  </si>
  <si>
    <t>PPIP5K2</t>
  </si>
  <si>
    <t>PPOX</t>
  </si>
  <si>
    <t>PRR14</t>
  </si>
  <si>
    <t>TBC1D7</t>
  </si>
  <si>
    <t>NUF2</t>
  </si>
  <si>
    <t>NAA10</t>
  </si>
  <si>
    <t>ESYT1</t>
  </si>
  <si>
    <t>GFOD1</t>
  </si>
  <si>
    <t>PFDN2</t>
  </si>
  <si>
    <t>TINF2</t>
  </si>
  <si>
    <t>RBBP7</t>
  </si>
  <si>
    <t>CEBPB</t>
  </si>
  <si>
    <t>FAM193B</t>
  </si>
  <si>
    <t>ADAMTSL4</t>
  </si>
  <si>
    <t>RASSF4</t>
  </si>
  <si>
    <t>ARHGAP27</t>
  </si>
  <si>
    <t>ACSL1</t>
  </si>
  <si>
    <t>ADAM15</t>
  </si>
  <si>
    <t>JTB</t>
  </si>
  <si>
    <t>TYROBP</t>
  </si>
  <si>
    <t>TRAF3IP3</t>
  </si>
  <si>
    <t>TPM3</t>
  </si>
  <si>
    <t>KSR1</t>
  </si>
  <si>
    <t>PNRC1</t>
  </si>
  <si>
    <t>ATP6V1B2</t>
  </si>
  <si>
    <t>ARF1</t>
  </si>
  <si>
    <t>SELPLG</t>
  </si>
  <si>
    <t>SLC44A2</t>
  </si>
  <si>
    <t>HSF4</t>
  </si>
  <si>
    <t>PTRH2</t>
  </si>
  <si>
    <t>ITGAM</t>
  </si>
  <si>
    <t>WHSC1L1</t>
  </si>
  <si>
    <t>PTPN7</t>
  </si>
  <si>
    <t>CENPT</t>
  </si>
  <si>
    <t>GUSBP11</t>
  </si>
  <si>
    <t>SS18</t>
  </si>
  <si>
    <t>TATDN1</t>
  </si>
  <si>
    <t>MINK1</t>
  </si>
  <si>
    <t>PBX3</t>
  </si>
  <si>
    <t>FAM83A</t>
  </si>
  <si>
    <t>NBEAL1</t>
  </si>
  <si>
    <t>TAP1</t>
  </si>
  <si>
    <t>DIS3L2</t>
  </si>
  <si>
    <t>NLRC5</t>
  </si>
  <si>
    <t>ABR</t>
  </si>
  <si>
    <t>SETD6</t>
  </si>
  <si>
    <t>UBA3</t>
  </si>
  <si>
    <t>TBC1D1</t>
  </si>
  <si>
    <t>IMMP1L</t>
  </si>
  <si>
    <t>RP11-977G19.10</t>
  </si>
  <si>
    <t>ICAM3</t>
  </si>
  <si>
    <t>PAK1</t>
  </si>
  <si>
    <t>PHF11</t>
  </si>
  <si>
    <t>EIF2B5</t>
  </si>
  <si>
    <t>TUBA4A</t>
  </si>
  <si>
    <t>GEMIN7</t>
  </si>
  <si>
    <t>HYOU1</t>
  </si>
  <si>
    <t>NPRL3</t>
  </si>
  <si>
    <t>KIAA0319L</t>
  </si>
  <si>
    <t>EML3</t>
  </si>
  <si>
    <t>HSDL1</t>
  </si>
  <si>
    <t>PLK4</t>
  </si>
  <si>
    <t>CHEK1</t>
  </si>
  <si>
    <t>TRIM41</t>
  </si>
  <si>
    <t>WDTC1</t>
  </si>
  <si>
    <t>ORAOV1</t>
  </si>
  <si>
    <t>MEFV</t>
  </si>
  <si>
    <t>NME4</t>
  </si>
  <si>
    <t>ITGB1</t>
  </si>
  <si>
    <t>KIAA1328</t>
  </si>
  <si>
    <t>HAGHL</t>
  </si>
  <si>
    <t>LILRB3</t>
  </si>
  <si>
    <t>PROSC</t>
  </si>
  <si>
    <t>FAM173A</t>
  </si>
  <si>
    <t>ISG20L2</t>
  </si>
  <si>
    <t>FAM214B</t>
  </si>
  <si>
    <t>MBIP</t>
  </si>
  <si>
    <t>EIF3H</t>
  </si>
  <si>
    <t>PSTPIP1</t>
  </si>
  <si>
    <t>LILRB2</t>
  </si>
  <si>
    <t>CDC123</t>
  </si>
  <si>
    <t>CHKB</t>
  </si>
  <si>
    <t>PI4KB</t>
  </si>
  <si>
    <t>TBXAS1</t>
  </si>
  <si>
    <t>VPS26B</t>
  </si>
  <si>
    <t>GBGT1</t>
  </si>
  <si>
    <t>FCGR3A</t>
  </si>
  <si>
    <t>GBP2</t>
  </si>
  <si>
    <t>UBAP2L</t>
  </si>
  <si>
    <t>PTGES2</t>
  </si>
  <si>
    <t>RAC2</t>
  </si>
  <si>
    <t>DNAJA3</t>
  </si>
  <si>
    <t>RELT</t>
  </si>
  <si>
    <t>PDK1</t>
  </si>
  <si>
    <t>RNF149</t>
  </si>
  <si>
    <t>SH3GLB2</t>
  </si>
  <si>
    <t>ARHGAP26</t>
  </si>
  <si>
    <t>TDH</t>
  </si>
  <si>
    <t>DNAJB12</t>
  </si>
  <si>
    <t>CDIPT</t>
  </si>
  <si>
    <t>DPH3</t>
  </si>
  <si>
    <t>LIMK2</t>
  </si>
  <si>
    <t>TSC22D3</t>
  </si>
  <si>
    <t>TMEM55A</t>
  </si>
  <si>
    <t>LAMTOR1</t>
  </si>
  <si>
    <t>TNFSF12</t>
  </si>
  <si>
    <t>NPEPL1</t>
  </si>
  <si>
    <t>MMS19</t>
  </si>
  <si>
    <t>TKFC</t>
  </si>
  <si>
    <t>HGSNAT</t>
  </si>
  <si>
    <t>SAMSN1</t>
  </si>
  <si>
    <t>GABPB1</t>
  </si>
  <si>
    <t>RAP1GAP2</t>
  </si>
  <si>
    <t>NDUFAF6</t>
  </si>
  <si>
    <t>PPP4C</t>
  </si>
  <si>
    <t>MYO1G</t>
  </si>
  <si>
    <t>DMXL2</t>
  </si>
  <si>
    <t>NAA11</t>
  </si>
  <si>
    <t>ALDOA</t>
  </si>
  <si>
    <t>CSPP1</t>
  </si>
  <si>
    <t>ALOX5</t>
  </si>
  <si>
    <t>MANF</t>
  </si>
  <si>
    <t>ARL8A</t>
  </si>
  <si>
    <t>NPTN</t>
  </si>
  <si>
    <t>NBAS</t>
  </si>
  <si>
    <t>KAT6B</t>
  </si>
  <si>
    <t>ATP5A1</t>
  </si>
  <si>
    <t>DECR1</t>
  </si>
  <si>
    <t>RAB11FIP1</t>
  </si>
  <si>
    <t>ANPEP</t>
  </si>
  <si>
    <t>GGPS1</t>
  </si>
  <si>
    <t>TSTA3</t>
  </si>
  <si>
    <t>TYMP</t>
  </si>
  <si>
    <t>RMND5B</t>
  </si>
  <si>
    <t>TNK2</t>
  </si>
  <si>
    <t>FRRS1</t>
  </si>
  <si>
    <t>UBALD1</t>
  </si>
  <si>
    <t>MYO15B</t>
  </si>
  <si>
    <t>ELMO1</t>
  </si>
  <si>
    <t>XPC</t>
  </si>
  <si>
    <t>ARRDC1</t>
  </si>
  <si>
    <t>MAP3K3</t>
  </si>
  <si>
    <t>NECAP2</t>
  </si>
  <si>
    <t>FLCN</t>
  </si>
  <si>
    <t>INTS10</t>
  </si>
  <si>
    <t>CD300A</t>
  </si>
  <si>
    <t>NCAPG2</t>
  </si>
  <si>
    <t>EFHD2</t>
  </si>
  <si>
    <t>LRP8</t>
  </si>
  <si>
    <t>CXXC1</t>
  </si>
  <si>
    <t>DUSP1</t>
  </si>
  <si>
    <t>VAV1</t>
  </si>
  <si>
    <t>DHRS4</t>
  </si>
  <si>
    <t>AZIN1</t>
  </si>
  <si>
    <t>MFNG</t>
  </si>
  <si>
    <t>DHRS1</t>
  </si>
  <si>
    <t>SLC38A10</t>
  </si>
  <si>
    <t>KCTD9</t>
  </si>
  <si>
    <t>SLC37A3</t>
  </si>
  <si>
    <t>LARP1</t>
  </si>
  <si>
    <t>DEDD2</t>
  </si>
  <si>
    <t>PITPNC1</t>
  </si>
  <si>
    <t>ZNF276</t>
  </si>
  <si>
    <t>GLIPR2</t>
  </si>
  <si>
    <t>FAM160B2</t>
  </si>
  <si>
    <t>GATAD1</t>
  </si>
  <si>
    <t>OSER1</t>
  </si>
  <si>
    <t>SUSD3</t>
  </si>
  <si>
    <t>LGALS9</t>
  </si>
  <si>
    <t>PSMD4</t>
  </si>
  <si>
    <t>MLKL</t>
  </si>
  <si>
    <t>ALDH4A1</t>
  </si>
  <si>
    <t>IFITM2</t>
  </si>
  <si>
    <t>PLEKHJ1</t>
  </si>
  <si>
    <t>FAM73B</t>
  </si>
  <si>
    <t>SH2D3C</t>
  </si>
  <si>
    <t>KDM6B</t>
  </si>
  <si>
    <t>LYST</t>
  </si>
  <si>
    <t>COTL1</t>
  </si>
  <si>
    <t>SFXN3</t>
  </si>
  <si>
    <t>ZFYVE28</t>
  </si>
  <si>
    <t>ADPGK</t>
  </si>
  <si>
    <t>LPXN</t>
  </si>
  <si>
    <t>DMPK</t>
  </si>
  <si>
    <t>GPS2</t>
  </si>
  <si>
    <t>GNE</t>
  </si>
  <si>
    <t>ATP13A2</t>
  </si>
  <si>
    <t>ISG20</t>
  </si>
  <si>
    <t>TBC1D17</t>
  </si>
  <si>
    <t>ITGAL</t>
  </si>
  <si>
    <t>PSMB4</t>
  </si>
  <si>
    <t>PADI4</t>
  </si>
  <si>
    <t>TAOK2</t>
  </si>
  <si>
    <t>AGPAT3</t>
  </si>
  <si>
    <t>SEC24D</t>
  </si>
  <si>
    <t>SLC15A3</t>
  </si>
  <si>
    <t>TIMM44</t>
  </si>
  <si>
    <t>UBC</t>
  </si>
  <si>
    <t>ZFAND2B</t>
  </si>
  <si>
    <t>C21orf58</t>
  </si>
  <si>
    <t>TMEM263</t>
  </si>
  <si>
    <t>HCP5</t>
  </si>
  <si>
    <t>PRMT2</t>
  </si>
  <si>
    <t>VRK3</t>
  </si>
  <si>
    <t>DLG5</t>
  </si>
  <si>
    <t>IRF5</t>
  </si>
  <si>
    <t>APOBR</t>
  </si>
  <si>
    <t>LST1</t>
  </si>
  <si>
    <t>IL16</t>
  </si>
  <si>
    <t>MUM1</t>
  </si>
  <si>
    <t>DIP2A</t>
  </si>
  <si>
    <t>TMEM71</t>
  </si>
  <si>
    <t>RGS19</t>
  </si>
  <si>
    <t>LRRC14</t>
  </si>
  <si>
    <t>PKN3</t>
  </si>
  <si>
    <t>PLEKHO2</t>
  </si>
  <si>
    <t>ELMO2</t>
  </si>
  <si>
    <t>CAST</t>
  </si>
  <si>
    <t>USF1</t>
  </si>
  <si>
    <t>MGAT4B</t>
  </si>
  <si>
    <t>PLEKHG3</t>
  </si>
  <si>
    <t>FAM49B</t>
  </si>
  <si>
    <t>CRTC2</t>
  </si>
  <si>
    <t>NMRAL1</t>
  </si>
  <si>
    <t>TBRG1</t>
  </si>
  <si>
    <t>MAPK13</t>
  </si>
  <si>
    <t>EIF4A1</t>
  </si>
  <si>
    <t>FAM189B</t>
  </si>
  <si>
    <t>SNX20</t>
  </si>
  <si>
    <t>CCDC69</t>
  </si>
  <si>
    <t>MIA3</t>
  </si>
  <si>
    <t>MEIOB</t>
  </si>
  <si>
    <t>LMNA</t>
  </si>
  <si>
    <t>RHOG</t>
  </si>
  <si>
    <t>LBHD1</t>
  </si>
  <si>
    <t>PPP1R35</t>
  </si>
  <si>
    <t>FZR1</t>
  </si>
  <si>
    <t>IL2RG</t>
  </si>
  <si>
    <t>C1orf123</t>
  </si>
  <si>
    <t>POLM</t>
  </si>
  <si>
    <t>FAAP20</t>
  </si>
  <si>
    <t>MRPL4</t>
  </si>
  <si>
    <t>AKNA</t>
  </si>
  <si>
    <t>CYTH4</t>
  </si>
  <si>
    <t>ZFYVE27</t>
  </si>
  <si>
    <t>ACAA1</t>
  </si>
  <si>
    <t>POU2F2</t>
  </si>
  <si>
    <t>RHOC</t>
  </si>
  <si>
    <t>CAPN2</t>
  </si>
  <si>
    <t>RPL8</t>
  </si>
  <si>
    <t>UBAP1</t>
  </si>
  <si>
    <t>ETV6</t>
  </si>
  <si>
    <t>USP16</t>
  </si>
  <si>
    <t>CFP</t>
  </si>
  <si>
    <t>ARL5A</t>
  </si>
  <si>
    <t>MFSD12</t>
  </si>
  <si>
    <t>CARD8</t>
  </si>
  <si>
    <t>PAQR3</t>
  </si>
  <si>
    <t>C14orf2</t>
  </si>
  <si>
    <t>CPQ</t>
  </si>
  <si>
    <t>SPTA1</t>
  </si>
  <si>
    <t>FDXR</t>
  </si>
  <si>
    <t>TMEM205</t>
  </si>
  <si>
    <t>EMILIN2</t>
  </si>
  <si>
    <t>RASIP1</t>
  </si>
  <si>
    <t>SEC13</t>
  </si>
  <si>
    <t>ITGB2-AS1</t>
  </si>
  <si>
    <t>MTHFD2L</t>
  </si>
  <si>
    <t>MIER2</t>
  </si>
  <si>
    <t>HLA-F</t>
  </si>
  <si>
    <t>C1orf27</t>
  </si>
  <si>
    <t>PRAM1</t>
  </si>
  <si>
    <t>MEAF6</t>
  </si>
  <si>
    <t>JMJD8</t>
  </si>
  <si>
    <t>PLEKHA4</t>
  </si>
  <si>
    <t>FPR1</t>
  </si>
  <si>
    <t>RNF123</t>
  </si>
  <si>
    <t>UBXN1</t>
  </si>
  <si>
    <t>TFEB</t>
  </si>
  <si>
    <t>TNPO2</t>
  </si>
  <si>
    <t>FGD2</t>
  </si>
  <si>
    <t>ARRDC2</t>
  </si>
  <si>
    <t>FUK</t>
  </si>
  <si>
    <t>TIMP2</t>
  </si>
  <si>
    <t>ADGRV1</t>
  </si>
  <si>
    <t>SYVN1</t>
  </si>
  <si>
    <t>UBXN11</t>
  </si>
  <si>
    <t>LDLRAP1</t>
  </si>
  <si>
    <t>STXBP5</t>
  </si>
  <si>
    <t>DHRS3</t>
  </si>
  <si>
    <t>EYA3</t>
  </si>
  <si>
    <t>GALNT10</t>
  </si>
  <si>
    <t>MYSM1</t>
  </si>
  <si>
    <t>ARMC6</t>
  </si>
  <si>
    <t>RNF207</t>
  </si>
  <si>
    <t>MYO5A</t>
  </si>
  <si>
    <t>RPS14</t>
  </si>
  <si>
    <t>ZNF496</t>
  </si>
  <si>
    <t>MITD1</t>
  </si>
  <si>
    <t>KIAA1324L</t>
  </si>
  <si>
    <t>FKBP8</t>
  </si>
  <si>
    <t>GDPD5</t>
  </si>
  <si>
    <t>FOSL2</t>
  </si>
  <si>
    <t>SUN1</t>
  </si>
  <si>
    <t>PACRGL</t>
  </si>
  <si>
    <t>ATP13A1</t>
  </si>
  <si>
    <t>CXCL16</t>
  </si>
  <si>
    <t>B4GALT3</t>
  </si>
  <si>
    <t>C7orf55</t>
  </si>
  <si>
    <t>DCAF16</t>
  </si>
  <si>
    <t>COX6C</t>
  </si>
  <si>
    <t>ATP1A1</t>
  </si>
  <si>
    <t>AVL9</t>
  </si>
  <si>
    <t>IAH1</t>
  </si>
  <si>
    <t>DCAF13</t>
  </si>
  <si>
    <t>CCT3</t>
  </si>
  <si>
    <t>DHRS7</t>
  </si>
  <si>
    <t>STK17A</t>
  </si>
  <si>
    <t>SNAPC3</t>
  </si>
  <si>
    <t>IL17RC</t>
  </si>
  <si>
    <t>PSMB8</t>
  </si>
  <si>
    <t>DEF6</t>
  </si>
  <si>
    <t>KDM1B</t>
  </si>
  <si>
    <t>MED8</t>
  </si>
  <si>
    <t>HECA</t>
  </si>
  <si>
    <t>TKT</t>
  </si>
  <si>
    <t>SLBP</t>
  </si>
  <si>
    <t>BRAT1</t>
  </si>
  <si>
    <t>TMEM234</t>
  </si>
  <si>
    <t>ZHX1</t>
  </si>
  <si>
    <t>PLXNB1</t>
  </si>
  <si>
    <t>GRB10</t>
  </si>
  <si>
    <t>DENND1C</t>
  </si>
  <si>
    <t>GAPVD1</t>
  </si>
  <si>
    <t>OGFR</t>
  </si>
  <si>
    <t>INPPL1</t>
  </si>
  <si>
    <t>TMEM161B</t>
  </si>
  <si>
    <t>HCK</t>
  </si>
  <si>
    <t>DGKA</t>
  </si>
  <si>
    <t>PRDX3</t>
  </si>
  <si>
    <t>CASP3</t>
  </si>
  <si>
    <t>PTCD1</t>
  </si>
  <si>
    <t>CBS</t>
  </si>
  <si>
    <t>CNPY3</t>
  </si>
  <si>
    <t>NDRG2</t>
  </si>
  <si>
    <t>UQCRQ</t>
  </si>
  <si>
    <t>METTL3</t>
  </si>
  <si>
    <t>CTSB</t>
  </si>
  <si>
    <t>RALGDS</t>
  </si>
  <si>
    <t>CPSF2</t>
  </si>
  <si>
    <t>PSMB9</t>
  </si>
  <si>
    <t>BEST1</t>
  </si>
  <si>
    <t>IL10RA</t>
  </si>
  <si>
    <t>API5</t>
  </si>
  <si>
    <t>MICALL2</t>
  </si>
  <si>
    <t>RAB37</t>
  </si>
  <si>
    <t>NOLC1</t>
  </si>
  <si>
    <t>SLC4A2</t>
  </si>
  <si>
    <t>WWC3</t>
  </si>
  <si>
    <t>CCT2</t>
  </si>
  <si>
    <t>FASTK</t>
  </si>
  <si>
    <t>MARCKS</t>
  </si>
  <si>
    <t>COX11</t>
  </si>
  <si>
    <t>YWHAZ</t>
  </si>
  <si>
    <t>AGFG2</t>
  </si>
  <si>
    <t>SHC1</t>
  </si>
  <si>
    <t>IDH3A</t>
  </si>
  <si>
    <t>S100A10</t>
  </si>
  <si>
    <t>XRRA1</t>
  </si>
  <si>
    <t>ARRDC5</t>
  </si>
  <si>
    <t>NOL6</t>
  </si>
  <si>
    <t>FBXL13</t>
  </si>
  <si>
    <t>CENPV</t>
  </si>
  <si>
    <t>VDAC2</t>
  </si>
  <si>
    <t>YKT6</t>
  </si>
  <si>
    <t>WDFY4</t>
  </si>
  <si>
    <t>NSMF</t>
  </si>
  <si>
    <t>SAAL1</t>
  </si>
  <si>
    <t>UNC93B1</t>
  </si>
  <si>
    <t>C18orf54</t>
  </si>
  <si>
    <t>IFI27L1</t>
  </si>
  <si>
    <t>LIMK1</t>
  </si>
  <si>
    <t>NINJ1</t>
  </si>
  <si>
    <t>GOLGA2</t>
  </si>
  <si>
    <t>NDUFB8</t>
  </si>
  <si>
    <t>CLN3</t>
  </si>
  <si>
    <t>TAL1</t>
  </si>
  <si>
    <t>HDHD2</t>
  </si>
  <si>
    <t>EXOSC3</t>
  </si>
  <si>
    <t>DUS2</t>
  </si>
  <si>
    <t>GAA</t>
  </si>
  <si>
    <t>POP5</t>
  </si>
  <si>
    <t>OMA1</t>
  </si>
  <si>
    <t>RPL27A</t>
  </si>
  <si>
    <t>ATP6V0D1</t>
  </si>
  <si>
    <t>PPP3CB</t>
  </si>
  <si>
    <t>PEX19</t>
  </si>
  <si>
    <t>SEMA4A</t>
  </si>
  <si>
    <t>FN3K</t>
  </si>
  <si>
    <t>TMEM41B</t>
  </si>
  <si>
    <t>MAN2B1</t>
  </si>
  <si>
    <t>MINPP1</t>
  </si>
  <si>
    <t>ATF3</t>
  </si>
  <si>
    <t>LZTS2</t>
  </si>
  <si>
    <t>BROX</t>
  </si>
  <si>
    <t>CEACAM3</t>
  </si>
  <si>
    <t>ANKRD11</t>
  </si>
  <si>
    <t>LARP4B</t>
  </si>
  <si>
    <t>STK17B</t>
  </si>
  <si>
    <t>ZNF146</t>
  </si>
  <si>
    <t>B2M</t>
  </si>
  <si>
    <t>PITRM1</t>
  </si>
  <si>
    <t>MEMO1</t>
  </si>
  <si>
    <t>YIF1B</t>
  </si>
  <si>
    <t>KIAA0101</t>
  </si>
  <si>
    <t>GPX1</t>
  </si>
  <si>
    <t>CUL2</t>
  </si>
  <si>
    <t>CLHC1</t>
  </si>
  <si>
    <t>GLOD4</t>
  </si>
  <si>
    <t>MARS</t>
  </si>
  <si>
    <t>TMEM99</t>
  </si>
  <si>
    <t>C1orf162</t>
  </si>
  <si>
    <t>FTH1</t>
  </si>
  <si>
    <t>CDC42EP3</t>
  </si>
  <si>
    <t>STT3B</t>
  </si>
  <si>
    <t>SLC3A2</t>
  </si>
  <si>
    <t>MAN2B2</t>
  </si>
  <si>
    <t>HCLS1</t>
  </si>
  <si>
    <t>MTMR14</t>
  </si>
  <si>
    <t>SETD5</t>
  </si>
  <si>
    <t>PIGL</t>
  </si>
  <si>
    <t>NT5DC2</t>
  </si>
  <si>
    <t>CDT1</t>
  </si>
  <si>
    <t>DOCK5</t>
  </si>
  <si>
    <t>YEATS2</t>
  </si>
  <si>
    <t>ING5</t>
  </si>
  <si>
    <t>RPL13</t>
  </si>
  <si>
    <t>PSMB8-AS1</t>
  </si>
  <si>
    <t>OSCAR</t>
  </si>
  <si>
    <t>ATG4B</t>
  </si>
  <si>
    <t>GOSR1</t>
  </si>
  <si>
    <t>SLC20A2</t>
  </si>
  <si>
    <t>EEF2</t>
  </si>
  <si>
    <t>TAGAP</t>
  </si>
  <si>
    <t>NDUFV1</t>
  </si>
  <si>
    <t>ANAPC10</t>
  </si>
  <si>
    <t>SLC9A3R1</t>
  </si>
  <si>
    <t>TK1</t>
  </si>
  <si>
    <t>PILRA</t>
  </si>
  <si>
    <t>GHDC</t>
  </si>
  <si>
    <t>STARD4</t>
  </si>
  <si>
    <t>ZDHHC18</t>
  </si>
  <si>
    <t>MFF</t>
  </si>
  <si>
    <t>E4F1</t>
  </si>
  <si>
    <t>ECI1</t>
  </si>
  <si>
    <t>CCDC159</t>
  </si>
  <si>
    <t>RICTOR</t>
  </si>
  <si>
    <t>CRADD</t>
  </si>
  <si>
    <t>TOM1L2</t>
  </si>
  <si>
    <t>BUB1</t>
  </si>
  <si>
    <t>BSCL2</t>
  </si>
  <si>
    <t>TNFAIP1</t>
  </si>
  <si>
    <t>SSH2</t>
  </si>
  <si>
    <t>ITPRIP</t>
  </si>
  <si>
    <t>SPIDR</t>
  </si>
  <si>
    <t>SNN</t>
  </si>
  <si>
    <t>UBB</t>
  </si>
  <si>
    <t>ALDOC</t>
  </si>
  <si>
    <t>FOXO1</t>
  </si>
  <si>
    <t>OXR1</t>
  </si>
  <si>
    <t>ARHGAP25</t>
  </si>
  <si>
    <t>UBE2R2</t>
  </si>
  <si>
    <t>TAPBPL</t>
  </si>
  <si>
    <t>TRABD</t>
  </si>
  <si>
    <t>ATF7</t>
  </si>
  <si>
    <t>PDHB</t>
  </si>
  <si>
    <t>FCN1</t>
  </si>
  <si>
    <t>INTS8</t>
  </si>
  <si>
    <t>CYTH1</t>
  </si>
  <si>
    <t>NDUFA3</t>
  </si>
  <si>
    <t>DTYMK</t>
  </si>
  <si>
    <t>TBC1D22A</t>
  </si>
  <si>
    <t>DNAJC24</t>
  </si>
  <si>
    <t>REEP4</t>
  </si>
  <si>
    <t>CDA</t>
  </si>
  <si>
    <t>ETFDH</t>
  </si>
  <si>
    <t>SLC37A1</t>
  </si>
  <si>
    <t>BCL2L1</t>
  </si>
  <si>
    <t>RGS14</t>
  </si>
  <si>
    <t>ZNF330</t>
  </si>
  <si>
    <t>LAIR1</t>
  </si>
  <si>
    <t>RAB24</t>
  </si>
  <si>
    <t>LRR1</t>
  </si>
  <si>
    <t>TM2D2</t>
  </si>
  <si>
    <t>CLCN3</t>
  </si>
  <si>
    <t>NEMF</t>
  </si>
  <si>
    <t>CIDEB</t>
  </si>
  <si>
    <t>HEXDC</t>
  </si>
  <si>
    <t>CYLD</t>
  </si>
  <si>
    <t>ITPKB</t>
  </si>
  <si>
    <t>PMPCA</t>
  </si>
  <si>
    <t>C2CD2L</t>
  </si>
  <si>
    <t>SPNS1</t>
  </si>
  <si>
    <t>METTL17</t>
  </si>
  <si>
    <t>FGGY</t>
  </si>
  <si>
    <t>DCXR</t>
  </si>
  <si>
    <t>S100A9</t>
  </si>
  <si>
    <t>MFSD10</t>
  </si>
  <si>
    <t>ST3GAL1</t>
  </si>
  <si>
    <t>TMCC1</t>
  </si>
  <si>
    <t>NCAPG</t>
  </si>
  <si>
    <t>SLC7A7</t>
  </si>
  <si>
    <t>DCP2</t>
  </si>
  <si>
    <t>UGDH</t>
  </si>
  <si>
    <t>RASAL3</t>
  </si>
  <si>
    <t>EGFL7</t>
  </si>
  <si>
    <t>GUSB</t>
  </si>
  <si>
    <t>CTSC</t>
  </si>
  <si>
    <t>DOCK2</t>
  </si>
  <si>
    <t>TPP1</t>
  </si>
  <si>
    <t>CD300LF</t>
  </si>
  <si>
    <t>MIR4435-2HG</t>
  </si>
  <si>
    <t>TRAPPC1</t>
  </si>
  <si>
    <t>AHSA2</t>
  </si>
  <si>
    <t>TMX3</t>
  </si>
  <si>
    <t>ALOX5AP</t>
  </si>
  <si>
    <t>ARV1</t>
  </si>
  <si>
    <t>UBASH3B</t>
  </si>
  <si>
    <t>SIGLEC7</t>
  </si>
  <si>
    <t>MINOS1</t>
  </si>
  <si>
    <t>PPP6R3</t>
  </si>
  <si>
    <t>LILRA6</t>
  </si>
  <si>
    <t>EHBP1L1</t>
  </si>
  <si>
    <t>RPS9</t>
  </si>
  <si>
    <t>TRIM3</t>
  </si>
  <si>
    <t>FAM96A</t>
  </si>
  <si>
    <t>CSK</t>
  </si>
  <si>
    <t>C9orf16</t>
  </si>
  <si>
    <t>FOXN3</t>
  </si>
  <si>
    <t>VPS39</t>
  </si>
  <si>
    <t>PIGG</t>
  </si>
  <si>
    <t>ZNF581</t>
  </si>
  <si>
    <t>PDHX</t>
  </si>
  <si>
    <t>GIMAP1-GIMAP5</t>
  </si>
  <si>
    <t>MRPL16</t>
  </si>
  <si>
    <t>DENND2D</t>
  </si>
  <si>
    <t>RSL1D1</t>
  </si>
  <si>
    <t>SYT11</t>
  </si>
  <si>
    <t>SMAD3</t>
  </si>
  <si>
    <t>LPAR2</t>
  </si>
  <si>
    <t>RPL4</t>
  </si>
  <si>
    <t>TBCA</t>
  </si>
  <si>
    <t>STK38</t>
  </si>
  <si>
    <t>CYTIP</t>
  </si>
  <si>
    <t>DENND4A</t>
  </si>
  <si>
    <t>HDAC3</t>
  </si>
  <si>
    <t>MCTP2</t>
  </si>
  <si>
    <t>ABRACL</t>
  </si>
  <si>
    <t>AKIRIN1</t>
  </si>
  <si>
    <t>RPS13</t>
  </si>
  <si>
    <t>THAP6</t>
  </si>
  <si>
    <t>USP19</t>
  </si>
  <si>
    <t>VNN3</t>
  </si>
  <si>
    <t>QARS</t>
  </si>
  <si>
    <t>ZNF83</t>
  </si>
  <si>
    <t>LTB4R</t>
  </si>
  <si>
    <t>BSG</t>
  </si>
  <si>
    <t>ZNF558</t>
  </si>
  <si>
    <t>AQP9</t>
  </si>
  <si>
    <t>GNB2</t>
  </si>
  <si>
    <t>PSMD9</t>
  </si>
  <si>
    <t>NTNG2</t>
  </si>
  <si>
    <t>RIPK3</t>
  </si>
  <si>
    <t>MRPL48</t>
  </si>
  <si>
    <t>FIBP</t>
  </si>
  <si>
    <t>CD14</t>
  </si>
  <si>
    <t>CORO1C</t>
  </si>
  <si>
    <t>TSTD1</t>
  </si>
  <si>
    <t>ZBTB8OS</t>
  </si>
  <si>
    <t>MRPL52</t>
  </si>
  <si>
    <t>LYZ</t>
  </si>
  <si>
    <t>HENMT1</t>
  </si>
  <si>
    <t>FAM192A</t>
  </si>
  <si>
    <t>CES2</t>
  </si>
  <si>
    <t>PTGES3</t>
  </si>
  <si>
    <t>RSU1</t>
  </si>
  <si>
    <t>ANKLE2</t>
  </si>
  <si>
    <t>SLC25A28</t>
  </si>
  <si>
    <t>FNBP1</t>
  </si>
  <si>
    <t>SEPT2</t>
  </si>
  <si>
    <t>MTHFR</t>
  </si>
  <si>
    <t>ADRBK1</t>
  </si>
  <si>
    <t>LTA4H</t>
  </si>
  <si>
    <t>FOXJ2</t>
  </si>
  <si>
    <t>MAN1B1</t>
  </si>
  <si>
    <t>KLF2</t>
  </si>
  <si>
    <t>ZBTB38</t>
  </si>
  <si>
    <t>ARIH2</t>
  </si>
  <si>
    <t>NAA25</t>
  </si>
  <si>
    <t>NBPF14</t>
  </si>
  <si>
    <t>CCS</t>
  </si>
  <si>
    <t>C11orf21</t>
  </si>
  <si>
    <t>HINT1</t>
  </si>
  <si>
    <t>PIDD1</t>
  </si>
  <si>
    <t>LIMS1</t>
  </si>
  <si>
    <t>LDLRAD4</t>
  </si>
  <si>
    <t>AP3S1</t>
  </si>
  <si>
    <t>GIMAP4</t>
  </si>
  <si>
    <t>PDE4DIP</t>
  </si>
  <si>
    <t>MRPS22</t>
  </si>
  <si>
    <t>FCER1G</t>
  </si>
  <si>
    <t>RAB5B</t>
  </si>
  <si>
    <t>CRTAP</t>
  </si>
  <si>
    <t>FAM219B</t>
  </si>
  <si>
    <t>CPNE7</t>
  </si>
  <si>
    <t>RFESD</t>
  </si>
  <si>
    <t>GIMAP1</t>
  </si>
  <si>
    <t>ARMC10</t>
  </si>
  <si>
    <t>AURKB</t>
  </si>
  <si>
    <t>CDCA3</t>
  </si>
  <si>
    <t>DNHD1</t>
  </si>
  <si>
    <t>AURKAIP1</t>
  </si>
  <si>
    <t>CCDC66</t>
  </si>
  <si>
    <t>TUBB6</t>
  </si>
  <si>
    <t>RIC8B</t>
  </si>
  <si>
    <t>SMIM19</t>
  </si>
  <si>
    <t>PGM1</t>
  </si>
  <si>
    <t>SLA</t>
  </si>
  <si>
    <t>ATPAF2</t>
  </si>
  <si>
    <t>MRPS11</t>
  </si>
  <si>
    <t>DPP7</t>
  </si>
  <si>
    <t>KCTD20</t>
  </si>
  <si>
    <t>CLN8</t>
  </si>
  <si>
    <t>CERK</t>
  </si>
  <si>
    <t>TTC3</t>
  </si>
  <si>
    <t>DEAF1</t>
  </si>
  <si>
    <t>NAA16</t>
  </si>
  <si>
    <t>RPL35A</t>
  </si>
  <si>
    <t>TALDO1</t>
  </si>
  <si>
    <t>DMXL1</t>
  </si>
  <si>
    <t>CNOT10</t>
  </si>
  <si>
    <t>PDDC1</t>
  </si>
  <si>
    <t>CUTA</t>
  </si>
  <si>
    <t>NADSYN1</t>
  </si>
  <si>
    <t>DCAKD</t>
  </si>
  <si>
    <t>PPFIA3</t>
  </si>
  <si>
    <t>PPP2R5D</t>
  </si>
  <si>
    <t>GTF2H2C</t>
  </si>
  <si>
    <t>ZFAS1</t>
  </si>
  <si>
    <t>PI4KAP2</t>
  </si>
  <si>
    <t>CYBB</t>
  </si>
  <si>
    <t>FLII</t>
  </si>
  <si>
    <t>RBM12B</t>
  </si>
  <si>
    <t>DMAP1</t>
  </si>
  <si>
    <t>TMEM167A</t>
  </si>
  <si>
    <t>TTC32</t>
  </si>
  <si>
    <t>MGAT4A</t>
  </si>
  <si>
    <t>SH2B1</t>
  </si>
  <si>
    <t>TOM1</t>
  </si>
  <si>
    <t>PIK3IP1</t>
  </si>
  <si>
    <t>UBE2G2</t>
  </si>
  <si>
    <t>C17orf62</t>
  </si>
  <si>
    <t>HSPA9</t>
  </si>
  <si>
    <t>APBB3</t>
  </si>
  <si>
    <t>HSF1</t>
  </si>
  <si>
    <t>SEPW1</t>
  </si>
  <si>
    <t>ADAM19</t>
  </si>
  <si>
    <t>TMCO6</t>
  </si>
  <si>
    <t>EIF3K</t>
  </si>
  <si>
    <t>C11orf68</t>
  </si>
  <si>
    <t>PARPBP</t>
  </si>
  <si>
    <t>HMGCR</t>
  </si>
  <si>
    <t>RAB6A</t>
  </si>
  <si>
    <t>WASH3P</t>
  </si>
  <si>
    <t>RAD23A</t>
  </si>
  <si>
    <t>COL4A3BP</t>
  </si>
  <si>
    <t>PSMD13</t>
  </si>
  <si>
    <t>CLINT1</t>
  </si>
  <si>
    <t>EP400NL</t>
  </si>
  <si>
    <t>EXOC3</t>
  </si>
  <si>
    <t>CNOT6</t>
  </si>
  <si>
    <t>LCP2</t>
  </si>
  <si>
    <t>SWI5</t>
  </si>
  <si>
    <t>DMWD</t>
  </si>
  <si>
    <t>MCFD2</t>
  </si>
  <si>
    <t>TMEM39A</t>
  </si>
  <si>
    <t>ANKRD46</t>
  </si>
  <si>
    <t>SSR4</t>
  </si>
  <si>
    <t>ACSF3</t>
  </si>
  <si>
    <t>INSIG1</t>
  </si>
  <si>
    <t>SCRIB</t>
  </si>
  <si>
    <t>COPG1</t>
  </si>
  <si>
    <t>BST1</t>
  </si>
  <si>
    <t>SKP1</t>
  </si>
  <si>
    <t>GIMAP5</t>
  </si>
  <si>
    <t>LYRM7</t>
  </si>
  <si>
    <t>RARS</t>
  </si>
  <si>
    <t>ZNF397</t>
  </si>
  <si>
    <t>C8orf33</t>
  </si>
  <si>
    <t>MPEG1</t>
  </si>
  <si>
    <t>FBXL6</t>
  </si>
  <si>
    <t>LRRK1</t>
  </si>
  <si>
    <t>HSPA14</t>
  </si>
  <si>
    <t>NPLOC4</t>
  </si>
  <si>
    <t>FANCA</t>
  </si>
  <si>
    <t>JAZF1</t>
  </si>
  <si>
    <t>CD151</t>
  </si>
  <si>
    <t>AFMID</t>
  </si>
  <si>
    <t>TREM1</t>
  </si>
  <si>
    <t>ARL6IP6</t>
  </si>
  <si>
    <t>UROS</t>
  </si>
  <si>
    <t>SMDT1</t>
  </si>
  <si>
    <t>KPNA1</t>
  </si>
  <si>
    <t>ADAT2</t>
  </si>
  <si>
    <t>PAX8-AS1</t>
  </si>
  <si>
    <t>ZNF506</t>
  </si>
  <si>
    <t>ARMC8</t>
  </si>
  <si>
    <t>AC069277.2</t>
  </si>
  <si>
    <t>TANGO2</t>
  </si>
  <si>
    <t>PTP4A2</t>
  </si>
  <si>
    <t>VPS16</t>
  </si>
  <si>
    <t>ZNF107</t>
  </si>
  <si>
    <t>IRAK1</t>
  </si>
  <si>
    <t>CD55</t>
  </si>
  <si>
    <t>TDRKH</t>
  </si>
  <si>
    <t>PIK3AP1</t>
  </si>
  <si>
    <t>MAN2A2</t>
  </si>
  <si>
    <t>GBE1</t>
  </si>
  <si>
    <t>RABL6</t>
  </si>
  <si>
    <t>HGS</t>
  </si>
  <si>
    <t>RASSF2</t>
  </si>
  <si>
    <t>ZFP62</t>
  </si>
  <si>
    <t>KLHL18</t>
  </si>
  <si>
    <t>C11orf54</t>
  </si>
  <si>
    <t>PDLIM7</t>
  </si>
  <si>
    <t>FUT11</t>
  </si>
  <si>
    <t>ADAMTSL5</t>
  </si>
  <si>
    <t>CISH</t>
  </si>
  <si>
    <t>NOL4L</t>
  </si>
  <si>
    <t>DENND5A</t>
  </si>
  <si>
    <t>SLC22A5</t>
  </si>
  <si>
    <t>KIF18B</t>
  </si>
  <si>
    <t>UBE2F</t>
  </si>
  <si>
    <t>ADARB1</t>
  </si>
  <si>
    <t>KLHL24</t>
  </si>
  <si>
    <t>CDC42SE1</t>
  </si>
  <si>
    <t>KATNA1</t>
  </si>
  <si>
    <t>PTP4A3</t>
  </si>
  <si>
    <t>RPS26</t>
  </si>
  <si>
    <t>ARSA</t>
  </si>
  <si>
    <t>SEPT9</t>
  </si>
  <si>
    <t>ZNF347</t>
  </si>
  <si>
    <t>BCR</t>
  </si>
  <si>
    <t>ACSL5</t>
  </si>
  <si>
    <t>SEPT5</t>
  </si>
  <si>
    <t>NOL8</t>
  </si>
  <si>
    <t>PLCD1</t>
  </si>
  <si>
    <t>EIF4ENIF1</t>
  </si>
  <si>
    <t>ZNF273</t>
  </si>
  <si>
    <t>PTMA</t>
  </si>
  <si>
    <t>CXCR1</t>
  </si>
  <si>
    <t>FAF1</t>
  </si>
  <si>
    <t>TFDP1</t>
  </si>
  <si>
    <t>ZNF480</t>
  </si>
  <si>
    <t>KLHL17</t>
  </si>
  <si>
    <t>KANSL3</t>
  </si>
  <si>
    <t>FAM19A2</t>
  </si>
  <si>
    <t>C17orf99</t>
  </si>
  <si>
    <t>FAHD2A</t>
  </si>
  <si>
    <t>IPO9</t>
  </si>
  <si>
    <t>SLC35F5</t>
  </si>
  <si>
    <t>TRIM22</t>
  </si>
  <si>
    <t>NBR1</t>
  </si>
  <si>
    <t>EIF4E3</t>
  </si>
  <si>
    <t>PCYT2</t>
  </si>
  <si>
    <t>INO80B</t>
  </si>
  <si>
    <t>SETD4</t>
  </si>
  <si>
    <t>INF2</t>
  </si>
  <si>
    <t>MSL1</t>
  </si>
  <si>
    <t>TTC31</t>
  </si>
  <si>
    <t>PRELID2</t>
  </si>
  <si>
    <t>EFCAB2</t>
  </si>
  <si>
    <t>PLEKHG4</t>
  </si>
  <si>
    <t>APOBEC3A</t>
  </si>
  <si>
    <t>GIGYF2</t>
  </si>
  <si>
    <t>AUP1</t>
  </si>
  <si>
    <t>ZDHHC17</t>
  </si>
  <si>
    <t>STK19</t>
  </si>
  <si>
    <t>P2RY8</t>
  </si>
  <si>
    <t>TRPV2</t>
  </si>
  <si>
    <t>C6orf48</t>
  </si>
  <si>
    <t>PLXNB2</t>
  </si>
  <si>
    <t>VARS</t>
  </si>
  <si>
    <t>FHL2</t>
  </si>
  <si>
    <t>SECISBP2</t>
  </si>
  <si>
    <t>MBD5</t>
  </si>
  <si>
    <t>SNHG17</t>
  </si>
  <si>
    <t>HDLBP</t>
  </si>
  <si>
    <t>PPP1R7</t>
  </si>
  <si>
    <t>NHLRC3</t>
  </si>
  <si>
    <t>AP2A1</t>
  </si>
  <si>
    <t>S100A13</t>
  </si>
  <si>
    <t>GNL1</t>
  </si>
  <si>
    <t>PLEKHB2</t>
  </si>
  <si>
    <t>ZNRD1-AS1</t>
  </si>
  <si>
    <t>ABCB8</t>
  </si>
  <si>
    <t>TMEM63A</t>
  </si>
  <si>
    <t>DCTN1</t>
  </si>
  <si>
    <t>SLC22A4</t>
  </si>
  <si>
    <t>CCDC144NL</t>
  </si>
  <si>
    <t>TMEM59</t>
  </si>
  <si>
    <t>AC005154.6</t>
  </si>
  <si>
    <t>PRR13</t>
  </si>
  <si>
    <t>NAP1L4</t>
  </si>
  <si>
    <t>CRYZL1</t>
  </si>
  <si>
    <t>CXorf40A</t>
  </si>
  <si>
    <t>THUMPD3-AS1</t>
  </si>
  <si>
    <t>TEAD4</t>
  </si>
  <si>
    <t>TSC22D2</t>
  </si>
  <si>
    <t>LINC01089</t>
  </si>
  <si>
    <t>MYL6B</t>
  </si>
  <si>
    <t>RPL23A</t>
  </si>
  <si>
    <t>RAP1A</t>
  </si>
  <si>
    <t>NUP62</t>
  </si>
  <si>
    <t>FGFR1OP</t>
  </si>
  <si>
    <t>S100PBP</t>
  </si>
  <si>
    <t>ERV3-1</t>
  </si>
  <si>
    <t>SCAMP3</t>
  </si>
  <si>
    <t>TMX2</t>
  </si>
  <si>
    <t>CLIC1</t>
  </si>
  <si>
    <t>ARHGEF2</t>
  </si>
  <si>
    <t>C8orf44</t>
  </si>
  <si>
    <t>MAD2L2</t>
  </si>
  <si>
    <t>AC074286.1</t>
  </si>
  <si>
    <t>TTLL3</t>
  </si>
  <si>
    <t>ATG9A</t>
  </si>
  <si>
    <t>MFN2</t>
  </si>
  <si>
    <t>ZNF720</t>
  </si>
  <si>
    <t>OXLD1</t>
  </si>
  <si>
    <t>AC024560.3</t>
  </si>
  <si>
    <t>AGPAT1</t>
  </si>
  <si>
    <t>ZNF780A</t>
  </si>
  <si>
    <t>RP11-313J2.1</t>
  </si>
  <si>
    <t>MRPL38</t>
  </si>
  <si>
    <t>HMGCL</t>
  </si>
  <si>
    <t>GPAA1</t>
  </si>
  <si>
    <t>HOMEZ</t>
  </si>
  <si>
    <t>DXO</t>
  </si>
  <si>
    <t>KEL</t>
  </si>
  <si>
    <t>NBPF1</t>
  </si>
  <si>
    <t>PPT2</t>
  </si>
  <si>
    <t>IPO13</t>
  </si>
  <si>
    <t>FAM185A</t>
  </si>
  <si>
    <t>LINC00152</t>
  </si>
  <si>
    <t>ERI3</t>
  </si>
  <si>
    <t>TXNRD1</t>
  </si>
  <si>
    <t>NUTM2A-AS1</t>
  </si>
  <si>
    <t>PRRC2A</t>
  </si>
  <si>
    <t>NSUN5P1</t>
  </si>
  <si>
    <t>C6orf89</t>
  </si>
  <si>
    <t>RP4-717I23.3</t>
  </si>
  <si>
    <t>SVIL-AS1</t>
  </si>
  <si>
    <t>RSRP1</t>
  </si>
  <si>
    <t>MFSD2B</t>
  </si>
  <si>
    <t>NUTM2B-AS1</t>
  </si>
  <si>
    <t>DNAJC19</t>
  </si>
  <si>
    <t>OSTC</t>
  </si>
  <si>
    <t>RP11-328J2.1</t>
  </si>
  <si>
    <t>HN1L</t>
  </si>
  <si>
    <t>NOL7</t>
  </si>
  <si>
    <t>C11orf31</t>
  </si>
  <si>
    <t>TSEN15</t>
  </si>
  <si>
    <t>PSMD5-AS1</t>
  </si>
  <si>
    <t>CREB1</t>
  </si>
  <si>
    <t>TP73-AS1</t>
  </si>
  <si>
    <t>RP11-342M1.3</t>
  </si>
  <si>
    <t>COG8</t>
  </si>
  <si>
    <t>AP006222.2</t>
  </si>
  <si>
    <t>HAUS7</t>
  </si>
  <si>
    <t>LINC01128</t>
  </si>
  <si>
    <t>FBXL5</t>
  </si>
  <si>
    <t>RPL41</t>
  </si>
  <si>
    <t>PPP1CB</t>
  </si>
  <si>
    <t>XIST</t>
  </si>
  <si>
    <t>CYP20A1</t>
  </si>
  <si>
    <t>GPANK1</t>
  </si>
  <si>
    <t>ACBD6</t>
  </si>
  <si>
    <t>LINC00342</t>
  </si>
  <si>
    <t>PPP2R4</t>
  </si>
  <si>
    <t>RGS5</t>
  </si>
  <si>
    <t>ZSWIM8</t>
  </si>
  <si>
    <t>IFRD2</t>
  </si>
  <si>
    <t>E2F4</t>
  </si>
  <si>
    <t>LINC01287</t>
  </si>
  <si>
    <t>PAM16</t>
  </si>
  <si>
    <t>GAS5</t>
  </si>
  <si>
    <t>TMEM147-AS1</t>
  </si>
  <si>
    <t>C19orf25</t>
  </si>
  <si>
    <t>FAM157A</t>
  </si>
  <si>
    <t>ZNF580</t>
  </si>
  <si>
    <t>RP4-669L17.10</t>
  </si>
  <si>
    <t>RHOQ</t>
  </si>
  <si>
    <t>TTN-AS1</t>
  </si>
  <si>
    <t>DANCR</t>
  </si>
  <si>
    <t>MXD3</t>
  </si>
  <si>
    <t>ATP5J2</t>
  </si>
  <si>
    <t>PI4KA</t>
  </si>
  <si>
    <t>RP11-418J17.1</t>
  </si>
  <si>
    <t>PROSER1</t>
  </si>
  <si>
    <t>FAR2P4</t>
  </si>
  <si>
    <t>STAG3L5P</t>
  </si>
  <si>
    <t>ATF6B</t>
  </si>
  <si>
    <t>PTPRVP</t>
  </si>
  <si>
    <t>ADSL</t>
  </si>
  <si>
    <t>CSNK1E</t>
  </si>
  <si>
    <t>RPP21</t>
  </si>
  <si>
    <t>FCGR2C</t>
  </si>
  <si>
    <t>PISD</t>
  </si>
  <si>
    <t>SOCS2</t>
  </si>
  <si>
    <t>GABPB1-AS1</t>
  </si>
  <si>
    <t>LINC00969</t>
  </si>
  <si>
    <t>CARKD</t>
  </si>
  <si>
    <t>USP2-AS1</t>
  </si>
  <si>
    <t>NEAT1</t>
  </si>
  <si>
    <t>EIF6</t>
  </si>
  <si>
    <t>COPS5</t>
  </si>
  <si>
    <t>RP11-33B1.1</t>
  </si>
  <si>
    <t>SCPEP1</t>
  </si>
  <si>
    <t>LINC00998</t>
  </si>
  <si>
    <t>OIP5-AS1</t>
  </si>
  <si>
    <t>TMEM141</t>
  </si>
  <si>
    <t>TMEM161B-AS1</t>
  </si>
  <si>
    <t>LINC01194</t>
  </si>
  <si>
    <t>LINC01033</t>
  </si>
  <si>
    <t>BCKDHA</t>
  </si>
  <si>
    <t>ZCCHC17</t>
  </si>
  <si>
    <t>FADS3</t>
  </si>
  <si>
    <t>RP11-669N7.2</t>
  </si>
  <si>
    <t>PVT1</t>
  </si>
  <si>
    <t>ARPC4-TTLL3</t>
  </si>
  <si>
    <t>LIAS</t>
  </si>
  <si>
    <t>LINC01021</t>
  </si>
  <si>
    <t>PKD1P6</t>
  </si>
  <si>
    <t>GYPB</t>
  </si>
  <si>
    <t>TUG1</t>
  </si>
  <si>
    <t>THAP9-AS1</t>
  </si>
  <si>
    <t>BORCS8</t>
  </si>
  <si>
    <t>RP11-81H3.2</t>
  </si>
  <si>
    <t>RP5-884M6.1</t>
  </si>
  <si>
    <t>RP11-53O19.1</t>
  </si>
  <si>
    <t>HMBS</t>
  </si>
  <si>
    <t>ZMIZ2</t>
  </si>
  <si>
    <t>AC007246.3</t>
  </si>
  <si>
    <t>DLEU2</t>
  </si>
  <si>
    <t>CTC-260F20.3</t>
  </si>
  <si>
    <t>P4HA1</t>
  </si>
  <si>
    <t>TAPBP</t>
  </si>
  <si>
    <t>LINC00534</t>
  </si>
  <si>
    <t>CORO7</t>
  </si>
  <si>
    <t>VPS26A</t>
  </si>
  <si>
    <t>AC009784.3</t>
  </si>
  <si>
    <t>MINCR</t>
  </si>
  <si>
    <t>LINC00667</t>
  </si>
  <si>
    <t>RBM19</t>
  </si>
  <si>
    <t>RP11-134O21.1</t>
  </si>
  <si>
    <t>LINC01029</t>
  </si>
  <si>
    <t>TXNIP</t>
  </si>
  <si>
    <t>CTC-459F4.3</t>
  </si>
  <si>
    <t>SNHG1</t>
  </si>
  <si>
    <t>PKN1</t>
  </si>
  <si>
    <t>CUX1</t>
  </si>
  <si>
    <t>COMMD3-BMI1</t>
  </si>
  <si>
    <t>GIPC1</t>
  </si>
  <si>
    <t>PPT2-EGFL8</t>
  </si>
  <si>
    <t>OPTN</t>
  </si>
  <si>
    <t>ARFGAP3</t>
  </si>
  <si>
    <t>RP11-192H23.4</t>
  </si>
  <si>
    <t>STAG3L5P-PVRIG2P-PILRB</t>
  </si>
  <si>
    <t>MRPL20</t>
  </si>
  <si>
    <t>CEP95</t>
  </si>
  <si>
    <t>DECR2</t>
  </si>
  <si>
    <t>CTD-2270P14.1</t>
  </si>
  <si>
    <t>MYO19</t>
  </si>
  <si>
    <t>AMD1</t>
  </si>
  <si>
    <t>MRPL33</t>
  </si>
  <si>
    <t>RP11-156P1.3</t>
  </si>
  <si>
    <t>bP-21264C1.2</t>
  </si>
  <si>
    <t>RAP2C</t>
  </si>
  <si>
    <t>RP3-449O17.1</t>
  </si>
  <si>
    <t>SLC12A4</t>
  </si>
  <si>
    <t>UBE2V1</t>
  </si>
  <si>
    <t>SUZ12P1</t>
  </si>
  <si>
    <t>PIGT</t>
  </si>
  <si>
    <t>RPL17</t>
  </si>
  <si>
    <t>PLCG1</t>
  </si>
  <si>
    <t>STX16</t>
  </si>
  <si>
    <t>RP11-392P7.6</t>
  </si>
  <si>
    <t>BAHCC1</t>
  </si>
  <si>
    <t>RP11-242D8.1</t>
  </si>
  <si>
    <t>CKMT2-AS1</t>
  </si>
  <si>
    <t>AC005307.3</t>
  </si>
  <si>
    <t>USP9X</t>
  </si>
  <si>
    <t>CTD-3131K8.2</t>
  </si>
  <si>
    <t>SERPINB6</t>
  </si>
  <si>
    <t>RPARP-AS1</t>
  </si>
  <si>
    <t>LINC01234</t>
  </si>
  <si>
    <t>LINC00221</t>
  </si>
  <si>
    <t>SYNRG</t>
  </si>
  <si>
    <t>MYRF</t>
  </si>
  <si>
    <t>ST3GAL4-AS1</t>
  </si>
  <si>
    <t>NUP85</t>
  </si>
  <si>
    <t>PPP1R12C</t>
  </si>
  <si>
    <t>MSH5-SAPCD1</t>
  </si>
  <si>
    <t>PXN-AS1</t>
  </si>
  <si>
    <t>PSMA3-AS1</t>
  </si>
  <si>
    <t>RPL23</t>
  </si>
  <si>
    <t>SYMPK</t>
  </si>
  <si>
    <t>CTD-2116N17.1</t>
  </si>
  <si>
    <t>GPCPD1</t>
  </si>
  <si>
    <t>LINC01572</t>
  </si>
  <si>
    <t>PSMF1</t>
  </si>
  <si>
    <t>LINC00662</t>
  </si>
  <si>
    <t>ITPA</t>
  </si>
  <si>
    <t>MCM8</t>
  </si>
  <si>
    <t>MINOS1-NBL1</t>
  </si>
  <si>
    <t>LINC01578</t>
  </si>
  <si>
    <t>XRCC3</t>
  </si>
  <si>
    <t>CH507-9B2.3</t>
  </si>
  <si>
    <t>KTN1</t>
  </si>
  <si>
    <t>WDR60</t>
  </si>
  <si>
    <t>PPCS</t>
  </si>
  <si>
    <t>FBXL12</t>
  </si>
  <si>
    <t>ADGRE2</t>
  </si>
  <si>
    <t>KDM4B</t>
  </si>
  <si>
    <t>PRKRIP1</t>
  </si>
  <si>
    <t>CCDC136</t>
  </si>
  <si>
    <t>HERC2</t>
  </si>
  <si>
    <t>C15orf57</t>
  </si>
  <si>
    <t>KNSTRN</t>
  </si>
  <si>
    <t>ARPP19</t>
  </si>
  <si>
    <t>COPB1</t>
  </si>
  <si>
    <t>PSMA1</t>
  </si>
  <si>
    <t>SUMF2</t>
  </si>
  <si>
    <t>RPAIN</t>
  </si>
  <si>
    <t>TXNDC17</t>
  </si>
  <si>
    <t>MPDU1</t>
  </si>
  <si>
    <t>STARD8</t>
  </si>
  <si>
    <t>CDC16</t>
  </si>
  <si>
    <t>GTPBP3</t>
  </si>
  <si>
    <t>NSUN5</t>
  </si>
  <si>
    <t>MLLT4</t>
  </si>
  <si>
    <t>TRPM4</t>
  </si>
  <si>
    <t>H19</t>
  </si>
  <si>
    <t>PAK4</t>
  </si>
  <si>
    <t>OSBPL2</t>
  </si>
  <si>
    <t>POMT1</t>
  </si>
  <si>
    <t>UCK1</t>
  </si>
  <si>
    <t>C16orf13</t>
  </si>
  <si>
    <t>CLIP1</t>
  </si>
  <si>
    <t>EIF3G</t>
  </si>
  <si>
    <t>RBSN</t>
  </si>
  <si>
    <t>NR1H2</t>
  </si>
  <si>
    <t>UBE2D2</t>
  </si>
  <si>
    <t>ACAP3</t>
  </si>
  <si>
    <t>ACTR10</t>
  </si>
  <si>
    <t>TIMM10B</t>
  </si>
  <si>
    <t>EFR3A</t>
  </si>
  <si>
    <t>PTCD3</t>
  </si>
  <si>
    <t>CLUH</t>
  </si>
  <si>
    <t>FIGNL1</t>
  </si>
  <si>
    <t>EIF5A</t>
  </si>
  <si>
    <t>VPS13B</t>
  </si>
  <si>
    <t>MPRIP</t>
  </si>
  <si>
    <t>FAM104A</t>
  </si>
  <si>
    <t>MKRN1</t>
  </si>
  <si>
    <t>C14orf159</t>
  </si>
  <si>
    <t>KATNBL1</t>
  </si>
  <si>
    <t>PSRC1</t>
  </si>
  <si>
    <t>LAMTOR5</t>
  </si>
  <si>
    <t>AP4B1</t>
  </si>
  <si>
    <t>PPHLN1</t>
  </si>
  <si>
    <t>SLC38A2</t>
  </si>
  <si>
    <t>LPIN1</t>
  </si>
  <si>
    <t>PUM1</t>
  </si>
  <si>
    <t>YARS</t>
  </si>
  <si>
    <t>SLC43A3</t>
  </si>
  <si>
    <t>UBAC2</t>
  </si>
  <si>
    <t>BIVM</t>
  </si>
  <si>
    <t>TMEM2</t>
  </si>
  <si>
    <t>RINT1</t>
  </si>
  <si>
    <t>SNX14</t>
  </si>
  <si>
    <t>MAP3K7</t>
  </si>
  <si>
    <t>OS9</t>
  </si>
  <si>
    <t>LACE1</t>
  </si>
  <si>
    <t>DYNC1LI2</t>
  </si>
  <si>
    <t>NTPCR</t>
  </si>
  <si>
    <t>EIF4E2</t>
  </si>
  <si>
    <t>ISCU</t>
  </si>
  <si>
    <t>SCYL2</t>
  </si>
  <si>
    <t>ZDHHC4</t>
  </si>
  <si>
    <t>DDX56</t>
  </si>
  <si>
    <t>CCM2</t>
  </si>
  <si>
    <t>CALCOCO2</t>
  </si>
  <si>
    <t>ODF2</t>
  </si>
  <si>
    <t>FPGS</t>
  </si>
  <si>
    <t>DPM2</t>
  </si>
  <si>
    <t>UBAP2</t>
  </si>
  <si>
    <t>KIF13A</t>
  </si>
  <si>
    <t>YIPF3</t>
  </si>
  <si>
    <t>MTCH1</t>
  </si>
  <si>
    <t>CCDC90B</t>
  </si>
  <si>
    <t>TMPRSS4</t>
  </si>
  <si>
    <t>ALKBH8</t>
  </si>
  <si>
    <t>NDUFAF1</t>
  </si>
  <si>
    <t>RMDN3</t>
  </si>
  <si>
    <t>TMEM62</t>
  </si>
  <si>
    <t>IFT172</t>
  </si>
  <si>
    <t>RAB1A</t>
  </si>
  <si>
    <t>SLC5A6</t>
  </si>
  <si>
    <t>ATIC</t>
  </si>
  <si>
    <t>SSFA2</t>
  </si>
  <si>
    <t>COX17</t>
  </si>
  <si>
    <t>USP8</t>
  </si>
  <si>
    <t>ZGRF1</t>
  </si>
  <si>
    <t>NUP54</t>
  </si>
  <si>
    <t>PPA2</t>
  </si>
  <si>
    <t>LEF1</t>
  </si>
  <si>
    <t>MAPK8IP3</t>
  </si>
  <si>
    <t>FAM60A</t>
  </si>
  <si>
    <t>TCHP</t>
  </si>
  <si>
    <t>SUOX</t>
  </si>
  <si>
    <t>CSAD</t>
  </si>
  <si>
    <t>DENR</t>
  </si>
  <si>
    <t>WARS</t>
  </si>
  <si>
    <t>TCF12</t>
  </si>
  <si>
    <t>SERF2</t>
  </si>
  <si>
    <t>BNIP2</t>
  </si>
  <si>
    <t>SRP14</t>
  </si>
  <si>
    <t>COMMD4</t>
  </si>
  <si>
    <t>TPM1</t>
  </si>
  <si>
    <t>PIF1</t>
  </si>
  <si>
    <t>BBS4</t>
  </si>
  <si>
    <t>ULK3</t>
  </si>
  <si>
    <t>FURIN</t>
  </si>
  <si>
    <t>IQGAP1</t>
  </si>
  <si>
    <t>KATNB1</t>
  </si>
  <si>
    <t>MBTPS1</t>
  </si>
  <si>
    <t>COPS3</t>
  </si>
  <si>
    <t>NOB1</t>
  </si>
  <si>
    <t>SCRN2</t>
  </si>
  <si>
    <t>NPC1</t>
  </si>
  <si>
    <t>SAT2</t>
  </si>
  <si>
    <t>CSNK1D</t>
  </si>
  <si>
    <t>TRIM65</t>
  </si>
  <si>
    <t>SMAD4</t>
  </si>
  <si>
    <t>DUS3L</t>
  </si>
  <si>
    <t>TMEM50B</t>
  </si>
  <si>
    <t>RPS11</t>
  </si>
  <si>
    <t>PIGK</t>
  </si>
  <si>
    <t>MTF2</t>
  </si>
  <si>
    <t>CD53</t>
  </si>
  <si>
    <t>FCGR2A</t>
  </si>
  <si>
    <t>SDHC</t>
  </si>
  <si>
    <t>RRNAD1</t>
  </si>
  <si>
    <t>LYPLAL1</t>
  </si>
  <si>
    <t>TARS2</t>
  </si>
  <si>
    <t>ENSA</t>
  </si>
  <si>
    <t>SMYD2</t>
  </si>
  <si>
    <t>SNAPIN</t>
  </si>
  <si>
    <t>SLC39A1</t>
  </si>
  <si>
    <t>C1orf43</t>
  </si>
  <si>
    <t>HCN3</t>
  </si>
  <si>
    <t>TTC13</t>
  </si>
  <si>
    <t>ACP1</t>
  </si>
  <si>
    <t>PYCR2</t>
  </si>
  <si>
    <t>MRPS5</t>
  </si>
  <si>
    <t>SLC20A1</t>
  </si>
  <si>
    <t>SCRN3</t>
  </si>
  <si>
    <t>KIAA1715</t>
  </si>
  <si>
    <t>METTL21A</t>
  </si>
  <si>
    <t>COPS7B</t>
  </si>
  <si>
    <t>RAB5A</t>
  </si>
  <si>
    <t>GMPPA</t>
  </si>
  <si>
    <t>TBCK</t>
  </si>
  <si>
    <t>NAF1</t>
  </si>
  <si>
    <t>CBR4</t>
  </si>
  <si>
    <t>MTFR2</t>
  </si>
  <si>
    <t>TIAM2</t>
  </si>
  <si>
    <t>CDCA5</t>
  </si>
  <si>
    <t>MDH2</t>
  </si>
  <si>
    <t>ZNF92</t>
  </si>
  <si>
    <t>TMEM168</t>
  </si>
  <si>
    <t>C7orf43</t>
  </si>
  <si>
    <t>TAF1</t>
  </si>
  <si>
    <t>ZNF7</t>
  </si>
  <si>
    <t>NAPRT</t>
  </si>
  <si>
    <t>ALAD</t>
  </si>
  <si>
    <t>SURF4</t>
  </si>
  <si>
    <t>GPR107</t>
  </si>
  <si>
    <t>C9orf142</t>
  </si>
  <si>
    <t>SEC16A</t>
  </si>
  <si>
    <t>DPH7</t>
  </si>
  <si>
    <t>RPP30</t>
  </si>
  <si>
    <t>PGAP2</t>
  </si>
  <si>
    <t>DGKZ</t>
  </si>
  <si>
    <t>MS4A3</t>
  </si>
  <si>
    <t>CPSF7</t>
  </si>
  <si>
    <t>DSN1</t>
  </si>
  <si>
    <t>SOGA1</t>
  </si>
  <si>
    <t>TRPT1</t>
  </si>
  <si>
    <t>NUDT22</t>
  </si>
  <si>
    <t>FERMT3</t>
  </si>
  <si>
    <t>HIRIP3</t>
  </si>
  <si>
    <t>DCUN1D2</t>
  </si>
  <si>
    <t>MTMR12</t>
  </si>
  <si>
    <t>CCT5</t>
  </si>
  <si>
    <t>C11orf57</t>
  </si>
  <si>
    <t>PTS</t>
  </si>
  <si>
    <t>ITPR1</t>
  </si>
  <si>
    <t>UBE3B</t>
  </si>
  <si>
    <t>MAGI1</t>
  </si>
  <si>
    <t>TMEM18</t>
  </si>
  <si>
    <t>VTI1A</t>
  </si>
  <si>
    <t>QDPR</t>
  </si>
  <si>
    <t>SAV1</t>
  </si>
  <si>
    <t>RABGAP1L</t>
  </si>
  <si>
    <t>MZT2B</t>
  </si>
  <si>
    <t>SUV39H2</t>
  </si>
  <si>
    <t>PFKM</t>
  </si>
  <si>
    <t>TMEM123</t>
  </si>
  <si>
    <t>RAD17</t>
  </si>
  <si>
    <t>ANAPC1</t>
  </si>
  <si>
    <t>TNIK</t>
  </si>
  <si>
    <t>TRIM11</t>
  </si>
  <si>
    <t>ATP5G3</t>
  </si>
  <si>
    <t>CCDC174</t>
  </si>
  <si>
    <t>MPPE1</t>
  </si>
  <si>
    <t>CNOT8</t>
  </si>
  <si>
    <t>VPS37A</t>
  </si>
  <si>
    <t>DRAM2</t>
  </si>
  <si>
    <t>RPGR</t>
  </si>
  <si>
    <t>RPL30</t>
  </si>
  <si>
    <t>TBC1D31</t>
  </si>
  <si>
    <t>ATAD2</t>
  </si>
  <si>
    <t>FBRS</t>
  </si>
  <si>
    <t>PHKG2</t>
  </si>
  <si>
    <t>ST3GAL2</t>
  </si>
  <si>
    <t>SLC35B2</t>
  </si>
  <si>
    <t>RER1</t>
  </si>
  <si>
    <t>WIPI2</t>
  </si>
  <si>
    <t>ALAS2</t>
  </si>
  <si>
    <t>DEDD</t>
  </si>
  <si>
    <t>DMTN</t>
  </si>
  <si>
    <t>NDUFS2</t>
  </si>
  <si>
    <t>EPB41</t>
  </si>
  <si>
    <t>IFNGR2</t>
  </si>
  <si>
    <t>RUNX1</t>
  </si>
  <si>
    <t>ADIPOR1</t>
  </si>
  <si>
    <t>RSPRY1</t>
  </si>
  <si>
    <t>CALM3</t>
  </si>
  <si>
    <t>UBE2J2</t>
  </si>
  <si>
    <t>PDXK</t>
  </si>
  <si>
    <t>PCNT</t>
  </si>
  <si>
    <t>ST6GALNAC6</t>
  </si>
  <si>
    <t>SHKBP1</t>
  </si>
  <si>
    <t>NEK8</t>
  </si>
  <si>
    <t>PMF1</t>
  </si>
  <si>
    <t>UBQLN4</t>
  </si>
  <si>
    <t>IER2</t>
  </si>
  <si>
    <t>LY6E</t>
  </si>
  <si>
    <t>VPS28</t>
  </si>
  <si>
    <t>TONSL</t>
  </si>
  <si>
    <t>AP2M1</t>
  </si>
  <si>
    <t>PRPSAP1</t>
  </si>
  <si>
    <t>ALDH16A1</t>
  </si>
  <si>
    <t>DBF4B</t>
  </si>
  <si>
    <t>SENP3</t>
  </si>
  <si>
    <t>CLPB</t>
  </si>
  <si>
    <t>RPS6KA4</t>
  </si>
  <si>
    <t>CMPK1</t>
  </si>
  <si>
    <t>TM2D1</t>
  </si>
  <si>
    <t>FLVCR1</t>
  </si>
  <si>
    <t>C2orf47</t>
  </si>
  <si>
    <t>SMC6</t>
  </si>
  <si>
    <t>ADCK3</t>
  </si>
  <si>
    <t>PDLIM5</t>
  </si>
  <si>
    <t>SCNM1</t>
  </si>
  <si>
    <t>MRPS18C</t>
  </si>
  <si>
    <t>CGGBP1</t>
  </si>
  <si>
    <t>HIPK1</t>
  </si>
  <si>
    <t>YY1AP1</t>
  </si>
  <si>
    <t>RPL22L1</t>
  </si>
  <si>
    <t>SNHG16</t>
  </si>
  <si>
    <t>PSMD6</t>
  </si>
  <si>
    <t>CCNL1</t>
  </si>
  <si>
    <t>LZTFL1</t>
  </si>
  <si>
    <t>ZMYM6</t>
  </si>
  <si>
    <t>C1orf50</t>
  </si>
  <si>
    <t>CCDC51</t>
  </si>
  <si>
    <t>ANXA5</t>
  </si>
  <si>
    <t>CEP44</t>
  </si>
  <si>
    <t>ARFIP1</t>
  </si>
  <si>
    <t>ELOVL7</t>
  </si>
  <si>
    <t>NDUFS4</t>
  </si>
  <si>
    <t>PAPD4</t>
  </si>
  <si>
    <t>SFXN1</t>
  </si>
  <si>
    <t>MIOS</t>
  </si>
  <si>
    <t>NOS3</t>
  </si>
  <si>
    <t>TMUB1</t>
  </si>
  <si>
    <t>NDUFB6</t>
  </si>
  <si>
    <t>SKA3</t>
  </si>
  <si>
    <t>RPUSD4</t>
  </si>
  <si>
    <t>SDCCAG3</t>
  </si>
  <si>
    <t>TMEM55B</t>
  </si>
  <si>
    <t>TTC7B</t>
  </si>
  <si>
    <t>CEP57</t>
  </si>
  <si>
    <t>ZFYVE19</t>
  </si>
  <si>
    <t>ALKBH3</t>
  </si>
  <si>
    <t>STXBP4</t>
  </si>
  <si>
    <t>ANAPC16</t>
  </si>
  <si>
    <t>CYB5R2</t>
  </si>
  <si>
    <t>KIAA0355</t>
  </si>
  <si>
    <t>ZNF143</t>
  </si>
  <si>
    <t>RIMKLB</t>
  </si>
  <si>
    <t>PLK1</t>
  </si>
  <si>
    <t>STX3</t>
  </si>
  <si>
    <t>CCNDBP1</t>
  </si>
  <si>
    <t>RCCD1</t>
  </si>
  <si>
    <t>SLC27A4</t>
  </si>
  <si>
    <t>COQ7</t>
  </si>
  <si>
    <t>ZNF23</t>
  </si>
  <si>
    <t>TPM4</t>
  </si>
  <si>
    <t>MIDN</t>
  </si>
  <si>
    <t>ZNF641</t>
  </si>
  <si>
    <t>PROSER3</t>
  </si>
  <si>
    <t>TRAPPC9</t>
  </si>
  <si>
    <t>DNAAF3</t>
  </si>
  <si>
    <t>CHAF1A</t>
  </si>
  <si>
    <t>UBXN6</t>
  </si>
  <si>
    <t>C19orf48</t>
  </si>
  <si>
    <t>FAM234A</t>
  </si>
  <si>
    <t>MLST8</t>
  </si>
  <si>
    <t>RPSA</t>
  </si>
  <si>
    <t>LTBP3</t>
  </si>
  <si>
    <t>COPS6</t>
  </si>
  <si>
    <t>DDIT4</t>
  </si>
  <si>
    <t>ZCCHC4</t>
  </si>
  <si>
    <t>BMI1</t>
  </si>
  <si>
    <t>PCMTD1</t>
  </si>
  <si>
    <t>COG7</t>
  </si>
  <si>
    <t>STIP1</t>
  </si>
  <si>
    <t>ATXN2L</t>
  </si>
  <si>
    <t>TNIP2</t>
  </si>
  <si>
    <t>RNF181</t>
  </si>
  <si>
    <t>MAT2A</t>
  </si>
  <si>
    <t>JMJD7-PLA2G4B</t>
  </si>
  <si>
    <t>XPO6</t>
  </si>
  <si>
    <t>NSMCE1</t>
  </si>
  <si>
    <t>TBC1D10B</t>
  </si>
  <si>
    <t>LMAN2</t>
  </si>
  <si>
    <t>SLC50A1</t>
  </si>
  <si>
    <t>PGM2</t>
  </si>
  <si>
    <t>METTL15</t>
  </si>
  <si>
    <t>INO80E</t>
  </si>
  <si>
    <t>NFU1</t>
  </si>
  <si>
    <t>STRA13</t>
  </si>
  <si>
    <t>ASPSCR1</t>
  </si>
  <si>
    <t>DUS1L</t>
  </si>
  <si>
    <t>GPS1</t>
  </si>
  <si>
    <t>UBE2E3</t>
  </si>
  <si>
    <t>CNTROB</t>
  </si>
  <si>
    <t>TMEM192</t>
  </si>
  <si>
    <t>PDCD6IP</t>
  </si>
  <si>
    <t>GLB1</t>
  </si>
  <si>
    <t>CDK1</t>
  </si>
  <si>
    <t>ELOVL6</t>
  </si>
  <si>
    <t>COMMD5</t>
  </si>
  <si>
    <t>AC093323.3</t>
  </si>
  <si>
    <t>CCBL1</t>
  </si>
  <si>
    <t>MFN1</t>
  </si>
  <si>
    <t>ZNF672</t>
  </si>
  <si>
    <t>TMEM126B</t>
  </si>
  <si>
    <t>CANT1</t>
  </si>
  <si>
    <t>ZDHHC16</t>
  </si>
  <si>
    <t>LRRC8D</t>
  </si>
  <si>
    <t>RASGRP4</t>
  </si>
  <si>
    <t>TRAPPC12</t>
  </si>
  <si>
    <t>FAM195A</t>
  </si>
  <si>
    <t>RAD9A</t>
  </si>
  <si>
    <t>FAM21C</t>
  </si>
  <si>
    <t>CORO1B</t>
  </si>
  <si>
    <t>MUS81</t>
  </si>
  <si>
    <t>KAT5</t>
  </si>
  <si>
    <t>ZNF680</t>
  </si>
  <si>
    <t>HECTD4</t>
  </si>
  <si>
    <t>FAM222B</t>
  </si>
  <si>
    <t>IQCB1</t>
  </si>
  <si>
    <t>SNCG</t>
  </si>
  <si>
    <t>FKBP2</t>
  </si>
  <si>
    <t>VEGFB</t>
  </si>
  <si>
    <t>CEP83</t>
  </si>
  <si>
    <t>EIF1</t>
  </si>
  <si>
    <t>STAG3L3</t>
  </si>
  <si>
    <t>SNAPC5</t>
  </si>
  <si>
    <t>SLC29A2</t>
  </si>
  <si>
    <t>PTDSS2</t>
  </si>
  <si>
    <t>KLC2</t>
  </si>
  <si>
    <t>ZDHHC14</t>
  </si>
  <si>
    <t>MED16</t>
  </si>
  <si>
    <t>ATG13</t>
  </si>
  <si>
    <t>PTPN2</t>
  </si>
  <si>
    <t>EIF1AD</t>
  </si>
  <si>
    <t>SMAD2</t>
  </si>
  <si>
    <t>CCDC14</t>
  </si>
  <si>
    <t>PPP2R2D</t>
  </si>
  <si>
    <t>FOSL1</t>
  </si>
  <si>
    <t>CTDNEP1</t>
  </si>
  <si>
    <t>BAIAP2</t>
  </si>
  <si>
    <t>YES1</t>
  </si>
  <si>
    <t>RNPEP</t>
  </si>
  <si>
    <t>LPCAT4</t>
  </si>
  <si>
    <t>WSB2</t>
  </si>
  <si>
    <t>SEC24C</t>
  </si>
  <si>
    <t>ZDHHC13</t>
  </si>
  <si>
    <t>RPS6KA3</t>
  </si>
  <si>
    <t>AGTRAP</t>
  </si>
  <si>
    <t>CHID1</t>
  </si>
  <si>
    <t>ZNF518A</t>
  </si>
  <si>
    <t>DALRD3</t>
  </si>
  <si>
    <t>GRINA</t>
  </si>
  <si>
    <t>OPLAH</t>
  </si>
  <si>
    <t>MRFAP1</t>
  </si>
  <si>
    <t>CYC1</t>
  </si>
  <si>
    <t>FARSA</t>
  </si>
  <si>
    <t>TCAIM</t>
  </si>
  <si>
    <t>ZNF664</t>
  </si>
  <si>
    <t>GATA2</t>
  </si>
  <si>
    <t>MAF1</t>
  </si>
  <si>
    <t>PDXDC1</t>
  </si>
  <si>
    <t>R3HDM2</t>
  </si>
  <si>
    <t>DCTPP1</t>
  </si>
  <si>
    <t>PRKRA</t>
  </si>
  <si>
    <t>D2HGDH</t>
  </si>
  <si>
    <t>CMTR2</t>
  </si>
  <si>
    <t>METTL23</t>
  </si>
  <si>
    <t>EHMT1</t>
  </si>
  <si>
    <t>ACBD4</t>
  </si>
  <si>
    <t>RNF41</t>
  </si>
  <si>
    <t>COA4</t>
  </si>
  <si>
    <t>TMEM259</t>
  </si>
  <si>
    <t>CREB3L2</t>
  </si>
  <si>
    <t>TSEN54</t>
  </si>
  <si>
    <t>SHMT2</t>
  </si>
  <si>
    <t>ATP6AP2</t>
  </si>
  <si>
    <t>PLCXD1</t>
  </si>
  <si>
    <t>EXOC7</t>
  </si>
  <si>
    <t>SRPR</t>
  </si>
  <si>
    <t>MTA1</t>
  </si>
  <si>
    <t>AP2A2</t>
  </si>
  <si>
    <t>PTTG1IP</t>
  </si>
  <si>
    <t>DAZAP2</t>
  </si>
  <si>
    <t>FHL3</t>
  </si>
  <si>
    <t>NPIPA1</t>
  </si>
  <si>
    <t>SETD8</t>
  </si>
  <si>
    <t>ACTG1</t>
  </si>
  <si>
    <t>TSSC4</t>
  </si>
  <si>
    <t>COPB2</t>
  </si>
  <si>
    <t>WDR27</t>
  </si>
  <si>
    <t>TXNRD2</t>
  </si>
  <si>
    <t>FOXO4</t>
  </si>
  <si>
    <t>TMEM173</t>
  </si>
  <si>
    <t>DGAT1</t>
  </si>
  <si>
    <t>ATP6V0A2</t>
  </si>
  <si>
    <t>IKZF1</t>
  </si>
  <si>
    <t>BCAP31</t>
  </si>
  <si>
    <t>CYP2R1</t>
  </si>
  <si>
    <t>WWOX</t>
  </si>
  <si>
    <t>NF2</t>
  </si>
  <si>
    <t>C6orf1</t>
  </si>
  <si>
    <t>SPIN2B</t>
  </si>
  <si>
    <t>TPCN1</t>
  </si>
  <si>
    <t>RHD</t>
  </si>
  <si>
    <t>CHP1</t>
  </si>
  <si>
    <t>SIRT7</t>
  </si>
  <si>
    <t>C2orf88</t>
  </si>
  <si>
    <t>CYHR1</t>
  </si>
  <si>
    <t>RP11-43F13.1</t>
  </si>
  <si>
    <t>ZP3</t>
  </si>
  <si>
    <t>NDOR1</t>
  </si>
  <si>
    <t>SUMO2</t>
  </si>
  <si>
    <t>ZDHHC9</t>
  </si>
  <si>
    <t>ZNF681</t>
  </si>
  <si>
    <t>STK40</t>
  </si>
  <si>
    <t>EPHB4</t>
  </si>
  <si>
    <t>ANAPC7</t>
  </si>
  <si>
    <t>ZKSCAN5</t>
  </si>
  <si>
    <t>AMZ2</t>
  </si>
  <si>
    <t>ZNF431</t>
  </si>
  <si>
    <t>ZNF138</t>
  </si>
  <si>
    <t>CXorf40B</t>
  </si>
  <si>
    <t>ANXA6</t>
  </si>
  <si>
    <t>DYNC1H1</t>
  </si>
  <si>
    <t>SLC25A29</t>
  </si>
  <si>
    <t>ZNF785</t>
  </si>
  <si>
    <t>GSTK1</t>
  </si>
  <si>
    <t>PIGN</t>
  </si>
  <si>
    <t>FAR1</t>
  </si>
  <si>
    <t>RPE</t>
  </si>
  <si>
    <t>PHF2</t>
  </si>
  <si>
    <t>SPG7</t>
  </si>
  <si>
    <t>SFI1</t>
  </si>
  <si>
    <t>UCKL1</t>
  </si>
  <si>
    <t>MGEA5</t>
  </si>
  <si>
    <t>TCAF1</t>
  </si>
  <si>
    <t>YTHDF2</t>
  </si>
  <si>
    <t>NBR2</t>
  </si>
  <si>
    <t>TTC37</t>
  </si>
  <si>
    <t>GLMP</t>
  </si>
  <si>
    <t>TMEM184B</t>
  </si>
  <si>
    <t>DENND4B</t>
  </si>
  <si>
    <t>PRC1</t>
  </si>
  <si>
    <t>SGMS1</t>
  </si>
  <si>
    <t>LINC00963</t>
  </si>
  <si>
    <t>TIMM23B</t>
  </si>
  <si>
    <t>ABHD16A</t>
  </si>
  <si>
    <t>DDR1</t>
  </si>
  <si>
    <t>AKT1S1</t>
  </si>
  <si>
    <t>GABBR1</t>
  </si>
  <si>
    <t>ATXN2</t>
  </si>
  <si>
    <t>TRIM13</t>
  </si>
  <si>
    <t>RP11-706O15.1</t>
  </si>
  <si>
    <t>HERC2P9</t>
  </si>
  <si>
    <t>SACM1L</t>
  </si>
  <si>
    <t>GSTM2</t>
  </si>
  <si>
    <t>MAGEA12</t>
  </si>
  <si>
    <t>DDAH2</t>
  </si>
  <si>
    <t>CENPBD1P1</t>
  </si>
  <si>
    <t>SMIM7</t>
  </si>
  <si>
    <t>ARL16</t>
  </si>
  <si>
    <t>MAGEB1</t>
  </si>
  <si>
    <t>ALG3</t>
  </si>
  <si>
    <t>PLEKHM1P</t>
  </si>
  <si>
    <t>ZNF788</t>
  </si>
  <si>
    <t>FIS1</t>
  </si>
  <si>
    <t>SCART1</t>
  </si>
  <si>
    <t>HAUS3</t>
  </si>
  <si>
    <t>STARD10</t>
  </si>
  <si>
    <t>C22orf29</t>
  </si>
  <si>
    <t>ALOX12-AS1</t>
  </si>
  <si>
    <t>MCM3AP-AS1</t>
  </si>
  <si>
    <t>CROCCP2</t>
  </si>
  <si>
    <t>CEBPZOS</t>
  </si>
  <si>
    <t>AC093642.5</t>
  </si>
  <si>
    <t>FANCG</t>
  </si>
  <si>
    <t>AP4M1</t>
  </si>
  <si>
    <t>PPP2R2A</t>
  </si>
  <si>
    <t>VPS52</t>
  </si>
  <si>
    <t>AFG3L1P</t>
  </si>
  <si>
    <t>RP4-758J18.2</t>
  </si>
  <si>
    <t>SBDSP1</t>
  </si>
  <si>
    <t>PARG</t>
  </si>
  <si>
    <t>HSBP1</t>
  </si>
  <si>
    <t>HCG18</t>
  </si>
  <si>
    <t>SNHG15</t>
  </si>
  <si>
    <t>AC034220.3</t>
  </si>
  <si>
    <t>RP4-665J23.1</t>
  </si>
  <si>
    <t>RPS28</t>
  </si>
  <si>
    <t>CTC-338M12.4</t>
  </si>
  <si>
    <t>SNHG20</t>
  </si>
  <si>
    <t>PPP1R3E</t>
  </si>
  <si>
    <t>TTC28-AS1</t>
  </si>
  <si>
    <t>RGL2</t>
  </si>
  <si>
    <t>ALKBH6</t>
  </si>
  <si>
    <t>GET4</t>
  </si>
  <si>
    <t>YAE1D1</t>
  </si>
  <si>
    <t>EGFL8</t>
  </si>
  <si>
    <t>MICAL3</t>
  </si>
  <si>
    <t>WDR92</t>
  </si>
  <si>
    <t>JMJD7</t>
  </si>
  <si>
    <t>ACY1</t>
  </si>
  <si>
    <t>LINC01011</t>
  </si>
  <si>
    <t>RNF139-AS1</t>
  </si>
  <si>
    <t>SNHG6</t>
  </si>
  <si>
    <t>RP11-844P9.2</t>
  </si>
  <si>
    <t>ATP5J2-PTCD1</t>
  </si>
  <si>
    <t>HAUS5</t>
  </si>
  <si>
    <t>PDCD6</t>
  </si>
  <si>
    <t>CHCHD10</t>
  </si>
  <si>
    <t>GLI4</t>
  </si>
  <si>
    <t>SNHG21</t>
  </si>
  <si>
    <t>ZFPM2-AS1</t>
  </si>
  <si>
    <t>RP11-37B2.1</t>
  </si>
  <si>
    <t>RP11-23J9.4</t>
  </si>
  <si>
    <t>RP11-411B6.6</t>
  </si>
  <si>
    <t>GOLGA2P10</t>
  </si>
  <si>
    <t>APOPT1</t>
  </si>
  <si>
    <t>RP11-705C15.2</t>
  </si>
  <si>
    <t>LINC01481</t>
  </si>
  <si>
    <t>NCOA4</t>
  </si>
  <si>
    <t>CTD-2132N18.3</t>
  </si>
  <si>
    <t>NDUFA7</t>
  </si>
  <si>
    <t>PTOV1-AS2</t>
  </si>
  <si>
    <t>SNHG8</t>
  </si>
  <si>
    <t>ZNF595</t>
  </si>
  <si>
    <t>RP11-216L13.19</t>
  </si>
  <si>
    <t>CYFIP1</t>
  </si>
  <si>
    <t>MLLT6</t>
  </si>
  <si>
    <t>PPP4R3B</t>
  </si>
  <si>
    <t>HERC2P2</t>
  </si>
  <si>
    <t>STAG3L2</t>
  </si>
  <si>
    <t>PIGW</t>
  </si>
  <si>
    <t>GGNBP2</t>
  </si>
  <si>
    <t>C11orf98</t>
  </si>
  <si>
    <t>FO538757.2</t>
  </si>
  <si>
    <t>MGC39584</t>
  </si>
  <si>
    <t>EBLN3</t>
  </si>
  <si>
    <t>HNRNPK-BETA-SF</t>
  </si>
  <si>
    <t>NCBP2-SURF</t>
  </si>
  <si>
    <t>NCBP2-SURF HNRNPK-SURF overlap</t>
  </si>
  <si>
    <t>SSB-SURF</t>
  </si>
  <si>
    <t>SSB-SURF HNRNPK-SURF overlap</t>
  </si>
  <si>
    <t>RHBDD2</t>
  </si>
  <si>
    <t>MARK4</t>
  </si>
  <si>
    <t>TEAD3</t>
  </si>
  <si>
    <t>PSMA4</t>
  </si>
  <si>
    <t>OAT</t>
  </si>
  <si>
    <t>VPS13D</t>
  </si>
  <si>
    <t>TUBE1</t>
  </si>
  <si>
    <t>EIF3I</t>
  </si>
  <si>
    <t>RAB10</t>
  </si>
  <si>
    <t>DNM1L</t>
  </si>
  <si>
    <t>AP3D1</t>
  </si>
  <si>
    <t>DLD</t>
  </si>
  <si>
    <t>IP6K2</t>
  </si>
  <si>
    <t>PRKACA</t>
  </si>
  <si>
    <t>CYTH2</t>
  </si>
  <si>
    <t>TAX1BP1</t>
  </si>
  <si>
    <t>NPM3</t>
  </si>
  <si>
    <t>UBE2K</t>
  </si>
  <si>
    <t>FANCL</t>
  </si>
  <si>
    <t>DUSP13</t>
  </si>
  <si>
    <t>ENY2</t>
  </si>
  <si>
    <t>RNF2</t>
  </si>
  <si>
    <t>AGO3</t>
  </si>
  <si>
    <t>GCN1</t>
  </si>
  <si>
    <t>ICE2</t>
  </si>
  <si>
    <t>NECAP1</t>
  </si>
  <si>
    <t>SUCO</t>
  </si>
  <si>
    <t>CDC34</t>
  </si>
  <si>
    <t>NDUFB5</t>
  </si>
  <si>
    <t>RPL3</t>
  </si>
  <si>
    <t>ANP32A</t>
  </si>
  <si>
    <t>TM9SF1</t>
  </si>
  <si>
    <t>ANKRD12</t>
  </si>
  <si>
    <t>NME3</t>
  </si>
  <si>
    <t>UBR5</t>
  </si>
  <si>
    <t>MRPL55</t>
  </si>
  <si>
    <t>PTOV1</t>
  </si>
  <si>
    <t>POP4</t>
  </si>
  <si>
    <t>TBCB</t>
  </si>
  <si>
    <t>BANP</t>
  </si>
  <si>
    <t>EDC3</t>
  </si>
  <si>
    <t>PTGES3L-AARSD1</t>
  </si>
  <si>
    <t>IFT20</t>
  </si>
  <si>
    <t>TMED9</t>
  </si>
  <si>
    <t>MTCH2</t>
  </si>
  <si>
    <t>SNHG5</t>
  </si>
  <si>
    <t>MADD</t>
  </si>
  <si>
    <t>CNOT2</t>
  </si>
  <si>
    <t>ENO2</t>
  </si>
  <si>
    <t>FGFR1OP2</t>
  </si>
  <si>
    <t>MRPL2</t>
  </si>
  <si>
    <t>TTK</t>
  </si>
  <si>
    <t>ARRDC3</t>
  </si>
  <si>
    <t>SLC41A3</t>
  </si>
  <si>
    <t>ABCB6</t>
  </si>
  <si>
    <t>ATF2</t>
  </si>
  <si>
    <t>KDM5B</t>
  </si>
  <si>
    <t>RNF146</t>
  </si>
  <si>
    <t>RPN2</t>
  </si>
  <si>
    <t>PCMT1</t>
  </si>
  <si>
    <t>TBC1D15</t>
  </si>
  <si>
    <t>ACOT9</t>
  </si>
  <si>
    <t>GGA3</t>
  </si>
  <si>
    <t>NT5C</t>
  </si>
  <si>
    <t>ATP8B3</t>
  </si>
  <si>
    <t>PGLS</t>
  </si>
  <si>
    <t>GSE1</t>
  </si>
  <si>
    <t>PPT1</t>
  </si>
  <si>
    <t>HSD17B7</t>
  </si>
  <si>
    <t>CD164</t>
  </si>
  <si>
    <t>GALNT6</t>
  </si>
  <si>
    <t>NPEPPS</t>
  </si>
  <si>
    <t>FOXK2</t>
  </si>
  <si>
    <t>DYM</t>
  </si>
  <si>
    <t>STRIP1</t>
  </si>
  <si>
    <t>C1orf131</t>
  </si>
  <si>
    <t>RPL32</t>
  </si>
  <si>
    <t>RNF44</t>
  </si>
  <si>
    <t>COMMD3</t>
  </si>
  <si>
    <t>RGS10</t>
  </si>
  <si>
    <t>CCDC82</t>
  </si>
  <si>
    <t>NCAPD3</t>
  </si>
  <si>
    <t>RPUSD3</t>
  </si>
  <si>
    <t>AMFR</t>
  </si>
  <si>
    <t>RUSC1</t>
  </si>
  <si>
    <t>SQSTM1</t>
  </si>
  <si>
    <t>ITGA5</t>
  </si>
  <si>
    <t>ATXN7L2</t>
  </si>
  <si>
    <t>GNL3</t>
  </si>
  <si>
    <t>ANKRA2</t>
  </si>
  <si>
    <t>C15orf39</t>
  </si>
  <si>
    <t>OTUB1</t>
  </si>
  <si>
    <t>RFNG</t>
  </si>
  <si>
    <t>STAT2</t>
  </si>
  <si>
    <t>EXOSC1</t>
  </si>
  <si>
    <t>RNASEH2C</t>
  </si>
  <si>
    <t>UBXN2A</t>
  </si>
  <si>
    <t>UCP2</t>
  </si>
  <si>
    <t>TMEM94</t>
  </si>
  <si>
    <t>PLEC</t>
  </si>
  <si>
    <t>LRRC57</t>
  </si>
  <si>
    <t>PPP1R2</t>
  </si>
  <si>
    <t>THAP7</t>
  </si>
  <si>
    <t>ANO9</t>
  </si>
  <si>
    <t>SIGIRR</t>
  </si>
  <si>
    <t>MORF4L1</t>
  </si>
  <si>
    <t>POFUT2</t>
  </si>
  <si>
    <t>HES4</t>
  </si>
  <si>
    <t>IPO4</t>
  </si>
  <si>
    <t>ARHGEF12</t>
  </si>
  <si>
    <t>SNHG12</t>
  </si>
  <si>
    <t>ASPH</t>
  </si>
  <si>
    <t>NCOA6</t>
  </si>
  <si>
    <t>PBX2</t>
  </si>
  <si>
    <t>DHFR</t>
  </si>
  <si>
    <t>DBNDD2</t>
  </si>
  <si>
    <t>CTD-2561J22.5</t>
  </si>
  <si>
    <t>HNRNPK-SURF-TF</t>
  </si>
  <si>
    <t>SAFB-BETA</t>
  </si>
  <si>
    <t>HNRNPK-BETA</t>
  </si>
  <si>
    <t>SAFB-BETA HNRNPK-BETA overlap</t>
  </si>
  <si>
    <t>MIS18A</t>
  </si>
  <si>
    <t>NUP62CL</t>
  </si>
  <si>
    <t>GPR158</t>
  </si>
  <si>
    <t>DUXAP10</t>
  </si>
  <si>
    <t>PDHA1</t>
  </si>
  <si>
    <r>
      <rPr>
        <b/>
        <sz val="11"/>
        <rFont val="Times New Roman"/>
        <family val="1"/>
      </rPr>
      <t xml:space="preserve">Table S9. Target gene lists of HNRNPK in model III. </t>
    </r>
    <r>
      <rPr>
        <sz val="11"/>
        <rFont val="Times New Roman"/>
        <family val="1"/>
      </rPr>
      <t>Table S9 contains the TF of splicing regulation target genes calculated by SURF of HNRNPK and the transcriptional regulation target genes calculated by BETA of and SAFB and HNRNPK and the genes that are co-regulated by this two genes in model III.</t>
    </r>
    <phoneticPr fontId="13" type="noConversion"/>
  </si>
  <si>
    <r>
      <rPr>
        <b/>
        <sz val="11"/>
        <rFont val="Times New Roman"/>
        <family val="1"/>
      </rPr>
      <t>Table S8. Target gene lists of HNRNPK in model II</t>
    </r>
    <r>
      <rPr>
        <sz val="11"/>
        <rFont val="Times New Roman"/>
        <family val="1"/>
      </rPr>
      <t>. Table S8 contains the SF of transcriptional regulation target genes calculated by BETA of HNRNPK and the splicing regulation target genes calculated by SURF of and NCBP2, SSB and HNRNPK and the genes that are co-regulated by the two genes in model II.</t>
    </r>
    <phoneticPr fontId="12" type="noConversion"/>
  </si>
  <si>
    <r>
      <t xml:space="preserve">Table S7. Target gene lists of four DRBP-SFs in transcription and splicing regulation. </t>
    </r>
    <r>
      <rPr>
        <sz val="11"/>
        <color theme="1"/>
        <rFont val="Times New Roman"/>
        <family val="1"/>
      </rPr>
      <t>Table S7 contains the transcriptional regulation target genes calculated by BETA and the splicing regulation target genes calculated by SURF of the four SFs and the genes that are co-regulated by the two regulatory processes in model I.</t>
    </r>
    <phoneticPr fontId="1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4" x14ac:knownFonts="1">
    <font>
      <sz val="11"/>
      <color theme="1"/>
      <name val="宋体"/>
      <charset val="134"/>
      <scheme val="minor"/>
    </font>
    <font>
      <b/>
      <sz val="11"/>
      <name val="Times New Roman"/>
      <family val="1"/>
    </font>
    <font>
      <sz val="11"/>
      <name val="Times New Roman"/>
      <family val="1"/>
    </font>
    <font>
      <sz val="12"/>
      <color theme="1"/>
      <name val="Times New Roman"/>
      <family val="1"/>
    </font>
    <font>
      <sz val="11"/>
      <color rgb="FFFF0000"/>
      <name val="Times New Roman"/>
      <family val="1"/>
    </font>
    <font>
      <b/>
      <sz val="11"/>
      <color theme="1"/>
      <name val="Times New Roman"/>
      <family val="1"/>
    </font>
    <font>
      <sz val="11"/>
      <color theme="1"/>
      <name val="Times New Roman"/>
      <family val="1"/>
    </font>
    <font>
      <b/>
      <sz val="12"/>
      <color theme="1"/>
      <name val="Times New Roman"/>
      <family val="1"/>
    </font>
    <font>
      <sz val="11.25"/>
      <color rgb="FF2C3E50"/>
      <name val="Times New Roman"/>
      <family val="1"/>
    </font>
    <font>
      <sz val="11"/>
      <color rgb="FF000000"/>
      <name val="Times New Roman"/>
      <family val="1"/>
    </font>
    <font>
      <b/>
      <sz val="12"/>
      <color theme="1"/>
      <name val="等线"/>
      <charset val="134"/>
    </font>
    <font>
      <sz val="11"/>
      <color theme="1"/>
      <name val="等线"/>
      <charset val="134"/>
    </font>
    <font>
      <sz val="9"/>
      <name val="宋体"/>
      <charset val="134"/>
      <scheme val="minor"/>
    </font>
    <font>
      <sz val="9"/>
      <name val="宋体"/>
      <family val="3"/>
      <charset val="134"/>
      <scheme val="minor"/>
    </font>
  </fonts>
  <fills count="4">
    <fill>
      <patternFill patternType="none"/>
    </fill>
    <fill>
      <patternFill patternType="gray125"/>
    </fill>
    <fill>
      <patternFill patternType="solid">
        <fgColor rgb="FFFFFF00"/>
        <bgColor indexed="64"/>
      </patternFill>
    </fill>
    <fill>
      <patternFill patternType="solid">
        <fgColor rgb="FFF6F6F6"/>
        <bgColor indexed="64"/>
      </patternFill>
    </fill>
  </fills>
  <borders count="14">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right/>
      <top/>
      <bottom style="medium">
        <color rgb="FF111111"/>
      </bottom>
      <diagonal/>
    </border>
    <border>
      <left style="medium">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thin">
        <color auto="1"/>
      </left>
      <right style="thin">
        <color auto="1"/>
      </right>
      <top style="medium">
        <color auto="1"/>
      </top>
      <bottom style="thin">
        <color auto="1"/>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style="medium">
        <color auto="1"/>
      </right>
      <top/>
      <bottom style="medium">
        <color auto="1"/>
      </bottom>
      <diagonal/>
    </border>
    <border>
      <left/>
      <right/>
      <top/>
      <bottom style="medium">
        <color auto="1"/>
      </bottom>
      <diagonal/>
    </border>
  </borders>
  <cellStyleXfs count="1">
    <xf numFmtId="0" fontId="0" fillId="0" borderId="0">
      <alignment vertical="center"/>
    </xf>
  </cellStyleXfs>
  <cellXfs count="80">
    <xf numFmtId="0" fontId="0" fillId="0" borderId="0" xfId="0">
      <alignment vertical="center"/>
    </xf>
    <xf numFmtId="0" fontId="1" fillId="0" borderId="0" xfId="0" applyFont="1" applyFill="1">
      <alignment vertical="center"/>
    </xf>
    <xf numFmtId="0" fontId="2" fillId="0" borderId="0" xfId="0" applyFont="1" applyFill="1">
      <alignment vertical="center"/>
    </xf>
    <xf numFmtId="0" fontId="1" fillId="0" borderId="0" xfId="0" applyFont="1" applyFill="1">
      <alignment vertical="center"/>
    </xf>
    <xf numFmtId="0" fontId="3" fillId="0" borderId="0" xfId="0" applyFont="1">
      <alignment vertical="center"/>
    </xf>
    <xf numFmtId="0" fontId="2" fillId="0" borderId="0" xfId="0" applyFont="1" applyFill="1">
      <alignment vertical="center"/>
    </xf>
    <xf numFmtId="0" fontId="2" fillId="0" borderId="0" xfId="0" applyFont="1" applyFill="1">
      <alignment vertical="center"/>
    </xf>
    <xf numFmtId="0" fontId="1" fillId="0" borderId="0" xfId="0" applyFont="1" applyFill="1" applyAlignment="1">
      <alignment vertical="center" wrapText="1"/>
    </xf>
    <xf numFmtId="0" fontId="1" fillId="0" borderId="0" xfId="0" applyFont="1" applyFill="1" applyAlignment="1">
      <alignment vertical="center" wrapText="1"/>
    </xf>
    <xf numFmtId="0" fontId="4" fillId="0" borderId="0" xfId="0" applyFont="1" applyFill="1">
      <alignment vertical="center"/>
    </xf>
    <xf numFmtId="0" fontId="4" fillId="0" borderId="0" xfId="0" applyFont="1" applyFill="1">
      <alignment vertical="center"/>
    </xf>
    <xf numFmtId="0" fontId="5" fillId="0" borderId="0" xfId="0" applyFont="1">
      <alignment vertical="center"/>
    </xf>
    <xf numFmtId="0" fontId="6" fillId="0" borderId="0" xfId="0" applyFont="1">
      <alignment vertical="center"/>
    </xf>
    <xf numFmtId="0" fontId="5" fillId="0" borderId="0" xfId="0" applyFont="1">
      <alignment vertical="center"/>
    </xf>
    <xf numFmtId="0" fontId="6" fillId="0" borderId="0" xfId="0" applyFont="1">
      <alignment vertical="center"/>
    </xf>
    <xf numFmtId="0" fontId="6" fillId="0" borderId="0" xfId="0" applyFont="1" applyFill="1" applyAlignment="1">
      <alignment vertical="center"/>
    </xf>
    <xf numFmtId="0" fontId="4" fillId="0" borderId="0" xfId="0" applyFont="1">
      <alignment vertical="center"/>
    </xf>
    <xf numFmtId="0" fontId="4" fillId="2" borderId="0" xfId="0" applyFont="1" applyFill="1">
      <alignment vertical="center"/>
    </xf>
    <xf numFmtId="16" fontId="6" fillId="0" borderId="0" xfId="0" applyNumberFormat="1" applyFont="1" applyFill="1" applyAlignment="1">
      <alignment vertical="center"/>
    </xf>
    <xf numFmtId="0" fontId="6" fillId="0" borderId="0" xfId="0" applyFont="1" applyAlignment="1">
      <alignment horizontal="center" vertical="center"/>
    </xf>
    <xf numFmtId="0" fontId="5" fillId="0" borderId="0" xfId="0" applyFont="1" applyAlignment="1">
      <alignment horizontal="left" vertical="center"/>
    </xf>
    <xf numFmtId="0" fontId="5" fillId="0" borderId="0" xfId="0" applyFont="1" applyAlignment="1">
      <alignment horizontal="left" vertical="center" wrapText="1"/>
    </xf>
    <xf numFmtId="0" fontId="6" fillId="0" borderId="0" xfId="0" applyFont="1" applyAlignment="1">
      <alignment vertical="center" wrapText="1"/>
    </xf>
    <xf numFmtId="0" fontId="7" fillId="0" borderId="1" xfId="0" applyFont="1" applyBorder="1" applyAlignment="1">
      <alignment horizontal="center" vertical="center"/>
    </xf>
    <xf numFmtId="0" fontId="7" fillId="0" borderId="1" xfId="0" applyFont="1" applyBorder="1" applyAlignment="1">
      <alignment horizontal="center" vertical="center" wrapText="1"/>
    </xf>
    <xf numFmtId="0" fontId="3" fillId="0" borderId="1" xfId="0" applyFont="1" applyBorder="1" applyAlignment="1">
      <alignment horizontal="center" vertical="center"/>
    </xf>
    <xf numFmtId="0" fontId="3" fillId="0" borderId="1" xfId="0" applyFont="1" applyBorder="1" applyAlignment="1">
      <alignment horizontal="center" vertical="center" wrapText="1"/>
    </xf>
    <xf numFmtId="0" fontId="7" fillId="0" borderId="0" xfId="0" applyFont="1" applyAlignment="1">
      <alignment horizontal="center" vertical="center"/>
    </xf>
    <xf numFmtId="0" fontId="3" fillId="0" borderId="0" xfId="0" applyFont="1" applyAlignment="1">
      <alignment horizontal="center" vertical="center" wrapText="1"/>
    </xf>
    <xf numFmtId="0" fontId="6" fillId="0" borderId="0" xfId="0" applyFont="1" applyFill="1" applyAlignment="1">
      <alignment horizontal="center" vertical="center"/>
    </xf>
    <xf numFmtId="0" fontId="5" fillId="0" borderId="0" xfId="0" applyFont="1" applyAlignment="1">
      <alignment horizontal="center" vertical="center"/>
    </xf>
    <xf numFmtId="11" fontId="6" fillId="0" borderId="0" xfId="0" applyNumberFormat="1" applyFont="1">
      <alignment vertical="center"/>
    </xf>
    <xf numFmtId="11" fontId="8" fillId="3" borderId="5" xfId="0" applyNumberFormat="1" applyFont="1" applyFill="1" applyBorder="1" applyAlignment="1">
      <alignment horizontal="center" vertical="center" wrapText="1"/>
    </xf>
    <xf numFmtId="0" fontId="8" fillId="3" borderId="5" xfId="0" applyFont="1" applyFill="1" applyBorder="1" applyAlignment="1">
      <alignment horizontal="center" vertical="center" wrapText="1"/>
    </xf>
    <xf numFmtId="0" fontId="7" fillId="0" borderId="0" xfId="0" applyFont="1" applyAlignment="1">
      <alignment horizontal="left" vertical="center" wrapText="1"/>
    </xf>
    <xf numFmtId="0" fontId="7" fillId="0" borderId="0" xfId="0" applyFont="1" applyAlignment="1">
      <alignment horizontal="center" vertical="center" wrapText="1"/>
    </xf>
    <xf numFmtId="0" fontId="7" fillId="0" borderId="0" xfId="0" applyFont="1">
      <alignment vertical="center"/>
    </xf>
    <xf numFmtId="0" fontId="3" fillId="0" borderId="0" xfId="0" applyFont="1">
      <alignment vertical="center"/>
    </xf>
    <xf numFmtId="0" fontId="0" fillId="0" borderId="0" xfId="0" applyAlignment="1">
      <alignment horizontal="center" vertical="center"/>
    </xf>
    <xf numFmtId="0" fontId="7" fillId="0" borderId="6" xfId="0" applyFont="1" applyFill="1" applyBorder="1" applyAlignment="1">
      <alignment vertical="center"/>
    </xf>
    <xf numFmtId="0" fontId="7" fillId="0" borderId="7" xfId="0" applyFont="1" applyFill="1" applyBorder="1" applyAlignment="1">
      <alignment horizontal="center" vertical="center"/>
    </xf>
    <xf numFmtId="0" fontId="7" fillId="0" borderId="0" xfId="0" applyFont="1" applyFill="1" applyAlignment="1">
      <alignment horizontal="center" vertical="center"/>
    </xf>
    <xf numFmtId="0" fontId="7" fillId="0" borderId="6" xfId="0" applyFont="1" applyFill="1" applyBorder="1" applyAlignment="1">
      <alignment horizontal="center" vertical="center" wrapText="1"/>
    </xf>
    <xf numFmtId="0" fontId="7" fillId="0" borderId="8" xfId="0" applyFont="1" applyFill="1" applyBorder="1" applyAlignment="1">
      <alignment horizontal="center" vertical="center" wrapText="1"/>
    </xf>
    <xf numFmtId="0" fontId="9" fillId="0" borderId="9" xfId="0" applyFont="1" applyFill="1" applyBorder="1" applyAlignment="1"/>
    <xf numFmtId="0" fontId="6" fillId="0" borderId="10" xfId="0" applyFont="1" applyFill="1" applyBorder="1" applyAlignment="1">
      <alignment horizontal="center"/>
    </xf>
    <xf numFmtId="0" fontId="6" fillId="0" borderId="0" xfId="0" applyFont="1" applyFill="1" applyAlignment="1">
      <alignment horizontal="center"/>
    </xf>
    <xf numFmtId="0" fontId="6" fillId="0" borderId="9" xfId="0" applyFont="1" applyFill="1" applyBorder="1" applyAlignment="1">
      <alignment horizontal="center" vertical="center"/>
    </xf>
    <xf numFmtId="0" fontId="5" fillId="0" borderId="0" xfId="0" applyFont="1" applyAlignment="1">
      <alignment vertical="center"/>
    </xf>
    <xf numFmtId="0" fontId="7" fillId="0" borderId="7" xfId="0" applyFont="1" applyFill="1" applyBorder="1" applyAlignment="1">
      <alignment horizontal="center" vertical="center" wrapText="1"/>
    </xf>
    <xf numFmtId="0" fontId="10" fillId="0" borderId="0" xfId="0" applyFont="1" applyAlignment="1">
      <alignment horizontal="center" vertical="center"/>
    </xf>
    <xf numFmtId="0" fontId="7" fillId="0" borderId="6" xfId="0" applyFont="1" applyFill="1" applyBorder="1" applyAlignment="1">
      <alignment horizontal="center" vertical="center"/>
    </xf>
    <xf numFmtId="0" fontId="6" fillId="0" borderId="10" xfId="0" applyFont="1" applyFill="1" applyBorder="1" applyAlignment="1">
      <alignment horizontal="center" vertical="center"/>
    </xf>
    <xf numFmtId="0" fontId="11" fillId="0" borderId="0" xfId="0" applyFont="1" applyAlignment="1">
      <alignment horizontal="center" vertical="center"/>
    </xf>
    <xf numFmtId="0" fontId="9" fillId="0" borderId="9" xfId="0" applyFont="1" applyFill="1" applyBorder="1" applyAlignment="1">
      <alignment horizontal="center"/>
    </xf>
    <xf numFmtId="0" fontId="11" fillId="0" borderId="0" xfId="0" applyFont="1" applyFill="1" applyAlignment="1">
      <alignment horizontal="center" vertical="center"/>
    </xf>
    <xf numFmtId="0" fontId="6" fillId="0" borderId="9" xfId="0" applyFont="1" applyFill="1" applyBorder="1" applyAlignment="1">
      <alignment horizontal="center"/>
    </xf>
    <xf numFmtId="0" fontId="6" fillId="0" borderId="11" xfId="0" applyFont="1" applyFill="1" applyBorder="1" applyAlignment="1">
      <alignment horizontal="center" vertical="center"/>
    </xf>
    <xf numFmtId="0" fontId="6" fillId="0" borderId="12" xfId="0" applyFont="1" applyFill="1" applyBorder="1" applyAlignment="1">
      <alignment horizontal="center"/>
    </xf>
    <xf numFmtId="0" fontId="6" fillId="0" borderId="13" xfId="0" applyFont="1" applyFill="1" applyBorder="1" applyAlignment="1">
      <alignment horizontal="center" vertical="center"/>
    </xf>
    <xf numFmtId="0" fontId="0" fillId="0" borderId="0" xfId="0" applyFill="1" applyAlignment="1">
      <alignment horizontal="center" vertical="center"/>
    </xf>
    <xf numFmtId="0" fontId="6" fillId="0" borderId="12" xfId="0" applyFont="1" applyFill="1" applyBorder="1" applyAlignment="1">
      <alignment horizontal="center" vertical="center"/>
    </xf>
    <xf numFmtId="0" fontId="6" fillId="0" borderId="9" xfId="0" applyFont="1" applyFill="1" applyBorder="1" applyAlignment="1"/>
    <xf numFmtId="0" fontId="2" fillId="0" borderId="9" xfId="0" applyFont="1" applyFill="1" applyBorder="1" applyAlignment="1"/>
    <xf numFmtId="0" fontId="6" fillId="0" borderId="9" xfId="0" applyFont="1" applyFill="1" applyBorder="1" applyAlignment="1">
      <alignment vertical="center"/>
    </xf>
    <xf numFmtId="0" fontId="2" fillId="0" borderId="9" xfId="0" applyFont="1" applyFill="1" applyBorder="1" applyAlignment="1">
      <alignment vertical="center"/>
    </xf>
    <xf numFmtId="0" fontId="2" fillId="0" borderId="0" xfId="0" applyFont="1" applyFill="1" applyAlignment="1">
      <alignment horizontal="center"/>
    </xf>
    <xf numFmtId="0" fontId="6" fillId="0" borderId="11" xfId="0" applyFont="1" applyFill="1" applyBorder="1" applyAlignment="1">
      <alignment vertical="center"/>
    </xf>
    <xf numFmtId="0" fontId="5" fillId="0" borderId="0" xfId="0" applyFont="1" applyAlignment="1">
      <alignment horizontal="left" vertical="center" wrapText="1"/>
    </xf>
    <xf numFmtId="0" fontId="6" fillId="0" borderId="0" xfId="0" applyFont="1" applyAlignment="1">
      <alignment horizontal="left" vertical="center" wrapText="1"/>
    </xf>
    <xf numFmtId="0" fontId="5" fillId="0" borderId="0" xfId="0" applyFont="1" applyAlignment="1">
      <alignment horizontal="center" vertical="center" wrapText="1"/>
    </xf>
    <xf numFmtId="0" fontId="7" fillId="0" borderId="0" xfId="0" applyFont="1" applyAlignment="1">
      <alignment horizontal="center" vertical="center"/>
    </xf>
    <xf numFmtId="0" fontId="3" fillId="0" borderId="1" xfId="0" applyFont="1" applyBorder="1" applyAlignment="1">
      <alignment horizontal="center" vertical="center"/>
    </xf>
    <xf numFmtId="0" fontId="3" fillId="0" borderId="2" xfId="0" applyFont="1" applyBorder="1" applyAlignment="1">
      <alignment horizontal="center" vertical="center"/>
    </xf>
    <xf numFmtId="0" fontId="3" fillId="0" borderId="3" xfId="0" applyFont="1" applyBorder="1" applyAlignment="1">
      <alignment horizontal="center" vertical="center"/>
    </xf>
    <xf numFmtId="0" fontId="3" fillId="0" borderId="4" xfId="0" applyFont="1" applyBorder="1" applyAlignment="1">
      <alignment horizontal="center" vertical="center"/>
    </xf>
    <xf numFmtId="0" fontId="3" fillId="0" borderId="1" xfId="0" applyFont="1" applyBorder="1" applyAlignment="1">
      <alignment horizontal="center" vertical="center" wrapText="1"/>
    </xf>
    <xf numFmtId="0" fontId="5" fillId="0" borderId="0" xfId="0" applyFont="1" applyAlignment="1">
      <alignment horizontal="left" vertical="center"/>
    </xf>
    <xf numFmtId="0" fontId="6" fillId="0" borderId="0" xfId="0" applyFont="1" applyAlignment="1">
      <alignment horizontal="left" vertical="center"/>
    </xf>
    <xf numFmtId="0" fontId="2" fillId="0" borderId="0" xfId="0" applyFont="1" applyFill="1" applyAlignment="1">
      <alignment horizontal="left" vertical="center" wrapText="1"/>
    </xf>
  </cellXfs>
  <cellStyles count="1">
    <cellStyle name="Normal" xfId="0" builtinId="0"/>
  </cellStyles>
  <dxfs count="10">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G997"/>
  <sheetViews>
    <sheetView workbookViewId="0">
      <selection sqref="A1:L1"/>
    </sheetView>
  </sheetViews>
  <sheetFormatPr defaultColWidth="9" defaultRowHeight="13.5" x14ac:dyDescent="0.3"/>
  <cols>
    <col min="1" max="1" width="14.73046875" customWidth="1"/>
    <col min="2" max="2" width="10.73046875" customWidth="1"/>
    <col min="4" max="4" width="11.3984375" style="38" customWidth="1"/>
    <col min="5" max="5" width="12.1328125" style="38" customWidth="1"/>
    <col min="6" max="6" width="11.265625" style="38" customWidth="1"/>
    <col min="7" max="7" width="14.265625" style="38" customWidth="1"/>
    <col min="8" max="8" width="15.1328125" style="38" customWidth="1"/>
    <col min="9" max="9" width="15" style="38" customWidth="1"/>
    <col min="10" max="10" width="9" style="38"/>
    <col min="11" max="11" width="16" style="38" customWidth="1"/>
    <col min="12" max="12" width="14.265625" style="38" customWidth="1"/>
  </cols>
  <sheetData>
    <row r="1" spans="1:59" ht="54" customHeight="1" x14ac:dyDescent="0.3">
      <c r="A1" s="68" t="s">
        <v>0</v>
      </c>
      <c r="B1" s="68"/>
      <c r="C1" s="68"/>
      <c r="D1" s="68"/>
      <c r="E1" s="68"/>
      <c r="F1" s="68"/>
      <c r="G1" s="68"/>
      <c r="H1" s="68"/>
      <c r="I1" s="68"/>
      <c r="J1" s="68"/>
      <c r="K1" s="68"/>
      <c r="L1" s="68"/>
      <c r="M1" s="48"/>
      <c r="N1" s="48"/>
      <c r="O1" s="48"/>
      <c r="P1" s="48"/>
      <c r="Q1" s="48"/>
      <c r="R1" s="48"/>
      <c r="S1" s="48"/>
      <c r="T1" s="48"/>
      <c r="U1" s="48"/>
      <c r="V1" s="48"/>
      <c r="W1" s="48"/>
      <c r="X1" s="48"/>
      <c r="Y1" s="48"/>
      <c r="Z1" s="48"/>
      <c r="AA1" s="48"/>
      <c r="AB1" s="48"/>
      <c r="AC1" s="48"/>
      <c r="AD1" s="48"/>
      <c r="AE1" s="48"/>
      <c r="AF1" s="48"/>
      <c r="AG1" s="48"/>
      <c r="AH1" s="48"/>
      <c r="AI1" s="48"/>
      <c r="AJ1" s="48"/>
      <c r="AK1" s="48"/>
      <c r="AL1" s="48"/>
      <c r="AM1" s="48"/>
      <c r="AN1" s="48"/>
      <c r="AO1" s="48"/>
      <c r="AP1" s="48"/>
      <c r="AQ1" s="48"/>
      <c r="AR1" s="48"/>
      <c r="AS1" s="48"/>
      <c r="AT1" s="48"/>
      <c r="AU1" s="48"/>
      <c r="AV1" s="48"/>
      <c r="AW1" s="48"/>
      <c r="AX1" s="48"/>
      <c r="AY1" s="48"/>
      <c r="AZ1" s="48"/>
      <c r="BA1" s="48"/>
      <c r="BB1" s="48"/>
      <c r="BC1" s="48"/>
      <c r="BD1" s="48"/>
      <c r="BE1" s="48"/>
      <c r="BF1" s="48"/>
      <c r="BG1" s="48"/>
    </row>
    <row r="2" spans="1:59" ht="30" x14ac:dyDescent="0.3">
      <c r="A2" s="39" t="s">
        <v>1</v>
      </c>
      <c r="B2" s="40" t="s">
        <v>2</v>
      </c>
      <c r="C2" s="41"/>
      <c r="D2" s="42" t="s">
        <v>3</v>
      </c>
      <c r="E2" s="43" t="s">
        <v>4</v>
      </c>
      <c r="F2" s="43" t="s">
        <v>5</v>
      </c>
      <c r="G2" s="43" t="s">
        <v>6</v>
      </c>
      <c r="H2" s="43" t="s">
        <v>7</v>
      </c>
      <c r="I2" s="49" t="s">
        <v>8</v>
      </c>
      <c r="J2" s="50"/>
      <c r="K2" s="51" t="s">
        <v>9</v>
      </c>
      <c r="L2" s="40" t="s">
        <v>2</v>
      </c>
    </row>
    <row r="3" spans="1:59" ht="13.9" x14ac:dyDescent="0.4">
      <c r="A3" s="44" t="s">
        <v>10</v>
      </c>
      <c r="B3" s="45" t="s">
        <v>11</v>
      </c>
      <c r="C3" s="46"/>
      <c r="D3" s="47" t="s">
        <v>12</v>
      </c>
      <c r="E3" s="29" t="s">
        <v>13</v>
      </c>
      <c r="F3" s="29" t="s">
        <v>14</v>
      </c>
      <c r="G3" s="29" t="s">
        <v>13</v>
      </c>
      <c r="H3" s="29" t="s">
        <v>13</v>
      </c>
      <c r="I3" s="52" t="s">
        <v>13</v>
      </c>
      <c r="J3" s="53"/>
      <c r="K3" s="54" t="s">
        <v>15</v>
      </c>
      <c r="L3" s="45" t="s">
        <v>16</v>
      </c>
    </row>
    <row r="4" spans="1:59" ht="13.9" x14ac:dyDescent="0.4">
      <c r="A4" s="44" t="s">
        <v>17</v>
      </c>
      <c r="B4" s="45" t="s">
        <v>16</v>
      </c>
      <c r="C4" s="46"/>
      <c r="D4" s="47" t="s">
        <v>18</v>
      </c>
      <c r="E4" s="29" t="s">
        <v>13</v>
      </c>
      <c r="F4" s="29" t="s">
        <v>14</v>
      </c>
      <c r="G4" s="29" t="s">
        <v>13</v>
      </c>
      <c r="H4" s="29" t="s">
        <v>13</v>
      </c>
      <c r="I4" s="52" t="s">
        <v>13</v>
      </c>
      <c r="J4" s="53"/>
      <c r="K4" s="54" t="s">
        <v>19</v>
      </c>
      <c r="L4" s="45" t="s">
        <v>11</v>
      </c>
    </row>
    <row r="5" spans="1:59" ht="13.9" x14ac:dyDescent="0.4">
      <c r="A5" s="44" t="s">
        <v>20</v>
      </c>
      <c r="B5" s="45" t="s">
        <v>16</v>
      </c>
      <c r="C5" s="46"/>
      <c r="D5" s="47" t="s">
        <v>21</v>
      </c>
      <c r="E5" s="29" t="s">
        <v>13</v>
      </c>
      <c r="F5" s="29" t="s">
        <v>14</v>
      </c>
      <c r="G5" s="29" t="s">
        <v>13</v>
      </c>
      <c r="H5" s="29" t="s">
        <v>13</v>
      </c>
      <c r="I5" s="52" t="s">
        <v>13</v>
      </c>
      <c r="J5" s="53"/>
      <c r="K5" s="54" t="s">
        <v>22</v>
      </c>
      <c r="L5" s="45" t="s">
        <v>11</v>
      </c>
    </row>
    <row r="6" spans="1:59" ht="13.9" x14ac:dyDescent="0.4">
      <c r="A6" s="44" t="s">
        <v>23</v>
      </c>
      <c r="B6" s="45" t="s">
        <v>16</v>
      </c>
      <c r="C6" s="46"/>
      <c r="D6" s="47" t="s">
        <v>24</v>
      </c>
      <c r="E6" s="29" t="s">
        <v>13</v>
      </c>
      <c r="F6" s="29" t="s">
        <v>14</v>
      </c>
      <c r="G6" s="29" t="s">
        <v>13</v>
      </c>
      <c r="H6" s="29" t="s">
        <v>13</v>
      </c>
      <c r="I6" s="52" t="s">
        <v>13</v>
      </c>
      <c r="J6" s="53"/>
      <c r="K6" s="54" t="s">
        <v>25</v>
      </c>
      <c r="L6" s="45" t="s">
        <v>16</v>
      </c>
    </row>
    <row r="7" spans="1:59" ht="13.9" x14ac:dyDescent="0.4">
      <c r="A7" s="44" t="s">
        <v>26</v>
      </c>
      <c r="B7" s="45" t="s">
        <v>11</v>
      </c>
      <c r="C7" s="46"/>
      <c r="D7" s="47" t="s">
        <v>27</v>
      </c>
      <c r="E7" s="29" t="s">
        <v>13</v>
      </c>
      <c r="F7" s="29" t="s">
        <v>14</v>
      </c>
      <c r="G7" s="29" t="s">
        <v>13</v>
      </c>
      <c r="H7" s="29" t="s">
        <v>13</v>
      </c>
      <c r="I7" s="52" t="s">
        <v>13</v>
      </c>
      <c r="J7" s="53"/>
      <c r="K7" s="54" t="s">
        <v>28</v>
      </c>
      <c r="L7" s="45" t="s">
        <v>16</v>
      </c>
    </row>
    <row r="8" spans="1:59" ht="13.9" x14ac:dyDescent="0.4">
      <c r="A8" s="44" t="s">
        <v>29</v>
      </c>
      <c r="B8" s="45" t="s">
        <v>11</v>
      </c>
      <c r="C8" s="46"/>
      <c r="D8" s="47" t="s">
        <v>30</v>
      </c>
      <c r="E8" s="29" t="s">
        <v>13</v>
      </c>
      <c r="F8" s="29" t="s">
        <v>14</v>
      </c>
      <c r="G8" s="29" t="s">
        <v>13</v>
      </c>
      <c r="H8" s="29" t="s">
        <v>13</v>
      </c>
      <c r="I8" s="52" t="s">
        <v>13</v>
      </c>
      <c r="J8" s="53"/>
      <c r="K8" s="54" t="s">
        <v>31</v>
      </c>
      <c r="L8" s="45" t="s">
        <v>16</v>
      </c>
    </row>
    <row r="9" spans="1:59" ht="13.9" x14ac:dyDescent="0.4">
      <c r="A9" s="44" t="s">
        <v>32</v>
      </c>
      <c r="B9" s="45" t="s">
        <v>11</v>
      </c>
      <c r="C9" s="46"/>
      <c r="D9" s="47" t="s">
        <v>33</v>
      </c>
      <c r="E9" s="29" t="s">
        <v>13</v>
      </c>
      <c r="F9" s="29" t="s">
        <v>13</v>
      </c>
      <c r="G9" s="29" t="s">
        <v>13</v>
      </c>
      <c r="H9" s="29" t="s">
        <v>13</v>
      </c>
      <c r="I9" s="52" t="s">
        <v>13</v>
      </c>
      <c r="J9" s="53"/>
      <c r="K9" s="54" t="s">
        <v>34</v>
      </c>
      <c r="L9" s="45" t="s">
        <v>11</v>
      </c>
    </row>
    <row r="10" spans="1:59" ht="13.9" x14ac:dyDescent="0.4">
      <c r="A10" s="44" t="s">
        <v>35</v>
      </c>
      <c r="B10" s="45" t="s">
        <v>11</v>
      </c>
      <c r="C10" s="46"/>
      <c r="D10" s="47" t="s">
        <v>36</v>
      </c>
      <c r="E10" s="29" t="s">
        <v>13</v>
      </c>
      <c r="F10" s="29" t="s">
        <v>14</v>
      </c>
      <c r="G10" s="29" t="s">
        <v>13</v>
      </c>
      <c r="H10" s="29" t="s">
        <v>13</v>
      </c>
      <c r="I10" s="52" t="s">
        <v>13</v>
      </c>
      <c r="J10" s="53"/>
      <c r="K10" s="54" t="s">
        <v>37</v>
      </c>
      <c r="L10" s="45" t="s">
        <v>11</v>
      </c>
    </row>
    <row r="11" spans="1:59" ht="13.9" x14ac:dyDescent="0.4">
      <c r="A11" s="44" t="s">
        <v>38</v>
      </c>
      <c r="B11" s="45" t="s">
        <v>16</v>
      </c>
      <c r="C11" s="46"/>
      <c r="D11" s="47" t="s">
        <v>39</v>
      </c>
      <c r="E11" s="29" t="s">
        <v>13</v>
      </c>
      <c r="F11" s="29" t="s">
        <v>14</v>
      </c>
      <c r="G11" s="29" t="s">
        <v>14</v>
      </c>
      <c r="H11" s="29" t="s">
        <v>14</v>
      </c>
      <c r="I11" s="52" t="s">
        <v>14</v>
      </c>
      <c r="J11" s="53"/>
      <c r="K11" s="54" t="s">
        <v>40</v>
      </c>
      <c r="L11" s="45" t="s">
        <v>16</v>
      </c>
    </row>
    <row r="12" spans="1:59" ht="13.9" x14ac:dyDescent="0.4">
      <c r="A12" s="44" t="s">
        <v>41</v>
      </c>
      <c r="B12" s="45" t="s">
        <v>11</v>
      </c>
      <c r="C12" s="46"/>
      <c r="D12" s="47" t="s">
        <v>42</v>
      </c>
      <c r="E12" s="29" t="s">
        <v>13</v>
      </c>
      <c r="F12" s="29" t="s">
        <v>14</v>
      </c>
      <c r="G12" s="29" t="s">
        <v>13</v>
      </c>
      <c r="H12" s="29" t="s">
        <v>13</v>
      </c>
      <c r="I12" s="52" t="s">
        <v>13</v>
      </c>
      <c r="J12" s="53"/>
      <c r="K12" s="54" t="s">
        <v>43</v>
      </c>
      <c r="L12" s="45" t="s">
        <v>16</v>
      </c>
    </row>
    <row r="13" spans="1:59" ht="13.9" x14ac:dyDescent="0.4">
      <c r="A13" s="44" t="s">
        <v>44</v>
      </c>
      <c r="B13" s="45" t="s">
        <v>11</v>
      </c>
      <c r="C13" s="46"/>
      <c r="D13" s="47" t="s">
        <v>45</v>
      </c>
      <c r="E13" s="29" t="s">
        <v>13</v>
      </c>
      <c r="F13" s="29" t="s">
        <v>14</v>
      </c>
      <c r="G13" s="29" t="s">
        <v>13</v>
      </c>
      <c r="H13" s="29" t="s">
        <v>13</v>
      </c>
      <c r="I13" s="52" t="s">
        <v>13</v>
      </c>
      <c r="J13" s="55"/>
      <c r="K13" s="54" t="s">
        <v>46</v>
      </c>
      <c r="L13" s="45" t="s">
        <v>16</v>
      </c>
    </row>
    <row r="14" spans="1:59" ht="13.9" x14ac:dyDescent="0.4">
      <c r="A14" s="44" t="s">
        <v>47</v>
      </c>
      <c r="B14" s="45" t="s">
        <v>11</v>
      </c>
      <c r="C14" s="46"/>
      <c r="D14" s="47" t="s">
        <v>48</v>
      </c>
      <c r="E14" s="29" t="s">
        <v>13</v>
      </c>
      <c r="F14" s="29" t="s">
        <v>14</v>
      </c>
      <c r="G14" s="29" t="s">
        <v>13</v>
      </c>
      <c r="H14" s="29" t="s">
        <v>13</v>
      </c>
      <c r="I14" s="52" t="s">
        <v>13</v>
      </c>
      <c r="J14" s="55"/>
      <c r="K14" s="54" t="s">
        <v>49</v>
      </c>
      <c r="L14" s="45" t="s">
        <v>11</v>
      </c>
    </row>
    <row r="15" spans="1:59" ht="13.9" x14ac:dyDescent="0.4">
      <c r="A15" s="44" t="s">
        <v>50</v>
      </c>
      <c r="B15" s="45" t="s">
        <v>16</v>
      </c>
      <c r="C15" s="46"/>
      <c r="D15" s="47" t="s">
        <v>51</v>
      </c>
      <c r="E15" s="29" t="s">
        <v>13</v>
      </c>
      <c r="F15" s="29" t="s">
        <v>14</v>
      </c>
      <c r="G15" s="29" t="s">
        <v>13</v>
      </c>
      <c r="H15" s="29" t="s">
        <v>13</v>
      </c>
      <c r="I15" s="52" t="s">
        <v>13</v>
      </c>
      <c r="J15" s="55"/>
      <c r="K15" s="54" t="s">
        <v>52</v>
      </c>
      <c r="L15" s="45" t="s">
        <v>16</v>
      </c>
    </row>
    <row r="16" spans="1:59" ht="13.9" x14ac:dyDescent="0.4">
      <c r="A16" s="44" t="s">
        <v>53</v>
      </c>
      <c r="B16" s="45" t="s">
        <v>11</v>
      </c>
      <c r="C16" s="46"/>
      <c r="D16" s="47" t="s">
        <v>54</v>
      </c>
      <c r="E16" s="29" t="s">
        <v>13</v>
      </c>
      <c r="F16" s="29" t="s">
        <v>14</v>
      </c>
      <c r="G16" s="29" t="s">
        <v>13</v>
      </c>
      <c r="H16" s="29" t="s">
        <v>13</v>
      </c>
      <c r="I16" s="52" t="s">
        <v>13</v>
      </c>
      <c r="J16" s="55"/>
      <c r="K16" s="54" t="s">
        <v>55</v>
      </c>
      <c r="L16" s="45" t="s">
        <v>16</v>
      </c>
    </row>
    <row r="17" spans="1:12" ht="13.9" x14ac:dyDescent="0.4">
      <c r="A17" s="44" t="s">
        <v>56</v>
      </c>
      <c r="B17" s="45" t="s">
        <v>11</v>
      </c>
      <c r="C17" s="46"/>
      <c r="D17" s="47" t="s">
        <v>57</v>
      </c>
      <c r="E17" s="29" t="s">
        <v>13</v>
      </c>
      <c r="F17" s="29" t="s">
        <v>14</v>
      </c>
      <c r="G17" s="29" t="s">
        <v>14</v>
      </c>
      <c r="H17" s="29" t="s">
        <v>13</v>
      </c>
      <c r="I17" s="52" t="s">
        <v>13</v>
      </c>
      <c r="J17" s="53"/>
      <c r="K17" s="54" t="s">
        <v>58</v>
      </c>
      <c r="L17" s="45" t="s">
        <v>11</v>
      </c>
    </row>
    <row r="18" spans="1:12" ht="13.9" x14ac:dyDescent="0.4">
      <c r="A18" s="44" t="s">
        <v>59</v>
      </c>
      <c r="B18" s="45" t="s">
        <v>16</v>
      </c>
      <c r="C18" s="46"/>
      <c r="D18" s="47" t="s">
        <v>60</v>
      </c>
      <c r="E18" s="29" t="s">
        <v>13</v>
      </c>
      <c r="F18" s="29" t="s">
        <v>13</v>
      </c>
      <c r="G18" s="29" t="s">
        <v>13</v>
      </c>
      <c r="H18" s="29" t="s">
        <v>13</v>
      </c>
      <c r="I18" s="52" t="s">
        <v>13</v>
      </c>
      <c r="J18" s="53"/>
      <c r="K18" s="54" t="s">
        <v>61</v>
      </c>
      <c r="L18" s="45" t="s">
        <v>11</v>
      </c>
    </row>
    <row r="19" spans="1:12" ht="13.9" x14ac:dyDescent="0.4">
      <c r="A19" s="44" t="s">
        <v>62</v>
      </c>
      <c r="B19" s="45" t="s">
        <v>11</v>
      </c>
      <c r="C19" s="46"/>
      <c r="D19" s="47" t="s">
        <v>63</v>
      </c>
      <c r="E19" s="29" t="s">
        <v>13</v>
      </c>
      <c r="F19" s="29" t="s">
        <v>13</v>
      </c>
      <c r="G19" s="29" t="s">
        <v>13</v>
      </c>
      <c r="H19" s="29" t="s">
        <v>13</v>
      </c>
      <c r="I19" s="52" t="s">
        <v>13</v>
      </c>
      <c r="J19" s="53"/>
      <c r="K19" s="54" t="s">
        <v>64</v>
      </c>
      <c r="L19" s="45" t="s">
        <v>11</v>
      </c>
    </row>
    <row r="20" spans="1:12" ht="13.9" x14ac:dyDescent="0.4">
      <c r="A20" s="44" t="s">
        <v>65</v>
      </c>
      <c r="B20" s="45" t="s">
        <v>16</v>
      </c>
      <c r="C20" s="46"/>
      <c r="D20" s="47" t="s">
        <v>66</v>
      </c>
      <c r="E20" s="29" t="s">
        <v>13</v>
      </c>
      <c r="F20" s="29" t="s">
        <v>13</v>
      </c>
      <c r="G20" s="29" t="s">
        <v>13</v>
      </c>
      <c r="H20" s="29" t="s">
        <v>13</v>
      </c>
      <c r="I20" s="52" t="s">
        <v>14</v>
      </c>
      <c r="J20" s="53"/>
      <c r="K20" s="54" t="s">
        <v>12</v>
      </c>
      <c r="L20" s="45" t="s">
        <v>11</v>
      </c>
    </row>
    <row r="21" spans="1:12" ht="13.9" x14ac:dyDescent="0.4">
      <c r="A21" s="44" t="s">
        <v>67</v>
      </c>
      <c r="B21" s="45" t="s">
        <v>11</v>
      </c>
      <c r="C21" s="46"/>
      <c r="D21" s="47" t="s">
        <v>68</v>
      </c>
      <c r="E21" s="29" t="s">
        <v>13</v>
      </c>
      <c r="F21" s="29" t="s">
        <v>14</v>
      </c>
      <c r="G21" s="29" t="s">
        <v>13</v>
      </c>
      <c r="H21" s="29" t="s">
        <v>13</v>
      </c>
      <c r="I21" s="52" t="s">
        <v>13</v>
      </c>
      <c r="J21" s="53"/>
      <c r="K21" s="54" t="s">
        <v>69</v>
      </c>
      <c r="L21" s="45" t="s">
        <v>16</v>
      </c>
    </row>
    <row r="22" spans="1:12" ht="13.9" x14ac:dyDescent="0.4">
      <c r="A22" s="44" t="s">
        <v>70</v>
      </c>
      <c r="B22" s="45" t="s">
        <v>11</v>
      </c>
      <c r="C22" s="46"/>
      <c r="D22" s="47" t="s">
        <v>71</v>
      </c>
      <c r="E22" s="29" t="s">
        <v>13</v>
      </c>
      <c r="F22" s="29" t="s">
        <v>13</v>
      </c>
      <c r="G22" s="29" t="s">
        <v>13</v>
      </c>
      <c r="H22" s="29" t="s">
        <v>13</v>
      </c>
      <c r="I22" s="52" t="s">
        <v>13</v>
      </c>
      <c r="J22" s="53"/>
      <c r="K22" s="54" t="s">
        <v>18</v>
      </c>
      <c r="L22" s="45" t="s">
        <v>16</v>
      </c>
    </row>
    <row r="23" spans="1:12" ht="13.9" x14ac:dyDescent="0.4">
      <c r="A23" s="44" t="s">
        <v>72</v>
      </c>
      <c r="B23" s="45" t="s">
        <v>16</v>
      </c>
      <c r="C23" s="46"/>
      <c r="D23" s="47" t="s">
        <v>73</v>
      </c>
      <c r="E23" s="29" t="s">
        <v>14</v>
      </c>
      <c r="F23" s="29" t="s">
        <v>13</v>
      </c>
      <c r="G23" s="29" t="s">
        <v>13</v>
      </c>
      <c r="H23" s="29" t="s">
        <v>14</v>
      </c>
      <c r="I23" s="52" t="s">
        <v>13</v>
      </c>
      <c r="J23" s="53"/>
      <c r="K23" s="54" t="s">
        <v>21</v>
      </c>
      <c r="L23" s="45" t="s">
        <v>16</v>
      </c>
    </row>
    <row r="24" spans="1:12" ht="13.9" x14ac:dyDescent="0.4">
      <c r="A24" s="44" t="s">
        <v>74</v>
      </c>
      <c r="B24" s="45" t="s">
        <v>16</v>
      </c>
      <c r="C24" s="46"/>
      <c r="D24" s="47" t="s">
        <v>75</v>
      </c>
      <c r="E24" s="29" t="s">
        <v>14</v>
      </c>
      <c r="F24" s="29" t="s">
        <v>13</v>
      </c>
      <c r="G24" s="29" t="s">
        <v>14</v>
      </c>
      <c r="H24" s="29" t="s">
        <v>14</v>
      </c>
      <c r="I24" s="52" t="s">
        <v>14</v>
      </c>
      <c r="J24" s="53"/>
      <c r="K24" s="54" t="s">
        <v>24</v>
      </c>
      <c r="L24" s="45" t="s">
        <v>11</v>
      </c>
    </row>
    <row r="25" spans="1:12" ht="13.9" x14ac:dyDescent="0.4">
      <c r="A25" s="44" t="s">
        <v>76</v>
      </c>
      <c r="B25" s="45" t="s">
        <v>11</v>
      </c>
      <c r="C25" s="46"/>
      <c r="D25" s="47" t="s">
        <v>77</v>
      </c>
      <c r="E25" s="29" t="s">
        <v>14</v>
      </c>
      <c r="F25" s="29" t="s">
        <v>13</v>
      </c>
      <c r="G25" s="29" t="s">
        <v>14</v>
      </c>
      <c r="H25" s="29" t="s">
        <v>14</v>
      </c>
      <c r="I25" s="52" t="s">
        <v>14</v>
      </c>
      <c r="J25" s="53"/>
      <c r="K25" s="54" t="s">
        <v>27</v>
      </c>
      <c r="L25" s="45" t="s">
        <v>16</v>
      </c>
    </row>
    <row r="26" spans="1:12" ht="13.9" x14ac:dyDescent="0.4">
      <c r="A26" s="44" t="s">
        <v>78</v>
      </c>
      <c r="B26" s="45" t="s">
        <v>11</v>
      </c>
      <c r="C26" s="46"/>
      <c r="D26" s="47" t="s">
        <v>79</v>
      </c>
      <c r="E26" s="29" t="s">
        <v>14</v>
      </c>
      <c r="F26" s="29" t="s">
        <v>13</v>
      </c>
      <c r="G26" s="29" t="s">
        <v>14</v>
      </c>
      <c r="H26" s="29" t="s">
        <v>14</v>
      </c>
      <c r="I26" s="52" t="s">
        <v>13</v>
      </c>
      <c r="J26" s="53"/>
      <c r="K26" s="54" t="s">
        <v>80</v>
      </c>
      <c r="L26" s="45" t="s">
        <v>16</v>
      </c>
    </row>
    <row r="27" spans="1:12" ht="13.9" x14ac:dyDescent="0.4">
      <c r="A27" s="44" t="s">
        <v>81</v>
      </c>
      <c r="B27" s="45" t="s">
        <v>11</v>
      </c>
      <c r="C27" s="46"/>
      <c r="D27" s="47" t="s">
        <v>82</v>
      </c>
      <c r="E27" s="29" t="s">
        <v>14</v>
      </c>
      <c r="F27" s="29" t="s">
        <v>13</v>
      </c>
      <c r="G27" s="29" t="s">
        <v>14</v>
      </c>
      <c r="H27" s="29" t="s">
        <v>14</v>
      </c>
      <c r="I27" s="52" t="s">
        <v>14</v>
      </c>
      <c r="J27" s="53"/>
      <c r="K27" s="54" t="s">
        <v>83</v>
      </c>
      <c r="L27" s="45" t="s">
        <v>11</v>
      </c>
    </row>
    <row r="28" spans="1:12" ht="13.9" x14ac:dyDescent="0.4">
      <c r="A28" s="44" t="s">
        <v>84</v>
      </c>
      <c r="B28" s="45" t="s">
        <v>11</v>
      </c>
      <c r="C28" s="46"/>
      <c r="D28" s="47" t="s">
        <v>85</v>
      </c>
      <c r="E28" s="29" t="s">
        <v>14</v>
      </c>
      <c r="F28" s="29" t="s">
        <v>13</v>
      </c>
      <c r="G28" s="29" t="s">
        <v>13</v>
      </c>
      <c r="H28" s="29" t="s">
        <v>14</v>
      </c>
      <c r="I28" s="52" t="s">
        <v>13</v>
      </c>
      <c r="J28" s="53"/>
      <c r="K28" s="54" t="s">
        <v>30</v>
      </c>
      <c r="L28" s="45" t="s">
        <v>11</v>
      </c>
    </row>
    <row r="29" spans="1:12" ht="13.9" x14ac:dyDescent="0.4">
      <c r="A29" s="44" t="s">
        <v>86</v>
      </c>
      <c r="B29" s="45" t="s">
        <v>11</v>
      </c>
      <c r="C29" s="46"/>
      <c r="D29" s="47" t="s">
        <v>87</v>
      </c>
      <c r="E29" s="29" t="s">
        <v>14</v>
      </c>
      <c r="F29" s="29" t="s">
        <v>13</v>
      </c>
      <c r="G29" s="29" t="s">
        <v>14</v>
      </c>
      <c r="H29" s="29" t="s">
        <v>14</v>
      </c>
      <c r="I29" s="52" t="s">
        <v>14</v>
      </c>
      <c r="J29" s="53"/>
      <c r="K29" s="54" t="s">
        <v>33</v>
      </c>
      <c r="L29" s="45" t="s">
        <v>11</v>
      </c>
    </row>
    <row r="30" spans="1:12" ht="13.9" x14ac:dyDescent="0.4">
      <c r="A30" s="44" t="s">
        <v>88</v>
      </c>
      <c r="B30" s="45" t="s">
        <v>11</v>
      </c>
      <c r="C30" s="46"/>
      <c r="D30" s="47" t="s">
        <v>89</v>
      </c>
      <c r="E30" s="29" t="s">
        <v>14</v>
      </c>
      <c r="F30" s="29" t="s">
        <v>13</v>
      </c>
      <c r="G30" s="29" t="s">
        <v>14</v>
      </c>
      <c r="H30" s="29" t="s">
        <v>14</v>
      </c>
      <c r="I30" s="52" t="s">
        <v>13</v>
      </c>
      <c r="J30" s="53"/>
      <c r="K30" s="54" t="s">
        <v>90</v>
      </c>
      <c r="L30" s="45" t="s">
        <v>11</v>
      </c>
    </row>
    <row r="31" spans="1:12" ht="13.9" x14ac:dyDescent="0.4">
      <c r="A31" s="44" t="s">
        <v>91</v>
      </c>
      <c r="B31" s="45" t="s">
        <v>11</v>
      </c>
      <c r="C31" s="46"/>
      <c r="D31" s="47" t="s">
        <v>92</v>
      </c>
      <c r="E31" s="29" t="s">
        <v>14</v>
      </c>
      <c r="F31" s="29" t="s">
        <v>13</v>
      </c>
      <c r="G31" s="29" t="s">
        <v>13</v>
      </c>
      <c r="H31" s="29" t="s">
        <v>14</v>
      </c>
      <c r="I31" s="52" t="s">
        <v>13</v>
      </c>
      <c r="J31" s="53"/>
      <c r="K31" s="54" t="s">
        <v>36</v>
      </c>
      <c r="L31" s="45" t="s">
        <v>16</v>
      </c>
    </row>
    <row r="32" spans="1:12" ht="13.9" x14ac:dyDescent="0.4">
      <c r="A32" s="44" t="s">
        <v>93</v>
      </c>
      <c r="B32" s="45" t="s">
        <v>11</v>
      </c>
      <c r="C32" s="46"/>
      <c r="D32" s="47" t="s">
        <v>94</v>
      </c>
      <c r="E32" s="29" t="s">
        <v>14</v>
      </c>
      <c r="F32" s="29" t="s">
        <v>13</v>
      </c>
      <c r="G32" s="29" t="s">
        <v>14</v>
      </c>
      <c r="H32" s="29" t="s">
        <v>14</v>
      </c>
      <c r="I32" s="52" t="s">
        <v>14</v>
      </c>
      <c r="J32" s="53"/>
      <c r="K32" s="54" t="s">
        <v>95</v>
      </c>
      <c r="L32" s="45" t="s">
        <v>11</v>
      </c>
    </row>
    <row r="33" spans="1:12" ht="13.9" x14ac:dyDescent="0.4">
      <c r="A33" s="44" t="s">
        <v>96</v>
      </c>
      <c r="B33" s="45" t="s">
        <v>16</v>
      </c>
      <c r="C33" s="46"/>
      <c r="D33" s="47" t="s">
        <v>97</v>
      </c>
      <c r="E33" s="29" t="s">
        <v>14</v>
      </c>
      <c r="F33" s="29" t="s">
        <v>13</v>
      </c>
      <c r="G33" s="29" t="s">
        <v>14</v>
      </c>
      <c r="H33" s="29" t="s">
        <v>14</v>
      </c>
      <c r="I33" s="52" t="s">
        <v>14</v>
      </c>
      <c r="J33" s="53"/>
      <c r="K33" s="54" t="s">
        <v>98</v>
      </c>
      <c r="L33" s="45" t="s">
        <v>16</v>
      </c>
    </row>
    <row r="34" spans="1:12" ht="13.9" x14ac:dyDescent="0.4">
      <c r="A34" s="44" t="s">
        <v>99</v>
      </c>
      <c r="B34" s="45" t="s">
        <v>11</v>
      </c>
      <c r="C34" s="46"/>
      <c r="D34" s="47" t="s">
        <v>28</v>
      </c>
      <c r="E34" s="29" t="s">
        <v>14</v>
      </c>
      <c r="F34" s="29" t="s">
        <v>13</v>
      </c>
      <c r="G34" s="29" t="s">
        <v>14</v>
      </c>
      <c r="H34" s="29" t="s">
        <v>14</v>
      </c>
      <c r="I34" s="52" t="s">
        <v>14</v>
      </c>
      <c r="J34" s="53"/>
      <c r="K34" s="54" t="s">
        <v>100</v>
      </c>
      <c r="L34" s="45" t="s">
        <v>11</v>
      </c>
    </row>
    <row r="35" spans="1:12" ht="13.9" x14ac:dyDescent="0.4">
      <c r="A35" s="44" t="s">
        <v>101</v>
      </c>
      <c r="B35" s="45" t="s">
        <v>11</v>
      </c>
      <c r="C35" s="46"/>
      <c r="D35" s="47" t="s">
        <v>102</v>
      </c>
      <c r="E35" s="29" t="s">
        <v>14</v>
      </c>
      <c r="F35" s="29" t="s">
        <v>13</v>
      </c>
      <c r="G35" s="29" t="s">
        <v>14</v>
      </c>
      <c r="H35" s="29" t="s">
        <v>14</v>
      </c>
      <c r="I35" s="52" t="s">
        <v>13</v>
      </c>
      <c r="J35" s="53"/>
      <c r="K35" s="54" t="s">
        <v>42</v>
      </c>
      <c r="L35" s="45" t="s">
        <v>16</v>
      </c>
    </row>
    <row r="36" spans="1:12" ht="13.9" x14ac:dyDescent="0.4">
      <c r="A36" s="44" t="s">
        <v>103</v>
      </c>
      <c r="B36" s="45" t="s">
        <v>11</v>
      </c>
      <c r="C36" s="46"/>
      <c r="D36" s="47" t="s">
        <v>104</v>
      </c>
      <c r="E36" s="29" t="s">
        <v>14</v>
      </c>
      <c r="F36" s="29" t="s">
        <v>13</v>
      </c>
      <c r="G36" s="29" t="s">
        <v>14</v>
      </c>
      <c r="H36" s="29" t="s">
        <v>14</v>
      </c>
      <c r="I36" s="52" t="s">
        <v>13</v>
      </c>
      <c r="J36" s="53"/>
      <c r="K36" s="54" t="s">
        <v>45</v>
      </c>
      <c r="L36" s="45" t="s">
        <v>11</v>
      </c>
    </row>
    <row r="37" spans="1:12" ht="13.9" x14ac:dyDescent="0.4">
      <c r="A37" s="44" t="s">
        <v>105</v>
      </c>
      <c r="B37" s="45" t="s">
        <v>11</v>
      </c>
      <c r="C37" s="46"/>
      <c r="D37" s="47" t="s">
        <v>106</v>
      </c>
      <c r="E37" s="29" t="s">
        <v>14</v>
      </c>
      <c r="F37" s="29" t="s">
        <v>13</v>
      </c>
      <c r="G37" s="29" t="s">
        <v>13</v>
      </c>
      <c r="H37" s="29" t="s">
        <v>13</v>
      </c>
      <c r="I37" s="52" t="s">
        <v>14</v>
      </c>
      <c r="J37" s="53"/>
      <c r="K37" s="54" t="s">
        <v>107</v>
      </c>
      <c r="L37" s="45" t="s">
        <v>11</v>
      </c>
    </row>
    <row r="38" spans="1:12" ht="13.9" x14ac:dyDescent="0.4">
      <c r="A38" s="44" t="s">
        <v>108</v>
      </c>
      <c r="B38" s="45" t="s">
        <v>11</v>
      </c>
      <c r="C38" s="46"/>
      <c r="D38" s="47" t="s">
        <v>15</v>
      </c>
      <c r="E38" s="29" t="s">
        <v>14</v>
      </c>
      <c r="F38" s="29" t="s">
        <v>14</v>
      </c>
      <c r="G38" s="29" t="s">
        <v>13</v>
      </c>
      <c r="H38" s="29" t="s">
        <v>14</v>
      </c>
      <c r="I38" s="52" t="s">
        <v>13</v>
      </c>
      <c r="J38" s="53"/>
      <c r="K38" s="54" t="s">
        <v>109</v>
      </c>
      <c r="L38" s="45" t="s">
        <v>11</v>
      </c>
    </row>
    <row r="39" spans="1:12" ht="13.9" x14ac:dyDescent="0.4">
      <c r="A39" s="44" t="s">
        <v>110</v>
      </c>
      <c r="B39" s="45" t="s">
        <v>16</v>
      </c>
      <c r="C39" s="46"/>
      <c r="D39" s="47" t="s">
        <v>19</v>
      </c>
      <c r="E39" s="29" t="s">
        <v>14</v>
      </c>
      <c r="F39" s="29" t="s">
        <v>14</v>
      </c>
      <c r="G39" s="29" t="s">
        <v>13</v>
      </c>
      <c r="H39" s="29" t="s">
        <v>14</v>
      </c>
      <c r="I39" s="52" t="s">
        <v>13</v>
      </c>
      <c r="J39" s="53"/>
      <c r="K39" s="54" t="s">
        <v>102</v>
      </c>
      <c r="L39" s="45" t="s">
        <v>16</v>
      </c>
    </row>
    <row r="40" spans="1:12" ht="13.9" x14ac:dyDescent="0.4">
      <c r="A40" s="44" t="s">
        <v>111</v>
      </c>
      <c r="B40" s="45" t="s">
        <v>11</v>
      </c>
      <c r="C40" s="46"/>
      <c r="D40" s="47" t="s">
        <v>80</v>
      </c>
      <c r="E40" s="29" t="s">
        <v>14</v>
      </c>
      <c r="F40" s="29" t="s">
        <v>14</v>
      </c>
      <c r="G40" s="29" t="s">
        <v>13</v>
      </c>
      <c r="H40" s="29" t="s">
        <v>13</v>
      </c>
      <c r="I40" s="52" t="s">
        <v>13</v>
      </c>
      <c r="J40" s="53"/>
      <c r="K40" s="54" t="s">
        <v>112</v>
      </c>
      <c r="L40" s="45" t="s">
        <v>11</v>
      </c>
    </row>
    <row r="41" spans="1:12" ht="13.9" x14ac:dyDescent="0.4">
      <c r="A41" s="44" t="s">
        <v>113</v>
      </c>
      <c r="B41" s="45" t="s">
        <v>11</v>
      </c>
      <c r="C41" s="46"/>
      <c r="D41" s="47" t="s">
        <v>114</v>
      </c>
      <c r="E41" s="29" t="s">
        <v>14</v>
      </c>
      <c r="F41" s="29" t="s">
        <v>14</v>
      </c>
      <c r="G41" s="29" t="s">
        <v>13</v>
      </c>
      <c r="H41" s="29" t="s">
        <v>14</v>
      </c>
      <c r="I41" s="52" t="s">
        <v>13</v>
      </c>
      <c r="J41" s="53"/>
      <c r="K41" s="54" t="s">
        <v>115</v>
      </c>
      <c r="L41" s="45" t="s">
        <v>11</v>
      </c>
    </row>
    <row r="42" spans="1:12" ht="13.9" x14ac:dyDescent="0.4">
      <c r="A42" s="44" t="s">
        <v>116</v>
      </c>
      <c r="B42" s="45" t="s">
        <v>11</v>
      </c>
      <c r="C42" s="46"/>
      <c r="D42" s="47" t="s">
        <v>109</v>
      </c>
      <c r="E42" s="29" t="s">
        <v>14</v>
      </c>
      <c r="F42" s="29" t="s">
        <v>14</v>
      </c>
      <c r="G42" s="29" t="s">
        <v>13</v>
      </c>
      <c r="H42" s="29" t="s">
        <v>13</v>
      </c>
      <c r="I42" s="52" t="s">
        <v>14</v>
      </c>
      <c r="J42" s="53"/>
      <c r="K42" s="54" t="s">
        <v>117</v>
      </c>
      <c r="L42" s="45" t="s">
        <v>16</v>
      </c>
    </row>
    <row r="43" spans="1:12" ht="13.9" x14ac:dyDescent="0.4">
      <c r="A43" s="44" t="s">
        <v>118</v>
      </c>
      <c r="B43" s="45" t="s">
        <v>11</v>
      </c>
      <c r="C43" s="46"/>
      <c r="D43" s="47" t="s">
        <v>115</v>
      </c>
      <c r="E43" s="29" t="s">
        <v>14</v>
      </c>
      <c r="F43" s="29" t="s">
        <v>14</v>
      </c>
      <c r="G43" s="29" t="s">
        <v>13</v>
      </c>
      <c r="H43" s="29" t="s">
        <v>13</v>
      </c>
      <c r="I43" s="52" t="s">
        <v>13</v>
      </c>
      <c r="J43" s="53"/>
      <c r="K43" s="54" t="s">
        <v>119</v>
      </c>
      <c r="L43" s="45" t="s">
        <v>11</v>
      </c>
    </row>
    <row r="44" spans="1:12" ht="13.9" x14ac:dyDescent="0.4">
      <c r="A44" s="44" t="s">
        <v>120</v>
      </c>
      <c r="B44" s="45" t="s">
        <v>11</v>
      </c>
      <c r="C44" s="46"/>
      <c r="D44" s="47" t="s">
        <v>121</v>
      </c>
      <c r="E44" s="29" t="s">
        <v>14</v>
      </c>
      <c r="F44" s="29" t="s">
        <v>14</v>
      </c>
      <c r="G44" s="29" t="s">
        <v>13</v>
      </c>
      <c r="H44" s="29" t="s">
        <v>13</v>
      </c>
      <c r="I44" s="52" t="s">
        <v>13</v>
      </c>
      <c r="J44" s="53"/>
      <c r="K44" s="54" t="s">
        <v>87</v>
      </c>
      <c r="L44" s="45" t="s">
        <v>16</v>
      </c>
    </row>
    <row r="45" spans="1:12" ht="13.9" x14ac:dyDescent="0.4">
      <c r="A45" s="44" t="s">
        <v>122</v>
      </c>
      <c r="B45" s="45" t="s">
        <v>11</v>
      </c>
      <c r="C45" s="46"/>
      <c r="D45" s="47" t="s">
        <v>123</v>
      </c>
      <c r="E45" s="29" t="s">
        <v>14</v>
      </c>
      <c r="F45" s="29" t="s">
        <v>14</v>
      </c>
      <c r="G45" s="29" t="s">
        <v>13</v>
      </c>
      <c r="H45" s="29" t="s">
        <v>13</v>
      </c>
      <c r="I45" s="52" t="s">
        <v>14</v>
      </c>
      <c r="J45" s="53"/>
      <c r="K45" s="54" t="s">
        <v>124</v>
      </c>
      <c r="L45" s="45" t="s">
        <v>11</v>
      </c>
    </row>
    <row r="46" spans="1:12" ht="13.9" x14ac:dyDescent="0.4">
      <c r="A46" s="44" t="s">
        <v>125</v>
      </c>
      <c r="B46" s="45" t="s">
        <v>16</v>
      </c>
      <c r="C46" s="46"/>
      <c r="D46" s="47" t="s">
        <v>126</v>
      </c>
      <c r="E46" s="29" t="s">
        <v>14</v>
      </c>
      <c r="F46" s="29" t="s">
        <v>14</v>
      </c>
      <c r="G46" s="29" t="s">
        <v>13</v>
      </c>
      <c r="H46" s="29" t="s">
        <v>14</v>
      </c>
      <c r="I46" s="52" t="s">
        <v>13</v>
      </c>
      <c r="J46" s="53"/>
      <c r="K46" s="54" t="s">
        <v>127</v>
      </c>
      <c r="L46" s="45" t="s">
        <v>16</v>
      </c>
    </row>
    <row r="47" spans="1:12" ht="13.9" x14ac:dyDescent="0.4">
      <c r="A47" s="44" t="s">
        <v>128</v>
      </c>
      <c r="B47" s="45" t="s">
        <v>11</v>
      </c>
      <c r="C47" s="46"/>
      <c r="D47" s="47" t="s">
        <v>129</v>
      </c>
      <c r="E47" s="29" t="s">
        <v>14</v>
      </c>
      <c r="F47" s="29" t="s">
        <v>14</v>
      </c>
      <c r="G47" s="29" t="s">
        <v>13</v>
      </c>
      <c r="H47" s="29" t="s">
        <v>13</v>
      </c>
      <c r="I47" s="52" t="s">
        <v>14</v>
      </c>
      <c r="J47" s="53"/>
      <c r="K47" s="54" t="s">
        <v>104</v>
      </c>
      <c r="L47" s="45" t="s">
        <v>11</v>
      </c>
    </row>
    <row r="48" spans="1:12" ht="13.9" x14ac:dyDescent="0.4">
      <c r="A48" s="44" t="s">
        <v>130</v>
      </c>
      <c r="B48" s="45" t="s">
        <v>16</v>
      </c>
      <c r="C48" s="46"/>
      <c r="D48" s="47" t="s">
        <v>131</v>
      </c>
      <c r="E48" s="29" t="s">
        <v>14</v>
      </c>
      <c r="F48" s="29" t="s">
        <v>14</v>
      </c>
      <c r="G48" s="29" t="s">
        <v>13</v>
      </c>
      <c r="H48" s="29" t="s">
        <v>13</v>
      </c>
      <c r="I48" s="52" t="s">
        <v>13</v>
      </c>
      <c r="J48" s="53"/>
      <c r="K48" s="54" t="s">
        <v>132</v>
      </c>
      <c r="L48" s="45" t="s">
        <v>16</v>
      </c>
    </row>
    <row r="49" spans="1:12" ht="13.9" x14ac:dyDescent="0.4">
      <c r="A49" s="44" t="s">
        <v>133</v>
      </c>
      <c r="B49" s="45" t="s">
        <v>16</v>
      </c>
      <c r="C49" s="46"/>
      <c r="D49" s="47" t="s">
        <v>134</v>
      </c>
      <c r="E49" s="29" t="s">
        <v>14</v>
      </c>
      <c r="F49" s="29" t="s">
        <v>14</v>
      </c>
      <c r="G49" s="29" t="s">
        <v>13</v>
      </c>
      <c r="H49" s="29" t="s">
        <v>14</v>
      </c>
      <c r="I49" s="52" t="s">
        <v>13</v>
      </c>
      <c r="J49" s="53"/>
      <c r="K49" s="54" t="s">
        <v>48</v>
      </c>
      <c r="L49" s="45" t="s">
        <v>11</v>
      </c>
    </row>
    <row r="50" spans="1:12" ht="13.9" x14ac:dyDescent="0.4">
      <c r="A50" s="44" t="s">
        <v>135</v>
      </c>
      <c r="B50" s="45" t="s">
        <v>16</v>
      </c>
      <c r="C50" s="46"/>
      <c r="D50" s="47" t="s">
        <v>136</v>
      </c>
      <c r="E50" s="29" t="s">
        <v>14</v>
      </c>
      <c r="F50" s="29" t="s">
        <v>14</v>
      </c>
      <c r="G50" s="29" t="s">
        <v>13</v>
      </c>
      <c r="H50" s="29" t="s">
        <v>14</v>
      </c>
      <c r="I50" s="52" t="s">
        <v>13</v>
      </c>
      <c r="J50" s="53"/>
      <c r="K50" s="54" t="s">
        <v>51</v>
      </c>
      <c r="L50" s="45" t="s">
        <v>11</v>
      </c>
    </row>
    <row r="51" spans="1:12" ht="13.9" x14ac:dyDescent="0.4">
      <c r="A51" s="44" t="s">
        <v>137</v>
      </c>
      <c r="B51" s="45" t="s">
        <v>11</v>
      </c>
      <c r="C51" s="46"/>
      <c r="D51" s="47" t="s">
        <v>138</v>
      </c>
      <c r="E51" s="29" t="s">
        <v>14</v>
      </c>
      <c r="F51" s="29" t="s">
        <v>14</v>
      </c>
      <c r="G51" s="29" t="s">
        <v>13</v>
      </c>
      <c r="H51" s="29" t="s">
        <v>14</v>
      </c>
      <c r="I51" s="52" t="s">
        <v>13</v>
      </c>
      <c r="J51" s="53"/>
      <c r="K51" s="54" t="s">
        <v>121</v>
      </c>
      <c r="L51" s="45" t="s">
        <v>16</v>
      </c>
    </row>
    <row r="52" spans="1:12" ht="13.9" x14ac:dyDescent="0.4">
      <c r="A52" s="44" t="s">
        <v>139</v>
      </c>
      <c r="B52" s="45" t="s">
        <v>11</v>
      </c>
      <c r="C52" s="46"/>
      <c r="D52" s="47" t="s">
        <v>140</v>
      </c>
      <c r="E52" s="29" t="s">
        <v>14</v>
      </c>
      <c r="F52" s="29" t="s">
        <v>14</v>
      </c>
      <c r="G52" s="29" t="s">
        <v>13</v>
      </c>
      <c r="H52" s="29" t="s">
        <v>13</v>
      </c>
      <c r="I52" s="52" t="s">
        <v>14</v>
      </c>
      <c r="J52" s="53"/>
      <c r="K52" s="54" t="s">
        <v>141</v>
      </c>
      <c r="L52" s="45" t="s">
        <v>16</v>
      </c>
    </row>
    <row r="53" spans="1:12" ht="13.9" x14ac:dyDescent="0.4">
      <c r="A53" s="44" t="s">
        <v>142</v>
      </c>
      <c r="B53" s="45" t="s">
        <v>11</v>
      </c>
      <c r="C53" s="46"/>
      <c r="D53" s="47" t="s">
        <v>143</v>
      </c>
      <c r="E53" s="29" t="s">
        <v>14</v>
      </c>
      <c r="F53" s="29" t="s">
        <v>14</v>
      </c>
      <c r="G53" s="29" t="s">
        <v>13</v>
      </c>
      <c r="H53" s="29" t="s">
        <v>14</v>
      </c>
      <c r="I53" s="52" t="s">
        <v>13</v>
      </c>
      <c r="J53" s="53"/>
      <c r="K53" s="54" t="s">
        <v>92</v>
      </c>
      <c r="L53" s="45" t="s">
        <v>11</v>
      </c>
    </row>
    <row r="54" spans="1:12" ht="13.9" x14ac:dyDescent="0.4">
      <c r="A54" s="44" t="s">
        <v>144</v>
      </c>
      <c r="B54" s="45" t="s">
        <v>11</v>
      </c>
      <c r="C54" s="46"/>
      <c r="D54" s="47" t="s">
        <v>145</v>
      </c>
      <c r="E54" s="29" t="s">
        <v>14</v>
      </c>
      <c r="F54" s="29" t="s">
        <v>14</v>
      </c>
      <c r="G54" s="29" t="s">
        <v>13</v>
      </c>
      <c r="H54" s="29" t="s">
        <v>13</v>
      </c>
      <c r="I54" s="52" t="s">
        <v>14</v>
      </c>
      <c r="J54" s="53"/>
      <c r="K54" s="54" t="s">
        <v>146</v>
      </c>
      <c r="L54" s="45" t="s">
        <v>11</v>
      </c>
    </row>
    <row r="55" spans="1:12" ht="13.9" x14ac:dyDescent="0.4">
      <c r="A55" s="44" t="s">
        <v>147</v>
      </c>
      <c r="B55" s="45" t="s">
        <v>11</v>
      </c>
      <c r="C55" s="46"/>
      <c r="D55" s="47" t="s">
        <v>148</v>
      </c>
      <c r="E55" s="29" t="s">
        <v>14</v>
      </c>
      <c r="F55" s="29" t="s">
        <v>14</v>
      </c>
      <c r="G55" s="29" t="s">
        <v>13</v>
      </c>
      <c r="H55" s="29" t="s">
        <v>14</v>
      </c>
      <c r="I55" s="52" t="s">
        <v>13</v>
      </c>
      <c r="J55" s="53"/>
      <c r="K55" s="54" t="s">
        <v>149</v>
      </c>
      <c r="L55" s="45" t="s">
        <v>16</v>
      </c>
    </row>
    <row r="56" spans="1:12" ht="13.9" x14ac:dyDescent="0.4">
      <c r="A56" s="44" t="s">
        <v>150</v>
      </c>
      <c r="B56" s="45" t="s">
        <v>11</v>
      </c>
      <c r="C56" s="46"/>
      <c r="D56" s="47" t="s">
        <v>22</v>
      </c>
      <c r="E56" s="29" t="s">
        <v>14</v>
      </c>
      <c r="F56" s="29" t="s">
        <v>14</v>
      </c>
      <c r="G56" s="29" t="s">
        <v>14</v>
      </c>
      <c r="H56" s="29" t="s">
        <v>13</v>
      </c>
      <c r="I56" s="52" t="s">
        <v>14</v>
      </c>
      <c r="J56" s="53"/>
      <c r="K56" s="54" t="s">
        <v>89</v>
      </c>
      <c r="L56" s="45" t="s">
        <v>16</v>
      </c>
    </row>
    <row r="57" spans="1:12" ht="13.9" x14ac:dyDescent="0.4">
      <c r="A57" s="44" t="s">
        <v>151</v>
      </c>
      <c r="B57" s="45" t="s">
        <v>16</v>
      </c>
      <c r="C57" s="46"/>
      <c r="D57" s="47" t="s">
        <v>152</v>
      </c>
      <c r="E57" s="29" t="s">
        <v>14</v>
      </c>
      <c r="F57" s="29" t="s">
        <v>14</v>
      </c>
      <c r="G57" s="29" t="s">
        <v>14</v>
      </c>
      <c r="H57" s="29" t="s">
        <v>13</v>
      </c>
      <c r="I57" s="52" t="s">
        <v>14</v>
      </c>
      <c r="J57" s="53"/>
      <c r="K57" s="54" t="s">
        <v>126</v>
      </c>
      <c r="L57" s="45" t="s">
        <v>16</v>
      </c>
    </row>
    <row r="58" spans="1:12" ht="13.9" x14ac:dyDescent="0.4">
      <c r="A58" s="44" t="s">
        <v>15</v>
      </c>
      <c r="B58" s="45" t="s">
        <v>16</v>
      </c>
      <c r="C58" s="46"/>
      <c r="D58" s="47" t="s">
        <v>58</v>
      </c>
      <c r="E58" s="29" t="s">
        <v>14</v>
      </c>
      <c r="F58" s="29" t="s">
        <v>14</v>
      </c>
      <c r="G58" s="29" t="s">
        <v>14</v>
      </c>
      <c r="H58" s="29" t="s">
        <v>13</v>
      </c>
      <c r="I58" s="52" t="s">
        <v>14</v>
      </c>
      <c r="J58" s="53"/>
      <c r="K58" s="54" t="s">
        <v>153</v>
      </c>
      <c r="L58" s="45" t="s">
        <v>11</v>
      </c>
    </row>
    <row r="59" spans="1:12" ht="13.9" x14ac:dyDescent="0.4">
      <c r="A59" s="44" t="s">
        <v>154</v>
      </c>
      <c r="B59" s="45" t="s">
        <v>11</v>
      </c>
      <c r="C59" s="46"/>
      <c r="D59" s="47" t="s">
        <v>69</v>
      </c>
      <c r="E59" s="29" t="s">
        <v>14</v>
      </c>
      <c r="F59" s="29" t="s">
        <v>14</v>
      </c>
      <c r="G59" s="29" t="s">
        <v>14</v>
      </c>
      <c r="H59" s="29" t="s">
        <v>13</v>
      </c>
      <c r="I59" s="52" t="s">
        <v>14</v>
      </c>
      <c r="J59" s="53"/>
      <c r="K59" s="54" t="s">
        <v>155</v>
      </c>
      <c r="L59" s="45" t="s">
        <v>16</v>
      </c>
    </row>
    <row r="60" spans="1:12" ht="13.9" x14ac:dyDescent="0.4">
      <c r="A60" s="44" t="s">
        <v>156</v>
      </c>
      <c r="B60" s="45" t="s">
        <v>16</v>
      </c>
      <c r="C60" s="46"/>
      <c r="D60" s="47" t="s">
        <v>157</v>
      </c>
      <c r="E60" s="29" t="s">
        <v>14</v>
      </c>
      <c r="F60" s="29" t="s">
        <v>14</v>
      </c>
      <c r="G60" s="29" t="s">
        <v>14</v>
      </c>
      <c r="H60" s="29" t="s">
        <v>13</v>
      </c>
      <c r="I60" s="52" t="s">
        <v>14</v>
      </c>
      <c r="J60" s="53"/>
      <c r="K60" s="54" t="s">
        <v>158</v>
      </c>
      <c r="L60" s="45" t="s">
        <v>11</v>
      </c>
    </row>
    <row r="61" spans="1:12" ht="13.9" x14ac:dyDescent="0.4">
      <c r="A61" s="44" t="s">
        <v>159</v>
      </c>
      <c r="B61" s="45" t="s">
        <v>160</v>
      </c>
      <c r="C61" s="46"/>
      <c r="D61" s="47" t="s">
        <v>161</v>
      </c>
      <c r="E61" s="29" t="s">
        <v>14</v>
      </c>
      <c r="F61" s="29" t="s">
        <v>14</v>
      </c>
      <c r="G61" s="29" t="s">
        <v>14</v>
      </c>
      <c r="H61" s="29" t="s">
        <v>14</v>
      </c>
      <c r="I61" s="52" t="s">
        <v>13</v>
      </c>
      <c r="J61" s="53"/>
      <c r="K61" s="54" t="s">
        <v>79</v>
      </c>
      <c r="L61" s="45" t="s">
        <v>11</v>
      </c>
    </row>
    <row r="62" spans="1:12" ht="13.9" x14ac:dyDescent="0.4">
      <c r="A62" s="44" t="s">
        <v>162</v>
      </c>
      <c r="B62" s="45" t="s">
        <v>16</v>
      </c>
      <c r="C62" s="46"/>
      <c r="D62" s="47" t="s">
        <v>31</v>
      </c>
      <c r="E62" s="29" t="s">
        <v>14</v>
      </c>
      <c r="F62" s="29" t="s">
        <v>14</v>
      </c>
      <c r="G62" s="29" t="s">
        <v>14</v>
      </c>
      <c r="H62" s="29" t="s">
        <v>14</v>
      </c>
      <c r="I62" s="52" t="s">
        <v>13</v>
      </c>
      <c r="J62" s="53"/>
      <c r="K62" s="54" t="s">
        <v>163</v>
      </c>
      <c r="L62" s="45" t="s">
        <v>11</v>
      </c>
    </row>
    <row r="63" spans="1:12" ht="13.9" x14ac:dyDescent="0.4">
      <c r="A63" s="44" t="s">
        <v>164</v>
      </c>
      <c r="B63" s="45" t="s">
        <v>16</v>
      </c>
      <c r="C63" s="46"/>
      <c r="D63" s="47" t="s">
        <v>34</v>
      </c>
      <c r="E63" s="29" t="s">
        <v>14</v>
      </c>
      <c r="F63" s="29" t="s">
        <v>14</v>
      </c>
      <c r="G63" s="29" t="s">
        <v>14</v>
      </c>
      <c r="H63" s="29" t="s">
        <v>14</v>
      </c>
      <c r="I63" s="52" t="s">
        <v>13</v>
      </c>
      <c r="J63" s="53"/>
      <c r="K63" s="54" t="s">
        <v>73</v>
      </c>
      <c r="L63" s="45" t="s">
        <v>16</v>
      </c>
    </row>
    <row r="64" spans="1:12" ht="13.9" x14ac:dyDescent="0.4">
      <c r="A64" s="44" t="s">
        <v>19</v>
      </c>
      <c r="B64" s="45" t="s">
        <v>11</v>
      </c>
      <c r="C64" s="46"/>
      <c r="D64" s="47" t="s">
        <v>40</v>
      </c>
      <c r="E64" s="29" t="s">
        <v>14</v>
      </c>
      <c r="F64" s="29" t="s">
        <v>14</v>
      </c>
      <c r="G64" s="29" t="s">
        <v>14</v>
      </c>
      <c r="H64" s="29" t="s">
        <v>14</v>
      </c>
      <c r="I64" s="52" t="s">
        <v>13</v>
      </c>
      <c r="J64" s="53"/>
      <c r="K64" s="54" t="s">
        <v>165</v>
      </c>
      <c r="L64" s="45" t="s">
        <v>11</v>
      </c>
    </row>
    <row r="65" spans="1:12" ht="13.9" x14ac:dyDescent="0.4">
      <c r="A65" s="44" t="s">
        <v>166</v>
      </c>
      <c r="B65" s="45" t="s">
        <v>16</v>
      </c>
      <c r="C65" s="46"/>
      <c r="D65" s="47" t="s">
        <v>43</v>
      </c>
      <c r="E65" s="29" t="s">
        <v>14</v>
      </c>
      <c r="F65" s="29" t="s">
        <v>14</v>
      </c>
      <c r="G65" s="29" t="s">
        <v>14</v>
      </c>
      <c r="H65" s="29" t="s">
        <v>14</v>
      </c>
      <c r="I65" s="52" t="s">
        <v>13</v>
      </c>
      <c r="J65" s="53"/>
      <c r="K65" s="54" t="s">
        <v>167</v>
      </c>
      <c r="L65" s="45" t="s">
        <v>11</v>
      </c>
    </row>
    <row r="66" spans="1:12" ht="13.9" x14ac:dyDescent="0.4">
      <c r="A66" s="44" t="s">
        <v>168</v>
      </c>
      <c r="B66" s="45" t="s">
        <v>11</v>
      </c>
      <c r="C66" s="46"/>
      <c r="D66" s="47" t="s">
        <v>52</v>
      </c>
      <c r="E66" s="29" t="s">
        <v>14</v>
      </c>
      <c r="F66" s="29" t="s">
        <v>14</v>
      </c>
      <c r="G66" s="29" t="s">
        <v>14</v>
      </c>
      <c r="H66" s="29" t="s">
        <v>14</v>
      </c>
      <c r="I66" s="52" t="s">
        <v>13</v>
      </c>
      <c r="J66" s="53"/>
      <c r="K66" s="54" t="s">
        <v>169</v>
      </c>
      <c r="L66" s="45" t="s">
        <v>11</v>
      </c>
    </row>
    <row r="67" spans="1:12" ht="13.9" x14ac:dyDescent="0.4">
      <c r="A67" s="44" t="s">
        <v>170</v>
      </c>
      <c r="B67" s="45" t="s">
        <v>16</v>
      </c>
      <c r="C67" s="46"/>
      <c r="D67" s="47" t="s">
        <v>55</v>
      </c>
      <c r="E67" s="29" t="s">
        <v>14</v>
      </c>
      <c r="F67" s="29" t="s">
        <v>14</v>
      </c>
      <c r="G67" s="29" t="s">
        <v>14</v>
      </c>
      <c r="H67" s="29" t="s">
        <v>14</v>
      </c>
      <c r="I67" s="52" t="s">
        <v>13</v>
      </c>
      <c r="J67" s="53"/>
      <c r="K67" s="54" t="s">
        <v>171</v>
      </c>
      <c r="L67" s="45" t="s">
        <v>11</v>
      </c>
    </row>
    <row r="68" spans="1:12" ht="13.9" x14ac:dyDescent="0.4">
      <c r="A68" s="44" t="s">
        <v>172</v>
      </c>
      <c r="B68" s="45" t="s">
        <v>11</v>
      </c>
      <c r="C68" s="46"/>
      <c r="D68" s="47" t="s">
        <v>61</v>
      </c>
      <c r="E68" s="29" t="s">
        <v>14</v>
      </c>
      <c r="F68" s="29" t="s">
        <v>14</v>
      </c>
      <c r="G68" s="29" t="s">
        <v>14</v>
      </c>
      <c r="H68" s="29" t="s">
        <v>14</v>
      </c>
      <c r="I68" s="52" t="s">
        <v>13</v>
      </c>
      <c r="J68" s="53"/>
      <c r="K68" s="54" t="s">
        <v>173</v>
      </c>
      <c r="L68" s="45" t="s">
        <v>11</v>
      </c>
    </row>
    <row r="69" spans="1:12" ht="13.9" x14ac:dyDescent="0.4">
      <c r="A69" s="44" t="s">
        <v>174</v>
      </c>
      <c r="B69" s="45" t="s">
        <v>11</v>
      </c>
      <c r="C69" s="46"/>
      <c r="D69" s="47" t="s">
        <v>64</v>
      </c>
      <c r="E69" s="29" t="s">
        <v>14</v>
      </c>
      <c r="F69" s="29" t="s">
        <v>14</v>
      </c>
      <c r="G69" s="29" t="s">
        <v>14</v>
      </c>
      <c r="H69" s="29" t="s">
        <v>14</v>
      </c>
      <c r="I69" s="52" t="s">
        <v>13</v>
      </c>
      <c r="J69" s="53"/>
      <c r="K69" s="54" t="s">
        <v>175</v>
      </c>
      <c r="L69" s="45" t="s">
        <v>11</v>
      </c>
    </row>
    <row r="70" spans="1:12" ht="13.9" x14ac:dyDescent="0.4">
      <c r="A70" s="44" t="s">
        <v>176</v>
      </c>
      <c r="B70" s="45" t="s">
        <v>11</v>
      </c>
      <c r="C70" s="46"/>
      <c r="D70" s="47" t="s">
        <v>177</v>
      </c>
      <c r="E70" s="29" t="s">
        <v>14</v>
      </c>
      <c r="F70" s="29" t="s">
        <v>14</v>
      </c>
      <c r="G70" s="29" t="s">
        <v>14</v>
      </c>
      <c r="H70" s="29" t="s">
        <v>14</v>
      </c>
      <c r="I70" s="52" t="s">
        <v>13</v>
      </c>
      <c r="J70" s="53"/>
      <c r="K70" s="54" t="s">
        <v>54</v>
      </c>
      <c r="L70" s="45" t="s">
        <v>16</v>
      </c>
    </row>
    <row r="71" spans="1:12" ht="13.9" x14ac:dyDescent="0.4">
      <c r="A71" s="44" t="s">
        <v>178</v>
      </c>
      <c r="B71" s="45" t="s">
        <v>16</v>
      </c>
      <c r="C71" s="46"/>
      <c r="D71" s="47" t="s">
        <v>179</v>
      </c>
      <c r="E71" s="29" t="s">
        <v>14</v>
      </c>
      <c r="F71" s="29" t="s">
        <v>14</v>
      </c>
      <c r="G71" s="29" t="s">
        <v>14</v>
      </c>
      <c r="H71" s="29" t="s">
        <v>14</v>
      </c>
      <c r="I71" s="52" t="s">
        <v>13</v>
      </c>
      <c r="J71" s="53"/>
      <c r="K71" s="54" t="s">
        <v>129</v>
      </c>
      <c r="L71" s="45" t="s">
        <v>16</v>
      </c>
    </row>
    <row r="72" spans="1:12" ht="13.9" x14ac:dyDescent="0.4">
      <c r="A72" s="44" t="s">
        <v>180</v>
      </c>
      <c r="B72" s="45" t="s">
        <v>11</v>
      </c>
      <c r="C72" s="46"/>
      <c r="D72" s="47" t="s">
        <v>98</v>
      </c>
      <c r="E72" s="29" t="s">
        <v>14</v>
      </c>
      <c r="F72" s="29" t="s">
        <v>14</v>
      </c>
      <c r="G72" s="29" t="s">
        <v>14</v>
      </c>
      <c r="H72" s="29" t="s">
        <v>14</v>
      </c>
      <c r="I72" s="52" t="s">
        <v>13</v>
      </c>
      <c r="J72" s="53"/>
      <c r="K72" s="54" t="s">
        <v>131</v>
      </c>
      <c r="L72" s="45" t="s">
        <v>16</v>
      </c>
    </row>
    <row r="73" spans="1:12" ht="13.9" x14ac:dyDescent="0.4">
      <c r="A73" s="44" t="s">
        <v>181</v>
      </c>
      <c r="B73" s="45" t="s">
        <v>16</v>
      </c>
      <c r="C73" s="46"/>
      <c r="D73" s="47" t="s">
        <v>100</v>
      </c>
      <c r="E73" s="29" t="s">
        <v>14</v>
      </c>
      <c r="F73" s="29" t="s">
        <v>14</v>
      </c>
      <c r="G73" s="29" t="s">
        <v>14</v>
      </c>
      <c r="H73" s="29" t="s">
        <v>14</v>
      </c>
      <c r="I73" s="52" t="s">
        <v>13</v>
      </c>
      <c r="J73" s="53"/>
      <c r="K73" s="54" t="s">
        <v>57</v>
      </c>
      <c r="L73" s="45" t="s">
        <v>16</v>
      </c>
    </row>
    <row r="74" spans="1:12" ht="13.9" x14ac:dyDescent="0.4">
      <c r="A74" s="44" t="s">
        <v>182</v>
      </c>
      <c r="B74" s="45" t="s">
        <v>11</v>
      </c>
      <c r="C74" s="46"/>
      <c r="D74" s="47" t="s">
        <v>183</v>
      </c>
      <c r="E74" s="29" t="s">
        <v>14</v>
      </c>
      <c r="F74" s="29" t="s">
        <v>14</v>
      </c>
      <c r="G74" s="29" t="s">
        <v>14</v>
      </c>
      <c r="H74" s="29" t="s">
        <v>14</v>
      </c>
      <c r="I74" s="52" t="s">
        <v>13</v>
      </c>
      <c r="J74" s="53"/>
      <c r="K74" s="54" t="s">
        <v>134</v>
      </c>
      <c r="L74" s="45" t="s">
        <v>16</v>
      </c>
    </row>
    <row r="75" spans="1:12" ht="13.9" x14ac:dyDescent="0.4">
      <c r="A75" s="44" t="s">
        <v>184</v>
      </c>
      <c r="B75" s="45" t="s">
        <v>11</v>
      </c>
      <c r="C75" s="46"/>
      <c r="D75" s="47" t="s">
        <v>107</v>
      </c>
      <c r="E75" s="29" t="s">
        <v>14</v>
      </c>
      <c r="F75" s="29" t="s">
        <v>14</v>
      </c>
      <c r="G75" s="29" t="s">
        <v>14</v>
      </c>
      <c r="H75" s="29" t="s">
        <v>14</v>
      </c>
      <c r="I75" s="52" t="s">
        <v>13</v>
      </c>
      <c r="J75" s="53"/>
      <c r="K75" s="54" t="s">
        <v>60</v>
      </c>
      <c r="L75" s="45" t="s">
        <v>11</v>
      </c>
    </row>
    <row r="76" spans="1:12" ht="13.9" x14ac:dyDescent="0.4">
      <c r="A76" s="44" t="s">
        <v>185</v>
      </c>
      <c r="B76" s="45" t="s">
        <v>11</v>
      </c>
      <c r="C76" s="46"/>
      <c r="D76" s="47" t="s">
        <v>117</v>
      </c>
      <c r="E76" s="29" t="s">
        <v>14</v>
      </c>
      <c r="F76" s="29" t="s">
        <v>14</v>
      </c>
      <c r="G76" s="29" t="s">
        <v>14</v>
      </c>
      <c r="H76" s="29" t="s">
        <v>14</v>
      </c>
      <c r="I76" s="52" t="s">
        <v>13</v>
      </c>
      <c r="J76" s="53"/>
      <c r="K76" s="54" t="s">
        <v>77</v>
      </c>
      <c r="L76" s="45" t="s">
        <v>11</v>
      </c>
    </row>
    <row r="77" spans="1:12" ht="13.9" x14ac:dyDescent="0.4">
      <c r="A77" s="44" t="s">
        <v>186</v>
      </c>
      <c r="B77" s="45" t="s">
        <v>16</v>
      </c>
      <c r="C77" s="46"/>
      <c r="D77" s="47" t="s">
        <v>132</v>
      </c>
      <c r="E77" s="29" t="s">
        <v>14</v>
      </c>
      <c r="F77" s="29" t="s">
        <v>14</v>
      </c>
      <c r="G77" s="29" t="s">
        <v>14</v>
      </c>
      <c r="H77" s="29" t="s">
        <v>14</v>
      </c>
      <c r="I77" s="52" t="s">
        <v>13</v>
      </c>
      <c r="J77" s="53"/>
      <c r="K77" s="54" t="s">
        <v>187</v>
      </c>
      <c r="L77" s="45" t="s">
        <v>11</v>
      </c>
    </row>
    <row r="78" spans="1:12" ht="13.9" x14ac:dyDescent="0.4">
      <c r="A78" s="44" t="s">
        <v>188</v>
      </c>
      <c r="B78" s="45" t="s">
        <v>11</v>
      </c>
      <c r="C78" s="46"/>
      <c r="D78" s="47" t="s">
        <v>141</v>
      </c>
      <c r="E78" s="29" t="s">
        <v>14</v>
      </c>
      <c r="F78" s="29" t="s">
        <v>14</v>
      </c>
      <c r="G78" s="29" t="s">
        <v>14</v>
      </c>
      <c r="H78" s="29" t="s">
        <v>14</v>
      </c>
      <c r="I78" s="52" t="s">
        <v>13</v>
      </c>
      <c r="J78" s="53"/>
      <c r="K78" s="54" t="s">
        <v>189</v>
      </c>
      <c r="L78" s="45" t="s">
        <v>11</v>
      </c>
    </row>
    <row r="79" spans="1:12" ht="13.9" x14ac:dyDescent="0.4">
      <c r="A79" s="44" t="s">
        <v>190</v>
      </c>
      <c r="B79" s="45" t="s">
        <v>11</v>
      </c>
      <c r="C79" s="46"/>
      <c r="D79" s="47" t="s">
        <v>149</v>
      </c>
      <c r="E79" s="29" t="s">
        <v>14</v>
      </c>
      <c r="F79" s="29" t="s">
        <v>14</v>
      </c>
      <c r="G79" s="29" t="s">
        <v>14</v>
      </c>
      <c r="H79" s="29" t="s">
        <v>14</v>
      </c>
      <c r="I79" s="52" t="s">
        <v>13</v>
      </c>
      <c r="J79" s="53"/>
      <c r="K79" s="54" t="s">
        <v>94</v>
      </c>
      <c r="L79" s="45" t="s">
        <v>11</v>
      </c>
    </row>
    <row r="80" spans="1:12" ht="13.9" x14ac:dyDescent="0.4">
      <c r="A80" s="44" t="s">
        <v>191</v>
      </c>
      <c r="B80" s="45" t="s">
        <v>16</v>
      </c>
      <c r="C80" s="46"/>
      <c r="D80" s="47" t="s">
        <v>153</v>
      </c>
      <c r="E80" s="29" t="s">
        <v>14</v>
      </c>
      <c r="F80" s="29" t="s">
        <v>14</v>
      </c>
      <c r="G80" s="29" t="s">
        <v>14</v>
      </c>
      <c r="H80" s="29" t="s">
        <v>14</v>
      </c>
      <c r="I80" s="52" t="s">
        <v>13</v>
      </c>
      <c r="J80" s="53"/>
      <c r="K80" s="54" t="s">
        <v>192</v>
      </c>
      <c r="L80" s="45" t="s">
        <v>11</v>
      </c>
    </row>
    <row r="81" spans="1:12" ht="13.9" x14ac:dyDescent="0.4">
      <c r="A81" s="44" t="s">
        <v>193</v>
      </c>
      <c r="B81" s="45" t="s">
        <v>11</v>
      </c>
      <c r="C81" s="46"/>
      <c r="D81" s="47" t="s">
        <v>192</v>
      </c>
      <c r="E81" s="29" t="s">
        <v>14</v>
      </c>
      <c r="F81" s="29" t="s">
        <v>14</v>
      </c>
      <c r="G81" s="29" t="s">
        <v>14</v>
      </c>
      <c r="H81" s="29" t="s">
        <v>14</v>
      </c>
      <c r="I81" s="52" t="s">
        <v>13</v>
      </c>
      <c r="J81" s="53"/>
      <c r="K81" s="54" t="s">
        <v>63</v>
      </c>
      <c r="L81" s="45" t="s">
        <v>16</v>
      </c>
    </row>
    <row r="82" spans="1:12" ht="13.9" x14ac:dyDescent="0.4">
      <c r="A82" s="44" t="s">
        <v>194</v>
      </c>
      <c r="B82" s="45" t="s">
        <v>11</v>
      </c>
      <c r="C82" s="46"/>
      <c r="D82" s="47" t="s">
        <v>195</v>
      </c>
      <c r="E82" s="29" t="s">
        <v>14</v>
      </c>
      <c r="F82" s="29" t="s">
        <v>14</v>
      </c>
      <c r="G82" s="29" t="s">
        <v>14</v>
      </c>
      <c r="H82" s="29" t="s">
        <v>14</v>
      </c>
      <c r="I82" s="52" t="s">
        <v>13</v>
      </c>
      <c r="J82" s="53"/>
      <c r="K82" s="54" t="s">
        <v>195</v>
      </c>
      <c r="L82" s="45" t="s">
        <v>16</v>
      </c>
    </row>
    <row r="83" spans="1:12" ht="13.9" x14ac:dyDescent="0.4">
      <c r="A83" s="44" t="s">
        <v>196</v>
      </c>
      <c r="B83" s="45" t="s">
        <v>11</v>
      </c>
      <c r="C83" s="46"/>
      <c r="D83" s="47" t="s">
        <v>197</v>
      </c>
      <c r="E83" s="29" t="s">
        <v>14</v>
      </c>
      <c r="F83" s="29" t="s">
        <v>14</v>
      </c>
      <c r="G83" s="29" t="s">
        <v>14</v>
      </c>
      <c r="H83" s="29" t="s">
        <v>14</v>
      </c>
      <c r="I83" s="52" t="s">
        <v>13</v>
      </c>
      <c r="J83" s="53"/>
      <c r="K83" s="54" t="s">
        <v>198</v>
      </c>
      <c r="L83" s="45" t="s">
        <v>11</v>
      </c>
    </row>
    <row r="84" spans="1:12" ht="13.9" x14ac:dyDescent="0.4">
      <c r="A84" s="44" t="s">
        <v>199</v>
      </c>
      <c r="B84" s="45" t="s">
        <v>11</v>
      </c>
      <c r="C84" s="46"/>
      <c r="D84" s="47" t="s">
        <v>200</v>
      </c>
      <c r="E84" s="29" t="s">
        <v>14</v>
      </c>
      <c r="F84" s="29" t="s">
        <v>14</v>
      </c>
      <c r="G84" s="29" t="s">
        <v>14</v>
      </c>
      <c r="H84" s="29" t="s">
        <v>14</v>
      </c>
      <c r="I84" s="52" t="s">
        <v>13</v>
      </c>
      <c r="J84" s="53"/>
      <c r="K84" s="54" t="s">
        <v>201</v>
      </c>
      <c r="L84" s="45" t="s">
        <v>11</v>
      </c>
    </row>
    <row r="85" spans="1:12" ht="13.9" x14ac:dyDescent="0.4">
      <c r="A85" s="44" t="s">
        <v>202</v>
      </c>
      <c r="B85" s="45" t="s">
        <v>16</v>
      </c>
      <c r="C85" s="46"/>
      <c r="D85" s="47" t="s">
        <v>203</v>
      </c>
      <c r="E85" s="29" t="s">
        <v>14</v>
      </c>
      <c r="F85" s="29" t="s">
        <v>14</v>
      </c>
      <c r="G85" s="29" t="s">
        <v>14</v>
      </c>
      <c r="H85" s="29" t="s">
        <v>14</v>
      </c>
      <c r="I85" s="52" t="s">
        <v>13</v>
      </c>
      <c r="J85" s="53"/>
      <c r="K85" s="54" t="s">
        <v>204</v>
      </c>
      <c r="L85" s="45" t="s">
        <v>11</v>
      </c>
    </row>
    <row r="86" spans="1:12" ht="13.9" x14ac:dyDescent="0.4">
      <c r="A86" s="44" t="s">
        <v>205</v>
      </c>
      <c r="B86" s="45" t="s">
        <v>16</v>
      </c>
      <c r="C86" s="46"/>
      <c r="D86" s="47" t="s">
        <v>206</v>
      </c>
      <c r="E86" s="29" t="s">
        <v>14</v>
      </c>
      <c r="F86" s="29" t="s">
        <v>14</v>
      </c>
      <c r="G86" s="29" t="s">
        <v>14</v>
      </c>
      <c r="H86" s="29" t="s">
        <v>14</v>
      </c>
      <c r="I86" s="52" t="s">
        <v>13</v>
      </c>
      <c r="J86" s="53"/>
      <c r="K86" s="54" t="s">
        <v>207</v>
      </c>
      <c r="L86" s="45" t="s">
        <v>11</v>
      </c>
    </row>
    <row r="87" spans="1:12" ht="13.9" x14ac:dyDescent="0.4">
      <c r="A87" s="44" t="s">
        <v>208</v>
      </c>
      <c r="B87" s="45" t="s">
        <v>16</v>
      </c>
      <c r="C87" s="46"/>
      <c r="D87" s="47" t="s">
        <v>209</v>
      </c>
      <c r="E87" s="29" t="s">
        <v>14</v>
      </c>
      <c r="F87" s="29" t="s">
        <v>14</v>
      </c>
      <c r="G87" s="29" t="s">
        <v>14</v>
      </c>
      <c r="H87" s="29" t="s">
        <v>14</v>
      </c>
      <c r="I87" s="52" t="s">
        <v>13</v>
      </c>
      <c r="J87" s="53"/>
      <c r="K87" s="54" t="s">
        <v>210</v>
      </c>
      <c r="L87" s="45" t="s">
        <v>11</v>
      </c>
    </row>
    <row r="88" spans="1:12" ht="13.9" x14ac:dyDescent="0.4">
      <c r="A88" s="44" t="s">
        <v>211</v>
      </c>
      <c r="B88" s="45" t="s">
        <v>11</v>
      </c>
      <c r="C88" s="46"/>
      <c r="D88" s="47" t="s">
        <v>212</v>
      </c>
      <c r="E88" s="29" t="s">
        <v>14</v>
      </c>
      <c r="F88" s="29" t="s">
        <v>14</v>
      </c>
      <c r="G88" s="29" t="s">
        <v>14</v>
      </c>
      <c r="H88" s="29" t="s">
        <v>14</v>
      </c>
      <c r="I88" s="52" t="s">
        <v>13</v>
      </c>
      <c r="J88" s="53"/>
      <c r="K88" s="54" t="s">
        <v>213</v>
      </c>
      <c r="L88" s="45" t="s">
        <v>11</v>
      </c>
    </row>
    <row r="89" spans="1:12" ht="13.9" x14ac:dyDescent="0.4">
      <c r="A89" s="44" t="s">
        <v>214</v>
      </c>
      <c r="B89" s="45" t="s">
        <v>160</v>
      </c>
      <c r="C89" s="46"/>
      <c r="D89" s="47" t="s">
        <v>215</v>
      </c>
      <c r="E89" s="29" t="s">
        <v>14</v>
      </c>
      <c r="F89" s="29" t="s">
        <v>14</v>
      </c>
      <c r="G89" s="29" t="s">
        <v>14</v>
      </c>
      <c r="H89" s="29" t="s">
        <v>14</v>
      </c>
      <c r="I89" s="52" t="s">
        <v>13</v>
      </c>
      <c r="J89" s="53"/>
      <c r="K89" s="54" t="s">
        <v>197</v>
      </c>
      <c r="L89" s="45" t="s">
        <v>11</v>
      </c>
    </row>
    <row r="90" spans="1:12" ht="13.9" x14ac:dyDescent="0.4">
      <c r="A90" s="44" t="s">
        <v>216</v>
      </c>
      <c r="B90" s="45" t="s">
        <v>16</v>
      </c>
      <c r="C90" s="46"/>
      <c r="D90" s="47" t="s">
        <v>217</v>
      </c>
      <c r="E90" s="29" t="s">
        <v>14</v>
      </c>
      <c r="F90" s="29" t="s">
        <v>14</v>
      </c>
      <c r="G90" s="29" t="s">
        <v>14</v>
      </c>
      <c r="H90" s="29" t="s">
        <v>14</v>
      </c>
      <c r="I90" s="52" t="s">
        <v>13</v>
      </c>
      <c r="J90" s="53"/>
      <c r="K90" s="54" t="s">
        <v>66</v>
      </c>
      <c r="L90" s="45" t="s">
        <v>11</v>
      </c>
    </row>
    <row r="91" spans="1:12" ht="13.9" x14ac:dyDescent="0.4">
      <c r="A91" s="44" t="s">
        <v>218</v>
      </c>
      <c r="B91" s="45" t="s">
        <v>11</v>
      </c>
      <c r="C91" s="46"/>
      <c r="D91" s="47" t="s">
        <v>219</v>
      </c>
      <c r="E91" s="29" t="s">
        <v>14</v>
      </c>
      <c r="F91" s="29" t="s">
        <v>14</v>
      </c>
      <c r="G91" s="29" t="s">
        <v>14</v>
      </c>
      <c r="H91" s="29" t="s">
        <v>14</v>
      </c>
      <c r="I91" s="52" t="s">
        <v>13</v>
      </c>
      <c r="J91" s="53"/>
      <c r="K91" s="54" t="s">
        <v>220</v>
      </c>
      <c r="L91" s="45" t="s">
        <v>16</v>
      </c>
    </row>
    <row r="92" spans="1:12" ht="13.9" x14ac:dyDescent="0.4">
      <c r="A92" s="44" t="s">
        <v>22</v>
      </c>
      <c r="B92" s="45" t="s">
        <v>11</v>
      </c>
      <c r="C92" s="46"/>
      <c r="D92" s="47" t="s">
        <v>221</v>
      </c>
      <c r="E92" s="29" t="s">
        <v>14</v>
      </c>
      <c r="F92" s="29" t="s">
        <v>14</v>
      </c>
      <c r="G92" s="29" t="s">
        <v>14</v>
      </c>
      <c r="H92" s="29" t="s">
        <v>14</v>
      </c>
      <c r="I92" s="52" t="s">
        <v>13</v>
      </c>
      <c r="J92" s="53"/>
      <c r="K92" s="54" t="s">
        <v>136</v>
      </c>
      <c r="L92" s="45" t="s">
        <v>11</v>
      </c>
    </row>
    <row r="93" spans="1:12" ht="13.9" x14ac:dyDescent="0.4">
      <c r="A93" s="44" t="s">
        <v>222</v>
      </c>
      <c r="B93" s="45" t="s">
        <v>16</v>
      </c>
      <c r="C93" s="46"/>
      <c r="D93" s="47" t="s">
        <v>223</v>
      </c>
      <c r="E93" s="29" t="s">
        <v>14</v>
      </c>
      <c r="F93" s="29" t="s">
        <v>14</v>
      </c>
      <c r="G93" s="29" t="s">
        <v>14</v>
      </c>
      <c r="H93" s="29" t="s">
        <v>14</v>
      </c>
      <c r="I93" s="52" t="s">
        <v>13</v>
      </c>
      <c r="J93" s="53"/>
      <c r="K93" s="54" t="s">
        <v>68</v>
      </c>
      <c r="L93" s="45" t="s">
        <v>16</v>
      </c>
    </row>
    <row r="94" spans="1:12" ht="13.9" x14ac:dyDescent="0.4">
      <c r="A94" s="44" t="s">
        <v>224</v>
      </c>
      <c r="B94" s="45" t="s">
        <v>11</v>
      </c>
      <c r="C94" s="46"/>
      <c r="D94" s="47" t="s">
        <v>225</v>
      </c>
      <c r="E94" s="29" t="s">
        <v>14</v>
      </c>
      <c r="F94" s="29" t="s">
        <v>14</v>
      </c>
      <c r="G94" s="29" t="s">
        <v>14</v>
      </c>
      <c r="H94" s="29" t="s">
        <v>14</v>
      </c>
      <c r="I94" s="52" t="s">
        <v>13</v>
      </c>
      <c r="J94" s="53"/>
      <c r="K94" s="54" t="s">
        <v>226</v>
      </c>
      <c r="L94" s="45" t="s">
        <v>11</v>
      </c>
    </row>
    <row r="95" spans="1:12" ht="13.9" x14ac:dyDescent="0.4">
      <c r="A95" s="44" t="s">
        <v>227</v>
      </c>
      <c r="B95" s="45" t="s">
        <v>11</v>
      </c>
      <c r="C95" s="46"/>
      <c r="D95" s="47" t="s">
        <v>228</v>
      </c>
      <c r="E95" s="29" t="s">
        <v>14</v>
      </c>
      <c r="F95" s="29" t="s">
        <v>14</v>
      </c>
      <c r="G95" s="29" t="s">
        <v>14</v>
      </c>
      <c r="H95" s="29" t="s">
        <v>14</v>
      </c>
      <c r="I95" s="52" t="s">
        <v>13</v>
      </c>
      <c r="J95" s="53"/>
      <c r="K95" s="54" t="s">
        <v>209</v>
      </c>
      <c r="L95" s="45" t="s">
        <v>11</v>
      </c>
    </row>
    <row r="96" spans="1:12" ht="13.9" x14ac:dyDescent="0.4">
      <c r="A96" s="44" t="s">
        <v>229</v>
      </c>
      <c r="B96" s="45" t="s">
        <v>11</v>
      </c>
      <c r="C96" s="46"/>
      <c r="D96" s="47" t="s">
        <v>230</v>
      </c>
      <c r="E96" s="29" t="s">
        <v>14</v>
      </c>
      <c r="F96" s="29" t="s">
        <v>14</v>
      </c>
      <c r="G96" s="29" t="s">
        <v>14</v>
      </c>
      <c r="H96" s="29" t="s">
        <v>14</v>
      </c>
      <c r="I96" s="52" t="s">
        <v>13</v>
      </c>
      <c r="J96" s="53"/>
      <c r="K96" s="54" t="s">
        <v>231</v>
      </c>
      <c r="L96" s="45" t="s">
        <v>11</v>
      </c>
    </row>
    <row r="97" spans="1:12" ht="13.9" x14ac:dyDescent="0.4">
      <c r="A97" s="44" t="s">
        <v>232</v>
      </c>
      <c r="B97" s="45" t="s">
        <v>11</v>
      </c>
      <c r="C97" s="46"/>
      <c r="D97" s="47" t="s">
        <v>233</v>
      </c>
      <c r="E97" s="29" t="s">
        <v>13</v>
      </c>
      <c r="F97" s="29" t="s">
        <v>14</v>
      </c>
      <c r="G97" s="29" t="s">
        <v>14</v>
      </c>
      <c r="H97" s="29" t="s">
        <v>14</v>
      </c>
      <c r="I97" s="52" t="s">
        <v>14</v>
      </c>
      <c r="J97" s="53"/>
      <c r="K97" s="54" t="s">
        <v>234</v>
      </c>
      <c r="L97" s="45" t="s">
        <v>11</v>
      </c>
    </row>
    <row r="98" spans="1:12" ht="13.9" x14ac:dyDescent="0.4">
      <c r="A98" s="44" t="s">
        <v>235</v>
      </c>
      <c r="B98" s="45" t="s">
        <v>11</v>
      </c>
      <c r="C98" s="46"/>
      <c r="D98" s="47" t="s">
        <v>236</v>
      </c>
      <c r="E98" s="29" t="s">
        <v>13</v>
      </c>
      <c r="F98" s="29" t="s">
        <v>14</v>
      </c>
      <c r="G98" s="29" t="s">
        <v>14</v>
      </c>
      <c r="H98" s="29" t="s">
        <v>14</v>
      </c>
      <c r="I98" s="52" t="s">
        <v>14</v>
      </c>
      <c r="J98" s="53"/>
      <c r="K98" s="54" t="s">
        <v>85</v>
      </c>
      <c r="L98" s="45" t="s">
        <v>16</v>
      </c>
    </row>
    <row r="99" spans="1:12" ht="13.9" x14ac:dyDescent="0.4">
      <c r="A99" s="44" t="s">
        <v>237</v>
      </c>
      <c r="B99" s="45" t="s">
        <v>11</v>
      </c>
      <c r="C99" s="46"/>
      <c r="D99" s="47" t="s">
        <v>238</v>
      </c>
      <c r="E99" s="29" t="s">
        <v>13</v>
      </c>
      <c r="F99" s="29" t="s">
        <v>14</v>
      </c>
      <c r="G99" s="29" t="s">
        <v>14</v>
      </c>
      <c r="H99" s="29" t="s">
        <v>14</v>
      </c>
      <c r="I99" s="52" t="s">
        <v>14</v>
      </c>
      <c r="J99" s="53"/>
      <c r="K99" s="54" t="s">
        <v>138</v>
      </c>
      <c r="L99" s="45" t="s">
        <v>16</v>
      </c>
    </row>
    <row r="100" spans="1:12" ht="13.9" x14ac:dyDescent="0.4">
      <c r="A100" s="44" t="s">
        <v>239</v>
      </c>
      <c r="B100" s="45" t="s">
        <v>16</v>
      </c>
      <c r="C100" s="46"/>
      <c r="D100" s="47" t="s">
        <v>240</v>
      </c>
      <c r="E100" s="29" t="s">
        <v>13</v>
      </c>
      <c r="F100" s="29" t="s">
        <v>14</v>
      </c>
      <c r="G100" s="29" t="s">
        <v>13</v>
      </c>
      <c r="H100" s="29" t="s">
        <v>13</v>
      </c>
      <c r="I100" s="52" t="s">
        <v>14</v>
      </c>
      <c r="J100" s="53"/>
      <c r="K100" s="54" t="s">
        <v>71</v>
      </c>
      <c r="L100" s="45" t="s">
        <v>11</v>
      </c>
    </row>
    <row r="101" spans="1:12" ht="13.9" x14ac:dyDescent="0.4">
      <c r="A101" s="44" t="s">
        <v>241</v>
      </c>
      <c r="B101" s="45" t="s">
        <v>11</v>
      </c>
      <c r="C101" s="46"/>
      <c r="D101" s="47" t="s">
        <v>242</v>
      </c>
      <c r="E101" s="29" t="s">
        <v>13</v>
      </c>
      <c r="F101" s="29" t="s">
        <v>14</v>
      </c>
      <c r="G101" s="29" t="s">
        <v>13</v>
      </c>
      <c r="H101" s="29" t="s">
        <v>13</v>
      </c>
      <c r="I101" s="52" t="s">
        <v>13</v>
      </c>
      <c r="J101" s="53"/>
      <c r="K101" s="54" t="s">
        <v>140</v>
      </c>
      <c r="L101" s="45" t="s">
        <v>11</v>
      </c>
    </row>
    <row r="102" spans="1:12" ht="13.9" x14ac:dyDescent="0.4">
      <c r="A102" s="44" t="s">
        <v>243</v>
      </c>
      <c r="B102" s="45" t="s">
        <v>16</v>
      </c>
      <c r="C102" s="46"/>
      <c r="D102" s="47" t="s">
        <v>244</v>
      </c>
      <c r="E102" s="29" t="s">
        <v>13</v>
      </c>
      <c r="F102" s="29" t="s">
        <v>14</v>
      </c>
      <c r="G102" s="29" t="s">
        <v>13</v>
      </c>
      <c r="H102" s="29" t="s">
        <v>13</v>
      </c>
      <c r="I102" s="52" t="s">
        <v>13</v>
      </c>
      <c r="J102" s="53"/>
      <c r="K102" s="54" t="s">
        <v>215</v>
      </c>
      <c r="L102" s="45" t="s">
        <v>11</v>
      </c>
    </row>
    <row r="103" spans="1:12" ht="13.9" x14ac:dyDescent="0.4">
      <c r="A103" s="44" t="s">
        <v>25</v>
      </c>
      <c r="B103" s="45" t="s">
        <v>16</v>
      </c>
      <c r="C103" s="46"/>
      <c r="D103" s="47" t="s">
        <v>245</v>
      </c>
      <c r="E103" s="29" t="s">
        <v>13</v>
      </c>
      <c r="F103" s="29" t="s">
        <v>14</v>
      </c>
      <c r="G103" s="29" t="s">
        <v>13</v>
      </c>
      <c r="H103" s="29" t="s">
        <v>13</v>
      </c>
      <c r="I103" s="52" t="s">
        <v>13</v>
      </c>
      <c r="J103" s="53"/>
      <c r="K103" s="54" t="s">
        <v>246</v>
      </c>
      <c r="L103" s="45" t="s">
        <v>11</v>
      </c>
    </row>
    <row r="104" spans="1:12" ht="13.9" x14ac:dyDescent="0.4">
      <c r="A104" s="44" t="s">
        <v>247</v>
      </c>
      <c r="B104" s="45" t="s">
        <v>11</v>
      </c>
      <c r="C104" s="46"/>
      <c r="D104" s="47" t="s">
        <v>248</v>
      </c>
      <c r="E104" s="29" t="s">
        <v>13</v>
      </c>
      <c r="F104" s="29" t="s">
        <v>14</v>
      </c>
      <c r="G104" s="29" t="s">
        <v>13</v>
      </c>
      <c r="H104" s="29" t="s">
        <v>13</v>
      </c>
      <c r="I104" s="52" t="s">
        <v>13</v>
      </c>
      <c r="J104" s="53"/>
      <c r="K104" s="54" t="s">
        <v>249</v>
      </c>
      <c r="L104" s="45" t="s">
        <v>11</v>
      </c>
    </row>
    <row r="105" spans="1:12" ht="13.9" x14ac:dyDescent="0.4">
      <c r="A105" s="44" t="s">
        <v>250</v>
      </c>
      <c r="B105" s="45" t="s">
        <v>11</v>
      </c>
      <c r="C105" s="46"/>
      <c r="D105" s="47" t="s">
        <v>251</v>
      </c>
      <c r="E105" s="29" t="s">
        <v>13</v>
      </c>
      <c r="F105" s="29" t="s">
        <v>13</v>
      </c>
      <c r="G105" s="29" t="s">
        <v>13</v>
      </c>
      <c r="H105" s="29" t="s">
        <v>13</v>
      </c>
      <c r="I105" s="52" t="s">
        <v>14</v>
      </c>
      <c r="J105" s="53"/>
      <c r="K105" s="54" t="s">
        <v>217</v>
      </c>
      <c r="L105" s="45" t="s">
        <v>11</v>
      </c>
    </row>
    <row r="106" spans="1:12" ht="13.9" x14ac:dyDescent="0.4">
      <c r="A106" s="44" t="s">
        <v>252</v>
      </c>
      <c r="B106" s="45" t="s">
        <v>16</v>
      </c>
      <c r="C106" s="46"/>
      <c r="D106" s="47" t="s">
        <v>253</v>
      </c>
      <c r="E106" s="29" t="s">
        <v>13</v>
      </c>
      <c r="F106" s="29" t="s">
        <v>13</v>
      </c>
      <c r="G106" s="29" t="s">
        <v>13</v>
      </c>
      <c r="H106" s="29" t="s">
        <v>13</v>
      </c>
      <c r="I106" s="52" t="s">
        <v>14</v>
      </c>
      <c r="J106" s="53"/>
      <c r="K106" s="54" t="s">
        <v>219</v>
      </c>
      <c r="L106" s="45" t="s">
        <v>16</v>
      </c>
    </row>
    <row r="107" spans="1:12" ht="13.9" x14ac:dyDescent="0.4">
      <c r="A107" s="44" t="s">
        <v>28</v>
      </c>
      <c r="B107" s="45" t="s">
        <v>16</v>
      </c>
      <c r="C107" s="46"/>
      <c r="D107" s="47" t="s">
        <v>254</v>
      </c>
      <c r="E107" s="29" t="s">
        <v>13</v>
      </c>
      <c r="F107" s="29" t="s">
        <v>14</v>
      </c>
      <c r="G107" s="29" t="s">
        <v>13</v>
      </c>
      <c r="H107" s="29" t="s">
        <v>13</v>
      </c>
      <c r="I107" s="52" t="s">
        <v>13</v>
      </c>
      <c r="J107" s="53"/>
      <c r="K107" s="54" t="s">
        <v>255</v>
      </c>
      <c r="L107" s="45" t="s">
        <v>11</v>
      </c>
    </row>
    <row r="108" spans="1:12" ht="13.9" x14ac:dyDescent="0.4">
      <c r="A108" s="44" t="s">
        <v>31</v>
      </c>
      <c r="B108" s="45" t="s">
        <v>16</v>
      </c>
      <c r="C108" s="46"/>
      <c r="D108" s="47" t="s">
        <v>256</v>
      </c>
      <c r="E108" s="29" t="s">
        <v>13</v>
      </c>
      <c r="F108" s="29" t="s">
        <v>14</v>
      </c>
      <c r="G108" s="29" t="s">
        <v>13</v>
      </c>
      <c r="H108" s="29" t="s">
        <v>13</v>
      </c>
      <c r="I108" s="52" t="s">
        <v>13</v>
      </c>
      <c r="J108" s="53"/>
      <c r="K108" s="54" t="s">
        <v>221</v>
      </c>
      <c r="L108" s="45" t="s">
        <v>11</v>
      </c>
    </row>
    <row r="109" spans="1:12" ht="13.9" x14ac:dyDescent="0.4">
      <c r="A109" s="44" t="s">
        <v>34</v>
      </c>
      <c r="B109" s="45" t="s">
        <v>11</v>
      </c>
      <c r="C109" s="46"/>
      <c r="D109" s="47" t="s">
        <v>257</v>
      </c>
      <c r="E109" s="29" t="s">
        <v>13</v>
      </c>
      <c r="F109" s="29" t="s">
        <v>14</v>
      </c>
      <c r="G109" s="29" t="s">
        <v>13</v>
      </c>
      <c r="H109" s="29" t="s">
        <v>13</v>
      </c>
      <c r="I109" s="52" t="s">
        <v>13</v>
      </c>
      <c r="J109" s="53"/>
      <c r="K109" s="54" t="s">
        <v>225</v>
      </c>
      <c r="L109" s="45" t="s">
        <v>11</v>
      </c>
    </row>
    <row r="110" spans="1:12" ht="13.9" x14ac:dyDescent="0.4">
      <c r="A110" s="44" t="s">
        <v>37</v>
      </c>
      <c r="B110" s="45" t="s">
        <v>11</v>
      </c>
      <c r="C110" s="46"/>
      <c r="D110" s="47" t="s">
        <v>258</v>
      </c>
      <c r="E110" s="29" t="s">
        <v>13</v>
      </c>
      <c r="F110" s="29" t="s">
        <v>14</v>
      </c>
      <c r="G110" s="29" t="s">
        <v>13</v>
      </c>
      <c r="H110" s="29" t="s">
        <v>13</v>
      </c>
      <c r="I110" s="52" t="s">
        <v>13</v>
      </c>
      <c r="J110" s="53"/>
      <c r="K110" s="54" t="s">
        <v>228</v>
      </c>
      <c r="L110" s="45" t="s">
        <v>11</v>
      </c>
    </row>
    <row r="111" spans="1:12" ht="13.9" x14ac:dyDescent="0.4">
      <c r="A111" s="44" t="s">
        <v>40</v>
      </c>
      <c r="B111" s="45" t="s">
        <v>16</v>
      </c>
      <c r="C111" s="46"/>
      <c r="D111" s="47" t="s">
        <v>83</v>
      </c>
      <c r="E111" s="29" t="s">
        <v>13</v>
      </c>
      <c r="F111" s="29" t="s">
        <v>14</v>
      </c>
      <c r="G111" s="29" t="s">
        <v>13</v>
      </c>
      <c r="H111" s="29" t="s">
        <v>13</v>
      </c>
      <c r="I111" s="52" t="s">
        <v>13</v>
      </c>
      <c r="J111" s="53"/>
      <c r="K111" s="54" t="s">
        <v>230</v>
      </c>
      <c r="L111" s="45" t="s">
        <v>11</v>
      </c>
    </row>
    <row r="112" spans="1:12" ht="13.9" x14ac:dyDescent="0.4">
      <c r="A112" s="44" t="s">
        <v>43</v>
      </c>
      <c r="B112" s="45" t="s">
        <v>16</v>
      </c>
      <c r="C112" s="46"/>
      <c r="D112" s="47" t="s">
        <v>259</v>
      </c>
      <c r="E112" s="29" t="s">
        <v>13</v>
      </c>
      <c r="F112" s="29" t="s">
        <v>14</v>
      </c>
      <c r="G112" s="29" t="s">
        <v>13</v>
      </c>
      <c r="H112" s="29" t="s">
        <v>13</v>
      </c>
      <c r="I112" s="52" t="s">
        <v>13</v>
      </c>
      <c r="J112" s="53"/>
      <c r="K112" s="54" t="s">
        <v>145</v>
      </c>
      <c r="L112" s="45" t="s">
        <v>11</v>
      </c>
    </row>
    <row r="113" spans="1:12" ht="13.9" x14ac:dyDescent="0.4">
      <c r="A113" s="44" t="s">
        <v>46</v>
      </c>
      <c r="B113" s="45" t="s">
        <v>16</v>
      </c>
      <c r="C113" s="46"/>
      <c r="D113" s="47" t="s">
        <v>260</v>
      </c>
      <c r="E113" s="29" t="s">
        <v>13</v>
      </c>
      <c r="F113" s="29" t="s">
        <v>14</v>
      </c>
      <c r="G113" s="29" t="s">
        <v>13</v>
      </c>
      <c r="H113" s="29" t="s">
        <v>13</v>
      </c>
      <c r="I113" s="52" t="s">
        <v>13</v>
      </c>
      <c r="J113" s="53"/>
      <c r="K113" s="56" t="s">
        <v>39</v>
      </c>
      <c r="L113" s="45" t="s">
        <v>16</v>
      </c>
    </row>
    <row r="114" spans="1:12" ht="13.9" x14ac:dyDescent="0.4">
      <c r="A114" s="44" t="s">
        <v>49</v>
      </c>
      <c r="B114" s="45" t="s">
        <v>11</v>
      </c>
      <c r="C114" s="46"/>
      <c r="D114" s="47" t="s">
        <v>261</v>
      </c>
      <c r="E114" s="29" t="s">
        <v>13</v>
      </c>
      <c r="F114" s="29" t="s">
        <v>14</v>
      </c>
      <c r="G114" s="29" t="s">
        <v>13</v>
      </c>
      <c r="H114" s="29" t="s">
        <v>13</v>
      </c>
      <c r="I114" s="52" t="s">
        <v>13</v>
      </c>
      <c r="J114" s="53"/>
      <c r="K114" s="56" t="s">
        <v>106</v>
      </c>
      <c r="L114" s="45" t="s">
        <v>16</v>
      </c>
    </row>
    <row r="115" spans="1:12" ht="13.9" x14ac:dyDescent="0.4">
      <c r="A115" s="44" t="s">
        <v>262</v>
      </c>
      <c r="B115" s="45" t="s">
        <v>11</v>
      </c>
      <c r="C115" s="46"/>
      <c r="D115" s="47" t="s">
        <v>263</v>
      </c>
      <c r="E115" s="29" t="s">
        <v>13</v>
      </c>
      <c r="F115" s="29" t="s">
        <v>14</v>
      </c>
      <c r="G115" s="29" t="s">
        <v>14</v>
      </c>
      <c r="H115" s="29" t="s">
        <v>14</v>
      </c>
      <c r="I115" s="52" t="s">
        <v>14</v>
      </c>
      <c r="J115" s="53"/>
      <c r="K115" s="56" t="s">
        <v>200</v>
      </c>
      <c r="L115" s="45" t="s">
        <v>16</v>
      </c>
    </row>
    <row r="116" spans="1:12" ht="13.9" x14ac:dyDescent="0.4">
      <c r="A116" s="44" t="s">
        <v>264</v>
      </c>
      <c r="B116" s="45" t="s">
        <v>16</v>
      </c>
      <c r="C116" s="46"/>
      <c r="D116" s="47" t="s">
        <v>265</v>
      </c>
      <c r="E116" s="29" t="s">
        <v>13</v>
      </c>
      <c r="F116" s="29" t="s">
        <v>14</v>
      </c>
      <c r="G116" s="29" t="s">
        <v>13</v>
      </c>
      <c r="H116" s="29" t="s">
        <v>13</v>
      </c>
      <c r="I116" s="52" t="s">
        <v>14</v>
      </c>
      <c r="J116" s="53"/>
      <c r="K116" s="56" t="s">
        <v>82</v>
      </c>
      <c r="L116" s="45" t="s">
        <v>160</v>
      </c>
    </row>
    <row r="117" spans="1:12" ht="13.9" x14ac:dyDescent="0.4">
      <c r="A117" s="44" t="s">
        <v>266</v>
      </c>
      <c r="B117" s="45" t="s">
        <v>16</v>
      </c>
      <c r="C117" s="46"/>
      <c r="D117" s="47" t="s">
        <v>267</v>
      </c>
      <c r="E117" s="29" t="s">
        <v>13</v>
      </c>
      <c r="F117" s="29" t="s">
        <v>13</v>
      </c>
      <c r="G117" s="29" t="s">
        <v>13</v>
      </c>
      <c r="H117" s="29" t="s">
        <v>13</v>
      </c>
      <c r="I117" s="52" t="s">
        <v>13</v>
      </c>
      <c r="J117" s="53"/>
      <c r="K117" s="56" t="s">
        <v>143</v>
      </c>
      <c r="L117" s="45" t="s">
        <v>160</v>
      </c>
    </row>
    <row r="118" spans="1:12" ht="13.9" x14ac:dyDescent="0.4">
      <c r="A118" s="44" t="s">
        <v>52</v>
      </c>
      <c r="B118" s="45" t="s">
        <v>16</v>
      </c>
      <c r="C118" s="46"/>
      <c r="D118" s="47" t="s">
        <v>268</v>
      </c>
      <c r="E118" s="29" t="s">
        <v>13</v>
      </c>
      <c r="F118" s="29" t="s">
        <v>14</v>
      </c>
      <c r="G118" s="29" t="s">
        <v>13</v>
      </c>
      <c r="H118" s="29" t="s">
        <v>13</v>
      </c>
      <c r="I118" s="52" t="s">
        <v>13</v>
      </c>
      <c r="J118" s="53"/>
      <c r="K118" s="56" t="s">
        <v>223</v>
      </c>
      <c r="L118" s="45" t="s">
        <v>160</v>
      </c>
    </row>
    <row r="119" spans="1:12" ht="13.9" x14ac:dyDescent="0.4">
      <c r="A119" s="44" t="s">
        <v>55</v>
      </c>
      <c r="B119" s="45" t="s">
        <v>16</v>
      </c>
      <c r="C119" s="46"/>
      <c r="D119" s="47" t="s">
        <v>269</v>
      </c>
      <c r="E119" s="29" t="s">
        <v>13</v>
      </c>
      <c r="F119" s="29" t="s">
        <v>14</v>
      </c>
      <c r="G119" s="29" t="s">
        <v>13</v>
      </c>
      <c r="H119" s="29" t="s">
        <v>13</v>
      </c>
      <c r="I119" s="52" t="s">
        <v>13</v>
      </c>
      <c r="J119" s="53"/>
      <c r="K119" s="56" t="s">
        <v>157</v>
      </c>
      <c r="L119" s="45" t="s">
        <v>16</v>
      </c>
    </row>
    <row r="120" spans="1:12" ht="13.9" x14ac:dyDescent="0.4">
      <c r="A120" s="44" t="s">
        <v>270</v>
      </c>
      <c r="B120" s="45" t="s">
        <v>16</v>
      </c>
      <c r="C120" s="46"/>
      <c r="D120" s="47" t="s">
        <v>271</v>
      </c>
      <c r="E120" s="29" t="s">
        <v>13</v>
      </c>
      <c r="F120" s="29" t="s">
        <v>14</v>
      </c>
      <c r="G120" s="29" t="s">
        <v>13</v>
      </c>
      <c r="H120" s="29" t="s">
        <v>13</v>
      </c>
      <c r="I120" s="52" t="s">
        <v>13</v>
      </c>
      <c r="J120" s="53"/>
      <c r="K120" s="57" t="s">
        <v>272</v>
      </c>
      <c r="L120" s="58" t="s">
        <v>16</v>
      </c>
    </row>
    <row r="121" spans="1:12" ht="13.9" x14ac:dyDescent="0.4">
      <c r="A121" s="44" t="s">
        <v>273</v>
      </c>
      <c r="B121" s="45" t="s">
        <v>11</v>
      </c>
      <c r="C121" s="46"/>
      <c r="D121" s="47" t="s">
        <v>163</v>
      </c>
      <c r="E121" s="29" t="s">
        <v>13</v>
      </c>
      <c r="F121" s="29" t="s">
        <v>14</v>
      </c>
      <c r="G121" s="29" t="s">
        <v>13</v>
      </c>
      <c r="H121" s="29" t="s">
        <v>13</v>
      </c>
      <c r="I121" s="52" t="s">
        <v>13</v>
      </c>
      <c r="J121" s="53"/>
    </row>
    <row r="122" spans="1:12" ht="13.9" x14ac:dyDescent="0.4">
      <c r="A122" s="44" t="s">
        <v>274</v>
      </c>
      <c r="B122" s="45" t="s">
        <v>16</v>
      </c>
      <c r="C122" s="46"/>
      <c r="D122" s="47" t="s">
        <v>275</v>
      </c>
      <c r="E122" s="29" t="s">
        <v>13</v>
      </c>
      <c r="F122" s="29" t="s">
        <v>14</v>
      </c>
      <c r="G122" s="29" t="s">
        <v>13</v>
      </c>
      <c r="H122" s="29" t="s">
        <v>13</v>
      </c>
      <c r="I122" s="52" t="s">
        <v>13</v>
      </c>
      <c r="J122" s="53"/>
    </row>
    <row r="123" spans="1:12" ht="13.9" x14ac:dyDescent="0.4">
      <c r="A123" s="44" t="s">
        <v>276</v>
      </c>
      <c r="B123" s="45" t="s">
        <v>16</v>
      </c>
      <c r="C123" s="46"/>
      <c r="D123" s="47" t="s">
        <v>277</v>
      </c>
      <c r="E123" s="29" t="s">
        <v>13</v>
      </c>
      <c r="F123" s="29" t="s">
        <v>14</v>
      </c>
      <c r="G123" s="29" t="s">
        <v>13</v>
      </c>
      <c r="H123" s="29" t="s">
        <v>13</v>
      </c>
      <c r="I123" s="52" t="s">
        <v>13</v>
      </c>
      <c r="J123" s="53"/>
    </row>
    <row r="124" spans="1:12" ht="13.9" x14ac:dyDescent="0.4">
      <c r="A124" s="44" t="s">
        <v>278</v>
      </c>
      <c r="B124" s="45" t="s">
        <v>16</v>
      </c>
      <c r="C124" s="46"/>
      <c r="D124" s="47" t="s">
        <v>165</v>
      </c>
      <c r="E124" s="29" t="s">
        <v>13</v>
      </c>
      <c r="F124" s="29" t="s">
        <v>14</v>
      </c>
      <c r="G124" s="29" t="s">
        <v>13</v>
      </c>
      <c r="H124" s="29" t="s">
        <v>13</v>
      </c>
      <c r="I124" s="52" t="s">
        <v>13</v>
      </c>
      <c r="J124" s="53"/>
    </row>
    <row r="125" spans="1:12" ht="13.9" x14ac:dyDescent="0.4">
      <c r="A125" s="44" t="s">
        <v>279</v>
      </c>
      <c r="B125" s="45" t="s">
        <v>11</v>
      </c>
      <c r="C125" s="46"/>
      <c r="D125" s="47" t="s">
        <v>173</v>
      </c>
      <c r="E125" s="29" t="s">
        <v>13</v>
      </c>
      <c r="F125" s="29" t="s">
        <v>13</v>
      </c>
      <c r="G125" s="29" t="s">
        <v>13</v>
      </c>
      <c r="H125" s="29" t="s">
        <v>13</v>
      </c>
      <c r="I125" s="52" t="s">
        <v>13</v>
      </c>
      <c r="J125" s="53"/>
    </row>
    <row r="126" spans="1:12" ht="13.9" x14ac:dyDescent="0.4">
      <c r="A126" s="44" t="s">
        <v>280</v>
      </c>
      <c r="B126" s="45" t="s">
        <v>11</v>
      </c>
      <c r="C126" s="46"/>
      <c r="D126" s="47" t="s">
        <v>281</v>
      </c>
      <c r="E126" s="29" t="s">
        <v>13</v>
      </c>
      <c r="F126" s="29" t="s">
        <v>13</v>
      </c>
      <c r="G126" s="29" t="s">
        <v>13</v>
      </c>
      <c r="H126" s="29" t="s">
        <v>13</v>
      </c>
      <c r="I126" s="52" t="s">
        <v>13</v>
      </c>
      <c r="J126" s="53"/>
    </row>
    <row r="127" spans="1:12" ht="13.9" x14ac:dyDescent="0.4">
      <c r="A127" s="44" t="s">
        <v>282</v>
      </c>
      <c r="B127" s="45" t="s">
        <v>16</v>
      </c>
      <c r="C127" s="46"/>
      <c r="D127" s="47" t="s">
        <v>283</v>
      </c>
      <c r="E127" s="29" t="s">
        <v>13</v>
      </c>
      <c r="F127" s="29" t="s">
        <v>13</v>
      </c>
      <c r="G127" s="29" t="s">
        <v>13</v>
      </c>
      <c r="H127" s="29" t="s">
        <v>13</v>
      </c>
      <c r="I127" s="52" t="s">
        <v>13</v>
      </c>
      <c r="J127" s="53"/>
    </row>
    <row r="128" spans="1:12" ht="13.9" x14ac:dyDescent="0.4">
      <c r="A128" s="44" t="s">
        <v>284</v>
      </c>
      <c r="B128" s="45" t="s">
        <v>11</v>
      </c>
      <c r="C128" s="46"/>
      <c r="D128" s="47" t="s">
        <v>285</v>
      </c>
      <c r="E128" s="29" t="s">
        <v>13</v>
      </c>
      <c r="F128" s="29" t="s">
        <v>13</v>
      </c>
      <c r="G128" s="29" t="s">
        <v>13</v>
      </c>
      <c r="H128" s="29" t="s">
        <v>13</v>
      </c>
      <c r="I128" s="52" t="s">
        <v>13</v>
      </c>
      <c r="J128" s="53"/>
    </row>
    <row r="129" spans="1:10" ht="13.9" x14ac:dyDescent="0.4">
      <c r="A129" s="44" t="s">
        <v>286</v>
      </c>
      <c r="B129" s="45" t="s">
        <v>11</v>
      </c>
      <c r="C129" s="46"/>
      <c r="D129" s="47" t="s">
        <v>287</v>
      </c>
      <c r="E129" s="29" t="s">
        <v>13</v>
      </c>
      <c r="F129" s="29" t="s">
        <v>14</v>
      </c>
      <c r="G129" s="29" t="s">
        <v>14</v>
      </c>
      <c r="H129" s="29" t="s">
        <v>14</v>
      </c>
      <c r="I129" s="52" t="s">
        <v>14</v>
      </c>
      <c r="J129" s="53"/>
    </row>
    <row r="130" spans="1:10" ht="13.9" x14ac:dyDescent="0.4">
      <c r="A130" s="44" t="s">
        <v>288</v>
      </c>
      <c r="B130" s="45" t="s">
        <v>16</v>
      </c>
      <c r="C130" s="46"/>
      <c r="D130" s="47" t="s">
        <v>289</v>
      </c>
      <c r="E130" s="29" t="s">
        <v>13</v>
      </c>
      <c r="F130" s="29" t="s">
        <v>14</v>
      </c>
      <c r="G130" s="29" t="s">
        <v>14</v>
      </c>
      <c r="H130" s="29" t="s">
        <v>14</v>
      </c>
      <c r="I130" s="52" t="s">
        <v>14</v>
      </c>
      <c r="J130" s="53"/>
    </row>
    <row r="131" spans="1:10" ht="13.9" x14ac:dyDescent="0.4">
      <c r="A131" s="44" t="s">
        <v>290</v>
      </c>
      <c r="B131" s="45" t="s">
        <v>11</v>
      </c>
      <c r="C131" s="46"/>
      <c r="D131" s="47" t="s">
        <v>291</v>
      </c>
      <c r="E131" s="29" t="s">
        <v>13</v>
      </c>
      <c r="F131" s="29" t="s">
        <v>14</v>
      </c>
      <c r="G131" s="29" t="s">
        <v>14</v>
      </c>
      <c r="H131" s="29" t="s">
        <v>14</v>
      </c>
      <c r="I131" s="52" t="s">
        <v>14</v>
      </c>
      <c r="J131" s="53"/>
    </row>
    <row r="132" spans="1:10" ht="13.9" x14ac:dyDescent="0.4">
      <c r="A132" s="44" t="s">
        <v>292</v>
      </c>
      <c r="B132" s="45" t="s">
        <v>16</v>
      </c>
      <c r="C132" s="46"/>
      <c r="D132" s="47" t="s">
        <v>293</v>
      </c>
      <c r="E132" s="29" t="s">
        <v>13</v>
      </c>
      <c r="F132" s="29" t="s">
        <v>13</v>
      </c>
      <c r="G132" s="29" t="s">
        <v>14</v>
      </c>
      <c r="H132" s="29" t="s">
        <v>14</v>
      </c>
      <c r="I132" s="52" t="s">
        <v>14</v>
      </c>
      <c r="J132" s="53"/>
    </row>
    <row r="133" spans="1:10" ht="13.9" x14ac:dyDescent="0.4">
      <c r="A133" s="44" t="s">
        <v>294</v>
      </c>
      <c r="B133" s="45" t="s">
        <v>16</v>
      </c>
      <c r="C133" s="46"/>
      <c r="D133" s="47" t="s">
        <v>295</v>
      </c>
      <c r="E133" s="29" t="s">
        <v>13</v>
      </c>
      <c r="F133" s="29" t="s">
        <v>13</v>
      </c>
      <c r="G133" s="29" t="s">
        <v>14</v>
      </c>
      <c r="H133" s="29" t="s">
        <v>14</v>
      </c>
      <c r="I133" s="52" t="s">
        <v>14</v>
      </c>
      <c r="J133" s="53"/>
    </row>
    <row r="134" spans="1:10" ht="13.9" x14ac:dyDescent="0.4">
      <c r="A134" s="44" t="s">
        <v>296</v>
      </c>
      <c r="B134" s="45" t="s">
        <v>16</v>
      </c>
      <c r="C134" s="46"/>
      <c r="D134" s="47" t="s">
        <v>297</v>
      </c>
      <c r="E134" s="29" t="s">
        <v>13</v>
      </c>
      <c r="F134" s="29" t="s">
        <v>13</v>
      </c>
      <c r="G134" s="29" t="s">
        <v>14</v>
      </c>
      <c r="H134" s="29" t="s">
        <v>14</v>
      </c>
      <c r="I134" s="52" t="s">
        <v>14</v>
      </c>
      <c r="J134" s="53"/>
    </row>
    <row r="135" spans="1:10" ht="13.9" x14ac:dyDescent="0.4">
      <c r="A135" s="44" t="s">
        <v>298</v>
      </c>
      <c r="B135" s="45" t="s">
        <v>11</v>
      </c>
      <c r="C135" s="46"/>
      <c r="D135" s="47" t="s">
        <v>299</v>
      </c>
      <c r="E135" s="29" t="s">
        <v>13</v>
      </c>
      <c r="F135" s="29" t="s">
        <v>13</v>
      </c>
      <c r="G135" s="29" t="s">
        <v>14</v>
      </c>
      <c r="H135" s="29" t="s">
        <v>14</v>
      </c>
      <c r="I135" s="52" t="s">
        <v>14</v>
      </c>
      <c r="J135" s="53"/>
    </row>
    <row r="136" spans="1:10" ht="13.9" x14ac:dyDescent="0.4">
      <c r="A136" s="44" t="s">
        <v>300</v>
      </c>
      <c r="B136" s="45" t="s">
        <v>160</v>
      </c>
      <c r="C136" s="46"/>
      <c r="D136" s="47" t="s">
        <v>301</v>
      </c>
      <c r="E136" s="29" t="s">
        <v>13</v>
      </c>
      <c r="F136" s="29" t="s">
        <v>13</v>
      </c>
      <c r="G136" s="29" t="s">
        <v>14</v>
      </c>
      <c r="H136" s="29" t="s">
        <v>14</v>
      </c>
      <c r="I136" s="52" t="s">
        <v>14</v>
      </c>
      <c r="J136" s="53"/>
    </row>
    <row r="137" spans="1:10" ht="13.9" x14ac:dyDescent="0.4">
      <c r="A137" s="44" t="s">
        <v>302</v>
      </c>
      <c r="B137" s="45" t="s">
        <v>16</v>
      </c>
      <c r="C137" s="46"/>
      <c r="D137" s="47" t="s">
        <v>303</v>
      </c>
      <c r="E137" s="29" t="s">
        <v>13</v>
      </c>
      <c r="F137" s="29" t="s">
        <v>14</v>
      </c>
      <c r="G137" s="29" t="s">
        <v>14</v>
      </c>
      <c r="H137" s="29" t="s">
        <v>14</v>
      </c>
      <c r="I137" s="52" t="s">
        <v>14</v>
      </c>
      <c r="J137" s="53"/>
    </row>
    <row r="138" spans="1:10" ht="13.9" x14ac:dyDescent="0.4">
      <c r="A138" s="44" t="s">
        <v>304</v>
      </c>
      <c r="B138" s="45" t="s">
        <v>11</v>
      </c>
      <c r="C138" s="46"/>
      <c r="D138" s="47" t="s">
        <v>305</v>
      </c>
      <c r="E138" s="29" t="s">
        <v>13</v>
      </c>
      <c r="F138" s="29" t="s">
        <v>14</v>
      </c>
      <c r="G138" s="29" t="s">
        <v>14</v>
      </c>
      <c r="H138" s="29" t="s">
        <v>14</v>
      </c>
      <c r="I138" s="52" t="s">
        <v>14</v>
      </c>
      <c r="J138" s="53"/>
    </row>
    <row r="139" spans="1:10" ht="13.9" x14ac:dyDescent="0.4">
      <c r="A139" s="44" t="s">
        <v>306</v>
      </c>
      <c r="B139" s="45" t="s">
        <v>11</v>
      </c>
      <c r="C139" s="46"/>
      <c r="D139" s="47" t="s">
        <v>213</v>
      </c>
      <c r="E139" s="29" t="s">
        <v>13</v>
      </c>
      <c r="F139" s="29" t="s">
        <v>14</v>
      </c>
      <c r="G139" s="29" t="s">
        <v>14</v>
      </c>
      <c r="H139" s="29" t="s">
        <v>13</v>
      </c>
      <c r="I139" s="52" t="s">
        <v>13</v>
      </c>
      <c r="J139" s="53"/>
    </row>
    <row r="140" spans="1:10" ht="13.9" x14ac:dyDescent="0.4">
      <c r="A140" s="44" t="s">
        <v>307</v>
      </c>
      <c r="B140" s="45" t="s">
        <v>16</v>
      </c>
      <c r="C140" s="46"/>
      <c r="D140" s="47" t="s">
        <v>308</v>
      </c>
      <c r="E140" s="29" t="s">
        <v>13</v>
      </c>
      <c r="F140" s="29" t="s">
        <v>14</v>
      </c>
      <c r="G140" s="29" t="s">
        <v>13</v>
      </c>
      <c r="H140" s="29" t="s">
        <v>13</v>
      </c>
      <c r="I140" s="52" t="s">
        <v>13</v>
      </c>
      <c r="J140" s="53"/>
    </row>
    <row r="141" spans="1:10" ht="13.9" x14ac:dyDescent="0.4">
      <c r="A141" s="44" t="s">
        <v>309</v>
      </c>
      <c r="B141" s="45" t="s">
        <v>11</v>
      </c>
      <c r="C141" s="46"/>
      <c r="D141" s="47" t="s">
        <v>310</v>
      </c>
      <c r="E141" s="29" t="s">
        <v>13</v>
      </c>
      <c r="F141" s="29" t="s">
        <v>13</v>
      </c>
      <c r="G141" s="29" t="s">
        <v>13</v>
      </c>
      <c r="H141" s="29" t="s">
        <v>13</v>
      </c>
      <c r="I141" s="52" t="s">
        <v>13</v>
      </c>
      <c r="J141" s="53"/>
    </row>
    <row r="142" spans="1:10" ht="13.9" x14ac:dyDescent="0.4">
      <c r="A142" s="44" t="s">
        <v>311</v>
      </c>
      <c r="B142" s="45" t="s">
        <v>16</v>
      </c>
      <c r="C142" s="46"/>
      <c r="D142" s="47" t="s">
        <v>312</v>
      </c>
      <c r="E142" s="29" t="s">
        <v>13</v>
      </c>
      <c r="F142" s="29" t="s">
        <v>13</v>
      </c>
      <c r="G142" s="29" t="s">
        <v>13</v>
      </c>
      <c r="H142" s="29" t="s">
        <v>13</v>
      </c>
      <c r="I142" s="52" t="s">
        <v>13</v>
      </c>
      <c r="J142" s="53"/>
    </row>
    <row r="143" spans="1:10" ht="13.9" x14ac:dyDescent="0.4">
      <c r="A143" s="44" t="s">
        <v>58</v>
      </c>
      <c r="B143" s="45" t="s">
        <v>11</v>
      </c>
      <c r="C143" s="46"/>
      <c r="D143" s="47" t="s">
        <v>313</v>
      </c>
      <c r="E143" s="29" t="s">
        <v>13</v>
      </c>
      <c r="F143" s="29" t="s">
        <v>13</v>
      </c>
      <c r="G143" s="29" t="s">
        <v>13</v>
      </c>
      <c r="H143" s="29" t="s">
        <v>13</v>
      </c>
      <c r="I143" s="52" t="s">
        <v>14</v>
      </c>
      <c r="J143" s="53"/>
    </row>
    <row r="144" spans="1:10" ht="13.9" x14ac:dyDescent="0.4">
      <c r="A144" s="44" t="s">
        <v>314</v>
      </c>
      <c r="B144" s="45" t="s">
        <v>16</v>
      </c>
      <c r="C144" s="46"/>
      <c r="D144" s="47" t="s">
        <v>198</v>
      </c>
      <c r="E144" s="29" t="s">
        <v>14</v>
      </c>
      <c r="F144" s="29" t="s">
        <v>13</v>
      </c>
      <c r="G144" s="29" t="s">
        <v>13</v>
      </c>
      <c r="H144" s="29" t="s">
        <v>13</v>
      </c>
      <c r="I144" s="52" t="s">
        <v>13</v>
      </c>
      <c r="J144" s="53"/>
    </row>
    <row r="145" spans="1:10" ht="13.9" x14ac:dyDescent="0.4">
      <c r="A145" s="44" t="s">
        <v>315</v>
      </c>
      <c r="B145" s="45" t="s">
        <v>11</v>
      </c>
      <c r="C145" s="46"/>
      <c r="D145" s="47" t="s">
        <v>316</v>
      </c>
      <c r="E145" s="29" t="s">
        <v>14</v>
      </c>
      <c r="F145" s="29" t="s">
        <v>13</v>
      </c>
      <c r="G145" s="29" t="s">
        <v>13</v>
      </c>
      <c r="H145" s="29" t="s">
        <v>13</v>
      </c>
      <c r="I145" s="52" t="s">
        <v>13</v>
      </c>
      <c r="J145" s="53"/>
    </row>
    <row r="146" spans="1:10" ht="13.9" x14ac:dyDescent="0.4">
      <c r="A146" s="44" t="s">
        <v>317</v>
      </c>
      <c r="B146" s="45" t="s">
        <v>16</v>
      </c>
      <c r="C146" s="46"/>
      <c r="D146" s="47" t="s">
        <v>318</v>
      </c>
      <c r="E146" s="29" t="s">
        <v>14</v>
      </c>
      <c r="F146" s="29" t="s">
        <v>13</v>
      </c>
      <c r="G146" s="29" t="s">
        <v>13</v>
      </c>
      <c r="H146" s="29" t="s">
        <v>13</v>
      </c>
      <c r="I146" s="52" t="s">
        <v>13</v>
      </c>
      <c r="J146" s="53"/>
    </row>
    <row r="147" spans="1:10" ht="13.9" x14ac:dyDescent="0.4">
      <c r="A147" s="44" t="s">
        <v>319</v>
      </c>
      <c r="B147" s="45" t="s">
        <v>11</v>
      </c>
      <c r="C147" s="46"/>
      <c r="D147" s="47" t="s">
        <v>210</v>
      </c>
      <c r="E147" s="29" t="s">
        <v>14</v>
      </c>
      <c r="F147" s="29" t="s">
        <v>13</v>
      </c>
      <c r="G147" s="29" t="s">
        <v>13</v>
      </c>
      <c r="H147" s="29" t="s">
        <v>13</v>
      </c>
      <c r="I147" s="52" t="s">
        <v>13</v>
      </c>
      <c r="J147" s="53"/>
    </row>
    <row r="148" spans="1:10" ht="13.9" x14ac:dyDescent="0.4">
      <c r="A148" s="44" t="s">
        <v>320</v>
      </c>
      <c r="B148" s="45" t="s">
        <v>11</v>
      </c>
      <c r="C148" s="46"/>
      <c r="D148" s="47" t="s">
        <v>321</v>
      </c>
      <c r="E148" s="29" t="s">
        <v>14</v>
      </c>
      <c r="F148" s="29" t="s">
        <v>13</v>
      </c>
      <c r="G148" s="29" t="s">
        <v>13</v>
      </c>
      <c r="H148" s="29" t="s">
        <v>13</v>
      </c>
      <c r="I148" s="52" t="s">
        <v>13</v>
      </c>
      <c r="J148" s="53"/>
    </row>
    <row r="149" spans="1:10" ht="13.9" x14ac:dyDescent="0.4">
      <c r="A149" s="44" t="s">
        <v>61</v>
      </c>
      <c r="B149" s="45" t="s">
        <v>11</v>
      </c>
      <c r="C149" s="46"/>
      <c r="D149" s="47" t="s">
        <v>207</v>
      </c>
      <c r="E149" s="29" t="s">
        <v>14</v>
      </c>
      <c r="F149" s="29" t="s">
        <v>13</v>
      </c>
      <c r="G149" s="29" t="s">
        <v>13</v>
      </c>
      <c r="H149" s="29" t="s">
        <v>13</v>
      </c>
      <c r="I149" s="52" t="s">
        <v>13</v>
      </c>
      <c r="J149" s="53"/>
    </row>
    <row r="150" spans="1:10" ht="13.9" x14ac:dyDescent="0.4">
      <c r="A150" s="44" t="s">
        <v>64</v>
      </c>
      <c r="B150" s="45" t="s">
        <v>11</v>
      </c>
      <c r="C150" s="46"/>
      <c r="D150" s="47" t="s">
        <v>322</v>
      </c>
      <c r="E150" s="29" t="s">
        <v>14</v>
      </c>
      <c r="F150" s="29" t="s">
        <v>13</v>
      </c>
      <c r="G150" s="29" t="s">
        <v>13</v>
      </c>
      <c r="H150" s="29" t="s">
        <v>14</v>
      </c>
      <c r="I150" s="52" t="s">
        <v>13</v>
      </c>
      <c r="J150" s="53"/>
    </row>
    <row r="151" spans="1:10" ht="13.9" x14ac:dyDescent="0.4">
      <c r="A151" s="44" t="s">
        <v>12</v>
      </c>
      <c r="B151" s="45" t="s">
        <v>11</v>
      </c>
      <c r="C151" s="46"/>
      <c r="D151" s="47" t="s">
        <v>323</v>
      </c>
      <c r="E151" s="29" t="s">
        <v>14</v>
      </c>
      <c r="F151" s="29" t="s">
        <v>13</v>
      </c>
      <c r="G151" s="29" t="s">
        <v>13</v>
      </c>
      <c r="H151" s="29" t="s">
        <v>14</v>
      </c>
      <c r="I151" s="52" t="s">
        <v>13</v>
      </c>
      <c r="J151" s="53"/>
    </row>
    <row r="152" spans="1:10" ht="13.9" x14ac:dyDescent="0.4">
      <c r="A152" s="44" t="s">
        <v>69</v>
      </c>
      <c r="B152" s="45" t="s">
        <v>16</v>
      </c>
      <c r="C152" s="46"/>
      <c r="D152" s="47" t="s">
        <v>324</v>
      </c>
      <c r="E152" s="29" t="s">
        <v>14</v>
      </c>
      <c r="F152" s="29" t="s">
        <v>13</v>
      </c>
      <c r="G152" s="29" t="s">
        <v>13</v>
      </c>
      <c r="H152" s="29" t="s">
        <v>14</v>
      </c>
      <c r="I152" s="52" t="s">
        <v>13</v>
      </c>
      <c r="J152" s="53"/>
    </row>
    <row r="153" spans="1:10" ht="13.9" x14ac:dyDescent="0.4">
      <c r="A153" s="44" t="s">
        <v>325</v>
      </c>
      <c r="B153" s="45" t="s">
        <v>11</v>
      </c>
      <c r="C153" s="46"/>
      <c r="D153" s="47" t="s">
        <v>326</v>
      </c>
      <c r="E153" s="29" t="s">
        <v>14</v>
      </c>
      <c r="F153" s="29" t="s">
        <v>13</v>
      </c>
      <c r="G153" s="29" t="s">
        <v>13</v>
      </c>
      <c r="H153" s="29" t="s">
        <v>14</v>
      </c>
      <c r="I153" s="52" t="s">
        <v>13</v>
      </c>
      <c r="J153" s="53"/>
    </row>
    <row r="154" spans="1:10" ht="13.9" x14ac:dyDescent="0.4">
      <c r="A154" s="44" t="s">
        <v>327</v>
      </c>
      <c r="B154" s="45" t="s">
        <v>11</v>
      </c>
      <c r="C154" s="46"/>
      <c r="D154" s="47" t="s">
        <v>328</v>
      </c>
      <c r="E154" s="29" t="s">
        <v>14</v>
      </c>
      <c r="F154" s="29" t="s">
        <v>13</v>
      </c>
      <c r="G154" s="29" t="s">
        <v>13</v>
      </c>
      <c r="H154" s="29" t="s">
        <v>13</v>
      </c>
      <c r="I154" s="52" t="s">
        <v>13</v>
      </c>
      <c r="J154" s="53"/>
    </row>
    <row r="155" spans="1:10" ht="13.9" x14ac:dyDescent="0.4">
      <c r="A155" s="44" t="s">
        <v>329</v>
      </c>
      <c r="B155" s="45" t="s">
        <v>11</v>
      </c>
      <c r="C155" s="46"/>
      <c r="D155" s="47" t="s">
        <v>201</v>
      </c>
      <c r="E155" s="29" t="s">
        <v>14</v>
      </c>
      <c r="F155" s="29" t="s">
        <v>13</v>
      </c>
      <c r="G155" s="29" t="s">
        <v>13</v>
      </c>
      <c r="H155" s="29" t="s">
        <v>13</v>
      </c>
      <c r="I155" s="52" t="s">
        <v>13</v>
      </c>
      <c r="J155" s="53"/>
    </row>
    <row r="156" spans="1:10" ht="13.9" x14ac:dyDescent="0.4">
      <c r="A156" s="44" t="s">
        <v>330</v>
      </c>
      <c r="B156" s="45" t="s">
        <v>11</v>
      </c>
      <c r="C156" s="46"/>
      <c r="D156" s="47" t="s">
        <v>331</v>
      </c>
      <c r="E156" s="29" t="s">
        <v>14</v>
      </c>
      <c r="F156" s="29" t="s">
        <v>13</v>
      </c>
      <c r="G156" s="29" t="s">
        <v>13</v>
      </c>
      <c r="H156" s="29" t="s">
        <v>14</v>
      </c>
      <c r="I156" s="52" t="s">
        <v>13</v>
      </c>
      <c r="J156" s="53"/>
    </row>
    <row r="157" spans="1:10" ht="13.9" x14ac:dyDescent="0.4">
      <c r="A157" s="44" t="s">
        <v>332</v>
      </c>
      <c r="B157" s="45" t="s">
        <v>16</v>
      </c>
      <c r="C157" s="46"/>
      <c r="D157" s="47" t="s">
        <v>333</v>
      </c>
      <c r="E157" s="29" t="s">
        <v>14</v>
      </c>
      <c r="F157" s="29" t="s">
        <v>13</v>
      </c>
      <c r="G157" s="29" t="s">
        <v>13</v>
      </c>
      <c r="H157" s="29" t="s">
        <v>14</v>
      </c>
      <c r="I157" s="52" t="s">
        <v>13</v>
      </c>
      <c r="J157" s="53"/>
    </row>
    <row r="158" spans="1:10" ht="13.9" x14ac:dyDescent="0.4">
      <c r="A158" s="44" t="s">
        <v>334</v>
      </c>
      <c r="B158" s="45" t="s">
        <v>16</v>
      </c>
      <c r="C158" s="46"/>
      <c r="D158" s="47" t="s">
        <v>204</v>
      </c>
      <c r="E158" s="29" t="s">
        <v>14</v>
      </c>
      <c r="F158" s="29" t="s">
        <v>13</v>
      </c>
      <c r="G158" s="29" t="s">
        <v>13</v>
      </c>
      <c r="H158" s="29" t="s">
        <v>13</v>
      </c>
      <c r="I158" s="52" t="s">
        <v>13</v>
      </c>
      <c r="J158" s="53"/>
    </row>
    <row r="159" spans="1:10" ht="13.9" x14ac:dyDescent="0.4">
      <c r="A159" s="44" t="s">
        <v>335</v>
      </c>
      <c r="B159" s="45" t="s">
        <v>16</v>
      </c>
      <c r="C159" s="46"/>
      <c r="D159" s="47" t="s">
        <v>336</v>
      </c>
      <c r="E159" s="29" t="s">
        <v>14</v>
      </c>
      <c r="F159" s="29" t="s">
        <v>13</v>
      </c>
      <c r="G159" s="29" t="s">
        <v>13</v>
      </c>
      <c r="H159" s="29" t="s">
        <v>13</v>
      </c>
      <c r="I159" s="52" t="s">
        <v>13</v>
      </c>
      <c r="J159" s="53"/>
    </row>
    <row r="160" spans="1:10" ht="13.9" x14ac:dyDescent="0.4">
      <c r="A160" s="44" t="s">
        <v>337</v>
      </c>
      <c r="B160" s="45" t="s">
        <v>16</v>
      </c>
      <c r="C160" s="46"/>
      <c r="D160" s="47" t="s">
        <v>338</v>
      </c>
      <c r="E160" s="29" t="s">
        <v>14</v>
      </c>
      <c r="F160" s="29" t="s">
        <v>13</v>
      </c>
      <c r="G160" s="29" t="s">
        <v>14</v>
      </c>
      <c r="H160" s="29" t="s">
        <v>14</v>
      </c>
      <c r="I160" s="52" t="s">
        <v>14</v>
      </c>
      <c r="J160" s="53"/>
    </row>
    <row r="161" spans="1:10" ht="13.9" x14ac:dyDescent="0.4">
      <c r="A161" s="44" t="s">
        <v>339</v>
      </c>
      <c r="B161" s="45" t="s">
        <v>11</v>
      </c>
      <c r="C161" s="46"/>
      <c r="D161" s="47" t="s">
        <v>340</v>
      </c>
      <c r="E161" s="29" t="s">
        <v>14</v>
      </c>
      <c r="F161" s="29" t="s">
        <v>13</v>
      </c>
      <c r="G161" s="29" t="s">
        <v>13</v>
      </c>
      <c r="H161" s="29" t="s">
        <v>14</v>
      </c>
      <c r="I161" s="52" t="s">
        <v>13</v>
      </c>
      <c r="J161" s="53"/>
    </row>
    <row r="162" spans="1:10" ht="13.9" x14ac:dyDescent="0.4">
      <c r="A162" s="44" t="s">
        <v>341</v>
      </c>
      <c r="B162" s="45" t="s">
        <v>11</v>
      </c>
      <c r="C162" s="46"/>
      <c r="D162" s="47" t="s">
        <v>342</v>
      </c>
      <c r="E162" s="29" t="s">
        <v>14</v>
      </c>
      <c r="F162" s="29" t="s">
        <v>13</v>
      </c>
      <c r="G162" s="29" t="s">
        <v>13</v>
      </c>
      <c r="H162" s="29" t="s">
        <v>13</v>
      </c>
      <c r="I162" s="52" t="s">
        <v>13</v>
      </c>
      <c r="J162" s="53"/>
    </row>
    <row r="163" spans="1:10" ht="13.9" x14ac:dyDescent="0.4">
      <c r="A163" s="44" t="s">
        <v>343</v>
      </c>
      <c r="B163" s="45" t="s">
        <v>11</v>
      </c>
      <c r="C163" s="46"/>
      <c r="D163" s="47" t="s">
        <v>169</v>
      </c>
      <c r="E163" s="29" t="s">
        <v>14</v>
      </c>
      <c r="F163" s="29" t="s">
        <v>13</v>
      </c>
      <c r="G163" s="29" t="s">
        <v>13</v>
      </c>
      <c r="H163" s="29" t="s">
        <v>13</v>
      </c>
      <c r="I163" s="52" t="s">
        <v>13</v>
      </c>
      <c r="J163" s="53"/>
    </row>
    <row r="164" spans="1:10" ht="13.9" x14ac:dyDescent="0.4">
      <c r="A164" s="44" t="s">
        <v>344</v>
      </c>
      <c r="B164" s="45" t="s">
        <v>11</v>
      </c>
      <c r="C164" s="46"/>
      <c r="D164" s="47" t="s">
        <v>345</v>
      </c>
      <c r="E164" s="29" t="s">
        <v>14</v>
      </c>
      <c r="F164" s="29" t="s">
        <v>13</v>
      </c>
      <c r="G164" s="29" t="s">
        <v>13</v>
      </c>
      <c r="H164" s="29" t="s">
        <v>13</v>
      </c>
      <c r="I164" s="52" t="s">
        <v>13</v>
      </c>
      <c r="J164" s="53"/>
    </row>
    <row r="165" spans="1:10" ht="13.9" x14ac:dyDescent="0.4">
      <c r="A165" s="44" t="s">
        <v>346</v>
      </c>
      <c r="B165" s="45" t="s">
        <v>11</v>
      </c>
      <c r="C165" s="46"/>
      <c r="D165" s="47" t="s">
        <v>347</v>
      </c>
      <c r="E165" s="29" t="s">
        <v>14</v>
      </c>
      <c r="F165" s="29" t="s">
        <v>13</v>
      </c>
      <c r="G165" s="29" t="s">
        <v>13</v>
      </c>
      <c r="H165" s="29" t="s">
        <v>14</v>
      </c>
      <c r="I165" s="52" t="s">
        <v>13</v>
      </c>
      <c r="J165" s="53"/>
    </row>
    <row r="166" spans="1:10" ht="13.9" x14ac:dyDescent="0.4">
      <c r="A166" s="44" t="s">
        <v>348</v>
      </c>
      <c r="B166" s="45" t="s">
        <v>11</v>
      </c>
      <c r="C166" s="46"/>
      <c r="D166" s="47" t="s">
        <v>349</v>
      </c>
      <c r="E166" s="29" t="s">
        <v>14</v>
      </c>
      <c r="F166" s="29" t="s">
        <v>13</v>
      </c>
      <c r="G166" s="29" t="s">
        <v>14</v>
      </c>
      <c r="H166" s="29" t="s">
        <v>13</v>
      </c>
      <c r="I166" s="52" t="s">
        <v>13</v>
      </c>
      <c r="J166" s="53"/>
    </row>
    <row r="167" spans="1:10" ht="13.9" x14ac:dyDescent="0.4">
      <c r="A167" s="44" t="s">
        <v>350</v>
      </c>
      <c r="B167" s="45" t="s">
        <v>11</v>
      </c>
      <c r="C167" s="46"/>
      <c r="D167" s="47" t="s">
        <v>175</v>
      </c>
      <c r="E167" s="29" t="s">
        <v>14</v>
      </c>
      <c r="F167" s="29" t="s">
        <v>13</v>
      </c>
      <c r="G167" s="29" t="s">
        <v>14</v>
      </c>
      <c r="H167" s="29" t="s">
        <v>13</v>
      </c>
      <c r="I167" s="52" t="s">
        <v>13</v>
      </c>
      <c r="J167" s="53"/>
    </row>
    <row r="168" spans="1:10" ht="13.9" x14ac:dyDescent="0.4">
      <c r="A168" s="44" t="s">
        <v>351</v>
      </c>
      <c r="B168" s="45" t="s">
        <v>11</v>
      </c>
      <c r="C168" s="46"/>
      <c r="D168" s="47" t="s">
        <v>352</v>
      </c>
      <c r="E168" s="29" t="s">
        <v>14</v>
      </c>
      <c r="F168" s="29" t="s">
        <v>13</v>
      </c>
      <c r="G168" s="29" t="s">
        <v>14</v>
      </c>
      <c r="H168" s="29" t="s">
        <v>14</v>
      </c>
      <c r="I168" s="52" t="s">
        <v>14</v>
      </c>
      <c r="J168" s="53"/>
    </row>
    <row r="169" spans="1:10" ht="13.9" x14ac:dyDescent="0.4">
      <c r="A169" s="44" t="s">
        <v>353</v>
      </c>
      <c r="B169" s="45" t="s">
        <v>11</v>
      </c>
      <c r="C169" s="46"/>
      <c r="D169" s="47" t="s">
        <v>354</v>
      </c>
      <c r="E169" s="29" t="s">
        <v>14</v>
      </c>
      <c r="F169" s="29" t="s">
        <v>13</v>
      </c>
      <c r="G169" s="29" t="s">
        <v>13</v>
      </c>
      <c r="H169" s="29" t="s">
        <v>14</v>
      </c>
      <c r="I169" s="52" t="s">
        <v>13</v>
      </c>
      <c r="J169" s="53"/>
    </row>
    <row r="170" spans="1:10" ht="13.9" x14ac:dyDescent="0.4">
      <c r="A170" s="44" t="s">
        <v>355</v>
      </c>
      <c r="B170" s="45" t="s">
        <v>11</v>
      </c>
      <c r="C170" s="46"/>
      <c r="D170" s="47" t="s">
        <v>356</v>
      </c>
      <c r="E170" s="29" t="s">
        <v>14</v>
      </c>
      <c r="F170" s="29" t="s">
        <v>13</v>
      </c>
      <c r="G170" s="29" t="s">
        <v>14</v>
      </c>
      <c r="H170" s="29" t="s">
        <v>13</v>
      </c>
      <c r="I170" s="52" t="s">
        <v>13</v>
      </c>
      <c r="J170" s="53"/>
    </row>
    <row r="171" spans="1:10" ht="13.9" x14ac:dyDescent="0.4">
      <c r="A171" s="44" t="s">
        <v>357</v>
      </c>
      <c r="B171" s="45" t="s">
        <v>16</v>
      </c>
      <c r="C171" s="46"/>
      <c r="D171" s="47" t="s">
        <v>358</v>
      </c>
      <c r="E171" s="29" t="s">
        <v>14</v>
      </c>
      <c r="F171" s="29" t="s">
        <v>13</v>
      </c>
      <c r="G171" s="29" t="s">
        <v>13</v>
      </c>
      <c r="H171" s="29" t="s">
        <v>13</v>
      </c>
      <c r="I171" s="52" t="s">
        <v>13</v>
      </c>
      <c r="J171" s="53"/>
    </row>
    <row r="172" spans="1:10" ht="13.9" x14ac:dyDescent="0.4">
      <c r="A172" s="44" t="s">
        <v>359</v>
      </c>
      <c r="B172" s="45" t="s">
        <v>16</v>
      </c>
      <c r="C172" s="46"/>
      <c r="D172" s="47" t="s">
        <v>360</v>
      </c>
      <c r="E172" s="29" t="s">
        <v>14</v>
      </c>
      <c r="F172" s="29" t="s">
        <v>13</v>
      </c>
      <c r="G172" s="29" t="s">
        <v>13</v>
      </c>
      <c r="H172" s="29" t="s">
        <v>14</v>
      </c>
      <c r="I172" s="52" t="s">
        <v>13</v>
      </c>
      <c r="J172" s="53"/>
    </row>
    <row r="173" spans="1:10" ht="13.9" x14ac:dyDescent="0.4">
      <c r="A173" s="44" t="s">
        <v>361</v>
      </c>
      <c r="B173" s="45" t="s">
        <v>11</v>
      </c>
      <c r="C173" s="46"/>
      <c r="D173" s="47" t="s">
        <v>362</v>
      </c>
      <c r="E173" s="29" t="s">
        <v>14</v>
      </c>
      <c r="F173" s="29" t="s">
        <v>13</v>
      </c>
      <c r="G173" s="29" t="s">
        <v>14</v>
      </c>
      <c r="H173" s="29" t="s">
        <v>14</v>
      </c>
      <c r="I173" s="52" t="s">
        <v>14</v>
      </c>
      <c r="J173" s="53"/>
    </row>
    <row r="174" spans="1:10" ht="13.9" x14ac:dyDescent="0.4">
      <c r="A174" s="44" t="s">
        <v>363</v>
      </c>
      <c r="B174" s="45" t="s">
        <v>16</v>
      </c>
      <c r="C174" s="46"/>
      <c r="D174" s="47" t="s">
        <v>364</v>
      </c>
      <c r="E174" s="29" t="s">
        <v>14</v>
      </c>
      <c r="F174" s="29" t="s">
        <v>13</v>
      </c>
      <c r="G174" s="29" t="s">
        <v>14</v>
      </c>
      <c r="H174" s="29" t="s">
        <v>14</v>
      </c>
      <c r="I174" s="52" t="s">
        <v>13</v>
      </c>
      <c r="J174" s="53"/>
    </row>
    <row r="175" spans="1:10" ht="13.9" x14ac:dyDescent="0.4">
      <c r="A175" s="44" t="s">
        <v>365</v>
      </c>
      <c r="B175" s="45" t="s">
        <v>11</v>
      </c>
      <c r="C175" s="46"/>
      <c r="D175" s="47" t="s">
        <v>366</v>
      </c>
      <c r="E175" s="29" t="s">
        <v>14</v>
      </c>
      <c r="F175" s="29" t="s">
        <v>13</v>
      </c>
      <c r="G175" s="29" t="s">
        <v>14</v>
      </c>
      <c r="H175" s="29" t="s">
        <v>14</v>
      </c>
      <c r="I175" s="52" t="s">
        <v>14</v>
      </c>
      <c r="J175" s="53"/>
    </row>
    <row r="176" spans="1:10" ht="13.9" x14ac:dyDescent="0.4">
      <c r="A176" s="44" t="s">
        <v>367</v>
      </c>
      <c r="B176" s="45" t="s">
        <v>11</v>
      </c>
      <c r="C176" s="46"/>
      <c r="D176" s="47" t="s">
        <v>368</v>
      </c>
      <c r="E176" s="29" t="s">
        <v>14</v>
      </c>
      <c r="F176" s="29" t="s">
        <v>13</v>
      </c>
      <c r="G176" s="29" t="s">
        <v>14</v>
      </c>
      <c r="H176" s="29" t="s">
        <v>14</v>
      </c>
      <c r="I176" s="52" t="s">
        <v>13</v>
      </c>
      <c r="J176" s="53"/>
    </row>
    <row r="177" spans="1:10" ht="13.9" x14ac:dyDescent="0.4">
      <c r="A177" s="44" t="s">
        <v>369</v>
      </c>
      <c r="B177" s="45" t="s">
        <v>11</v>
      </c>
      <c r="C177" s="46"/>
      <c r="D177" s="47" t="s">
        <v>370</v>
      </c>
      <c r="E177" s="29" t="s">
        <v>14</v>
      </c>
      <c r="F177" s="29" t="s">
        <v>13</v>
      </c>
      <c r="G177" s="29" t="s">
        <v>14</v>
      </c>
      <c r="H177" s="29" t="s">
        <v>14</v>
      </c>
      <c r="I177" s="52" t="s">
        <v>13</v>
      </c>
      <c r="J177" s="53"/>
    </row>
    <row r="178" spans="1:10" ht="13.9" x14ac:dyDescent="0.4">
      <c r="A178" s="44" t="s">
        <v>371</v>
      </c>
      <c r="B178" s="45" t="s">
        <v>11</v>
      </c>
      <c r="C178" s="46"/>
      <c r="D178" s="47" t="s">
        <v>372</v>
      </c>
      <c r="E178" s="29" t="s">
        <v>14</v>
      </c>
      <c r="F178" s="29" t="s">
        <v>13</v>
      </c>
      <c r="G178" s="29" t="s">
        <v>13</v>
      </c>
      <c r="H178" s="29" t="s">
        <v>14</v>
      </c>
      <c r="I178" s="52" t="s">
        <v>13</v>
      </c>
      <c r="J178" s="53"/>
    </row>
    <row r="179" spans="1:10" ht="13.9" x14ac:dyDescent="0.4">
      <c r="A179" s="44" t="s">
        <v>373</v>
      </c>
      <c r="B179" s="45" t="s">
        <v>11</v>
      </c>
      <c r="C179" s="46"/>
      <c r="D179" s="47" t="s">
        <v>374</v>
      </c>
      <c r="E179" s="29" t="s">
        <v>14</v>
      </c>
      <c r="F179" s="29" t="s">
        <v>13</v>
      </c>
      <c r="G179" s="29" t="s">
        <v>14</v>
      </c>
      <c r="H179" s="29" t="s">
        <v>14</v>
      </c>
      <c r="I179" s="52" t="s">
        <v>14</v>
      </c>
      <c r="J179" s="53"/>
    </row>
    <row r="180" spans="1:10" ht="13.9" x14ac:dyDescent="0.4">
      <c r="A180" s="44" t="s">
        <v>375</v>
      </c>
      <c r="B180" s="45" t="s">
        <v>11</v>
      </c>
      <c r="C180" s="46"/>
      <c r="D180" s="47" t="s">
        <v>376</v>
      </c>
      <c r="E180" s="29" t="s">
        <v>14</v>
      </c>
      <c r="F180" s="29" t="s">
        <v>13</v>
      </c>
      <c r="G180" s="29" t="s">
        <v>13</v>
      </c>
      <c r="H180" s="29" t="s">
        <v>14</v>
      </c>
      <c r="I180" s="52" t="s">
        <v>13</v>
      </c>
      <c r="J180" s="53"/>
    </row>
    <row r="181" spans="1:10" ht="13.9" x14ac:dyDescent="0.4">
      <c r="A181" s="44" t="s">
        <v>377</v>
      </c>
      <c r="B181" s="45" t="s">
        <v>16</v>
      </c>
      <c r="C181" s="46"/>
      <c r="D181" s="47" t="s">
        <v>171</v>
      </c>
      <c r="E181" s="29" t="s">
        <v>14</v>
      </c>
      <c r="F181" s="29" t="s">
        <v>13</v>
      </c>
      <c r="G181" s="29" t="s">
        <v>13</v>
      </c>
      <c r="H181" s="29" t="s">
        <v>13</v>
      </c>
      <c r="I181" s="52" t="s">
        <v>13</v>
      </c>
      <c r="J181" s="53"/>
    </row>
    <row r="182" spans="1:10" ht="13.9" x14ac:dyDescent="0.4">
      <c r="A182" s="44" t="s">
        <v>378</v>
      </c>
      <c r="B182" s="45" t="s">
        <v>16</v>
      </c>
      <c r="C182" s="46"/>
      <c r="D182" s="47" t="s">
        <v>379</v>
      </c>
      <c r="E182" s="29" t="s">
        <v>14</v>
      </c>
      <c r="F182" s="29" t="s">
        <v>13</v>
      </c>
      <c r="G182" s="29" t="s">
        <v>14</v>
      </c>
      <c r="H182" s="29" t="s">
        <v>14</v>
      </c>
      <c r="I182" s="52" t="s">
        <v>14</v>
      </c>
      <c r="J182" s="53"/>
    </row>
    <row r="183" spans="1:10" ht="13.9" x14ac:dyDescent="0.4">
      <c r="A183" s="44" t="s">
        <v>380</v>
      </c>
      <c r="B183" s="45" t="s">
        <v>11</v>
      </c>
      <c r="C183" s="46"/>
      <c r="D183" s="47" t="s">
        <v>381</v>
      </c>
      <c r="E183" s="29" t="s">
        <v>14</v>
      </c>
      <c r="F183" s="29" t="s">
        <v>13</v>
      </c>
      <c r="G183" s="29" t="s">
        <v>14</v>
      </c>
      <c r="H183" s="29" t="s">
        <v>14</v>
      </c>
      <c r="I183" s="52" t="s">
        <v>13</v>
      </c>
      <c r="J183" s="53"/>
    </row>
    <row r="184" spans="1:10" ht="13.9" x14ac:dyDescent="0.4">
      <c r="A184" s="44" t="s">
        <v>382</v>
      </c>
      <c r="B184" s="45" t="s">
        <v>11</v>
      </c>
      <c r="C184" s="46"/>
      <c r="D184" s="47" t="s">
        <v>383</v>
      </c>
      <c r="E184" s="29" t="s">
        <v>14</v>
      </c>
      <c r="F184" s="29" t="s">
        <v>13</v>
      </c>
      <c r="G184" s="29" t="s">
        <v>13</v>
      </c>
      <c r="H184" s="29" t="s">
        <v>14</v>
      </c>
      <c r="I184" s="52" t="s">
        <v>13</v>
      </c>
      <c r="J184" s="53"/>
    </row>
    <row r="185" spans="1:10" ht="13.9" x14ac:dyDescent="0.4">
      <c r="A185" s="44" t="s">
        <v>384</v>
      </c>
      <c r="B185" s="45" t="s">
        <v>16</v>
      </c>
      <c r="C185" s="46"/>
      <c r="D185" s="47" t="s">
        <v>234</v>
      </c>
      <c r="E185" s="29" t="s">
        <v>14</v>
      </c>
      <c r="F185" s="29" t="s">
        <v>13</v>
      </c>
      <c r="G185" s="29" t="s">
        <v>13</v>
      </c>
      <c r="H185" s="29" t="s">
        <v>13</v>
      </c>
      <c r="I185" s="52" t="s">
        <v>13</v>
      </c>
      <c r="J185" s="53"/>
    </row>
    <row r="186" spans="1:10" ht="13.9" x14ac:dyDescent="0.4">
      <c r="A186" s="44" t="s">
        <v>385</v>
      </c>
      <c r="B186" s="45" t="s">
        <v>16</v>
      </c>
      <c r="C186" s="46"/>
      <c r="D186" s="47" t="s">
        <v>386</v>
      </c>
      <c r="E186" s="29" t="s">
        <v>14</v>
      </c>
      <c r="F186" s="29" t="s">
        <v>13</v>
      </c>
      <c r="G186" s="29" t="s">
        <v>14</v>
      </c>
      <c r="H186" s="29" t="s">
        <v>14</v>
      </c>
      <c r="I186" s="52" t="s">
        <v>14</v>
      </c>
      <c r="J186" s="53"/>
    </row>
    <row r="187" spans="1:10" ht="13.9" x14ac:dyDescent="0.4">
      <c r="A187" s="44" t="s">
        <v>387</v>
      </c>
      <c r="B187" s="45" t="s">
        <v>16</v>
      </c>
      <c r="C187" s="46"/>
      <c r="D187" s="47" t="s">
        <v>388</v>
      </c>
      <c r="E187" s="29" t="s">
        <v>14</v>
      </c>
      <c r="F187" s="29" t="s">
        <v>13</v>
      </c>
      <c r="G187" s="29" t="s">
        <v>14</v>
      </c>
      <c r="H187" s="29" t="s">
        <v>14</v>
      </c>
      <c r="I187" s="52" t="s">
        <v>14</v>
      </c>
      <c r="J187" s="53"/>
    </row>
    <row r="188" spans="1:10" ht="13.9" x14ac:dyDescent="0.4">
      <c r="A188" s="44" t="s">
        <v>389</v>
      </c>
      <c r="B188" s="45" t="s">
        <v>11</v>
      </c>
      <c r="C188" s="46"/>
      <c r="D188" s="47" t="s">
        <v>390</v>
      </c>
      <c r="E188" s="29" t="s">
        <v>14</v>
      </c>
      <c r="F188" s="29" t="s">
        <v>13</v>
      </c>
      <c r="G188" s="29" t="s">
        <v>13</v>
      </c>
      <c r="H188" s="29" t="s">
        <v>14</v>
      </c>
      <c r="I188" s="52" t="s">
        <v>13</v>
      </c>
      <c r="J188" s="53"/>
    </row>
    <row r="189" spans="1:10" ht="13.9" x14ac:dyDescent="0.4">
      <c r="A189" s="44" t="s">
        <v>391</v>
      </c>
      <c r="B189" s="45" t="s">
        <v>16</v>
      </c>
      <c r="C189" s="46"/>
      <c r="D189" s="47" t="s">
        <v>392</v>
      </c>
      <c r="E189" s="29" t="s">
        <v>14</v>
      </c>
      <c r="F189" s="29" t="s">
        <v>13</v>
      </c>
      <c r="G189" s="29" t="s">
        <v>13</v>
      </c>
      <c r="H189" s="29" t="s">
        <v>14</v>
      </c>
      <c r="I189" s="52" t="s">
        <v>13</v>
      </c>
      <c r="J189" s="53"/>
    </row>
    <row r="190" spans="1:10" ht="13.9" x14ac:dyDescent="0.4">
      <c r="A190" s="44" t="s">
        <v>393</v>
      </c>
      <c r="B190" s="45" t="s">
        <v>11</v>
      </c>
      <c r="C190" s="46"/>
      <c r="D190" s="47" t="s">
        <v>394</v>
      </c>
      <c r="E190" s="29" t="s">
        <v>14</v>
      </c>
      <c r="F190" s="29" t="s">
        <v>13</v>
      </c>
      <c r="G190" s="29" t="s">
        <v>13</v>
      </c>
      <c r="H190" s="29" t="s">
        <v>13</v>
      </c>
      <c r="I190" s="52" t="s">
        <v>14</v>
      </c>
      <c r="J190" s="53"/>
    </row>
    <row r="191" spans="1:10" ht="13.9" x14ac:dyDescent="0.4">
      <c r="A191" s="44" t="s">
        <v>395</v>
      </c>
      <c r="B191" s="45" t="s">
        <v>11</v>
      </c>
      <c r="C191" s="46"/>
      <c r="D191" s="47" t="s">
        <v>396</v>
      </c>
      <c r="E191" s="29" t="s">
        <v>14</v>
      </c>
      <c r="F191" s="29" t="s">
        <v>13</v>
      </c>
      <c r="G191" s="29" t="s">
        <v>13</v>
      </c>
      <c r="H191" s="29" t="s">
        <v>13</v>
      </c>
      <c r="I191" s="52" t="s">
        <v>13</v>
      </c>
      <c r="J191" s="53"/>
    </row>
    <row r="192" spans="1:10" ht="13.9" x14ac:dyDescent="0.4">
      <c r="A192" s="44" t="s">
        <v>397</v>
      </c>
      <c r="B192" s="45" t="s">
        <v>11</v>
      </c>
      <c r="C192" s="46"/>
      <c r="D192" s="47" t="s">
        <v>398</v>
      </c>
      <c r="E192" s="29" t="s">
        <v>14</v>
      </c>
      <c r="F192" s="29" t="s">
        <v>13</v>
      </c>
      <c r="G192" s="29" t="s">
        <v>14</v>
      </c>
      <c r="H192" s="29" t="s">
        <v>13</v>
      </c>
      <c r="I192" s="52" t="s">
        <v>14</v>
      </c>
      <c r="J192" s="53"/>
    </row>
    <row r="193" spans="1:10" ht="13.9" x14ac:dyDescent="0.4">
      <c r="A193" s="44" t="s">
        <v>399</v>
      </c>
      <c r="B193" s="45" t="s">
        <v>11</v>
      </c>
      <c r="C193" s="46"/>
      <c r="D193" s="47" t="s">
        <v>231</v>
      </c>
      <c r="E193" s="29" t="s">
        <v>14</v>
      </c>
      <c r="F193" s="29" t="s">
        <v>13</v>
      </c>
      <c r="G193" s="29" t="s">
        <v>13</v>
      </c>
      <c r="H193" s="29" t="s">
        <v>13</v>
      </c>
      <c r="I193" s="52" t="s">
        <v>13</v>
      </c>
      <c r="J193" s="53"/>
    </row>
    <row r="194" spans="1:10" ht="13.9" x14ac:dyDescent="0.4">
      <c r="A194" s="44" t="s">
        <v>400</v>
      </c>
      <c r="B194" s="45" t="s">
        <v>16</v>
      </c>
      <c r="C194" s="46"/>
      <c r="D194" s="47" t="s">
        <v>401</v>
      </c>
      <c r="E194" s="29" t="s">
        <v>14</v>
      </c>
      <c r="F194" s="29" t="s">
        <v>13</v>
      </c>
      <c r="G194" s="29" t="s">
        <v>14</v>
      </c>
      <c r="H194" s="29" t="s">
        <v>13</v>
      </c>
      <c r="I194" s="52" t="s">
        <v>14</v>
      </c>
      <c r="J194" s="53"/>
    </row>
    <row r="195" spans="1:10" ht="13.9" x14ac:dyDescent="0.4">
      <c r="A195" s="44" t="s">
        <v>402</v>
      </c>
      <c r="B195" s="45" t="s">
        <v>16</v>
      </c>
      <c r="C195" s="46"/>
      <c r="D195" s="47" t="s">
        <v>403</v>
      </c>
      <c r="E195" s="29" t="s">
        <v>14</v>
      </c>
      <c r="F195" s="29" t="s">
        <v>13</v>
      </c>
      <c r="G195" s="29" t="s">
        <v>13</v>
      </c>
      <c r="H195" s="29" t="s">
        <v>14</v>
      </c>
      <c r="I195" s="52" t="s">
        <v>13</v>
      </c>
      <c r="J195" s="53"/>
    </row>
    <row r="196" spans="1:10" ht="13.9" x14ac:dyDescent="0.4">
      <c r="A196" s="44" t="s">
        <v>404</v>
      </c>
      <c r="B196" s="45" t="s">
        <v>11</v>
      </c>
      <c r="C196" s="46"/>
      <c r="D196" s="47" t="s">
        <v>405</v>
      </c>
      <c r="E196" s="29" t="s">
        <v>14</v>
      </c>
      <c r="F196" s="29" t="s">
        <v>13</v>
      </c>
      <c r="G196" s="29" t="s">
        <v>14</v>
      </c>
      <c r="H196" s="29" t="s">
        <v>13</v>
      </c>
      <c r="I196" s="52" t="s">
        <v>14</v>
      </c>
      <c r="J196" s="53"/>
    </row>
    <row r="197" spans="1:10" ht="13.9" x14ac:dyDescent="0.4">
      <c r="A197" s="44" t="s">
        <v>18</v>
      </c>
      <c r="B197" s="45" t="s">
        <v>16</v>
      </c>
      <c r="C197" s="46"/>
      <c r="D197" s="47" t="s">
        <v>406</v>
      </c>
      <c r="E197" s="29" t="s">
        <v>14</v>
      </c>
      <c r="F197" s="29" t="s">
        <v>13</v>
      </c>
      <c r="G197" s="29" t="s">
        <v>14</v>
      </c>
      <c r="H197" s="29" t="s">
        <v>13</v>
      </c>
      <c r="I197" s="52" t="s">
        <v>14</v>
      </c>
      <c r="J197" s="53"/>
    </row>
    <row r="198" spans="1:10" ht="13.9" x14ac:dyDescent="0.4">
      <c r="A198" s="44" t="s">
        <v>21</v>
      </c>
      <c r="B198" s="45" t="s">
        <v>16</v>
      </c>
      <c r="C198" s="46"/>
      <c r="D198" s="47" t="s">
        <v>407</v>
      </c>
      <c r="E198" s="29" t="s">
        <v>14</v>
      </c>
      <c r="F198" s="29" t="s">
        <v>13</v>
      </c>
      <c r="G198" s="29" t="s">
        <v>13</v>
      </c>
      <c r="H198" s="29" t="s">
        <v>14</v>
      </c>
      <c r="I198" s="52" t="s">
        <v>13</v>
      </c>
      <c r="J198" s="53"/>
    </row>
    <row r="199" spans="1:10" ht="13.9" x14ac:dyDescent="0.4">
      <c r="A199" s="44" t="s">
        <v>24</v>
      </c>
      <c r="B199" s="45" t="s">
        <v>11</v>
      </c>
      <c r="C199" s="46"/>
      <c r="D199" s="47" t="s">
        <v>408</v>
      </c>
      <c r="E199" s="29" t="s">
        <v>14</v>
      </c>
      <c r="F199" s="29" t="s">
        <v>13</v>
      </c>
      <c r="G199" s="29" t="s">
        <v>13</v>
      </c>
      <c r="H199" s="29" t="s">
        <v>14</v>
      </c>
      <c r="I199" s="52" t="s">
        <v>13</v>
      </c>
      <c r="J199" s="53"/>
    </row>
    <row r="200" spans="1:10" ht="13.9" x14ac:dyDescent="0.4">
      <c r="A200" s="44" t="s">
        <v>27</v>
      </c>
      <c r="B200" s="45" t="s">
        <v>16</v>
      </c>
      <c r="C200" s="46"/>
      <c r="D200" s="47" t="s">
        <v>409</v>
      </c>
      <c r="E200" s="29" t="s">
        <v>14</v>
      </c>
      <c r="F200" s="29" t="s">
        <v>13</v>
      </c>
      <c r="G200" s="29" t="s">
        <v>13</v>
      </c>
      <c r="H200" s="29" t="s">
        <v>14</v>
      </c>
      <c r="I200" s="52" t="s">
        <v>13</v>
      </c>
      <c r="J200" s="53"/>
    </row>
    <row r="201" spans="1:10" ht="13.9" x14ac:dyDescent="0.4">
      <c r="A201" s="44" t="s">
        <v>80</v>
      </c>
      <c r="B201" s="45" t="s">
        <v>16</v>
      </c>
      <c r="C201" s="46"/>
      <c r="D201" s="47" t="s">
        <v>410</v>
      </c>
      <c r="E201" s="29" t="s">
        <v>14</v>
      </c>
      <c r="F201" s="29" t="s">
        <v>13</v>
      </c>
      <c r="G201" s="29" t="s">
        <v>14</v>
      </c>
      <c r="H201" s="29" t="s">
        <v>14</v>
      </c>
      <c r="I201" s="52" t="s">
        <v>14</v>
      </c>
      <c r="J201" s="53"/>
    </row>
    <row r="202" spans="1:10" ht="13.9" x14ac:dyDescent="0.4">
      <c r="A202" s="44" t="s">
        <v>83</v>
      </c>
      <c r="B202" s="45" t="s">
        <v>11</v>
      </c>
      <c r="C202" s="46"/>
      <c r="D202" s="47" t="s">
        <v>411</v>
      </c>
      <c r="E202" s="29" t="s">
        <v>14</v>
      </c>
      <c r="F202" s="29" t="s">
        <v>13</v>
      </c>
      <c r="G202" s="29" t="s">
        <v>14</v>
      </c>
      <c r="H202" s="29" t="s">
        <v>14</v>
      </c>
      <c r="I202" s="52" t="s">
        <v>14</v>
      </c>
      <c r="J202" s="53"/>
    </row>
    <row r="203" spans="1:10" ht="13.9" x14ac:dyDescent="0.4">
      <c r="A203" s="44" t="s">
        <v>30</v>
      </c>
      <c r="B203" s="45" t="s">
        <v>11</v>
      </c>
      <c r="C203" s="46"/>
      <c r="D203" s="47" t="s">
        <v>412</v>
      </c>
      <c r="E203" s="29" t="s">
        <v>14</v>
      </c>
      <c r="F203" s="29" t="s">
        <v>13</v>
      </c>
      <c r="G203" s="29" t="s">
        <v>14</v>
      </c>
      <c r="H203" s="29" t="s">
        <v>14</v>
      </c>
      <c r="I203" s="52" t="s">
        <v>14</v>
      </c>
      <c r="J203" s="53"/>
    </row>
    <row r="204" spans="1:10" ht="13.9" x14ac:dyDescent="0.4">
      <c r="A204" s="44" t="s">
        <v>33</v>
      </c>
      <c r="B204" s="45" t="s">
        <v>11</v>
      </c>
      <c r="C204" s="46"/>
      <c r="D204" s="47" t="s">
        <v>413</v>
      </c>
      <c r="E204" s="29" t="s">
        <v>14</v>
      </c>
      <c r="F204" s="29" t="s">
        <v>13</v>
      </c>
      <c r="G204" s="29" t="s">
        <v>13</v>
      </c>
      <c r="H204" s="29" t="s">
        <v>14</v>
      </c>
      <c r="I204" s="52" t="s">
        <v>13</v>
      </c>
      <c r="J204" s="53"/>
    </row>
    <row r="205" spans="1:10" ht="13.9" x14ac:dyDescent="0.4">
      <c r="A205" s="44" t="s">
        <v>90</v>
      </c>
      <c r="B205" s="45" t="s">
        <v>11</v>
      </c>
      <c r="C205" s="46"/>
      <c r="D205" s="47" t="s">
        <v>414</v>
      </c>
      <c r="E205" s="29" t="s">
        <v>14</v>
      </c>
      <c r="F205" s="29" t="s">
        <v>13</v>
      </c>
      <c r="G205" s="29" t="s">
        <v>13</v>
      </c>
      <c r="H205" s="29" t="s">
        <v>13</v>
      </c>
      <c r="I205" s="52" t="s">
        <v>13</v>
      </c>
      <c r="J205" s="53"/>
    </row>
    <row r="206" spans="1:10" ht="13.9" x14ac:dyDescent="0.4">
      <c r="A206" s="44" t="s">
        <v>36</v>
      </c>
      <c r="B206" s="45" t="s">
        <v>16</v>
      </c>
      <c r="C206" s="46"/>
      <c r="D206" s="47" t="s">
        <v>415</v>
      </c>
      <c r="E206" s="29" t="s">
        <v>14</v>
      </c>
      <c r="F206" s="29" t="s">
        <v>13</v>
      </c>
      <c r="G206" s="29" t="s">
        <v>14</v>
      </c>
      <c r="H206" s="29" t="s">
        <v>14</v>
      </c>
      <c r="I206" s="52" t="s">
        <v>14</v>
      </c>
      <c r="J206" s="53"/>
    </row>
    <row r="207" spans="1:10" ht="13.9" x14ac:dyDescent="0.4">
      <c r="A207" s="44" t="s">
        <v>95</v>
      </c>
      <c r="B207" s="45" t="s">
        <v>11</v>
      </c>
      <c r="C207" s="46"/>
      <c r="D207" s="47" t="s">
        <v>416</v>
      </c>
      <c r="E207" s="29" t="s">
        <v>14</v>
      </c>
      <c r="F207" s="29" t="s">
        <v>13</v>
      </c>
      <c r="G207" s="29" t="s">
        <v>14</v>
      </c>
      <c r="H207" s="29" t="s">
        <v>14</v>
      </c>
      <c r="I207" s="52" t="s">
        <v>14</v>
      </c>
      <c r="J207" s="53"/>
    </row>
    <row r="208" spans="1:10" ht="13.9" x14ac:dyDescent="0.4">
      <c r="A208" s="44" t="s">
        <v>417</v>
      </c>
      <c r="B208" s="45" t="s">
        <v>11</v>
      </c>
      <c r="C208" s="46"/>
      <c r="D208" s="47" t="s">
        <v>418</v>
      </c>
      <c r="E208" s="29" t="s">
        <v>14</v>
      </c>
      <c r="F208" s="29" t="s">
        <v>13</v>
      </c>
      <c r="G208" s="29" t="s">
        <v>14</v>
      </c>
      <c r="H208" s="29" t="s">
        <v>14</v>
      </c>
      <c r="I208" s="52" t="s">
        <v>14</v>
      </c>
      <c r="J208" s="53"/>
    </row>
    <row r="209" spans="1:10" ht="13.9" x14ac:dyDescent="0.4">
      <c r="A209" s="44" t="s">
        <v>419</v>
      </c>
      <c r="B209" s="45" t="s">
        <v>11</v>
      </c>
      <c r="C209" s="46"/>
      <c r="D209" s="47" t="s">
        <v>420</v>
      </c>
      <c r="E209" s="29" t="s">
        <v>14</v>
      </c>
      <c r="F209" s="29" t="s">
        <v>13</v>
      </c>
      <c r="G209" s="29" t="s">
        <v>14</v>
      </c>
      <c r="H209" s="29" t="s">
        <v>14</v>
      </c>
      <c r="I209" s="52" t="s">
        <v>14</v>
      </c>
      <c r="J209" s="53"/>
    </row>
    <row r="210" spans="1:10" ht="13.9" x14ac:dyDescent="0.4">
      <c r="A210" s="44" t="s">
        <v>421</v>
      </c>
      <c r="B210" s="45" t="s">
        <v>16</v>
      </c>
      <c r="C210" s="46"/>
      <c r="D210" s="47" t="s">
        <v>422</v>
      </c>
      <c r="E210" s="29" t="s">
        <v>14</v>
      </c>
      <c r="F210" s="29" t="s">
        <v>13</v>
      </c>
      <c r="G210" s="29" t="s">
        <v>13</v>
      </c>
      <c r="H210" s="29" t="s">
        <v>14</v>
      </c>
      <c r="I210" s="52" t="s">
        <v>13</v>
      </c>
      <c r="J210" s="53"/>
    </row>
    <row r="211" spans="1:10" ht="13.9" x14ac:dyDescent="0.4">
      <c r="A211" s="44" t="s">
        <v>423</v>
      </c>
      <c r="B211" s="45" t="s">
        <v>16</v>
      </c>
      <c r="C211" s="46"/>
      <c r="D211" s="47" t="s">
        <v>424</v>
      </c>
      <c r="E211" s="29" t="s">
        <v>14</v>
      </c>
      <c r="F211" s="29" t="s">
        <v>13</v>
      </c>
      <c r="G211" s="29" t="s">
        <v>14</v>
      </c>
      <c r="H211" s="29" t="s">
        <v>14</v>
      </c>
      <c r="I211" s="52" t="s">
        <v>14</v>
      </c>
      <c r="J211" s="53"/>
    </row>
    <row r="212" spans="1:10" ht="13.9" x14ac:dyDescent="0.4">
      <c r="A212" s="44" t="s">
        <v>425</v>
      </c>
      <c r="B212" s="45" t="s">
        <v>11</v>
      </c>
      <c r="C212" s="46"/>
      <c r="D212" s="47" t="s">
        <v>426</v>
      </c>
      <c r="E212" s="29" t="s">
        <v>14</v>
      </c>
      <c r="F212" s="29" t="s">
        <v>13</v>
      </c>
      <c r="G212" s="29" t="s">
        <v>14</v>
      </c>
      <c r="H212" s="29" t="s">
        <v>14</v>
      </c>
      <c r="I212" s="52" t="s">
        <v>13</v>
      </c>
      <c r="J212" s="53"/>
    </row>
    <row r="213" spans="1:10" ht="13.9" x14ac:dyDescent="0.4">
      <c r="A213" s="44" t="s">
        <v>427</v>
      </c>
      <c r="B213" s="45" t="s">
        <v>11</v>
      </c>
      <c r="C213" s="46"/>
      <c r="D213" s="47" t="s">
        <v>428</v>
      </c>
      <c r="E213" s="29" t="s">
        <v>14</v>
      </c>
      <c r="F213" s="29" t="s">
        <v>13</v>
      </c>
      <c r="G213" s="29" t="s">
        <v>13</v>
      </c>
      <c r="H213" s="29" t="s">
        <v>14</v>
      </c>
      <c r="I213" s="52" t="s">
        <v>13</v>
      </c>
      <c r="J213" s="53"/>
    </row>
    <row r="214" spans="1:10" ht="13.9" x14ac:dyDescent="0.4">
      <c r="A214" s="44" t="s">
        <v>429</v>
      </c>
      <c r="B214" s="45" t="s">
        <v>16</v>
      </c>
      <c r="C214" s="46"/>
      <c r="D214" s="47" t="s">
        <v>272</v>
      </c>
      <c r="E214" s="29" t="s">
        <v>14</v>
      </c>
      <c r="F214" s="29" t="s">
        <v>13</v>
      </c>
      <c r="G214" s="29" t="s">
        <v>14</v>
      </c>
      <c r="H214" s="29" t="s">
        <v>14</v>
      </c>
      <c r="I214" s="52" t="s">
        <v>14</v>
      </c>
      <c r="J214" s="53"/>
    </row>
    <row r="215" spans="1:10" ht="13.9" x14ac:dyDescent="0.4">
      <c r="A215" s="44" t="s">
        <v>430</v>
      </c>
      <c r="B215" s="45" t="s">
        <v>16</v>
      </c>
      <c r="C215" s="46"/>
      <c r="D215" s="47" t="s">
        <v>431</v>
      </c>
      <c r="E215" s="29" t="s">
        <v>14</v>
      </c>
      <c r="F215" s="29" t="s">
        <v>13</v>
      </c>
      <c r="G215" s="29" t="s">
        <v>14</v>
      </c>
      <c r="H215" s="29" t="s">
        <v>14</v>
      </c>
      <c r="I215" s="52" t="s">
        <v>13</v>
      </c>
      <c r="J215" s="53"/>
    </row>
    <row r="216" spans="1:10" ht="13.9" x14ac:dyDescent="0.4">
      <c r="A216" s="44" t="s">
        <v>98</v>
      </c>
      <c r="B216" s="45" t="s">
        <v>16</v>
      </c>
      <c r="C216" s="46"/>
      <c r="D216" s="47" t="s">
        <v>432</v>
      </c>
      <c r="E216" s="29" t="s">
        <v>14</v>
      </c>
      <c r="F216" s="29" t="s">
        <v>13</v>
      </c>
      <c r="G216" s="29" t="s">
        <v>13</v>
      </c>
      <c r="H216" s="29" t="s">
        <v>14</v>
      </c>
      <c r="I216" s="52" t="s">
        <v>13</v>
      </c>
      <c r="J216" s="53"/>
    </row>
    <row r="217" spans="1:10" ht="13.9" x14ac:dyDescent="0.4">
      <c r="A217" s="44" t="s">
        <v>100</v>
      </c>
      <c r="B217" s="45" t="s">
        <v>11</v>
      </c>
      <c r="C217" s="46"/>
      <c r="D217" s="47" t="s">
        <v>433</v>
      </c>
      <c r="E217" s="29" t="s">
        <v>14</v>
      </c>
      <c r="F217" s="29" t="s">
        <v>13</v>
      </c>
      <c r="G217" s="29" t="s">
        <v>14</v>
      </c>
      <c r="H217" s="29" t="s">
        <v>14</v>
      </c>
      <c r="I217" s="52" t="s">
        <v>14</v>
      </c>
      <c r="J217" s="53"/>
    </row>
    <row r="218" spans="1:10" ht="13.9" x14ac:dyDescent="0.4">
      <c r="A218" s="44" t="s">
        <v>434</v>
      </c>
      <c r="B218" s="45" t="s">
        <v>11</v>
      </c>
      <c r="C218" s="46"/>
      <c r="D218" s="47" t="s">
        <v>435</v>
      </c>
      <c r="E218" s="29" t="s">
        <v>14</v>
      </c>
      <c r="F218" s="29" t="s">
        <v>13</v>
      </c>
      <c r="G218" s="29" t="s">
        <v>13</v>
      </c>
      <c r="H218" s="29" t="s">
        <v>13</v>
      </c>
      <c r="I218" s="52" t="s">
        <v>14</v>
      </c>
      <c r="J218" s="53"/>
    </row>
    <row r="219" spans="1:10" ht="13.9" x14ac:dyDescent="0.4">
      <c r="A219" s="44" t="s">
        <v>436</v>
      </c>
      <c r="B219" s="45" t="s">
        <v>16</v>
      </c>
      <c r="C219" s="46"/>
      <c r="D219" s="47" t="s">
        <v>158</v>
      </c>
      <c r="E219" s="29" t="s">
        <v>14</v>
      </c>
      <c r="F219" s="29" t="s">
        <v>13</v>
      </c>
      <c r="G219" s="29" t="s">
        <v>13</v>
      </c>
      <c r="H219" s="29" t="s">
        <v>14</v>
      </c>
      <c r="I219" s="52" t="s">
        <v>13</v>
      </c>
      <c r="J219" s="53"/>
    </row>
    <row r="220" spans="1:10" ht="13.9" x14ac:dyDescent="0.4">
      <c r="A220" s="44" t="s">
        <v>437</v>
      </c>
      <c r="B220" s="45" t="s">
        <v>16</v>
      </c>
      <c r="C220" s="46"/>
      <c r="D220" s="47" t="s">
        <v>438</v>
      </c>
      <c r="E220" s="29" t="s">
        <v>14</v>
      </c>
      <c r="F220" s="29" t="s">
        <v>13</v>
      </c>
      <c r="G220" s="29" t="s">
        <v>13</v>
      </c>
      <c r="H220" s="29" t="s">
        <v>13</v>
      </c>
      <c r="I220" s="52" t="s">
        <v>14</v>
      </c>
      <c r="J220" s="53"/>
    </row>
    <row r="221" spans="1:10" ht="13.9" x14ac:dyDescent="0.4">
      <c r="A221" s="44" t="s">
        <v>439</v>
      </c>
      <c r="B221" s="45" t="s">
        <v>11</v>
      </c>
      <c r="C221" s="46"/>
      <c r="D221" s="47" t="s">
        <v>440</v>
      </c>
      <c r="E221" s="29" t="s">
        <v>14</v>
      </c>
      <c r="F221" s="29" t="s">
        <v>13</v>
      </c>
      <c r="G221" s="29" t="s">
        <v>14</v>
      </c>
      <c r="H221" s="29" t="s">
        <v>14</v>
      </c>
      <c r="I221" s="52" t="s">
        <v>14</v>
      </c>
      <c r="J221" s="53"/>
    </row>
    <row r="222" spans="1:10" ht="13.9" x14ac:dyDescent="0.4">
      <c r="A222" s="44" t="s">
        <v>441</v>
      </c>
      <c r="B222" s="45" t="s">
        <v>11</v>
      </c>
      <c r="C222" s="46"/>
      <c r="D222" s="47" t="s">
        <v>442</v>
      </c>
      <c r="E222" s="29" t="s">
        <v>14</v>
      </c>
      <c r="F222" s="29" t="s">
        <v>13</v>
      </c>
      <c r="G222" s="29" t="s">
        <v>13</v>
      </c>
      <c r="H222" s="29" t="s">
        <v>14</v>
      </c>
      <c r="I222" s="52" t="s">
        <v>13</v>
      </c>
      <c r="J222" s="53"/>
    </row>
    <row r="223" spans="1:10" ht="13.9" x14ac:dyDescent="0.4">
      <c r="A223" s="44" t="s">
        <v>443</v>
      </c>
      <c r="B223" s="45" t="s">
        <v>16</v>
      </c>
      <c r="C223" s="46"/>
      <c r="D223" s="47" t="s">
        <v>155</v>
      </c>
      <c r="E223" s="29" t="s">
        <v>14</v>
      </c>
      <c r="F223" s="29" t="s">
        <v>13</v>
      </c>
      <c r="G223" s="29" t="s">
        <v>13</v>
      </c>
      <c r="H223" s="29" t="s">
        <v>14</v>
      </c>
      <c r="I223" s="52" t="s">
        <v>13</v>
      </c>
      <c r="J223" s="53"/>
    </row>
    <row r="224" spans="1:10" ht="13.9" x14ac:dyDescent="0.4">
      <c r="A224" s="44" t="s">
        <v>444</v>
      </c>
      <c r="B224" s="45" t="s">
        <v>11</v>
      </c>
      <c r="C224" s="46"/>
      <c r="D224" s="47" t="s">
        <v>445</v>
      </c>
      <c r="E224" s="29" t="s">
        <v>14</v>
      </c>
      <c r="F224" s="29" t="s">
        <v>13</v>
      </c>
      <c r="G224" s="29" t="s">
        <v>14</v>
      </c>
      <c r="H224" s="29" t="s">
        <v>14</v>
      </c>
      <c r="I224" s="52" t="s">
        <v>14</v>
      </c>
      <c r="J224" s="53"/>
    </row>
    <row r="225" spans="1:10" ht="13.9" x14ac:dyDescent="0.4">
      <c r="A225" s="44" t="s">
        <v>446</v>
      </c>
      <c r="B225" s="45" t="s">
        <v>11</v>
      </c>
      <c r="C225" s="46"/>
      <c r="D225" s="47" t="s">
        <v>447</v>
      </c>
      <c r="E225" s="29" t="s">
        <v>14</v>
      </c>
      <c r="F225" s="29" t="s">
        <v>13</v>
      </c>
      <c r="G225" s="29" t="s">
        <v>14</v>
      </c>
      <c r="H225" s="29" t="s">
        <v>14</v>
      </c>
      <c r="I225" s="52" t="s">
        <v>13</v>
      </c>
      <c r="J225" s="53"/>
    </row>
    <row r="226" spans="1:10" ht="13.9" x14ac:dyDescent="0.4">
      <c r="A226" s="44" t="s">
        <v>448</v>
      </c>
      <c r="B226" s="45" t="s">
        <v>16</v>
      </c>
      <c r="C226" s="46"/>
      <c r="D226" s="47" t="s">
        <v>449</v>
      </c>
      <c r="E226" s="29" t="s">
        <v>14</v>
      </c>
      <c r="F226" s="29" t="s">
        <v>13</v>
      </c>
      <c r="G226" s="29" t="s">
        <v>13</v>
      </c>
      <c r="H226" s="29" t="s">
        <v>14</v>
      </c>
      <c r="I226" s="52" t="s">
        <v>13</v>
      </c>
      <c r="J226" s="53"/>
    </row>
    <row r="227" spans="1:10" ht="13.9" x14ac:dyDescent="0.4">
      <c r="A227" s="44" t="s">
        <v>450</v>
      </c>
      <c r="B227" s="45" t="s">
        <v>11</v>
      </c>
      <c r="C227" s="46"/>
      <c r="D227" s="47" t="s">
        <v>451</v>
      </c>
      <c r="E227" s="29" t="s">
        <v>14</v>
      </c>
      <c r="F227" s="29" t="s">
        <v>13</v>
      </c>
      <c r="G227" s="29" t="s">
        <v>13</v>
      </c>
      <c r="H227" s="29" t="s">
        <v>14</v>
      </c>
      <c r="I227" s="52" t="s">
        <v>14</v>
      </c>
      <c r="J227" s="53"/>
    </row>
    <row r="228" spans="1:10" ht="13.9" x14ac:dyDescent="0.4">
      <c r="A228" s="44" t="s">
        <v>452</v>
      </c>
      <c r="B228" s="45" t="s">
        <v>11</v>
      </c>
      <c r="C228" s="46"/>
      <c r="D228" s="47" t="s">
        <v>453</v>
      </c>
      <c r="E228" s="29" t="s">
        <v>14</v>
      </c>
      <c r="F228" s="29" t="s">
        <v>13</v>
      </c>
      <c r="G228" s="29" t="s">
        <v>13</v>
      </c>
      <c r="H228" s="29" t="s">
        <v>14</v>
      </c>
      <c r="I228" s="52" t="s">
        <v>13</v>
      </c>
      <c r="J228" s="53"/>
    </row>
    <row r="229" spans="1:10" ht="13.9" x14ac:dyDescent="0.4">
      <c r="A229" s="44" t="s">
        <v>454</v>
      </c>
      <c r="B229" s="45" t="s">
        <v>16</v>
      </c>
      <c r="C229" s="46"/>
      <c r="D229" s="47" t="s">
        <v>455</v>
      </c>
      <c r="E229" s="29" t="s">
        <v>14</v>
      </c>
      <c r="F229" s="29" t="s">
        <v>13</v>
      </c>
      <c r="G229" s="29" t="s">
        <v>14</v>
      </c>
      <c r="H229" s="29" t="s">
        <v>14</v>
      </c>
      <c r="I229" s="52" t="s">
        <v>14</v>
      </c>
      <c r="J229" s="53"/>
    </row>
    <row r="230" spans="1:10" ht="13.9" x14ac:dyDescent="0.4">
      <c r="A230" s="44" t="s">
        <v>456</v>
      </c>
      <c r="B230" s="45" t="s">
        <v>11</v>
      </c>
      <c r="C230" s="46"/>
      <c r="D230" s="47" t="s">
        <v>457</v>
      </c>
      <c r="E230" s="29" t="s">
        <v>14</v>
      </c>
      <c r="F230" s="29" t="s">
        <v>13</v>
      </c>
      <c r="G230" s="29" t="s">
        <v>14</v>
      </c>
      <c r="H230" s="29" t="s">
        <v>14</v>
      </c>
      <c r="I230" s="52" t="s">
        <v>14</v>
      </c>
      <c r="J230" s="53"/>
    </row>
    <row r="231" spans="1:10" ht="13.9" x14ac:dyDescent="0.4">
      <c r="A231" s="44" t="s">
        <v>458</v>
      </c>
      <c r="B231" s="45" t="s">
        <v>11</v>
      </c>
      <c r="C231" s="46"/>
      <c r="D231" s="47" t="s">
        <v>25</v>
      </c>
      <c r="E231" s="29" t="s">
        <v>14</v>
      </c>
      <c r="F231" s="29" t="s">
        <v>13</v>
      </c>
      <c r="G231" s="29" t="s">
        <v>13</v>
      </c>
      <c r="H231" s="29" t="s">
        <v>14</v>
      </c>
      <c r="I231" s="52" t="s">
        <v>13</v>
      </c>
      <c r="J231" s="53"/>
    </row>
    <row r="232" spans="1:10" ht="13.9" x14ac:dyDescent="0.4">
      <c r="A232" s="44" t="s">
        <v>459</v>
      </c>
      <c r="B232" s="45" t="s">
        <v>11</v>
      </c>
      <c r="C232" s="46"/>
      <c r="D232" s="47" t="s">
        <v>460</v>
      </c>
      <c r="E232" s="29" t="s">
        <v>14</v>
      </c>
      <c r="F232" s="29" t="s">
        <v>13</v>
      </c>
      <c r="G232" s="29" t="s">
        <v>14</v>
      </c>
      <c r="H232" s="29" t="s">
        <v>14</v>
      </c>
      <c r="I232" s="52" t="s">
        <v>14</v>
      </c>
      <c r="J232" s="53"/>
    </row>
    <row r="233" spans="1:10" ht="13.9" x14ac:dyDescent="0.4">
      <c r="A233" s="44" t="s">
        <v>42</v>
      </c>
      <c r="B233" s="45" t="s">
        <v>16</v>
      </c>
      <c r="C233" s="46"/>
      <c r="D233" s="47" t="s">
        <v>461</v>
      </c>
      <c r="E233" s="29" t="s">
        <v>14</v>
      </c>
      <c r="F233" s="29" t="s">
        <v>13</v>
      </c>
      <c r="G233" s="29" t="s">
        <v>14</v>
      </c>
      <c r="H233" s="29" t="s">
        <v>14</v>
      </c>
      <c r="I233" s="52" t="s">
        <v>14</v>
      </c>
      <c r="J233" s="53"/>
    </row>
    <row r="234" spans="1:10" ht="13.9" x14ac:dyDescent="0.4">
      <c r="A234" s="44" t="s">
        <v>45</v>
      </c>
      <c r="B234" s="45" t="s">
        <v>11</v>
      </c>
      <c r="C234" s="46"/>
      <c r="D234" s="47" t="s">
        <v>462</v>
      </c>
      <c r="E234" s="29" t="s">
        <v>14</v>
      </c>
      <c r="F234" s="29" t="s">
        <v>13</v>
      </c>
      <c r="G234" s="29" t="s">
        <v>14</v>
      </c>
      <c r="H234" s="29" t="s">
        <v>14</v>
      </c>
      <c r="I234" s="52" t="s">
        <v>14</v>
      </c>
      <c r="J234" s="53"/>
    </row>
    <row r="235" spans="1:10" ht="13.9" x14ac:dyDescent="0.4">
      <c r="A235" s="44" t="s">
        <v>463</v>
      </c>
      <c r="B235" s="45" t="s">
        <v>16</v>
      </c>
      <c r="C235" s="46"/>
      <c r="D235" s="47" t="s">
        <v>464</v>
      </c>
      <c r="E235" s="29" t="s">
        <v>14</v>
      </c>
      <c r="F235" s="29" t="s">
        <v>13</v>
      </c>
      <c r="G235" s="29" t="s">
        <v>14</v>
      </c>
      <c r="H235" s="29" t="s">
        <v>14</v>
      </c>
      <c r="I235" s="52" t="s">
        <v>14</v>
      </c>
      <c r="J235" s="53"/>
    </row>
    <row r="236" spans="1:10" ht="13.9" x14ac:dyDescent="0.4">
      <c r="A236" s="44" t="s">
        <v>465</v>
      </c>
      <c r="B236" s="45" t="s">
        <v>16</v>
      </c>
      <c r="C236" s="46"/>
      <c r="D236" s="47" t="s">
        <v>466</v>
      </c>
      <c r="E236" s="29" t="s">
        <v>14</v>
      </c>
      <c r="F236" s="29" t="s">
        <v>13</v>
      </c>
      <c r="G236" s="29" t="s">
        <v>14</v>
      </c>
      <c r="H236" s="29" t="s">
        <v>14</v>
      </c>
      <c r="I236" s="52" t="s">
        <v>14</v>
      </c>
      <c r="J236" s="53"/>
    </row>
    <row r="237" spans="1:10" ht="13.9" x14ac:dyDescent="0.4">
      <c r="A237" s="44" t="s">
        <v>467</v>
      </c>
      <c r="B237" s="45" t="s">
        <v>16</v>
      </c>
      <c r="C237" s="46"/>
      <c r="D237" s="47" t="s">
        <v>468</v>
      </c>
      <c r="E237" s="29" t="s">
        <v>14</v>
      </c>
      <c r="F237" s="29" t="s">
        <v>13</v>
      </c>
      <c r="G237" s="29" t="s">
        <v>14</v>
      </c>
      <c r="H237" s="29" t="s">
        <v>14</v>
      </c>
      <c r="I237" s="52" t="s">
        <v>14</v>
      </c>
      <c r="J237" s="53"/>
    </row>
    <row r="238" spans="1:10" ht="13.9" x14ac:dyDescent="0.4">
      <c r="A238" s="44" t="s">
        <v>107</v>
      </c>
      <c r="B238" s="45" t="s">
        <v>11</v>
      </c>
      <c r="C238" s="46"/>
      <c r="D238" s="47" t="s">
        <v>469</v>
      </c>
      <c r="E238" s="29" t="s">
        <v>14</v>
      </c>
      <c r="F238" s="29" t="s">
        <v>13</v>
      </c>
      <c r="G238" s="29" t="s">
        <v>14</v>
      </c>
      <c r="H238" s="29" t="s">
        <v>13</v>
      </c>
      <c r="I238" s="52" t="s">
        <v>13</v>
      </c>
      <c r="J238" s="53"/>
    </row>
    <row r="239" spans="1:10" ht="13.9" x14ac:dyDescent="0.4">
      <c r="A239" s="44" t="s">
        <v>470</v>
      </c>
      <c r="B239" s="45" t="s">
        <v>11</v>
      </c>
      <c r="C239" s="46"/>
      <c r="D239" s="47" t="s">
        <v>471</v>
      </c>
      <c r="E239" s="29" t="s">
        <v>14</v>
      </c>
      <c r="F239" s="29" t="s">
        <v>13</v>
      </c>
      <c r="G239" s="29" t="s">
        <v>14</v>
      </c>
      <c r="H239" s="29" t="s">
        <v>14</v>
      </c>
      <c r="I239" s="52" t="s">
        <v>13</v>
      </c>
      <c r="J239" s="53"/>
    </row>
    <row r="240" spans="1:10" ht="13.9" x14ac:dyDescent="0.4">
      <c r="A240" s="44" t="s">
        <v>472</v>
      </c>
      <c r="B240" s="45" t="s">
        <v>11</v>
      </c>
      <c r="C240" s="46"/>
      <c r="D240" s="47" t="s">
        <v>473</v>
      </c>
      <c r="E240" s="29" t="s">
        <v>14</v>
      </c>
      <c r="F240" s="29" t="s">
        <v>13</v>
      </c>
      <c r="G240" s="29" t="s">
        <v>13</v>
      </c>
      <c r="H240" s="29" t="s">
        <v>14</v>
      </c>
      <c r="I240" s="52" t="s">
        <v>13</v>
      </c>
      <c r="J240" s="53"/>
    </row>
    <row r="241" spans="1:10" ht="13.9" x14ac:dyDescent="0.4">
      <c r="A241" s="44" t="s">
        <v>474</v>
      </c>
      <c r="B241" s="45" t="s">
        <v>11</v>
      </c>
      <c r="C241" s="46"/>
      <c r="D241" s="47" t="s">
        <v>475</v>
      </c>
      <c r="E241" s="29" t="s">
        <v>14</v>
      </c>
      <c r="F241" s="29" t="s">
        <v>13</v>
      </c>
      <c r="G241" s="29" t="s">
        <v>13</v>
      </c>
      <c r="H241" s="29" t="s">
        <v>14</v>
      </c>
      <c r="I241" s="52" t="s">
        <v>13</v>
      </c>
      <c r="J241" s="53"/>
    </row>
    <row r="242" spans="1:10" ht="13.9" x14ac:dyDescent="0.4">
      <c r="A242" s="44" t="s">
        <v>476</v>
      </c>
      <c r="B242" s="45" t="s">
        <v>11</v>
      </c>
      <c r="C242" s="46"/>
      <c r="D242" s="47" t="s">
        <v>477</v>
      </c>
      <c r="E242" s="29" t="s">
        <v>14</v>
      </c>
      <c r="F242" s="29" t="s">
        <v>13</v>
      </c>
      <c r="G242" s="29" t="s">
        <v>14</v>
      </c>
      <c r="H242" s="29" t="s">
        <v>14</v>
      </c>
      <c r="I242" s="52" t="s">
        <v>14</v>
      </c>
      <c r="J242" s="53"/>
    </row>
    <row r="243" spans="1:10" ht="13.9" x14ac:dyDescent="0.4">
      <c r="A243" s="44" t="s">
        <v>478</v>
      </c>
      <c r="B243" s="45" t="s">
        <v>11</v>
      </c>
      <c r="C243" s="46"/>
      <c r="D243" s="47" t="s">
        <v>189</v>
      </c>
      <c r="E243" s="29" t="s">
        <v>14</v>
      </c>
      <c r="F243" s="29" t="s">
        <v>13</v>
      </c>
      <c r="G243" s="29" t="s">
        <v>13</v>
      </c>
      <c r="H243" s="29" t="s">
        <v>13</v>
      </c>
      <c r="I243" s="52" t="s">
        <v>13</v>
      </c>
      <c r="J243" s="53"/>
    </row>
    <row r="244" spans="1:10" ht="13.9" x14ac:dyDescent="0.4">
      <c r="A244" s="44" t="s">
        <v>479</v>
      </c>
      <c r="B244" s="45" t="s">
        <v>16</v>
      </c>
      <c r="C244" s="46"/>
      <c r="D244" s="47" t="s">
        <v>480</v>
      </c>
      <c r="E244" s="29" t="s">
        <v>14</v>
      </c>
      <c r="F244" s="29" t="s">
        <v>13</v>
      </c>
      <c r="G244" s="29" t="s">
        <v>14</v>
      </c>
      <c r="H244" s="29" t="s">
        <v>13</v>
      </c>
      <c r="I244" s="52" t="s">
        <v>13</v>
      </c>
      <c r="J244" s="53"/>
    </row>
    <row r="245" spans="1:10" ht="13.9" x14ac:dyDescent="0.4">
      <c r="A245" s="44" t="s">
        <v>481</v>
      </c>
      <c r="B245" s="45" t="s">
        <v>11</v>
      </c>
      <c r="C245" s="46"/>
      <c r="D245" s="47" t="s">
        <v>482</v>
      </c>
      <c r="E245" s="29" t="s">
        <v>14</v>
      </c>
      <c r="F245" s="29" t="s">
        <v>13</v>
      </c>
      <c r="G245" s="29" t="s">
        <v>14</v>
      </c>
      <c r="H245" s="29" t="s">
        <v>14</v>
      </c>
      <c r="I245" s="52" t="s">
        <v>14</v>
      </c>
      <c r="J245" s="53"/>
    </row>
    <row r="246" spans="1:10" ht="13.9" x14ac:dyDescent="0.4">
      <c r="A246" s="44" t="s">
        <v>483</v>
      </c>
      <c r="B246" s="45" t="s">
        <v>16</v>
      </c>
      <c r="C246" s="46"/>
      <c r="D246" s="47" t="s">
        <v>484</v>
      </c>
      <c r="E246" s="29" t="s">
        <v>14</v>
      </c>
      <c r="F246" s="29" t="s">
        <v>13</v>
      </c>
      <c r="G246" s="29" t="s">
        <v>14</v>
      </c>
      <c r="H246" s="29" t="s">
        <v>14</v>
      </c>
      <c r="I246" s="52" t="s">
        <v>14</v>
      </c>
      <c r="J246" s="53"/>
    </row>
    <row r="247" spans="1:10" ht="13.9" x14ac:dyDescent="0.4">
      <c r="A247" s="44" t="s">
        <v>485</v>
      </c>
      <c r="B247" s="45" t="s">
        <v>16</v>
      </c>
      <c r="C247" s="46"/>
      <c r="D247" s="47" t="s">
        <v>486</v>
      </c>
      <c r="E247" s="29" t="s">
        <v>14</v>
      </c>
      <c r="F247" s="29" t="s">
        <v>13</v>
      </c>
      <c r="G247" s="29" t="s">
        <v>14</v>
      </c>
      <c r="H247" s="29" t="s">
        <v>14</v>
      </c>
      <c r="I247" s="52" t="s">
        <v>14</v>
      </c>
      <c r="J247" s="53"/>
    </row>
    <row r="248" spans="1:10" ht="13.9" x14ac:dyDescent="0.4">
      <c r="A248" s="44" t="s">
        <v>487</v>
      </c>
      <c r="B248" s="45" t="s">
        <v>11</v>
      </c>
      <c r="C248" s="46"/>
      <c r="D248" s="47" t="s">
        <v>488</v>
      </c>
      <c r="E248" s="29" t="s">
        <v>14</v>
      </c>
      <c r="F248" s="29" t="s">
        <v>13</v>
      </c>
      <c r="G248" s="29" t="s">
        <v>14</v>
      </c>
      <c r="H248" s="29" t="s">
        <v>14</v>
      </c>
      <c r="I248" s="52" t="s">
        <v>14</v>
      </c>
      <c r="J248" s="53"/>
    </row>
    <row r="249" spans="1:10" ht="13.9" x14ac:dyDescent="0.4">
      <c r="A249" s="44" t="s">
        <v>489</v>
      </c>
      <c r="B249" s="45" t="s">
        <v>11</v>
      </c>
      <c r="C249" s="46"/>
      <c r="D249" s="47" t="s">
        <v>490</v>
      </c>
      <c r="E249" s="29" t="s">
        <v>14</v>
      </c>
      <c r="F249" s="29" t="s">
        <v>13</v>
      </c>
      <c r="G249" s="29" t="s">
        <v>14</v>
      </c>
      <c r="H249" s="29" t="s">
        <v>14</v>
      </c>
      <c r="I249" s="52" t="s">
        <v>14</v>
      </c>
      <c r="J249" s="53"/>
    </row>
    <row r="250" spans="1:10" ht="13.9" x14ac:dyDescent="0.4">
      <c r="A250" s="44" t="s">
        <v>491</v>
      </c>
      <c r="B250" s="45" t="s">
        <v>16</v>
      </c>
      <c r="C250" s="46"/>
      <c r="D250" s="47" t="s">
        <v>492</v>
      </c>
      <c r="E250" s="29" t="s">
        <v>14</v>
      </c>
      <c r="F250" s="29" t="s">
        <v>13</v>
      </c>
      <c r="G250" s="29" t="s">
        <v>13</v>
      </c>
      <c r="H250" s="29" t="s">
        <v>14</v>
      </c>
      <c r="I250" s="52" t="s">
        <v>13</v>
      </c>
      <c r="J250" s="53"/>
    </row>
    <row r="251" spans="1:10" ht="13.9" x14ac:dyDescent="0.4">
      <c r="A251" s="44" t="s">
        <v>109</v>
      </c>
      <c r="B251" s="45" t="s">
        <v>11</v>
      </c>
      <c r="C251" s="46"/>
      <c r="D251" s="47" t="s">
        <v>493</v>
      </c>
      <c r="E251" s="29" t="s">
        <v>14</v>
      </c>
      <c r="F251" s="29" t="s">
        <v>13</v>
      </c>
      <c r="G251" s="29" t="s">
        <v>13</v>
      </c>
      <c r="H251" s="29" t="s">
        <v>14</v>
      </c>
      <c r="I251" s="52" t="s">
        <v>13</v>
      </c>
      <c r="J251" s="53"/>
    </row>
    <row r="252" spans="1:10" ht="13.9" x14ac:dyDescent="0.4">
      <c r="A252" s="44" t="s">
        <v>494</v>
      </c>
      <c r="B252" s="45" t="s">
        <v>11</v>
      </c>
      <c r="C252" s="46"/>
      <c r="D252" s="47" t="s">
        <v>495</v>
      </c>
      <c r="E252" s="29" t="s">
        <v>14</v>
      </c>
      <c r="F252" s="29" t="s">
        <v>13</v>
      </c>
      <c r="G252" s="29" t="s">
        <v>14</v>
      </c>
      <c r="H252" s="29" t="s">
        <v>14</v>
      </c>
      <c r="I252" s="52" t="s">
        <v>14</v>
      </c>
      <c r="J252" s="53"/>
    </row>
    <row r="253" spans="1:10" ht="13.9" x14ac:dyDescent="0.4">
      <c r="A253" s="44" t="s">
        <v>496</v>
      </c>
      <c r="B253" s="45" t="s">
        <v>16</v>
      </c>
      <c r="C253" s="46"/>
      <c r="D253" s="47" t="s">
        <v>37</v>
      </c>
      <c r="E253" s="29" t="s">
        <v>14</v>
      </c>
      <c r="F253" s="29" t="s">
        <v>13</v>
      </c>
      <c r="G253" s="29" t="s">
        <v>14</v>
      </c>
      <c r="H253" s="29" t="s">
        <v>14</v>
      </c>
      <c r="I253" s="52" t="s">
        <v>13</v>
      </c>
      <c r="J253" s="53"/>
    </row>
    <row r="254" spans="1:10" ht="13.9" x14ac:dyDescent="0.4">
      <c r="A254" s="44" t="s">
        <v>497</v>
      </c>
      <c r="B254" s="45" t="s">
        <v>16</v>
      </c>
      <c r="C254" s="46"/>
      <c r="D254" s="47" t="s">
        <v>498</v>
      </c>
      <c r="E254" s="29" t="s">
        <v>14</v>
      </c>
      <c r="F254" s="29" t="s">
        <v>13</v>
      </c>
      <c r="G254" s="29" t="s">
        <v>13</v>
      </c>
      <c r="H254" s="29" t="s">
        <v>14</v>
      </c>
      <c r="I254" s="52" t="s">
        <v>13</v>
      </c>
      <c r="J254" s="53"/>
    </row>
    <row r="255" spans="1:10" ht="13.9" x14ac:dyDescent="0.4">
      <c r="A255" s="44" t="s">
        <v>499</v>
      </c>
      <c r="B255" s="45" t="s">
        <v>16</v>
      </c>
      <c r="C255" s="46"/>
      <c r="D255" s="47" t="s">
        <v>500</v>
      </c>
      <c r="E255" s="29" t="s">
        <v>14</v>
      </c>
      <c r="F255" s="29" t="s">
        <v>13</v>
      </c>
      <c r="G255" s="29" t="s">
        <v>14</v>
      </c>
      <c r="H255" s="29" t="s">
        <v>14</v>
      </c>
      <c r="I255" s="52" t="s">
        <v>13</v>
      </c>
      <c r="J255" s="53"/>
    </row>
    <row r="256" spans="1:10" ht="13.9" x14ac:dyDescent="0.4">
      <c r="A256" s="44" t="s">
        <v>501</v>
      </c>
      <c r="B256" s="45" t="s">
        <v>11</v>
      </c>
      <c r="C256" s="46"/>
      <c r="D256" s="47" t="s">
        <v>502</v>
      </c>
      <c r="E256" s="29" t="s">
        <v>14</v>
      </c>
      <c r="F256" s="29" t="s">
        <v>13</v>
      </c>
      <c r="G256" s="29" t="s">
        <v>14</v>
      </c>
      <c r="H256" s="29" t="s">
        <v>14</v>
      </c>
      <c r="I256" s="52" t="s">
        <v>13</v>
      </c>
      <c r="J256" s="53"/>
    </row>
    <row r="257" spans="1:10" ht="13.9" x14ac:dyDescent="0.4">
      <c r="A257" s="44" t="s">
        <v>503</v>
      </c>
      <c r="B257" s="45" t="s">
        <v>16</v>
      </c>
      <c r="C257" s="46"/>
      <c r="D257" s="47" t="s">
        <v>504</v>
      </c>
      <c r="E257" s="29" t="s">
        <v>14</v>
      </c>
      <c r="F257" s="29" t="s">
        <v>13</v>
      </c>
      <c r="G257" s="29" t="s">
        <v>14</v>
      </c>
      <c r="H257" s="29" t="s">
        <v>14</v>
      </c>
      <c r="I257" s="52" t="s">
        <v>14</v>
      </c>
      <c r="J257" s="53"/>
    </row>
    <row r="258" spans="1:10" ht="13.9" x14ac:dyDescent="0.4">
      <c r="A258" s="44" t="s">
        <v>505</v>
      </c>
      <c r="B258" s="45" t="s">
        <v>11</v>
      </c>
      <c r="C258" s="46"/>
      <c r="D258" s="47" t="s">
        <v>506</v>
      </c>
      <c r="E258" s="29" t="s">
        <v>14</v>
      </c>
      <c r="F258" s="29" t="s">
        <v>13</v>
      </c>
      <c r="G258" s="29" t="s">
        <v>14</v>
      </c>
      <c r="H258" s="29" t="s">
        <v>14</v>
      </c>
      <c r="I258" s="52" t="s">
        <v>14</v>
      </c>
      <c r="J258" s="53"/>
    </row>
    <row r="259" spans="1:10" ht="13.9" x14ac:dyDescent="0.4">
      <c r="A259" s="44" t="s">
        <v>102</v>
      </c>
      <c r="B259" s="45" t="s">
        <v>16</v>
      </c>
      <c r="C259" s="46"/>
      <c r="D259" s="47" t="s">
        <v>507</v>
      </c>
      <c r="E259" s="29" t="s">
        <v>14</v>
      </c>
      <c r="F259" s="29" t="s">
        <v>13</v>
      </c>
      <c r="G259" s="29" t="s">
        <v>14</v>
      </c>
      <c r="H259" s="29" t="s">
        <v>14</v>
      </c>
      <c r="I259" s="52" t="s">
        <v>14</v>
      </c>
      <c r="J259" s="53"/>
    </row>
    <row r="260" spans="1:10" ht="13.9" x14ac:dyDescent="0.4">
      <c r="A260" s="44" t="s">
        <v>508</v>
      </c>
      <c r="B260" s="45" t="s">
        <v>16</v>
      </c>
      <c r="C260" s="46"/>
      <c r="D260" s="47" t="s">
        <v>509</v>
      </c>
      <c r="E260" s="29" t="s">
        <v>14</v>
      </c>
      <c r="F260" s="29" t="s">
        <v>13</v>
      </c>
      <c r="G260" s="29" t="s">
        <v>14</v>
      </c>
      <c r="H260" s="29" t="s">
        <v>14</v>
      </c>
      <c r="I260" s="52" t="s">
        <v>13</v>
      </c>
      <c r="J260" s="53"/>
    </row>
    <row r="261" spans="1:10" ht="13.9" x14ac:dyDescent="0.4">
      <c r="A261" s="44" t="s">
        <v>510</v>
      </c>
      <c r="B261" s="45" t="s">
        <v>16</v>
      </c>
      <c r="C261" s="46"/>
      <c r="D261" s="47" t="s">
        <v>511</v>
      </c>
      <c r="E261" s="29" t="s">
        <v>14</v>
      </c>
      <c r="F261" s="29" t="s">
        <v>13</v>
      </c>
      <c r="G261" s="29" t="s">
        <v>14</v>
      </c>
      <c r="H261" s="29" t="s">
        <v>14</v>
      </c>
      <c r="I261" s="52" t="s">
        <v>14</v>
      </c>
      <c r="J261" s="53"/>
    </row>
    <row r="262" spans="1:10" ht="13.9" x14ac:dyDescent="0.4">
      <c r="A262" s="44" t="s">
        <v>512</v>
      </c>
      <c r="B262" s="45" t="s">
        <v>16</v>
      </c>
      <c r="C262" s="46"/>
      <c r="D262" s="47" t="s">
        <v>513</v>
      </c>
      <c r="E262" s="29" t="s">
        <v>14</v>
      </c>
      <c r="F262" s="29" t="s">
        <v>13</v>
      </c>
      <c r="G262" s="29" t="s">
        <v>14</v>
      </c>
      <c r="H262" s="29" t="s">
        <v>14</v>
      </c>
      <c r="I262" s="52" t="s">
        <v>14</v>
      </c>
      <c r="J262" s="53"/>
    </row>
    <row r="263" spans="1:10" ht="13.9" x14ac:dyDescent="0.4">
      <c r="A263" s="44" t="s">
        <v>514</v>
      </c>
      <c r="B263" s="45" t="s">
        <v>16</v>
      </c>
      <c r="C263" s="46"/>
      <c r="D263" s="47" t="s">
        <v>515</v>
      </c>
      <c r="E263" s="29" t="s">
        <v>14</v>
      </c>
      <c r="F263" s="29" t="s">
        <v>13</v>
      </c>
      <c r="G263" s="29" t="s">
        <v>14</v>
      </c>
      <c r="H263" s="29" t="s">
        <v>14</v>
      </c>
      <c r="I263" s="52" t="s">
        <v>14</v>
      </c>
      <c r="J263" s="53"/>
    </row>
    <row r="264" spans="1:10" ht="13.9" x14ac:dyDescent="0.4">
      <c r="A264" s="44" t="s">
        <v>112</v>
      </c>
      <c r="B264" s="45" t="s">
        <v>11</v>
      </c>
      <c r="C264" s="46"/>
      <c r="D264" s="47" t="s">
        <v>516</v>
      </c>
      <c r="E264" s="29" t="s">
        <v>14</v>
      </c>
      <c r="F264" s="29" t="s">
        <v>13</v>
      </c>
      <c r="G264" s="29" t="s">
        <v>14</v>
      </c>
      <c r="H264" s="29" t="s">
        <v>14</v>
      </c>
      <c r="I264" s="52" t="s">
        <v>13</v>
      </c>
      <c r="J264" s="53"/>
    </row>
    <row r="265" spans="1:10" ht="13.9" x14ac:dyDescent="0.4">
      <c r="A265" s="44" t="s">
        <v>517</v>
      </c>
      <c r="B265" s="45" t="s">
        <v>11</v>
      </c>
      <c r="C265" s="46"/>
      <c r="D265" s="47" t="s">
        <v>518</v>
      </c>
      <c r="E265" s="29" t="s">
        <v>14</v>
      </c>
      <c r="F265" s="29" t="s">
        <v>13</v>
      </c>
      <c r="G265" s="29" t="s">
        <v>13</v>
      </c>
      <c r="H265" s="29" t="s">
        <v>13</v>
      </c>
      <c r="I265" s="52" t="s">
        <v>13</v>
      </c>
      <c r="J265" s="53"/>
    </row>
    <row r="266" spans="1:10" ht="13.9" x14ac:dyDescent="0.4">
      <c r="A266" s="44" t="s">
        <v>519</v>
      </c>
      <c r="B266" s="45" t="s">
        <v>11</v>
      </c>
      <c r="C266" s="46"/>
      <c r="D266" s="47" t="s">
        <v>520</v>
      </c>
      <c r="E266" s="29" t="s">
        <v>14</v>
      </c>
      <c r="F266" s="29" t="s">
        <v>13</v>
      </c>
      <c r="G266" s="29" t="s">
        <v>14</v>
      </c>
      <c r="H266" s="29" t="s">
        <v>13</v>
      </c>
      <c r="I266" s="52" t="s">
        <v>14</v>
      </c>
      <c r="J266" s="53"/>
    </row>
    <row r="267" spans="1:10" ht="13.9" x14ac:dyDescent="0.4">
      <c r="A267" s="44" t="s">
        <v>115</v>
      </c>
      <c r="B267" s="45" t="s">
        <v>11</v>
      </c>
      <c r="C267" s="46"/>
      <c r="D267" s="47" t="s">
        <v>521</v>
      </c>
      <c r="E267" s="29" t="s">
        <v>14</v>
      </c>
      <c r="F267" s="29" t="s">
        <v>13</v>
      </c>
      <c r="G267" s="29" t="s">
        <v>14</v>
      </c>
      <c r="H267" s="29" t="s">
        <v>14</v>
      </c>
      <c r="I267" s="52" t="s">
        <v>14</v>
      </c>
      <c r="J267" s="53"/>
    </row>
    <row r="268" spans="1:10" ht="13.9" x14ac:dyDescent="0.4">
      <c r="A268" s="44" t="s">
        <v>522</v>
      </c>
      <c r="B268" s="45" t="s">
        <v>16</v>
      </c>
      <c r="C268" s="46"/>
      <c r="D268" s="47" t="s">
        <v>523</v>
      </c>
      <c r="E268" s="29" t="s">
        <v>14</v>
      </c>
      <c r="F268" s="29" t="s">
        <v>13</v>
      </c>
      <c r="G268" s="29" t="s">
        <v>14</v>
      </c>
      <c r="H268" s="29" t="s">
        <v>13</v>
      </c>
      <c r="I268" s="52" t="s">
        <v>14</v>
      </c>
      <c r="J268" s="53"/>
    </row>
    <row r="269" spans="1:10" ht="13.9" x14ac:dyDescent="0.4">
      <c r="A269" s="44" t="s">
        <v>524</v>
      </c>
      <c r="B269" s="45" t="s">
        <v>11</v>
      </c>
      <c r="C269" s="46"/>
      <c r="D269" s="47" t="s">
        <v>525</v>
      </c>
      <c r="E269" s="29" t="s">
        <v>14</v>
      </c>
      <c r="F269" s="29" t="s">
        <v>13</v>
      </c>
      <c r="G269" s="29" t="s">
        <v>14</v>
      </c>
      <c r="H269" s="29" t="s">
        <v>14</v>
      </c>
      <c r="I269" s="52" t="s">
        <v>14</v>
      </c>
      <c r="J269" s="53"/>
    </row>
    <row r="270" spans="1:10" ht="13.9" x14ac:dyDescent="0.4">
      <c r="A270" s="44" t="s">
        <v>526</v>
      </c>
      <c r="B270" s="45" t="s">
        <v>11</v>
      </c>
      <c r="C270" s="46"/>
      <c r="D270" s="47" t="s">
        <v>527</v>
      </c>
      <c r="E270" s="29" t="s">
        <v>14</v>
      </c>
      <c r="F270" s="29" t="s">
        <v>13</v>
      </c>
      <c r="G270" s="29" t="s">
        <v>14</v>
      </c>
      <c r="H270" s="29" t="s">
        <v>14</v>
      </c>
      <c r="I270" s="52" t="s">
        <v>14</v>
      </c>
      <c r="J270" s="53"/>
    </row>
    <row r="271" spans="1:10" ht="13.9" x14ac:dyDescent="0.4">
      <c r="A271" s="44" t="s">
        <v>528</v>
      </c>
      <c r="B271" s="45" t="s">
        <v>16</v>
      </c>
      <c r="C271" s="46"/>
      <c r="D271" s="47" t="s">
        <v>529</v>
      </c>
      <c r="E271" s="29" t="s">
        <v>14</v>
      </c>
      <c r="F271" s="29" t="s">
        <v>14</v>
      </c>
      <c r="G271" s="29" t="s">
        <v>13</v>
      </c>
      <c r="H271" s="29" t="s">
        <v>13</v>
      </c>
      <c r="I271" s="52" t="s">
        <v>14</v>
      </c>
      <c r="J271" s="53"/>
    </row>
    <row r="272" spans="1:10" ht="13.9" x14ac:dyDescent="0.4">
      <c r="A272" s="44" t="s">
        <v>530</v>
      </c>
      <c r="B272" s="45" t="s">
        <v>16</v>
      </c>
      <c r="C272" s="46"/>
      <c r="D272" s="47" t="s">
        <v>531</v>
      </c>
      <c r="E272" s="29" t="s">
        <v>14</v>
      </c>
      <c r="F272" s="29" t="s">
        <v>14</v>
      </c>
      <c r="G272" s="29" t="s">
        <v>13</v>
      </c>
      <c r="H272" s="29" t="s">
        <v>13</v>
      </c>
      <c r="I272" s="52" t="s">
        <v>14</v>
      </c>
      <c r="J272" s="53"/>
    </row>
    <row r="273" spans="1:10" ht="13.9" x14ac:dyDescent="0.4">
      <c r="A273" s="44" t="s">
        <v>532</v>
      </c>
      <c r="B273" s="45" t="s">
        <v>11</v>
      </c>
      <c r="C273" s="46"/>
      <c r="D273" s="47" t="s">
        <v>533</v>
      </c>
      <c r="E273" s="29" t="s">
        <v>14</v>
      </c>
      <c r="F273" s="29" t="s">
        <v>14</v>
      </c>
      <c r="G273" s="29" t="s">
        <v>13</v>
      </c>
      <c r="H273" s="29" t="s">
        <v>14</v>
      </c>
      <c r="I273" s="52" t="s">
        <v>13</v>
      </c>
      <c r="J273" s="53"/>
    </row>
    <row r="274" spans="1:10" ht="13.9" x14ac:dyDescent="0.4">
      <c r="A274" s="44" t="s">
        <v>534</v>
      </c>
      <c r="B274" s="45" t="s">
        <v>16</v>
      </c>
      <c r="C274" s="46"/>
      <c r="D274" s="47" t="s">
        <v>535</v>
      </c>
      <c r="E274" s="29" t="s">
        <v>14</v>
      </c>
      <c r="F274" s="29" t="s">
        <v>14</v>
      </c>
      <c r="G274" s="29" t="s">
        <v>13</v>
      </c>
      <c r="H274" s="29" t="s">
        <v>14</v>
      </c>
      <c r="I274" s="52" t="s">
        <v>13</v>
      </c>
      <c r="J274" s="53"/>
    </row>
    <row r="275" spans="1:10" ht="13.9" x14ac:dyDescent="0.4">
      <c r="A275" s="44" t="s">
        <v>536</v>
      </c>
      <c r="B275" s="45" t="s">
        <v>11</v>
      </c>
      <c r="C275" s="46"/>
      <c r="D275" s="47" t="s">
        <v>537</v>
      </c>
      <c r="E275" s="29" t="s">
        <v>14</v>
      </c>
      <c r="F275" s="29" t="s">
        <v>14</v>
      </c>
      <c r="G275" s="29" t="s">
        <v>13</v>
      </c>
      <c r="H275" s="29" t="s">
        <v>14</v>
      </c>
      <c r="I275" s="52" t="s">
        <v>13</v>
      </c>
      <c r="J275" s="53"/>
    </row>
    <row r="276" spans="1:10" ht="13.9" x14ac:dyDescent="0.4">
      <c r="A276" s="44" t="s">
        <v>538</v>
      </c>
      <c r="B276" s="45" t="s">
        <v>11</v>
      </c>
      <c r="C276" s="46"/>
      <c r="D276" s="47" t="s">
        <v>539</v>
      </c>
      <c r="E276" s="29" t="s">
        <v>14</v>
      </c>
      <c r="F276" s="29" t="s">
        <v>14</v>
      </c>
      <c r="G276" s="29" t="s">
        <v>13</v>
      </c>
      <c r="H276" s="29" t="s">
        <v>14</v>
      </c>
      <c r="I276" s="52" t="s">
        <v>13</v>
      </c>
      <c r="J276" s="53"/>
    </row>
    <row r="277" spans="1:10" ht="13.9" x14ac:dyDescent="0.4">
      <c r="A277" s="44" t="s">
        <v>540</v>
      </c>
      <c r="B277" s="45" t="s">
        <v>11</v>
      </c>
      <c r="C277" s="46"/>
      <c r="D277" s="47" t="s">
        <v>541</v>
      </c>
      <c r="E277" s="29" t="s">
        <v>14</v>
      </c>
      <c r="F277" s="29" t="s">
        <v>14</v>
      </c>
      <c r="G277" s="29" t="s">
        <v>13</v>
      </c>
      <c r="H277" s="29" t="s">
        <v>14</v>
      </c>
      <c r="I277" s="52" t="s">
        <v>13</v>
      </c>
      <c r="J277" s="53"/>
    </row>
    <row r="278" spans="1:10" ht="13.9" x14ac:dyDescent="0.4">
      <c r="A278" s="44" t="s">
        <v>542</v>
      </c>
      <c r="B278" s="45" t="s">
        <v>11</v>
      </c>
      <c r="C278" s="46"/>
      <c r="D278" s="47" t="s">
        <v>543</v>
      </c>
      <c r="E278" s="29" t="s">
        <v>14</v>
      </c>
      <c r="F278" s="29" t="s">
        <v>14</v>
      </c>
      <c r="G278" s="29" t="s">
        <v>13</v>
      </c>
      <c r="H278" s="29" t="s">
        <v>14</v>
      </c>
      <c r="I278" s="52" t="s">
        <v>13</v>
      </c>
      <c r="J278" s="53"/>
    </row>
    <row r="279" spans="1:10" ht="13.9" x14ac:dyDescent="0.4">
      <c r="A279" s="44" t="s">
        <v>544</v>
      </c>
      <c r="B279" s="45" t="s">
        <v>11</v>
      </c>
      <c r="C279" s="46"/>
      <c r="D279" s="47" t="s">
        <v>545</v>
      </c>
      <c r="E279" s="29" t="s">
        <v>14</v>
      </c>
      <c r="F279" s="29" t="s">
        <v>14</v>
      </c>
      <c r="G279" s="29" t="s">
        <v>13</v>
      </c>
      <c r="H279" s="29" t="s">
        <v>14</v>
      </c>
      <c r="I279" s="52" t="s">
        <v>13</v>
      </c>
      <c r="J279" s="53"/>
    </row>
    <row r="280" spans="1:10" ht="13.9" x14ac:dyDescent="0.4">
      <c r="A280" s="44" t="s">
        <v>546</v>
      </c>
      <c r="B280" s="45" t="s">
        <v>11</v>
      </c>
      <c r="C280" s="46"/>
      <c r="D280" s="47" t="s">
        <v>547</v>
      </c>
      <c r="E280" s="29" t="s">
        <v>14</v>
      </c>
      <c r="F280" s="29" t="s">
        <v>14</v>
      </c>
      <c r="G280" s="29" t="s">
        <v>13</v>
      </c>
      <c r="H280" s="29" t="s">
        <v>14</v>
      </c>
      <c r="I280" s="52" t="s">
        <v>13</v>
      </c>
      <c r="J280" s="53"/>
    </row>
    <row r="281" spans="1:10" ht="13.9" x14ac:dyDescent="0.4">
      <c r="A281" s="44" t="s">
        <v>548</v>
      </c>
      <c r="B281" s="45" t="s">
        <v>11</v>
      </c>
      <c r="C281" s="46"/>
      <c r="D281" s="47" t="s">
        <v>549</v>
      </c>
      <c r="E281" s="29" t="s">
        <v>14</v>
      </c>
      <c r="F281" s="29" t="s">
        <v>14</v>
      </c>
      <c r="G281" s="29" t="s">
        <v>13</v>
      </c>
      <c r="H281" s="29" t="s">
        <v>13</v>
      </c>
      <c r="I281" s="52" t="s">
        <v>13</v>
      </c>
      <c r="J281" s="53"/>
    </row>
    <row r="282" spans="1:10" ht="13.9" x14ac:dyDescent="0.4">
      <c r="A282" s="44" t="s">
        <v>550</v>
      </c>
      <c r="B282" s="45" t="s">
        <v>11</v>
      </c>
      <c r="C282" s="46"/>
      <c r="D282" s="47" t="s">
        <v>551</v>
      </c>
      <c r="E282" s="29" t="s">
        <v>14</v>
      </c>
      <c r="F282" s="29" t="s">
        <v>14</v>
      </c>
      <c r="G282" s="29" t="s">
        <v>13</v>
      </c>
      <c r="H282" s="29" t="s">
        <v>13</v>
      </c>
      <c r="I282" s="52" t="s">
        <v>13</v>
      </c>
      <c r="J282" s="53"/>
    </row>
    <row r="283" spans="1:10" ht="13.9" x14ac:dyDescent="0.4">
      <c r="A283" s="44" t="s">
        <v>552</v>
      </c>
      <c r="B283" s="45" t="s">
        <v>11</v>
      </c>
      <c r="C283" s="46"/>
      <c r="D283" s="47" t="s">
        <v>553</v>
      </c>
      <c r="E283" s="29" t="s">
        <v>14</v>
      </c>
      <c r="F283" s="29" t="s">
        <v>14</v>
      </c>
      <c r="G283" s="29" t="s">
        <v>13</v>
      </c>
      <c r="H283" s="29" t="s">
        <v>13</v>
      </c>
      <c r="I283" s="52" t="s">
        <v>13</v>
      </c>
      <c r="J283" s="53"/>
    </row>
    <row r="284" spans="1:10" ht="13.9" x14ac:dyDescent="0.4">
      <c r="A284" s="44" t="s">
        <v>554</v>
      </c>
      <c r="B284" s="45" t="s">
        <v>11</v>
      </c>
      <c r="C284" s="46"/>
      <c r="D284" s="47" t="s">
        <v>555</v>
      </c>
      <c r="E284" s="29" t="s">
        <v>14</v>
      </c>
      <c r="F284" s="29" t="s">
        <v>14</v>
      </c>
      <c r="G284" s="29" t="s">
        <v>13</v>
      </c>
      <c r="H284" s="29" t="s">
        <v>13</v>
      </c>
      <c r="I284" s="52" t="s">
        <v>13</v>
      </c>
      <c r="J284" s="53"/>
    </row>
    <row r="285" spans="1:10" ht="13.9" x14ac:dyDescent="0.4">
      <c r="A285" s="44" t="s">
        <v>556</v>
      </c>
      <c r="B285" s="45" t="s">
        <v>16</v>
      </c>
      <c r="C285" s="46"/>
      <c r="D285" s="47" t="s">
        <v>557</v>
      </c>
      <c r="E285" s="29" t="s">
        <v>14</v>
      </c>
      <c r="F285" s="29" t="s">
        <v>14</v>
      </c>
      <c r="G285" s="29" t="s">
        <v>13</v>
      </c>
      <c r="H285" s="29" t="s">
        <v>13</v>
      </c>
      <c r="I285" s="52" t="s">
        <v>13</v>
      </c>
      <c r="J285" s="53"/>
    </row>
    <row r="286" spans="1:10" ht="13.9" x14ac:dyDescent="0.4">
      <c r="A286" s="44" t="s">
        <v>558</v>
      </c>
      <c r="B286" s="45" t="s">
        <v>11</v>
      </c>
      <c r="C286" s="46"/>
      <c r="D286" s="47" t="s">
        <v>559</v>
      </c>
      <c r="E286" s="29" t="s">
        <v>14</v>
      </c>
      <c r="F286" s="29" t="s">
        <v>14</v>
      </c>
      <c r="G286" s="29" t="s">
        <v>13</v>
      </c>
      <c r="H286" s="29" t="s">
        <v>13</v>
      </c>
      <c r="I286" s="52" t="s">
        <v>13</v>
      </c>
      <c r="J286" s="53"/>
    </row>
    <row r="287" spans="1:10" ht="13.9" x14ac:dyDescent="0.4">
      <c r="A287" s="44" t="s">
        <v>560</v>
      </c>
      <c r="B287" s="45" t="s">
        <v>11</v>
      </c>
      <c r="C287" s="46"/>
      <c r="D287" s="47" t="s">
        <v>561</v>
      </c>
      <c r="E287" s="29" t="s">
        <v>14</v>
      </c>
      <c r="F287" s="29" t="s">
        <v>14</v>
      </c>
      <c r="G287" s="29" t="s">
        <v>13</v>
      </c>
      <c r="H287" s="29" t="s">
        <v>14</v>
      </c>
      <c r="I287" s="52" t="s">
        <v>13</v>
      </c>
      <c r="J287" s="53"/>
    </row>
    <row r="288" spans="1:10" ht="13.9" x14ac:dyDescent="0.4">
      <c r="A288" s="44" t="s">
        <v>562</v>
      </c>
      <c r="B288" s="45" t="s">
        <v>11</v>
      </c>
      <c r="C288" s="46"/>
      <c r="D288" s="47" t="s">
        <v>563</v>
      </c>
      <c r="E288" s="29" t="s">
        <v>14</v>
      </c>
      <c r="F288" s="29" t="s">
        <v>14</v>
      </c>
      <c r="G288" s="29" t="s">
        <v>13</v>
      </c>
      <c r="H288" s="29" t="s">
        <v>14</v>
      </c>
      <c r="I288" s="52" t="s">
        <v>13</v>
      </c>
      <c r="J288" s="53"/>
    </row>
    <row r="289" spans="1:10" ht="13.9" x14ac:dyDescent="0.4">
      <c r="A289" s="44" t="s">
        <v>564</v>
      </c>
      <c r="B289" s="45" t="s">
        <v>11</v>
      </c>
      <c r="C289" s="46"/>
      <c r="D289" s="47" t="s">
        <v>565</v>
      </c>
      <c r="E289" s="29" t="s">
        <v>14</v>
      </c>
      <c r="F289" s="29" t="s">
        <v>14</v>
      </c>
      <c r="G289" s="29" t="s">
        <v>13</v>
      </c>
      <c r="H289" s="29" t="s">
        <v>13</v>
      </c>
      <c r="I289" s="52" t="s">
        <v>14</v>
      </c>
      <c r="J289" s="53"/>
    </row>
    <row r="290" spans="1:10" ht="13.9" x14ac:dyDescent="0.4">
      <c r="A290" s="44" t="s">
        <v>566</v>
      </c>
      <c r="B290" s="45" t="s">
        <v>16</v>
      </c>
      <c r="C290" s="46"/>
      <c r="D290" s="47" t="s">
        <v>567</v>
      </c>
      <c r="E290" s="29" t="s">
        <v>14</v>
      </c>
      <c r="F290" s="29" t="s">
        <v>14</v>
      </c>
      <c r="G290" s="29" t="s">
        <v>13</v>
      </c>
      <c r="H290" s="29" t="s">
        <v>13</v>
      </c>
      <c r="I290" s="52" t="s">
        <v>14</v>
      </c>
      <c r="J290" s="53"/>
    </row>
    <row r="291" spans="1:10" ht="13.9" x14ac:dyDescent="0.4">
      <c r="A291" s="44" t="s">
        <v>568</v>
      </c>
      <c r="B291" s="45" t="s">
        <v>11</v>
      </c>
      <c r="C291" s="46"/>
      <c r="D291" s="47" t="s">
        <v>569</v>
      </c>
      <c r="E291" s="29" t="s">
        <v>14</v>
      </c>
      <c r="F291" s="29" t="s">
        <v>14</v>
      </c>
      <c r="G291" s="29" t="s">
        <v>13</v>
      </c>
      <c r="H291" s="29" t="s">
        <v>13</v>
      </c>
      <c r="I291" s="52" t="s">
        <v>14</v>
      </c>
      <c r="J291" s="53"/>
    </row>
    <row r="292" spans="1:10" ht="13.9" x14ac:dyDescent="0.4">
      <c r="A292" s="44" t="s">
        <v>570</v>
      </c>
      <c r="B292" s="45" t="s">
        <v>11</v>
      </c>
      <c r="C292" s="46"/>
      <c r="D292" s="47" t="s">
        <v>571</v>
      </c>
      <c r="E292" s="29" t="s">
        <v>14</v>
      </c>
      <c r="F292" s="29" t="s">
        <v>14</v>
      </c>
      <c r="G292" s="29" t="s">
        <v>13</v>
      </c>
      <c r="H292" s="29" t="s">
        <v>14</v>
      </c>
      <c r="I292" s="52" t="s">
        <v>13</v>
      </c>
      <c r="J292" s="53"/>
    </row>
    <row r="293" spans="1:10" ht="13.9" x14ac:dyDescent="0.4">
      <c r="A293" s="44" t="s">
        <v>572</v>
      </c>
      <c r="B293" s="45" t="s">
        <v>11</v>
      </c>
      <c r="C293" s="46"/>
      <c r="D293" s="47" t="s">
        <v>573</v>
      </c>
      <c r="E293" s="29" t="s">
        <v>14</v>
      </c>
      <c r="F293" s="29" t="s">
        <v>14</v>
      </c>
      <c r="G293" s="29" t="s">
        <v>13</v>
      </c>
      <c r="H293" s="29" t="s">
        <v>14</v>
      </c>
      <c r="I293" s="52" t="s">
        <v>13</v>
      </c>
      <c r="J293" s="53"/>
    </row>
    <row r="294" spans="1:10" ht="13.9" x14ac:dyDescent="0.4">
      <c r="A294" s="44" t="s">
        <v>574</v>
      </c>
      <c r="B294" s="45" t="s">
        <v>11</v>
      </c>
      <c r="C294" s="46"/>
      <c r="D294" s="47" t="s">
        <v>575</v>
      </c>
      <c r="E294" s="29" t="s">
        <v>14</v>
      </c>
      <c r="F294" s="29" t="s">
        <v>14</v>
      </c>
      <c r="G294" s="29" t="s">
        <v>13</v>
      </c>
      <c r="H294" s="29" t="s">
        <v>14</v>
      </c>
      <c r="I294" s="52" t="s">
        <v>13</v>
      </c>
      <c r="J294" s="53"/>
    </row>
    <row r="295" spans="1:10" ht="13.9" x14ac:dyDescent="0.4">
      <c r="A295" s="44" t="s">
        <v>576</v>
      </c>
      <c r="B295" s="45" t="s">
        <v>11</v>
      </c>
      <c r="C295" s="46"/>
      <c r="D295" s="47" t="s">
        <v>577</v>
      </c>
      <c r="E295" s="29" t="s">
        <v>14</v>
      </c>
      <c r="F295" s="29" t="s">
        <v>14</v>
      </c>
      <c r="G295" s="29" t="s">
        <v>13</v>
      </c>
      <c r="H295" s="29" t="s">
        <v>14</v>
      </c>
      <c r="I295" s="52" t="s">
        <v>13</v>
      </c>
      <c r="J295" s="53"/>
    </row>
    <row r="296" spans="1:10" ht="13.9" x14ac:dyDescent="0.4">
      <c r="A296" s="44" t="s">
        <v>578</v>
      </c>
      <c r="B296" s="45" t="s">
        <v>11</v>
      </c>
      <c r="C296" s="46"/>
      <c r="D296" s="47" t="s">
        <v>579</v>
      </c>
      <c r="E296" s="29" t="s">
        <v>14</v>
      </c>
      <c r="F296" s="29" t="s">
        <v>14</v>
      </c>
      <c r="G296" s="29" t="s">
        <v>13</v>
      </c>
      <c r="H296" s="29" t="s">
        <v>14</v>
      </c>
      <c r="I296" s="52" t="s">
        <v>13</v>
      </c>
      <c r="J296" s="53"/>
    </row>
    <row r="297" spans="1:10" ht="13.9" x14ac:dyDescent="0.4">
      <c r="A297" s="44" t="s">
        <v>580</v>
      </c>
      <c r="B297" s="45" t="s">
        <v>11</v>
      </c>
      <c r="C297" s="46"/>
      <c r="D297" s="47" t="s">
        <v>46</v>
      </c>
      <c r="E297" s="29" t="s">
        <v>14</v>
      </c>
      <c r="F297" s="29" t="s">
        <v>14</v>
      </c>
      <c r="G297" s="29" t="s">
        <v>13</v>
      </c>
      <c r="H297" s="29" t="s">
        <v>14</v>
      </c>
      <c r="I297" s="52" t="s">
        <v>13</v>
      </c>
      <c r="J297" s="53"/>
    </row>
    <row r="298" spans="1:10" ht="13.9" x14ac:dyDescent="0.4">
      <c r="A298" s="44" t="s">
        <v>581</v>
      </c>
      <c r="B298" s="45" t="s">
        <v>11</v>
      </c>
      <c r="C298" s="46"/>
      <c r="D298" s="47" t="s">
        <v>582</v>
      </c>
      <c r="E298" s="29" t="s">
        <v>14</v>
      </c>
      <c r="F298" s="29" t="s">
        <v>14</v>
      </c>
      <c r="G298" s="29" t="s">
        <v>13</v>
      </c>
      <c r="H298" s="29" t="s">
        <v>14</v>
      </c>
      <c r="I298" s="52" t="s">
        <v>13</v>
      </c>
      <c r="J298" s="53"/>
    </row>
    <row r="299" spans="1:10" ht="13.9" x14ac:dyDescent="0.4">
      <c r="A299" s="44" t="s">
        <v>583</v>
      </c>
      <c r="B299" s="45" t="s">
        <v>16</v>
      </c>
      <c r="C299" s="46"/>
      <c r="D299" s="47" t="s">
        <v>584</v>
      </c>
      <c r="E299" s="29" t="s">
        <v>14</v>
      </c>
      <c r="F299" s="29" t="s">
        <v>14</v>
      </c>
      <c r="G299" s="29" t="s">
        <v>13</v>
      </c>
      <c r="H299" s="29" t="s">
        <v>14</v>
      </c>
      <c r="I299" s="52" t="s">
        <v>13</v>
      </c>
      <c r="J299" s="53"/>
    </row>
    <row r="300" spans="1:10" ht="13.9" x14ac:dyDescent="0.4">
      <c r="A300" s="44" t="s">
        <v>585</v>
      </c>
      <c r="B300" s="45" t="s">
        <v>16</v>
      </c>
      <c r="C300" s="46"/>
      <c r="D300" s="47" t="s">
        <v>586</v>
      </c>
      <c r="E300" s="29" t="s">
        <v>14</v>
      </c>
      <c r="F300" s="29" t="s">
        <v>14</v>
      </c>
      <c r="G300" s="29" t="s">
        <v>13</v>
      </c>
      <c r="H300" s="29" t="s">
        <v>14</v>
      </c>
      <c r="I300" s="52" t="s">
        <v>13</v>
      </c>
      <c r="J300" s="53"/>
    </row>
    <row r="301" spans="1:10" ht="13.9" x14ac:dyDescent="0.4">
      <c r="A301" s="44" t="s">
        <v>117</v>
      </c>
      <c r="B301" s="45" t="s">
        <v>16</v>
      </c>
      <c r="C301" s="46"/>
      <c r="D301" s="47" t="s">
        <v>587</v>
      </c>
      <c r="E301" s="29" t="s">
        <v>14</v>
      </c>
      <c r="F301" s="29" t="s">
        <v>14</v>
      </c>
      <c r="G301" s="29" t="s">
        <v>13</v>
      </c>
      <c r="H301" s="29" t="s">
        <v>13</v>
      </c>
      <c r="I301" s="52" t="s">
        <v>14</v>
      </c>
      <c r="J301" s="53"/>
    </row>
    <row r="302" spans="1:10" ht="13.9" x14ac:dyDescent="0.4">
      <c r="A302" s="44" t="s">
        <v>588</v>
      </c>
      <c r="B302" s="45" t="s">
        <v>16</v>
      </c>
      <c r="C302" s="46"/>
      <c r="D302" s="47" t="s">
        <v>589</v>
      </c>
      <c r="E302" s="29" t="s">
        <v>14</v>
      </c>
      <c r="F302" s="29" t="s">
        <v>14</v>
      </c>
      <c r="G302" s="29" t="s">
        <v>13</v>
      </c>
      <c r="H302" s="29" t="s">
        <v>14</v>
      </c>
      <c r="I302" s="52" t="s">
        <v>13</v>
      </c>
      <c r="J302" s="53"/>
    </row>
    <row r="303" spans="1:10" ht="13.9" x14ac:dyDescent="0.4">
      <c r="A303" s="44" t="s">
        <v>590</v>
      </c>
      <c r="B303" s="45" t="s">
        <v>11</v>
      </c>
      <c r="C303" s="46"/>
      <c r="D303" s="47" t="s">
        <v>591</v>
      </c>
      <c r="E303" s="29" t="s">
        <v>14</v>
      </c>
      <c r="F303" s="29" t="s">
        <v>14</v>
      </c>
      <c r="G303" s="29" t="s">
        <v>13</v>
      </c>
      <c r="H303" s="29" t="s">
        <v>14</v>
      </c>
      <c r="I303" s="52" t="s">
        <v>13</v>
      </c>
      <c r="J303" s="53"/>
    </row>
    <row r="304" spans="1:10" ht="13.9" x14ac:dyDescent="0.4">
      <c r="A304" s="44" t="s">
        <v>592</v>
      </c>
      <c r="B304" s="45" t="s">
        <v>16</v>
      </c>
      <c r="C304" s="46"/>
      <c r="D304" s="47" t="s">
        <v>593</v>
      </c>
      <c r="E304" s="29" t="s">
        <v>14</v>
      </c>
      <c r="F304" s="29" t="s">
        <v>14</v>
      </c>
      <c r="G304" s="29" t="s">
        <v>13</v>
      </c>
      <c r="H304" s="29" t="s">
        <v>14</v>
      </c>
      <c r="I304" s="52" t="s">
        <v>13</v>
      </c>
      <c r="J304" s="53"/>
    </row>
    <row r="305" spans="1:10" ht="13.9" x14ac:dyDescent="0.4">
      <c r="A305" s="44" t="s">
        <v>594</v>
      </c>
      <c r="B305" s="45" t="s">
        <v>16</v>
      </c>
      <c r="C305" s="46"/>
      <c r="D305" s="47" t="s">
        <v>595</v>
      </c>
      <c r="E305" s="29" t="s">
        <v>14</v>
      </c>
      <c r="F305" s="29" t="s">
        <v>14</v>
      </c>
      <c r="G305" s="29" t="s">
        <v>13</v>
      </c>
      <c r="H305" s="29" t="s">
        <v>13</v>
      </c>
      <c r="I305" s="52" t="s">
        <v>14</v>
      </c>
      <c r="J305" s="53"/>
    </row>
    <row r="306" spans="1:10" ht="13.9" x14ac:dyDescent="0.4">
      <c r="A306" s="44" t="s">
        <v>596</v>
      </c>
      <c r="B306" s="45" t="s">
        <v>16</v>
      </c>
      <c r="C306" s="46"/>
      <c r="D306" s="47" t="s">
        <v>597</v>
      </c>
      <c r="E306" s="29" t="s">
        <v>14</v>
      </c>
      <c r="F306" s="29" t="s">
        <v>14</v>
      </c>
      <c r="G306" s="29" t="s">
        <v>13</v>
      </c>
      <c r="H306" s="29" t="s">
        <v>13</v>
      </c>
      <c r="I306" s="52" t="s">
        <v>14</v>
      </c>
      <c r="J306" s="53"/>
    </row>
    <row r="307" spans="1:10" ht="13.9" x14ac:dyDescent="0.4">
      <c r="A307" s="44" t="s">
        <v>119</v>
      </c>
      <c r="B307" s="45" t="s">
        <v>11</v>
      </c>
      <c r="C307" s="46"/>
      <c r="D307" s="47" t="s">
        <v>598</v>
      </c>
      <c r="E307" s="29" t="s">
        <v>14</v>
      </c>
      <c r="F307" s="29" t="s">
        <v>14</v>
      </c>
      <c r="G307" s="29" t="s">
        <v>13</v>
      </c>
      <c r="H307" s="29" t="s">
        <v>13</v>
      </c>
      <c r="I307" s="52" t="s">
        <v>14</v>
      </c>
      <c r="J307" s="53"/>
    </row>
    <row r="308" spans="1:10" ht="13.9" x14ac:dyDescent="0.4">
      <c r="A308" s="44" t="s">
        <v>87</v>
      </c>
      <c r="B308" s="45" t="s">
        <v>16</v>
      </c>
      <c r="C308" s="46"/>
      <c r="D308" s="47" t="s">
        <v>599</v>
      </c>
      <c r="E308" s="29" t="s">
        <v>14</v>
      </c>
      <c r="F308" s="29" t="s">
        <v>14</v>
      </c>
      <c r="G308" s="29" t="s">
        <v>13</v>
      </c>
      <c r="H308" s="29" t="s">
        <v>14</v>
      </c>
      <c r="I308" s="52" t="s">
        <v>13</v>
      </c>
      <c r="J308" s="53"/>
    </row>
    <row r="309" spans="1:10" ht="13.9" x14ac:dyDescent="0.4">
      <c r="A309" s="44" t="s">
        <v>600</v>
      </c>
      <c r="B309" s="45" t="s">
        <v>11</v>
      </c>
      <c r="C309" s="46"/>
      <c r="D309" s="47" t="s">
        <v>601</v>
      </c>
      <c r="E309" s="29" t="s">
        <v>14</v>
      </c>
      <c r="F309" s="29" t="s">
        <v>14</v>
      </c>
      <c r="G309" s="29" t="s">
        <v>13</v>
      </c>
      <c r="H309" s="29" t="s">
        <v>14</v>
      </c>
      <c r="I309" s="52" t="s">
        <v>13</v>
      </c>
      <c r="J309" s="53"/>
    </row>
    <row r="310" spans="1:10" ht="13.9" x14ac:dyDescent="0.4">
      <c r="A310" s="44" t="s">
        <v>602</v>
      </c>
      <c r="B310" s="45" t="s">
        <v>11</v>
      </c>
      <c r="C310" s="46"/>
      <c r="D310" s="47" t="s">
        <v>603</v>
      </c>
      <c r="E310" s="29" t="s">
        <v>14</v>
      </c>
      <c r="F310" s="29" t="s">
        <v>14</v>
      </c>
      <c r="G310" s="29" t="s">
        <v>13</v>
      </c>
      <c r="H310" s="29" t="s">
        <v>13</v>
      </c>
      <c r="I310" s="52" t="s">
        <v>14</v>
      </c>
      <c r="J310" s="53"/>
    </row>
    <row r="311" spans="1:10" ht="13.9" x14ac:dyDescent="0.4">
      <c r="A311" s="44" t="s">
        <v>604</v>
      </c>
      <c r="B311" s="45" t="s">
        <v>11</v>
      </c>
      <c r="C311" s="46"/>
      <c r="D311" s="47" t="s">
        <v>605</v>
      </c>
      <c r="E311" s="29" t="s">
        <v>14</v>
      </c>
      <c r="F311" s="29" t="s">
        <v>14</v>
      </c>
      <c r="G311" s="29" t="s">
        <v>13</v>
      </c>
      <c r="H311" s="29" t="s">
        <v>14</v>
      </c>
      <c r="I311" s="52" t="s">
        <v>14</v>
      </c>
      <c r="J311" s="53"/>
    </row>
    <row r="312" spans="1:10" ht="13.9" x14ac:dyDescent="0.4">
      <c r="A312" s="44" t="s">
        <v>606</v>
      </c>
      <c r="B312" s="45" t="s">
        <v>11</v>
      </c>
      <c r="C312" s="46"/>
      <c r="D312" s="47" t="s">
        <v>607</v>
      </c>
      <c r="E312" s="29" t="s">
        <v>14</v>
      </c>
      <c r="F312" s="29" t="s">
        <v>14</v>
      </c>
      <c r="G312" s="29" t="s">
        <v>13</v>
      </c>
      <c r="H312" s="29" t="s">
        <v>14</v>
      </c>
      <c r="I312" s="52" t="s">
        <v>14</v>
      </c>
      <c r="J312" s="53"/>
    </row>
    <row r="313" spans="1:10" ht="13.9" x14ac:dyDescent="0.4">
      <c r="A313" s="44" t="s">
        <v>124</v>
      </c>
      <c r="B313" s="45" t="s">
        <v>11</v>
      </c>
      <c r="C313" s="46"/>
      <c r="D313" s="47" t="s">
        <v>608</v>
      </c>
      <c r="E313" s="29" t="s">
        <v>14</v>
      </c>
      <c r="F313" s="29" t="s">
        <v>14</v>
      </c>
      <c r="G313" s="29" t="s">
        <v>13</v>
      </c>
      <c r="H313" s="29" t="s">
        <v>14</v>
      </c>
      <c r="I313" s="52" t="s">
        <v>14</v>
      </c>
      <c r="J313" s="53"/>
    </row>
    <row r="314" spans="1:10" ht="13.9" x14ac:dyDescent="0.4">
      <c r="A314" s="44" t="s">
        <v>609</v>
      </c>
      <c r="B314" s="45" t="s">
        <v>11</v>
      </c>
      <c r="C314" s="46"/>
      <c r="D314" s="47" t="s">
        <v>610</v>
      </c>
      <c r="E314" s="29" t="s">
        <v>14</v>
      </c>
      <c r="F314" s="29" t="s">
        <v>14</v>
      </c>
      <c r="G314" s="29" t="s">
        <v>13</v>
      </c>
      <c r="H314" s="29" t="s">
        <v>14</v>
      </c>
      <c r="I314" s="52" t="s">
        <v>14</v>
      </c>
      <c r="J314" s="53"/>
    </row>
    <row r="315" spans="1:10" ht="13.9" x14ac:dyDescent="0.4">
      <c r="A315" s="44" t="s">
        <v>611</v>
      </c>
      <c r="B315" s="45" t="s">
        <v>11</v>
      </c>
      <c r="C315" s="46"/>
      <c r="D315" s="47" t="s">
        <v>612</v>
      </c>
      <c r="E315" s="29" t="s">
        <v>14</v>
      </c>
      <c r="F315" s="29" t="s">
        <v>14</v>
      </c>
      <c r="G315" s="29" t="s">
        <v>13</v>
      </c>
      <c r="H315" s="29" t="s">
        <v>14</v>
      </c>
      <c r="I315" s="52" t="s">
        <v>14</v>
      </c>
      <c r="J315" s="53"/>
    </row>
    <row r="316" spans="1:10" ht="13.9" x14ac:dyDescent="0.4">
      <c r="A316" s="44" t="s">
        <v>613</v>
      </c>
      <c r="B316" s="45" t="s">
        <v>11</v>
      </c>
      <c r="C316" s="46"/>
      <c r="D316" s="47" t="s">
        <v>614</v>
      </c>
      <c r="E316" s="29" t="s">
        <v>14</v>
      </c>
      <c r="F316" s="29" t="s">
        <v>14</v>
      </c>
      <c r="G316" s="29" t="s">
        <v>13</v>
      </c>
      <c r="H316" s="29" t="s">
        <v>14</v>
      </c>
      <c r="I316" s="52" t="s">
        <v>14</v>
      </c>
      <c r="J316" s="53"/>
    </row>
    <row r="317" spans="1:10" ht="13.9" x14ac:dyDescent="0.4">
      <c r="A317" s="44" t="s">
        <v>615</v>
      </c>
      <c r="B317" s="45" t="s">
        <v>11</v>
      </c>
      <c r="C317" s="46"/>
      <c r="D317" s="47" t="s">
        <v>616</v>
      </c>
      <c r="E317" s="29" t="s">
        <v>14</v>
      </c>
      <c r="F317" s="29" t="s">
        <v>14</v>
      </c>
      <c r="G317" s="29" t="s">
        <v>13</v>
      </c>
      <c r="H317" s="29" t="s">
        <v>14</v>
      </c>
      <c r="I317" s="52" t="s">
        <v>14</v>
      </c>
      <c r="J317" s="53"/>
    </row>
    <row r="318" spans="1:10" ht="13.9" x14ac:dyDescent="0.4">
      <c r="A318" s="44" t="s">
        <v>617</v>
      </c>
      <c r="B318" s="45" t="s">
        <v>11</v>
      </c>
      <c r="C318" s="46"/>
      <c r="D318" s="47" t="s">
        <v>618</v>
      </c>
      <c r="E318" s="29" t="s">
        <v>14</v>
      </c>
      <c r="F318" s="29" t="s">
        <v>14</v>
      </c>
      <c r="G318" s="29" t="s">
        <v>13</v>
      </c>
      <c r="H318" s="29" t="s">
        <v>14</v>
      </c>
      <c r="I318" s="52" t="s">
        <v>14</v>
      </c>
      <c r="J318" s="53"/>
    </row>
    <row r="319" spans="1:10" ht="13.9" x14ac:dyDescent="0.4">
      <c r="A319" s="44" t="s">
        <v>619</v>
      </c>
      <c r="B319" s="45" t="s">
        <v>11</v>
      </c>
      <c r="C319" s="46"/>
      <c r="D319" s="47" t="s">
        <v>620</v>
      </c>
      <c r="E319" s="29" t="s">
        <v>14</v>
      </c>
      <c r="F319" s="29" t="s">
        <v>14</v>
      </c>
      <c r="G319" s="29" t="s">
        <v>13</v>
      </c>
      <c r="H319" s="29" t="s">
        <v>14</v>
      </c>
      <c r="I319" s="52" t="s">
        <v>14</v>
      </c>
      <c r="J319" s="53"/>
    </row>
    <row r="320" spans="1:10" ht="13.9" x14ac:dyDescent="0.4">
      <c r="A320" s="44" t="s">
        <v>127</v>
      </c>
      <c r="B320" s="45" t="s">
        <v>16</v>
      </c>
      <c r="C320" s="46"/>
      <c r="D320" s="47" t="s">
        <v>621</v>
      </c>
      <c r="E320" s="29" t="s">
        <v>14</v>
      </c>
      <c r="F320" s="29" t="s">
        <v>14</v>
      </c>
      <c r="G320" s="29" t="s">
        <v>13</v>
      </c>
      <c r="H320" s="29" t="s">
        <v>14</v>
      </c>
      <c r="I320" s="52" t="s">
        <v>14</v>
      </c>
      <c r="J320" s="53"/>
    </row>
    <row r="321" spans="1:10" ht="13.9" x14ac:dyDescent="0.4">
      <c r="A321" s="44" t="s">
        <v>622</v>
      </c>
      <c r="B321" s="45" t="s">
        <v>11</v>
      </c>
      <c r="C321" s="46"/>
      <c r="D321" s="47" t="s">
        <v>623</v>
      </c>
      <c r="E321" s="29" t="s">
        <v>14</v>
      </c>
      <c r="F321" s="29" t="s">
        <v>14</v>
      </c>
      <c r="G321" s="29" t="s">
        <v>13</v>
      </c>
      <c r="H321" s="29" t="s">
        <v>14</v>
      </c>
      <c r="I321" s="52" t="s">
        <v>14</v>
      </c>
      <c r="J321" s="53"/>
    </row>
    <row r="322" spans="1:10" ht="13.9" x14ac:dyDescent="0.4">
      <c r="A322" s="44" t="s">
        <v>624</v>
      </c>
      <c r="B322" s="45" t="s">
        <v>16</v>
      </c>
      <c r="C322" s="46"/>
      <c r="D322" s="47" t="s">
        <v>625</v>
      </c>
      <c r="E322" s="29" t="s">
        <v>14</v>
      </c>
      <c r="F322" s="29" t="s">
        <v>14</v>
      </c>
      <c r="G322" s="29" t="s">
        <v>13</v>
      </c>
      <c r="H322" s="29" t="s">
        <v>13</v>
      </c>
      <c r="I322" s="52" t="s">
        <v>13</v>
      </c>
      <c r="J322" s="53"/>
    </row>
    <row r="323" spans="1:10" ht="13.9" x14ac:dyDescent="0.4">
      <c r="A323" s="44" t="s">
        <v>626</v>
      </c>
      <c r="B323" s="45" t="s">
        <v>11</v>
      </c>
      <c r="C323" s="46"/>
      <c r="D323" s="47" t="s">
        <v>627</v>
      </c>
      <c r="E323" s="29" t="s">
        <v>14</v>
      </c>
      <c r="F323" s="29" t="s">
        <v>14</v>
      </c>
      <c r="G323" s="29" t="s">
        <v>13</v>
      </c>
      <c r="H323" s="29" t="s">
        <v>13</v>
      </c>
      <c r="I323" s="52" t="s">
        <v>13</v>
      </c>
      <c r="J323" s="53"/>
    </row>
    <row r="324" spans="1:10" ht="13.9" x14ac:dyDescent="0.4">
      <c r="A324" s="44" t="s">
        <v>628</v>
      </c>
      <c r="B324" s="45" t="s">
        <v>16</v>
      </c>
      <c r="C324" s="46"/>
      <c r="D324" s="47" t="s">
        <v>629</v>
      </c>
      <c r="E324" s="29" t="s">
        <v>14</v>
      </c>
      <c r="F324" s="29" t="s">
        <v>14</v>
      </c>
      <c r="G324" s="29" t="s">
        <v>13</v>
      </c>
      <c r="H324" s="29" t="s">
        <v>14</v>
      </c>
      <c r="I324" s="52" t="s">
        <v>14</v>
      </c>
      <c r="J324" s="53"/>
    </row>
    <row r="325" spans="1:10" ht="13.9" x14ac:dyDescent="0.4">
      <c r="A325" s="44" t="s">
        <v>104</v>
      </c>
      <c r="B325" s="45" t="s">
        <v>11</v>
      </c>
      <c r="C325" s="46"/>
      <c r="D325" s="47" t="s">
        <v>630</v>
      </c>
      <c r="E325" s="29" t="s">
        <v>14</v>
      </c>
      <c r="F325" s="29" t="s">
        <v>14</v>
      </c>
      <c r="G325" s="29" t="s">
        <v>13</v>
      </c>
      <c r="H325" s="29" t="s">
        <v>14</v>
      </c>
      <c r="I325" s="52" t="s">
        <v>14</v>
      </c>
      <c r="J325" s="53"/>
    </row>
    <row r="326" spans="1:10" ht="13.9" x14ac:dyDescent="0.4">
      <c r="A326" s="44" t="s">
        <v>631</v>
      </c>
      <c r="B326" s="45" t="s">
        <v>11</v>
      </c>
      <c r="C326" s="46"/>
      <c r="D326" s="47" t="s">
        <v>632</v>
      </c>
      <c r="E326" s="29" t="s">
        <v>14</v>
      </c>
      <c r="F326" s="29" t="s">
        <v>14</v>
      </c>
      <c r="G326" s="29" t="s">
        <v>13</v>
      </c>
      <c r="H326" s="29" t="s">
        <v>14</v>
      </c>
      <c r="I326" s="52" t="s">
        <v>14</v>
      </c>
      <c r="J326" s="53"/>
    </row>
    <row r="327" spans="1:10" ht="13.9" x14ac:dyDescent="0.4">
      <c r="A327" s="44" t="s">
        <v>633</v>
      </c>
      <c r="B327" s="45" t="s">
        <v>11</v>
      </c>
      <c r="C327" s="46"/>
      <c r="D327" s="47" t="s">
        <v>634</v>
      </c>
      <c r="E327" s="29" t="s">
        <v>14</v>
      </c>
      <c r="F327" s="29" t="s">
        <v>14</v>
      </c>
      <c r="G327" s="29" t="s">
        <v>13</v>
      </c>
      <c r="H327" s="29" t="s">
        <v>14</v>
      </c>
      <c r="I327" s="52" t="s">
        <v>14</v>
      </c>
      <c r="J327" s="53"/>
    </row>
    <row r="328" spans="1:10" ht="13.9" x14ac:dyDescent="0.4">
      <c r="A328" s="44" t="s">
        <v>635</v>
      </c>
      <c r="B328" s="45" t="s">
        <v>11</v>
      </c>
      <c r="C328" s="46"/>
      <c r="D328" s="47" t="s">
        <v>90</v>
      </c>
      <c r="E328" s="29" t="s">
        <v>14</v>
      </c>
      <c r="F328" s="29" t="s">
        <v>14</v>
      </c>
      <c r="G328" s="29" t="s">
        <v>13</v>
      </c>
      <c r="H328" s="29" t="s">
        <v>13</v>
      </c>
      <c r="I328" s="52" t="s">
        <v>13</v>
      </c>
      <c r="J328" s="53"/>
    </row>
    <row r="329" spans="1:10" ht="13.9" x14ac:dyDescent="0.4">
      <c r="A329" s="44" t="s">
        <v>636</v>
      </c>
      <c r="B329" s="45" t="s">
        <v>16</v>
      </c>
      <c r="C329" s="46"/>
      <c r="D329" s="47" t="s">
        <v>637</v>
      </c>
      <c r="E329" s="29" t="s">
        <v>14</v>
      </c>
      <c r="F329" s="29" t="s">
        <v>14</v>
      </c>
      <c r="G329" s="29" t="s">
        <v>13</v>
      </c>
      <c r="H329" s="29" t="s">
        <v>14</v>
      </c>
      <c r="I329" s="52" t="s">
        <v>14</v>
      </c>
      <c r="J329" s="53"/>
    </row>
    <row r="330" spans="1:10" ht="13.9" x14ac:dyDescent="0.4">
      <c r="A330" s="44" t="s">
        <v>638</v>
      </c>
      <c r="B330" s="45" t="s">
        <v>16</v>
      </c>
      <c r="C330" s="46"/>
      <c r="D330" s="47" t="s">
        <v>639</v>
      </c>
      <c r="E330" s="29" t="s">
        <v>14</v>
      </c>
      <c r="F330" s="29" t="s">
        <v>14</v>
      </c>
      <c r="G330" s="29" t="s">
        <v>13</v>
      </c>
      <c r="H330" s="29" t="s">
        <v>13</v>
      </c>
      <c r="I330" s="52" t="s">
        <v>13</v>
      </c>
      <c r="J330" s="53"/>
    </row>
    <row r="331" spans="1:10" ht="13.9" x14ac:dyDescent="0.4">
      <c r="A331" s="44" t="s">
        <v>640</v>
      </c>
      <c r="B331" s="45" t="s">
        <v>11</v>
      </c>
      <c r="C331" s="46"/>
      <c r="D331" s="47" t="s">
        <v>95</v>
      </c>
      <c r="E331" s="29" t="s">
        <v>14</v>
      </c>
      <c r="F331" s="29" t="s">
        <v>14</v>
      </c>
      <c r="G331" s="29" t="s">
        <v>13</v>
      </c>
      <c r="H331" s="29" t="s">
        <v>13</v>
      </c>
      <c r="I331" s="52" t="s">
        <v>13</v>
      </c>
      <c r="J331" s="53"/>
    </row>
    <row r="332" spans="1:10" ht="13.9" x14ac:dyDescent="0.4">
      <c r="A332" s="44" t="s">
        <v>641</v>
      </c>
      <c r="B332" s="45" t="s">
        <v>16</v>
      </c>
      <c r="C332" s="46"/>
      <c r="D332" s="47" t="s">
        <v>642</v>
      </c>
      <c r="E332" s="29" t="s">
        <v>14</v>
      </c>
      <c r="F332" s="29" t="s">
        <v>14</v>
      </c>
      <c r="G332" s="29" t="s">
        <v>13</v>
      </c>
      <c r="H332" s="29" t="s">
        <v>13</v>
      </c>
      <c r="I332" s="52" t="s">
        <v>13</v>
      </c>
      <c r="J332" s="53"/>
    </row>
    <row r="333" spans="1:10" ht="13.9" x14ac:dyDescent="0.4">
      <c r="A333" s="44" t="s">
        <v>643</v>
      </c>
      <c r="B333" s="45" t="s">
        <v>16</v>
      </c>
      <c r="C333" s="46"/>
      <c r="D333" s="47" t="s">
        <v>644</v>
      </c>
      <c r="E333" s="29" t="s">
        <v>14</v>
      </c>
      <c r="F333" s="29" t="s">
        <v>14</v>
      </c>
      <c r="G333" s="29" t="s">
        <v>13</v>
      </c>
      <c r="H333" s="29" t="s">
        <v>14</v>
      </c>
      <c r="I333" s="52" t="s">
        <v>13</v>
      </c>
      <c r="J333" s="53"/>
    </row>
    <row r="334" spans="1:10" ht="13.9" x14ac:dyDescent="0.4">
      <c r="A334" s="44" t="s">
        <v>645</v>
      </c>
      <c r="B334" s="45" t="s">
        <v>16</v>
      </c>
      <c r="C334" s="46"/>
      <c r="D334" s="47" t="s">
        <v>646</v>
      </c>
      <c r="E334" s="29" t="s">
        <v>14</v>
      </c>
      <c r="F334" s="29" t="s">
        <v>14</v>
      </c>
      <c r="G334" s="29" t="s">
        <v>13</v>
      </c>
      <c r="H334" s="29" t="s">
        <v>13</v>
      </c>
      <c r="I334" s="52" t="s">
        <v>14</v>
      </c>
      <c r="J334" s="53"/>
    </row>
    <row r="335" spans="1:10" ht="13.9" x14ac:dyDescent="0.4">
      <c r="A335" s="44" t="s">
        <v>647</v>
      </c>
      <c r="B335" s="45" t="s">
        <v>16</v>
      </c>
      <c r="C335" s="46"/>
      <c r="D335" s="47" t="s">
        <v>648</v>
      </c>
      <c r="E335" s="29" t="s">
        <v>14</v>
      </c>
      <c r="F335" s="29" t="s">
        <v>14</v>
      </c>
      <c r="G335" s="29" t="s">
        <v>13</v>
      </c>
      <c r="H335" s="29" t="s">
        <v>13</v>
      </c>
      <c r="I335" s="52" t="s">
        <v>13</v>
      </c>
      <c r="J335" s="53"/>
    </row>
    <row r="336" spans="1:10" ht="13.9" x14ac:dyDescent="0.4">
      <c r="A336" s="44" t="s">
        <v>649</v>
      </c>
      <c r="B336" s="45" t="s">
        <v>11</v>
      </c>
      <c r="C336" s="46"/>
      <c r="D336" s="47" t="s">
        <v>650</v>
      </c>
      <c r="E336" s="29" t="s">
        <v>14</v>
      </c>
      <c r="F336" s="29" t="s">
        <v>14</v>
      </c>
      <c r="G336" s="29" t="s">
        <v>13</v>
      </c>
      <c r="H336" s="29" t="s">
        <v>14</v>
      </c>
      <c r="I336" s="52" t="s">
        <v>13</v>
      </c>
      <c r="J336" s="53"/>
    </row>
    <row r="337" spans="1:10" ht="13.9" x14ac:dyDescent="0.4">
      <c r="A337" s="44" t="s">
        <v>651</v>
      </c>
      <c r="B337" s="45" t="s">
        <v>16</v>
      </c>
      <c r="C337" s="46"/>
      <c r="D337" s="47" t="s">
        <v>652</v>
      </c>
      <c r="E337" s="29" t="s">
        <v>14</v>
      </c>
      <c r="F337" s="29" t="s">
        <v>14</v>
      </c>
      <c r="G337" s="29" t="s">
        <v>13</v>
      </c>
      <c r="H337" s="29" t="s">
        <v>14</v>
      </c>
      <c r="I337" s="52" t="s">
        <v>13</v>
      </c>
      <c r="J337" s="53"/>
    </row>
    <row r="338" spans="1:10" ht="13.9" x14ac:dyDescent="0.4">
      <c r="A338" s="44" t="s">
        <v>653</v>
      </c>
      <c r="B338" s="45" t="s">
        <v>16</v>
      </c>
      <c r="C338" s="46"/>
      <c r="D338" s="47" t="s">
        <v>654</v>
      </c>
      <c r="E338" s="29" t="s">
        <v>14</v>
      </c>
      <c r="F338" s="29" t="s">
        <v>14</v>
      </c>
      <c r="G338" s="29" t="s">
        <v>13</v>
      </c>
      <c r="H338" s="29" t="s">
        <v>14</v>
      </c>
      <c r="I338" s="52" t="s">
        <v>13</v>
      </c>
      <c r="J338" s="53"/>
    </row>
    <row r="339" spans="1:10" ht="13.9" x14ac:dyDescent="0.4">
      <c r="A339" s="44" t="s">
        <v>655</v>
      </c>
      <c r="B339" s="45" t="s">
        <v>16</v>
      </c>
      <c r="C339" s="46"/>
      <c r="D339" s="47" t="s">
        <v>656</v>
      </c>
      <c r="E339" s="29" t="s">
        <v>14</v>
      </c>
      <c r="F339" s="29" t="s">
        <v>14</v>
      </c>
      <c r="G339" s="29" t="s">
        <v>13</v>
      </c>
      <c r="H339" s="29" t="s">
        <v>14</v>
      </c>
      <c r="I339" s="52" t="s">
        <v>13</v>
      </c>
      <c r="J339" s="53"/>
    </row>
    <row r="340" spans="1:10" ht="13.9" x14ac:dyDescent="0.4">
      <c r="A340" s="44" t="s">
        <v>657</v>
      </c>
      <c r="B340" s="45" t="s">
        <v>11</v>
      </c>
      <c r="C340" s="46"/>
      <c r="D340" s="47" t="s">
        <v>658</v>
      </c>
      <c r="E340" s="29" t="s">
        <v>14</v>
      </c>
      <c r="F340" s="29" t="s">
        <v>14</v>
      </c>
      <c r="G340" s="29" t="s">
        <v>13</v>
      </c>
      <c r="H340" s="29" t="s">
        <v>14</v>
      </c>
      <c r="I340" s="52" t="s">
        <v>13</v>
      </c>
      <c r="J340" s="53"/>
    </row>
    <row r="341" spans="1:10" ht="13.9" x14ac:dyDescent="0.4">
      <c r="A341" s="44" t="s">
        <v>659</v>
      </c>
      <c r="B341" s="45" t="s">
        <v>11</v>
      </c>
      <c r="C341" s="46"/>
      <c r="D341" s="47" t="s">
        <v>660</v>
      </c>
      <c r="E341" s="29" t="s">
        <v>14</v>
      </c>
      <c r="F341" s="29" t="s">
        <v>14</v>
      </c>
      <c r="G341" s="29" t="s">
        <v>13</v>
      </c>
      <c r="H341" s="29" t="s">
        <v>14</v>
      </c>
      <c r="I341" s="52" t="s">
        <v>13</v>
      </c>
      <c r="J341" s="53"/>
    </row>
    <row r="342" spans="1:10" ht="13.9" x14ac:dyDescent="0.4">
      <c r="A342" s="44" t="s">
        <v>661</v>
      </c>
      <c r="B342" s="45" t="s">
        <v>16</v>
      </c>
      <c r="C342" s="46"/>
      <c r="D342" s="47" t="s">
        <v>662</v>
      </c>
      <c r="E342" s="29" t="s">
        <v>14</v>
      </c>
      <c r="F342" s="29" t="s">
        <v>14</v>
      </c>
      <c r="G342" s="29" t="s">
        <v>13</v>
      </c>
      <c r="H342" s="29" t="s">
        <v>14</v>
      </c>
      <c r="I342" s="52" t="s">
        <v>13</v>
      </c>
      <c r="J342" s="53"/>
    </row>
    <row r="343" spans="1:10" ht="13.9" x14ac:dyDescent="0.4">
      <c r="A343" s="44" t="s">
        <v>663</v>
      </c>
      <c r="B343" s="45" t="s">
        <v>16</v>
      </c>
      <c r="C343" s="46"/>
      <c r="D343" s="47" t="s">
        <v>664</v>
      </c>
      <c r="E343" s="29" t="s">
        <v>14</v>
      </c>
      <c r="F343" s="29" t="s">
        <v>14</v>
      </c>
      <c r="G343" s="29" t="s">
        <v>13</v>
      </c>
      <c r="H343" s="29" t="s">
        <v>14</v>
      </c>
      <c r="I343" s="52" t="s">
        <v>13</v>
      </c>
      <c r="J343" s="53"/>
    </row>
    <row r="344" spans="1:10" ht="13.9" x14ac:dyDescent="0.4">
      <c r="A344" s="44" t="s">
        <v>665</v>
      </c>
      <c r="B344" s="45" t="s">
        <v>11</v>
      </c>
      <c r="C344" s="46"/>
      <c r="D344" s="47" t="s">
        <v>666</v>
      </c>
      <c r="E344" s="29" t="s">
        <v>14</v>
      </c>
      <c r="F344" s="29" t="s">
        <v>14</v>
      </c>
      <c r="G344" s="29" t="s">
        <v>13</v>
      </c>
      <c r="H344" s="29" t="s">
        <v>14</v>
      </c>
      <c r="I344" s="52" t="s">
        <v>13</v>
      </c>
      <c r="J344" s="53"/>
    </row>
    <row r="345" spans="1:10" ht="13.9" x14ac:dyDescent="0.4">
      <c r="A345" s="44" t="s">
        <v>667</v>
      </c>
      <c r="B345" s="45" t="s">
        <v>160</v>
      </c>
      <c r="C345" s="46"/>
      <c r="D345" s="47" t="s">
        <v>112</v>
      </c>
      <c r="E345" s="29" t="s">
        <v>14</v>
      </c>
      <c r="F345" s="29" t="s">
        <v>14</v>
      </c>
      <c r="G345" s="29" t="s">
        <v>13</v>
      </c>
      <c r="H345" s="29" t="s">
        <v>13</v>
      </c>
      <c r="I345" s="52" t="s">
        <v>13</v>
      </c>
      <c r="J345" s="53"/>
    </row>
    <row r="346" spans="1:10" ht="13.9" x14ac:dyDescent="0.4">
      <c r="A346" s="44" t="s">
        <v>668</v>
      </c>
      <c r="B346" s="45" t="s">
        <v>16</v>
      </c>
      <c r="C346" s="46"/>
      <c r="D346" s="47" t="s">
        <v>669</v>
      </c>
      <c r="E346" s="29" t="s">
        <v>14</v>
      </c>
      <c r="F346" s="29" t="s">
        <v>14</v>
      </c>
      <c r="G346" s="29" t="s">
        <v>13</v>
      </c>
      <c r="H346" s="29" t="s">
        <v>13</v>
      </c>
      <c r="I346" s="52" t="s">
        <v>13</v>
      </c>
      <c r="J346" s="53"/>
    </row>
    <row r="347" spans="1:10" ht="13.9" x14ac:dyDescent="0.4">
      <c r="A347" s="44" t="s">
        <v>670</v>
      </c>
      <c r="B347" s="45" t="s">
        <v>11</v>
      </c>
      <c r="C347" s="46"/>
      <c r="D347" s="47" t="s">
        <v>671</v>
      </c>
      <c r="E347" s="29" t="s">
        <v>14</v>
      </c>
      <c r="F347" s="29" t="s">
        <v>14</v>
      </c>
      <c r="G347" s="29" t="s">
        <v>13</v>
      </c>
      <c r="H347" s="29" t="s">
        <v>14</v>
      </c>
      <c r="I347" s="52" t="s">
        <v>13</v>
      </c>
      <c r="J347" s="53"/>
    </row>
    <row r="348" spans="1:10" ht="13.9" x14ac:dyDescent="0.4">
      <c r="A348" s="44" t="s">
        <v>672</v>
      </c>
      <c r="B348" s="45" t="s">
        <v>11</v>
      </c>
      <c r="C348" s="46"/>
      <c r="D348" s="47" t="s">
        <v>673</v>
      </c>
      <c r="E348" s="29" t="s">
        <v>14</v>
      </c>
      <c r="F348" s="29" t="s">
        <v>14</v>
      </c>
      <c r="G348" s="29" t="s">
        <v>13</v>
      </c>
      <c r="H348" s="29" t="s">
        <v>13</v>
      </c>
      <c r="I348" s="52" t="s">
        <v>13</v>
      </c>
      <c r="J348" s="53"/>
    </row>
    <row r="349" spans="1:10" ht="13.9" x14ac:dyDescent="0.4">
      <c r="A349" s="44" t="s">
        <v>132</v>
      </c>
      <c r="B349" s="45" t="s">
        <v>16</v>
      </c>
      <c r="C349" s="46"/>
      <c r="D349" s="47" t="s">
        <v>674</v>
      </c>
      <c r="E349" s="29" t="s">
        <v>14</v>
      </c>
      <c r="F349" s="29" t="s">
        <v>14</v>
      </c>
      <c r="G349" s="29" t="s">
        <v>13</v>
      </c>
      <c r="H349" s="29" t="s">
        <v>14</v>
      </c>
      <c r="I349" s="52" t="s">
        <v>14</v>
      </c>
      <c r="J349" s="53"/>
    </row>
    <row r="350" spans="1:10" ht="13.9" x14ac:dyDescent="0.4">
      <c r="A350" s="44" t="s">
        <v>675</v>
      </c>
      <c r="B350" s="45" t="s">
        <v>11</v>
      </c>
      <c r="C350" s="46"/>
      <c r="D350" s="47" t="s">
        <v>676</v>
      </c>
      <c r="E350" s="29" t="s">
        <v>14</v>
      </c>
      <c r="F350" s="29" t="s">
        <v>14</v>
      </c>
      <c r="G350" s="29" t="s">
        <v>13</v>
      </c>
      <c r="H350" s="29" t="s">
        <v>14</v>
      </c>
      <c r="I350" s="52" t="s">
        <v>13</v>
      </c>
      <c r="J350" s="53"/>
    </row>
    <row r="351" spans="1:10" ht="13.9" x14ac:dyDescent="0.4">
      <c r="A351" s="44" t="s">
        <v>677</v>
      </c>
      <c r="B351" s="45" t="s">
        <v>11</v>
      </c>
      <c r="C351" s="46"/>
      <c r="D351" s="47" t="s">
        <v>678</v>
      </c>
      <c r="E351" s="29" t="s">
        <v>14</v>
      </c>
      <c r="F351" s="29" t="s">
        <v>14</v>
      </c>
      <c r="G351" s="29" t="s">
        <v>13</v>
      </c>
      <c r="H351" s="29" t="s">
        <v>13</v>
      </c>
      <c r="I351" s="52" t="s">
        <v>13</v>
      </c>
      <c r="J351" s="53"/>
    </row>
    <row r="352" spans="1:10" ht="13.9" x14ac:dyDescent="0.4">
      <c r="A352" s="44" t="s">
        <v>679</v>
      </c>
      <c r="B352" s="45" t="s">
        <v>16</v>
      </c>
      <c r="C352" s="46"/>
      <c r="D352" s="47" t="s">
        <v>680</v>
      </c>
      <c r="E352" s="29" t="s">
        <v>14</v>
      </c>
      <c r="F352" s="29" t="s">
        <v>14</v>
      </c>
      <c r="G352" s="29" t="s">
        <v>13</v>
      </c>
      <c r="H352" s="29" t="s">
        <v>13</v>
      </c>
      <c r="I352" s="52" t="s">
        <v>14</v>
      </c>
      <c r="J352" s="53"/>
    </row>
    <row r="353" spans="1:10" ht="13.9" x14ac:dyDescent="0.4">
      <c r="A353" s="44" t="s">
        <v>48</v>
      </c>
      <c r="B353" s="45" t="s">
        <v>11</v>
      </c>
      <c r="C353" s="46"/>
      <c r="D353" s="47" t="s">
        <v>681</v>
      </c>
      <c r="E353" s="29" t="s">
        <v>14</v>
      </c>
      <c r="F353" s="29" t="s">
        <v>14</v>
      </c>
      <c r="G353" s="29" t="s">
        <v>13</v>
      </c>
      <c r="H353" s="29" t="s">
        <v>13</v>
      </c>
      <c r="I353" s="52" t="s">
        <v>14</v>
      </c>
      <c r="J353" s="53"/>
    </row>
    <row r="354" spans="1:10" ht="13.9" x14ac:dyDescent="0.4">
      <c r="A354" s="44" t="s">
        <v>51</v>
      </c>
      <c r="B354" s="45" t="s">
        <v>11</v>
      </c>
      <c r="C354" s="46"/>
      <c r="D354" s="47" t="s">
        <v>682</v>
      </c>
      <c r="E354" s="29" t="s">
        <v>14</v>
      </c>
      <c r="F354" s="29" t="s">
        <v>14</v>
      </c>
      <c r="G354" s="29" t="s">
        <v>13</v>
      </c>
      <c r="H354" s="29" t="s">
        <v>13</v>
      </c>
      <c r="I354" s="52" t="s">
        <v>14</v>
      </c>
      <c r="J354" s="53"/>
    </row>
    <row r="355" spans="1:10" ht="13.9" x14ac:dyDescent="0.4">
      <c r="A355" s="44" t="s">
        <v>121</v>
      </c>
      <c r="B355" s="45" t="s">
        <v>16</v>
      </c>
      <c r="C355" s="46"/>
      <c r="D355" s="47" t="s">
        <v>683</v>
      </c>
      <c r="E355" s="29" t="s">
        <v>14</v>
      </c>
      <c r="F355" s="29" t="s">
        <v>14</v>
      </c>
      <c r="G355" s="29" t="s">
        <v>13</v>
      </c>
      <c r="H355" s="29" t="s">
        <v>13</v>
      </c>
      <c r="I355" s="52" t="s">
        <v>14</v>
      </c>
      <c r="J355" s="53"/>
    </row>
    <row r="356" spans="1:10" ht="13.9" x14ac:dyDescent="0.4">
      <c r="A356" s="44" t="s">
        <v>141</v>
      </c>
      <c r="B356" s="45" t="s">
        <v>16</v>
      </c>
      <c r="C356" s="46"/>
      <c r="D356" s="47" t="s">
        <v>146</v>
      </c>
      <c r="E356" s="29" t="s">
        <v>14</v>
      </c>
      <c r="F356" s="29" t="s">
        <v>14</v>
      </c>
      <c r="G356" s="29" t="s">
        <v>13</v>
      </c>
      <c r="H356" s="29" t="s">
        <v>14</v>
      </c>
      <c r="I356" s="52" t="s">
        <v>13</v>
      </c>
      <c r="J356" s="53"/>
    </row>
    <row r="357" spans="1:10" ht="13.9" x14ac:dyDescent="0.4">
      <c r="A357" s="44" t="s">
        <v>684</v>
      </c>
      <c r="B357" s="45" t="s">
        <v>11</v>
      </c>
      <c r="C357" s="46"/>
      <c r="D357" s="47" t="s">
        <v>685</v>
      </c>
      <c r="E357" s="29" t="s">
        <v>14</v>
      </c>
      <c r="F357" s="29" t="s">
        <v>14</v>
      </c>
      <c r="G357" s="29" t="s">
        <v>13</v>
      </c>
      <c r="H357" s="29" t="s">
        <v>14</v>
      </c>
      <c r="I357" s="52" t="s">
        <v>13</v>
      </c>
      <c r="J357" s="53"/>
    </row>
    <row r="358" spans="1:10" ht="13.9" x14ac:dyDescent="0.4">
      <c r="A358" s="44" t="s">
        <v>686</v>
      </c>
      <c r="B358" s="45" t="s">
        <v>16</v>
      </c>
      <c r="C358" s="46"/>
      <c r="D358" s="47" t="s">
        <v>687</v>
      </c>
      <c r="E358" s="29" t="s">
        <v>14</v>
      </c>
      <c r="F358" s="29" t="s">
        <v>14</v>
      </c>
      <c r="G358" s="29" t="s">
        <v>13</v>
      </c>
      <c r="H358" s="29" t="s">
        <v>14</v>
      </c>
      <c r="I358" s="52" t="s">
        <v>13</v>
      </c>
      <c r="J358" s="53"/>
    </row>
    <row r="359" spans="1:10" ht="13.9" x14ac:dyDescent="0.4">
      <c r="A359" s="44" t="s">
        <v>688</v>
      </c>
      <c r="B359" s="45" t="s">
        <v>11</v>
      </c>
      <c r="C359" s="46"/>
      <c r="D359" s="47" t="s">
        <v>689</v>
      </c>
      <c r="E359" s="29" t="s">
        <v>14</v>
      </c>
      <c r="F359" s="29" t="s">
        <v>14</v>
      </c>
      <c r="G359" s="29" t="s">
        <v>13</v>
      </c>
      <c r="H359" s="29" t="s">
        <v>14</v>
      </c>
      <c r="I359" s="52" t="s">
        <v>13</v>
      </c>
      <c r="J359" s="53"/>
    </row>
    <row r="360" spans="1:10" ht="13.9" x14ac:dyDescent="0.4">
      <c r="A360" s="44" t="s">
        <v>690</v>
      </c>
      <c r="B360" s="45" t="s">
        <v>16</v>
      </c>
      <c r="C360" s="46"/>
      <c r="D360" s="47" t="s">
        <v>691</v>
      </c>
      <c r="E360" s="29" t="s">
        <v>14</v>
      </c>
      <c r="F360" s="29" t="s">
        <v>14</v>
      </c>
      <c r="G360" s="29" t="s">
        <v>13</v>
      </c>
      <c r="H360" s="29" t="s">
        <v>14</v>
      </c>
      <c r="I360" s="52" t="s">
        <v>13</v>
      </c>
      <c r="J360" s="53"/>
    </row>
    <row r="361" spans="1:10" ht="13.9" x14ac:dyDescent="0.4">
      <c r="A361" s="44" t="s">
        <v>692</v>
      </c>
      <c r="B361" s="45" t="s">
        <v>16</v>
      </c>
      <c r="C361" s="46"/>
      <c r="D361" s="47" t="s">
        <v>693</v>
      </c>
      <c r="E361" s="29" t="s">
        <v>14</v>
      </c>
      <c r="F361" s="29" t="s">
        <v>14</v>
      </c>
      <c r="G361" s="29" t="s">
        <v>13</v>
      </c>
      <c r="H361" s="29" t="s">
        <v>14</v>
      </c>
      <c r="I361" s="52" t="s">
        <v>13</v>
      </c>
      <c r="J361" s="53"/>
    </row>
    <row r="362" spans="1:10" ht="13.9" x14ac:dyDescent="0.4">
      <c r="A362" s="44" t="s">
        <v>694</v>
      </c>
      <c r="B362" s="45" t="s">
        <v>16</v>
      </c>
      <c r="C362" s="46"/>
      <c r="D362" s="47" t="s">
        <v>695</v>
      </c>
      <c r="E362" s="29" t="s">
        <v>14</v>
      </c>
      <c r="F362" s="29" t="s">
        <v>14</v>
      </c>
      <c r="G362" s="29" t="s">
        <v>13</v>
      </c>
      <c r="H362" s="29" t="s">
        <v>14</v>
      </c>
      <c r="I362" s="52" t="s">
        <v>13</v>
      </c>
      <c r="J362" s="53"/>
    </row>
    <row r="363" spans="1:10" ht="13.9" x14ac:dyDescent="0.4">
      <c r="A363" s="44" t="s">
        <v>696</v>
      </c>
      <c r="B363" s="45" t="s">
        <v>16</v>
      </c>
      <c r="C363" s="46"/>
      <c r="D363" s="47" t="s">
        <v>697</v>
      </c>
      <c r="E363" s="29" t="s">
        <v>14</v>
      </c>
      <c r="F363" s="29" t="s">
        <v>14</v>
      </c>
      <c r="G363" s="29" t="s">
        <v>13</v>
      </c>
      <c r="H363" s="29" t="s">
        <v>14</v>
      </c>
      <c r="I363" s="52" t="s">
        <v>13</v>
      </c>
      <c r="J363" s="53"/>
    </row>
    <row r="364" spans="1:10" ht="13.9" x14ac:dyDescent="0.4">
      <c r="A364" s="44" t="s">
        <v>698</v>
      </c>
      <c r="B364" s="45" t="s">
        <v>11</v>
      </c>
      <c r="C364" s="46"/>
      <c r="D364" s="47" t="s">
        <v>699</v>
      </c>
      <c r="E364" s="29" t="s">
        <v>14</v>
      </c>
      <c r="F364" s="29" t="s">
        <v>14</v>
      </c>
      <c r="G364" s="29" t="s">
        <v>13</v>
      </c>
      <c r="H364" s="29" t="s">
        <v>14</v>
      </c>
      <c r="I364" s="52" t="s">
        <v>13</v>
      </c>
      <c r="J364" s="53"/>
    </row>
    <row r="365" spans="1:10" ht="13.9" x14ac:dyDescent="0.4">
      <c r="A365" s="44" t="s">
        <v>700</v>
      </c>
      <c r="B365" s="45" t="s">
        <v>11</v>
      </c>
      <c r="C365" s="46"/>
      <c r="D365" s="47" t="s">
        <v>701</v>
      </c>
      <c r="E365" s="29" t="s">
        <v>14</v>
      </c>
      <c r="F365" s="29" t="s">
        <v>14</v>
      </c>
      <c r="G365" s="29" t="s">
        <v>13</v>
      </c>
      <c r="H365" s="29" t="s">
        <v>14</v>
      </c>
      <c r="I365" s="52" t="s">
        <v>13</v>
      </c>
      <c r="J365" s="53"/>
    </row>
    <row r="366" spans="1:10" ht="13.9" x14ac:dyDescent="0.4">
      <c r="A366" s="44" t="s">
        <v>702</v>
      </c>
      <c r="B366" s="45" t="s">
        <v>16</v>
      </c>
      <c r="C366" s="46"/>
      <c r="D366" s="47" t="s">
        <v>703</v>
      </c>
      <c r="E366" s="29" t="s">
        <v>14</v>
      </c>
      <c r="F366" s="29" t="s">
        <v>14</v>
      </c>
      <c r="G366" s="29" t="s">
        <v>13</v>
      </c>
      <c r="H366" s="29" t="s">
        <v>13</v>
      </c>
      <c r="I366" s="52" t="s">
        <v>13</v>
      </c>
      <c r="J366" s="53"/>
    </row>
    <row r="367" spans="1:10" ht="13.9" x14ac:dyDescent="0.4">
      <c r="A367" s="44" t="s">
        <v>92</v>
      </c>
      <c r="B367" s="45" t="s">
        <v>11</v>
      </c>
      <c r="C367" s="46"/>
      <c r="D367" s="47" t="s">
        <v>704</v>
      </c>
      <c r="E367" s="29" t="s">
        <v>14</v>
      </c>
      <c r="F367" s="29" t="s">
        <v>14</v>
      </c>
      <c r="G367" s="29" t="s">
        <v>13</v>
      </c>
      <c r="H367" s="29" t="s">
        <v>14</v>
      </c>
      <c r="I367" s="52" t="s">
        <v>13</v>
      </c>
      <c r="J367" s="53"/>
    </row>
    <row r="368" spans="1:10" ht="13.9" x14ac:dyDescent="0.4">
      <c r="A368" s="44" t="s">
        <v>705</v>
      </c>
      <c r="B368" s="45" t="s">
        <v>16</v>
      </c>
      <c r="C368" s="46"/>
      <c r="D368" s="47" t="s">
        <v>706</v>
      </c>
      <c r="E368" s="29" t="s">
        <v>14</v>
      </c>
      <c r="F368" s="29" t="s">
        <v>14</v>
      </c>
      <c r="G368" s="29" t="s">
        <v>13</v>
      </c>
      <c r="H368" s="29" t="s">
        <v>14</v>
      </c>
      <c r="I368" s="52" t="s">
        <v>14</v>
      </c>
      <c r="J368" s="53"/>
    </row>
    <row r="369" spans="1:10" ht="13.9" x14ac:dyDescent="0.4">
      <c r="A369" s="44" t="s">
        <v>707</v>
      </c>
      <c r="B369" s="45" t="s">
        <v>11</v>
      </c>
      <c r="C369" s="46"/>
      <c r="D369" s="47" t="s">
        <v>708</v>
      </c>
      <c r="E369" s="29" t="s">
        <v>14</v>
      </c>
      <c r="F369" s="29" t="s">
        <v>14</v>
      </c>
      <c r="G369" s="29" t="s">
        <v>13</v>
      </c>
      <c r="H369" s="29" t="s">
        <v>13</v>
      </c>
      <c r="I369" s="52" t="s">
        <v>13</v>
      </c>
      <c r="J369" s="53"/>
    </row>
    <row r="370" spans="1:10" ht="13.9" x14ac:dyDescent="0.4">
      <c r="A370" s="44" t="s">
        <v>709</v>
      </c>
      <c r="B370" s="45" t="s">
        <v>11</v>
      </c>
      <c r="C370" s="46"/>
      <c r="D370" s="47" t="s">
        <v>710</v>
      </c>
      <c r="E370" s="29" t="s">
        <v>14</v>
      </c>
      <c r="F370" s="29" t="s">
        <v>14</v>
      </c>
      <c r="G370" s="29" t="s">
        <v>13</v>
      </c>
      <c r="H370" s="29" t="s">
        <v>13</v>
      </c>
      <c r="I370" s="52" t="s">
        <v>13</v>
      </c>
      <c r="J370" s="53"/>
    </row>
    <row r="371" spans="1:10" ht="13.9" x14ac:dyDescent="0.4">
      <c r="A371" s="44" t="s">
        <v>711</v>
      </c>
      <c r="B371" s="45" t="s">
        <v>11</v>
      </c>
      <c r="C371" s="46"/>
      <c r="D371" s="47" t="s">
        <v>712</v>
      </c>
      <c r="E371" s="29" t="s">
        <v>14</v>
      </c>
      <c r="F371" s="29" t="s">
        <v>14</v>
      </c>
      <c r="G371" s="29" t="s">
        <v>13</v>
      </c>
      <c r="H371" s="29" t="s">
        <v>13</v>
      </c>
      <c r="I371" s="52" t="s">
        <v>14</v>
      </c>
      <c r="J371" s="53"/>
    </row>
    <row r="372" spans="1:10" ht="13.9" x14ac:dyDescent="0.4">
      <c r="A372" s="44" t="s">
        <v>713</v>
      </c>
      <c r="B372" s="45" t="s">
        <v>16</v>
      </c>
      <c r="C372" s="46"/>
      <c r="D372" s="47" t="s">
        <v>714</v>
      </c>
      <c r="E372" s="29" t="s">
        <v>14</v>
      </c>
      <c r="F372" s="29" t="s">
        <v>14</v>
      </c>
      <c r="G372" s="29" t="s">
        <v>13</v>
      </c>
      <c r="H372" s="29" t="s">
        <v>13</v>
      </c>
      <c r="I372" s="52" t="s">
        <v>14</v>
      </c>
      <c r="J372" s="53"/>
    </row>
    <row r="373" spans="1:10" ht="13.9" x14ac:dyDescent="0.4">
      <c r="A373" s="44" t="s">
        <v>146</v>
      </c>
      <c r="B373" s="45" t="s">
        <v>11</v>
      </c>
      <c r="C373" s="46"/>
      <c r="D373" s="47" t="s">
        <v>715</v>
      </c>
      <c r="E373" s="29" t="s">
        <v>14</v>
      </c>
      <c r="F373" s="29" t="s">
        <v>14</v>
      </c>
      <c r="G373" s="29" t="s">
        <v>13</v>
      </c>
      <c r="H373" s="29" t="s">
        <v>13</v>
      </c>
      <c r="I373" s="52" t="s">
        <v>13</v>
      </c>
      <c r="J373" s="53"/>
    </row>
    <row r="374" spans="1:10" ht="13.9" x14ac:dyDescent="0.4">
      <c r="A374" s="44" t="s">
        <v>716</v>
      </c>
      <c r="B374" s="45" t="s">
        <v>11</v>
      </c>
      <c r="C374" s="46"/>
      <c r="D374" s="47" t="s">
        <v>717</v>
      </c>
      <c r="E374" s="29" t="s">
        <v>14</v>
      </c>
      <c r="F374" s="29" t="s">
        <v>14</v>
      </c>
      <c r="G374" s="29" t="s">
        <v>13</v>
      </c>
      <c r="H374" s="29" t="s">
        <v>13</v>
      </c>
      <c r="I374" s="52" t="s">
        <v>14</v>
      </c>
      <c r="J374" s="53"/>
    </row>
    <row r="375" spans="1:10" ht="13.9" x14ac:dyDescent="0.4">
      <c r="A375" s="44" t="s">
        <v>718</v>
      </c>
      <c r="B375" s="45" t="s">
        <v>11</v>
      </c>
      <c r="C375" s="46"/>
      <c r="D375" s="47" t="s">
        <v>719</v>
      </c>
      <c r="E375" s="29" t="s">
        <v>14</v>
      </c>
      <c r="F375" s="29" t="s">
        <v>14</v>
      </c>
      <c r="G375" s="29" t="s">
        <v>13</v>
      </c>
      <c r="H375" s="29" t="s">
        <v>13</v>
      </c>
      <c r="I375" s="52" t="s">
        <v>13</v>
      </c>
      <c r="J375" s="53"/>
    </row>
    <row r="376" spans="1:10" ht="13.9" x14ac:dyDescent="0.4">
      <c r="A376" s="44" t="s">
        <v>149</v>
      </c>
      <c r="B376" s="45" t="s">
        <v>16</v>
      </c>
      <c r="C376" s="46"/>
      <c r="D376" s="47" t="s">
        <v>720</v>
      </c>
      <c r="E376" s="29" t="s">
        <v>14</v>
      </c>
      <c r="F376" s="29" t="s">
        <v>14</v>
      </c>
      <c r="G376" s="29" t="s">
        <v>13</v>
      </c>
      <c r="H376" s="29" t="s">
        <v>13</v>
      </c>
      <c r="I376" s="52" t="s">
        <v>13</v>
      </c>
      <c r="J376" s="53"/>
    </row>
    <row r="377" spans="1:10" ht="13.9" x14ac:dyDescent="0.4">
      <c r="A377" s="44" t="s">
        <v>721</v>
      </c>
      <c r="B377" s="45" t="s">
        <v>11</v>
      </c>
      <c r="C377" s="46"/>
      <c r="D377" s="47" t="s">
        <v>722</v>
      </c>
      <c r="E377" s="29" t="s">
        <v>14</v>
      </c>
      <c r="F377" s="29" t="s">
        <v>14</v>
      </c>
      <c r="G377" s="29" t="s">
        <v>13</v>
      </c>
      <c r="H377" s="29" t="s">
        <v>13</v>
      </c>
      <c r="I377" s="52" t="s">
        <v>14</v>
      </c>
      <c r="J377" s="53"/>
    </row>
    <row r="378" spans="1:10" ht="13.9" x14ac:dyDescent="0.4">
      <c r="A378" s="44" t="s">
        <v>723</v>
      </c>
      <c r="B378" s="45" t="s">
        <v>11</v>
      </c>
      <c r="C378" s="46"/>
      <c r="D378" s="47" t="s">
        <v>724</v>
      </c>
      <c r="E378" s="29" t="s">
        <v>14</v>
      </c>
      <c r="F378" s="29" t="s">
        <v>14</v>
      </c>
      <c r="G378" s="29" t="s">
        <v>13</v>
      </c>
      <c r="H378" s="29" t="s">
        <v>13</v>
      </c>
      <c r="I378" s="52" t="s">
        <v>13</v>
      </c>
      <c r="J378" s="53"/>
    </row>
    <row r="379" spans="1:10" ht="13.9" x14ac:dyDescent="0.4">
      <c r="A379" s="44" t="s">
        <v>725</v>
      </c>
      <c r="B379" s="45" t="s">
        <v>16</v>
      </c>
      <c r="C379" s="46"/>
      <c r="D379" s="47" t="s">
        <v>726</v>
      </c>
      <c r="E379" s="29" t="s">
        <v>14</v>
      </c>
      <c r="F379" s="29" t="s">
        <v>14</v>
      </c>
      <c r="G379" s="29" t="s">
        <v>13</v>
      </c>
      <c r="H379" s="29" t="s">
        <v>13</v>
      </c>
      <c r="I379" s="52" t="s">
        <v>14</v>
      </c>
      <c r="J379" s="53"/>
    </row>
    <row r="380" spans="1:10" ht="13.9" x14ac:dyDescent="0.4">
      <c r="A380" s="44" t="s">
        <v>727</v>
      </c>
      <c r="B380" s="45" t="s">
        <v>16</v>
      </c>
      <c r="C380" s="46"/>
      <c r="D380" s="47" t="s">
        <v>728</v>
      </c>
      <c r="E380" s="29" t="s">
        <v>14</v>
      </c>
      <c r="F380" s="29" t="s">
        <v>14</v>
      </c>
      <c r="G380" s="29" t="s">
        <v>13</v>
      </c>
      <c r="H380" s="29" t="s">
        <v>14</v>
      </c>
      <c r="I380" s="52" t="s">
        <v>13</v>
      </c>
      <c r="J380" s="53"/>
    </row>
    <row r="381" spans="1:10" ht="13.9" x14ac:dyDescent="0.4">
      <c r="A381" s="44" t="s">
        <v>729</v>
      </c>
      <c r="B381" s="45" t="s">
        <v>16</v>
      </c>
      <c r="C381" s="46"/>
      <c r="D381" s="47" t="s">
        <v>730</v>
      </c>
      <c r="E381" s="29" t="s">
        <v>14</v>
      </c>
      <c r="F381" s="29" t="s">
        <v>14</v>
      </c>
      <c r="G381" s="29" t="s">
        <v>13</v>
      </c>
      <c r="H381" s="29" t="s">
        <v>14</v>
      </c>
      <c r="I381" s="52" t="s">
        <v>13</v>
      </c>
      <c r="J381" s="53"/>
    </row>
    <row r="382" spans="1:10" ht="13.9" x14ac:dyDescent="0.4">
      <c r="A382" s="44" t="s">
        <v>731</v>
      </c>
      <c r="B382" s="45" t="s">
        <v>16</v>
      </c>
      <c r="C382" s="46"/>
      <c r="D382" s="47" t="s">
        <v>732</v>
      </c>
      <c r="E382" s="29" t="s">
        <v>14</v>
      </c>
      <c r="F382" s="29" t="s">
        <v>14</v>
      </c>
      <c r="G382" s="29" t="s">
        <v>13</v>
      </c>
      <c r="H382" s="29" t="s">
        <v>14</v>
      </c>
      <c r="I382" s="52" t="s">
        <v>13</v>
      </c>
      <c r="J382" s="53"/>
    </row>
    <row r="383" spans="1:10" ht="13.9" x14ac:dyDescent="0.4">
      <c r="A383" s="44" t="s">
        <v>733</v>
      </c>
      <c r="B383" s="45" t="s">
        <v>16</v>
      </c>
      <c r="C383" s="46"/>
      <c r="D383" s="47" t="s">
        <v>734</v>
      </c>
      <c r="E383" s="29" t="s">
        <v>14</v>
      </c>
      <c r="F383" s="29" t="s">
        <v>14</v>
      </c>
      <c r="G383" s="29" t="s">
        <v>13</v>
      </c>
      <c r="H383" s="29" t="s">
        <v>14</v>
      </c>
      <c r="I383" s="52" t="s">
        <v>13</v>
      </c>
      <c r="J383" s="53"/>
    </row>
    <row r="384" spans="1:10" ht="13.9" x14ac:dyDescent="0.4">
      <c r="A384" s="44" t="s">
        <v>735</v>
      </c>
      <c r="B384" s="45" t="s">
        <v>11</v>
      </c>
      <c r="C384" s="46"/>
      <c r="D384" s="47" t="s">
        <v>736</v>
      </c>
      <c r="E384" s="29" t="s">
        <v>14</v>
      </c>
      <c r="F384" s="29" t="s">
        <v>14</v>
      </c>
      <c r="G384" s="29" t="s">
        <v>13</v>
      </c>
      <c r="H384" s="29" t="s">
        <v>14</v>
      </c>
      <c r="I384" s="52" t="s">
        <v>13</v>
      </c>
      <c r="J384" s="53"/>
    </row>
    <row r="385" spans="1:10" ht="13.9" x14ac:dyDescent="0.4">
      <c r="A385" s="44" t="s">
        <v>737</v>
      </c>
      <c r="B385" s="45" t="s">
        <v>11</v>
      </c>
      <c r="C385" s="46"/>
      <c r="D385" s="47" t="s">
        <v>738</v>
      </c>
      <c r="E385" s="29" t="s">
        <v>14</v>
      </c>
      <c r="F385" s="29" t="s">
        <v>14</v>
      </c>
      <c r="G385" s="29" t="s">
        <v>13</v>
      </c>
      <c r="H385" s="29" t="s">
        <v>14</v>
      </c>
      <c r="I385" s="52" t="s">
        <v>13</v>
      </c>
      <c r="J385" s="53"/>
    </row>
    <row r="386" spans="1:10" ht="13.9" x14ac:dyDescent="0.4">
      <c r="A386" s="44" t="s">
        <v>739</v>
      </c>
      <c r="B386" s="45" t="s">
        <v>16</v>
      </c>
      <c r="C386" s="46"/>
      <c r="D386" s="47" t="s">
        <v>740</v>
      </c>
      <c r="E386" s="29" t="s">
        <v>14</v>
      </c>
      <c r="F386" s="29" t="s">
        <v>14</v>
      </c>
      <c r="G386" s="29" t="s">
        <v>13</v>
      </c>
      <c r="H386" s="29" t="s">
        <v>14</v>
      </c>
      <c r="I386" s="52" t="s">
        <v>13</v>
      </c>
      <c r="J386" s="53"/>
    </row>
    <row r="387" spans="1:10" ht="13.9" x14ac:dyDescent="0.4">
      <c r="A387" s="44" t="s">
        <v>741</v>
      </c>
      <c r="B387" s="45" t="s">
        <v>11</v>
      </c>
      <c r="C387" s="46"/>
      <c r="D387" s="47" t="s">
        <v>742</v>
      </c>
      <c r="E387" s="29" t="s">
        <v>14</v>
      </c>
      <c r="F387" s="29" t="s">
        <v>14</v>
      </c>
      <c r="G387" s="29" t="s">
        <v>13</v>
      </c>
      <c r="H387" s="29" t="s">
        <v>13</v>
      </c>
      <c r="I387" s="52" t="s">
        <v>14</v>
      </c>
      <c r="J387" s="53"/>
    </row>
    <row r="388" spans="1:10" ht="13.9" x14ac:dyDescent="0.4">
      <c r="A388" s="44" t="s">
        <v>743</v>
      </c>
      <c r="B388" s="45" t="s">
        <v>16</v>
      </c>
      <c r="C388" s="46"/>
      <c r="D388" s="47" t="s">
        <v>744</v>
      </c>
      <c r="E388" s="29" t="s">
        <v>14</v>
      </c>
      <c r="F388" s="29" t="s">
        <v>14</v>
      </c>
      <c r="G388" s="29" t="s">
        <v>13</v>
      </c>
      <c r="H388" s="29" t="s">
        <v>14</v>
      </c>
      <c r="I388" s="52" t="s">
        <v>13</v>
      </c>
      <c r="J388" s="53"/>
    </row>
    <row r="389" spans="1:10" ht="13.9" x14ac:dyDescent="0.4">
      <c r="A389" s="44" t="s">
        <v>745</v>
      </c>
      <c r="B389" s="45" t="s">
        <v>16</v>
      </c>
      <c r="C389" s="46"/>
      <c r="D389" s="47" t="s">
        <v>746</v>
      </c>
      <c r="E389" s="29" t="s">
        <v>14</v>
      </c>
      <c r="F389" s="29" t="s">
        <v>14</v>
      </c>
      <c r="G389" s="29" t="s">
        <v>13</v>
      </c>
      <c r="H389" s="29" t="s">
        <v>14</v>
      </c>
      <c r="I389" s="52" t="s">
        <v>13</v>
      </c>
      <c r="J389" s="53"/>
    </row>
    <row r="390" spans="1:10" ht="13.9" x14ac:dyDescent="0.4">
      <c r="A390" s="44" t="s">
        <v>747</v>
      </c>
      <c r="B390" s="45" t="s">
        <v>16</v>
      </c>
      <c r="C390" s="46"/>
      <c r="D390" s="47" t="s">
        <v>748</v>
      </c>
      <c r="E390" s="29" t="s">
        <v>14</v>
      </c>
      <c r="F390" s="29" t="s">
        <v>14</v>
      </c>
      <c r="G390" s="29" t="s">
        <v>13</v>
      </c>
      <c r="H390" s="29" t="s">
        <v>13</v>
      </c>
      <c r="I390" s="52" t="s">
        <v>14</v>
      </c>
      <c r="J390" s="53"/>
    </row>
    <row r="391" spans="1:10" ht="13.9" x14ac:dyDescent="0.4">
      <c r="A391" s="44" t="s">
        <v>749</v>
      </c>
      <c r="B391" s="45" t="s">
        <v>11</v>
      </c>
      <c r="C391" s="46"/>
      <c r="D391" s="47" t="s">
        <v>750</v>
      </c>
      <c r="E391" s="29" t="s">
        <v>14</v>
      </c>
      <c r="F391" s="29" t="s">
        <v>14</v>
      </c>
      <c r="G391" s="29" t="s">
        <v>13</v>
      </c>
      <c r="H391" s="29" t="s">
        <v>14</v>
      </c>
      <c r="I391" s="52" t="s">
        <v>13</v>
      </c>
      <c r="J391" s="53"/>
    </row>
    <row r="392" spans="1:10" ht="13.9" x14ac:dyDescent="0.4">
      <c r="A392" s="44" t="s">
        <v>751</v>
      </c>
      <c r="B392" s="45" t="s">
        <v>11</v>
      </c>
      <c r="C392" s="46"/>
      <c r="D392" s="47" t="s">
        <v>187</v>
      </c>
      <c r="E392" s="29" t="s">
        <v>14</v>
      </c>
      <c r="F392" s="29" t="s">
        <v>14</v>
      </c>
      <c r="G392" s="29" t="s">
        <v>13</v>
      </c>
      <c r="H392" s="29" t="s">
        <v>14</v>
      </c>
      <c r="I392" s="52" t="s">
        <v>13</v>
      </c>
      <c r="J392" s="53"/>
    </row>
    <row r="393" spans="1:10" ht="13.9" x14ac:dyDescent="0.4">
      <c r="A393" s="44" t="s">
        <v>752</v>
      </c>
      <c r="B393" s="45" t="s">
        <v>16</v>
      </c>
      <c r="C393" s="46"/>
      <c r="D393" s="47" t="s">
        <v>753</v>
      </c>
      <c r="E393" s="29" t="s">
        <v>14</v>
      </c>
      <c r="F393" s="29" t="s">
        <v>14</v>
      </c>
      <c r="G393" s="29" t="s">
        <v>13</v>
      </c>
      <c r="H393" s="29" t="s">
        <v>14</v>
      </c>
      <c r="I393" s="52" t="s">
        <v>13</v>
      </c>
      <c r="J393" s="53"/>
    </row>
    <row r="394" spans="1:10" ht="13.9" x14ac:dyDescent="0.4">
      <c r="A394" s="44" t="s">
        <v>754</v>
      </c>
      <c r="B394" s="45" t="s">
        <v>11</v>
      </c>
      <c r="C394" s="46"/>
      <c r="D394" s="47" t="s">
        <v>755</v>
      </c>
      <c r="E394" s="29" t="s">
        <v>14</v>
      </c>
      <c r="F394" s="29" t="s">
        <v>14</v>
      </c>
      <c r="G394" s="29" t="s">
        <v>13</v>
      </c>
      <c r="H394" s="29" t="s">
        <v>14</v>
      </c>
      <c r="I394" s="52" t="s">
        <v>13</v>
      </c>
      <c r="J394" s="53"/>
    </row>
    <row r="395" spans="1:10" ht="13.9" x14ac:dyDescent="0.4">
      <c r="A395" s="44" t="s">
        <v>756</v>
      </c>
      <c r="B395" s="45" t="s">
        <v>11</v>
      </c>
      <c r="C395" s="46"/>
      <c r="D395" s="47" t="s">
        <v>757</v>
      </c>
      <c r="E395" s="29" t="s">
        <v>14</v>
      </c>
      <c r="F395" s="29" t="s">
        <v>14</v>
      </c>
      <c r="G395" s="29" t="s">
        <v>13</v>
      </c>
      <c r="H395" s="29" t="s">
        <v>14</v>
      </c>
      <c r="I395" s="52" t="s">
        <v>13</v>
      </c>
      <c r="J395" s="53"/>
    </row>
    <row r="396" spans="1:10" ht="13.9" x14ac:dyDescent="0.4">
      <c r="A396" s="44" t="s">
        <v>758</v>
      </c>
      <c r="B396" s="45" t="s">
        <v>11</v>
      </c>
      <c r="C396" s="46"/>
      <c r="D396" s="47" t="s">
        <v>759</v>
      </c>
      <c r="E396" s="29" t="s">
        <v>14</v>
      </c>
      <c r="F396" s="29" t="s">
        <v>14</v>
      </c>
      <c r="G396" s="29" t="s">
        <v>13</v>
      </c>
      <c r="H396" s="29" t="s">
        <v>14</v>
      </c>
      <c r="I396" s="52" t="s">
        <v>13</v>
      </c>
      <c r="J396" s="53"/>
    </row>
    <row r="397" spans="1:10" ht="13.9" x14ac:dyDescent="0.4">
      <c r="A397" s="44" t="s">
        <v>760</v>
      </c>
      <c r="B397" s="45" t="s">
        <v>16</v>
      </c>
      <c r="C397" s="46"/>
      <c r="D397" s="47" t="s">
        <v>761</v>
      </c>
      <c r="E397" s="29" t="s">
        <v>14</v>
      </c>
      <c r="F397" s="29" t="s">
        <v>14</v>
      </c>
      <c r="G397" s="29" t="s">
        <v>13</v>
      </c>
      <c r="H397" s="29" t="s">
        <v>14</v>
      </c>
      <c r="I397" s="52" t="s">
        <v>13</v>
      </c>
      <c r="J397" s="53"/>
    </row>
    <row r="398" spans="1:10" ht="13.9" x14ac:dyDescent="0.4">
      <c r="A398" s="44" t="s">
        <v>762</v>
      </c>
      <c r="B398" s="45" t="s">
        <v>16</v>
      </c>
      <c r="C398" s="46"/>
      <c r="D398" s="47" t="s">
        <v>763</v>
      </c>
      <c r="E398" s="29" t="s">
        <v>14</v>
      </c>
      <c r="F398" s="29" t="s">
        <v>14</v>
      </c>
      <c r="G398" s="29" t="s">
        <v>13</v>
      </c>
      <c r="H398" s="29" t="s">
        <v>14</v>
      </c>
      <c r="I398" s="52" t="s">
        <v>13</v>
      </c>
      <c r="J398" s="53"/>
    </row>
    <row r="399" spans="1:10" ht="13.9" x14ac:dyDescent="0.4">
      <c r="A399" s="44" t="s">
        <v>764</v>
      </c>
      <c r="B399" s="45" t="s">
        <v>16</v>
      </c>
      <c r="C399" s="46"/>
      <c r="D399" s="47" t="s">
        <v>765</v>
      </c>
      <c r="E399" s="29" t="s">
        <v>14</v>
      </c>
      <c r="F399" s="29" t="s">
        <v>14</v>
      </c>
      <c r="G399" s="29" t="s">
        <v>13</v>
      </c>
      <c r="H399" s="29" t="s">
        <v>14</v>
      </c>
      <c r="I399" s="52" t="s">
        <v>13</v>
      </c>
      <c r="J399" s="53"/>
    </row>
    <row r="400" spans="1:10" ht="13.9" x14ac:dyDescent="0.4">
      <c r="A400" s="44" t="s">
        <v>766</v>
      </c>
      <c r="B400" s="45" t="s">
        <v>11</v>
      </c>
      <c r="C400" s="46"/>
      <c r="D400" s="47" t="s">
        <v>767</v>
      </c>
      <c r="E400" s="29" t="s">
        <v>14</v>
      </c>
      <c r="F400" s="29" t="s">
        <v>14</v>
      </c>
      <c r="G400" s="29" t="s">
        <v>13</v>
      </c>
      <c r="H400" s="29" t="s">
        <v>14</v>
      </c>
      <c r="I400" s="52" t="s">
        <v>13</v>
      </c>
      <c r="J400" s="53"/>
    </row>
    <row r="401" spans="1:10" ht="13.9" x14ac:dyDescent="0.4">
      <c r="A401" s="44" t="s">
        <v>768</v>
      </c>
      <c r="B401" s="45" t="s">
        <v>11</v>
      </c>
      <c r="C401" s="46"/>
      <c r="D401" s="47" t="s">
        <v>769</v>
      </c>
      <c r="E401" s="29" t="s">
        <v>14</v>
      </c>
      <c r="F401" s="29" t="s">
        <v>14</v>
      </c>
      <c r="G401" s="29" t="s">
        <v>13</v>
      </c>
      <c r="H401" s="29" t="s">
        <v>14</v>
      </c>
      <c r="I401" s="52" t="s">
        <v>13</v>
      </c>
      <c r="J401" s="53"/>
    </row>
    <row r="402" spans="1:10" ht="13.9" x14ac:dyDescent="0.4">
      <c r="A402" s="44" t="s">
        <v>770</v>
      </c>
      <c r="B402" s="45" t="s">
        <v>11</v>
      </c>
      <c r="C402" s="46"/>
      <c r="D402" s="47" t="s">
        <v>771</v>
      </c>
      <c r="E402" s="29" t="s">
        <v>14</v>
      </c>
      <c r="F402" s="29" t="s">
        <v>14</v>
      </c>
      <c r="G402" s="29" t="s">
        <v>13</v>
      </c>
      <c r="H402" s="29" t="s">
        <v>14</v>
      </c>
      <c r="I402" s="52" t="s">
        <v>13</v>
      </c>
      <c r="J402" s="53"/>
    </row>
    <row r="403" spans="1:10" ht="13.9" x14ac:dyDescent="0.4">
      <c r="A403" s="44" t="s">
        <v>772</v>
      </c>
      <c r="B403" s="45" t="s">
        <v>11</v>
      </c>
      <c r="C403" s="46"/>
      <c r="D403" s="47" t="s">
        <v>773</v>
      </c>
      <c r="E403" s="29" t="s">
        <v>14</v>
      </c>
      <c r="F403" s="29" t="s">
        <v>14</v>
      </c>
      <c r="G403" s="29" t="s">
        <v>13</v>
      </c>
      <c r="H403" s="29" t="s">
        <v>14</v>
      </c>
      <c r="I403" s="52" t="s">
        <v>13</v>
      </c>
      <c r="J403" s="53"/>
    </row>
    <row r="404" spans="1:10" ht="13.9" x14ac:dyDescent="0.4">
      <c r="A404" s="44" t="s">
        <v>774</v>
      </c>
      <c r="B404" s="45" t="s">
        <v>11</v>
      </c>
      <c r="C404" s="46"/>
      <c r="D404" s="47" t="s">
        <v>775</v>
      </c>
      <c r="E404" s="29" t="s">
        <v>14</v>
      </c>
      <c r="F404" s="29" t="s">
        <v>14</v>
      </c>
      <c r="G404" s="29" t="s">
        <v>13</v>
      </c>
      <c r="H404" s="29" t="s">
        <v>14</v>
      </c>
      <c r="I404" s="52" t="s">
        <v>13</v>
      </c>
      <c r="J404" s="53"/>
    </row>
    <row r="405" spans="1:10" ht="13.9" x14ac:dyDescent="0.4">
      <c r="A405" s="44" t="s">
        <v>89</v>
      </c>
      <c r="B405" s="45" t="s">
        <v>16</v>
      </c>
      <c r="C405" s="46"/>
      <c r="D405" s="47" t="s">
        <v>776</v>
      </c>
      <c r="E405" s="29" t="s">
        <v>14</v>
      </c>
      <c r="F405" s="29" t="s">
        <v>14</v>
      </c>
      <c r="G405" s="29" t="s">
        <v>13</v>
      </c>
      <c r="H405" s="29" t="s">
        <v>13</v>
      </c>
      <c r="I405" s="52" t="s">
        <v>14</v>
      </c>
      <c r="J405" s="53"/>
    </row>
    <row r="406" spans="1:10" ht="13.9" x14ac:dyDescent="0.4">
      <c r="A406" s="44" t="s">
        <v>126</v>
      </c>
      <c r="B406" s="45" t="s">
        <v>16</v>
      </c>
      <c r="C406" s="46"/>
      <c r="D406" s="47" t="s">
        <v>220</v>
      </c>
      <c r="E406" s="29" t="s">
        <v>14</v>
      </c>
      <c r="F406" s="29" t="s">
        <v>14</v>
      </c>
      <c r="G406" s="29" t="s">
        <v>13</v>
      </c>
      <c r="H406" s="29" t="s">
        <v>14</v>
      </c>
      <c r="I406" s="52" t="s">
        <v>13</v>
      </c>
      <c r="J406" s="53"/>
    </row>
    <row r="407" spans="1:10" ht="13.9" x14ac:dyDescent="0.4">
      <c r="A407" s="44" t="s">
        <v>777</v>
      </c>
      <c r="B407" s="45" t="s">
        <v>16</v>
      </c>
      <c r="C407" s="46"/>
      <c r="D407" s="47" t="s">
        <v>778</v>
      </c>
      <c r="E407" s="29" t="s">
        <v>14</v>
      </c>
      <c r="F407" s="29" t="s">
        <v>14</v>
      </c>
      <c r="G407" s="29" t="s">
        <v>13</v>
      </c>
      <c r="H407" s="29" t="s">
        <v>13</v>
      </c>
      <c r="I407" s="52" t="s">
        <v>14</v>
      </c>
      <c r="J407" s="53"/>
    </row>
    <row r="408" spans="1:10" ht="13.9" x14ac:dyDescent="0.4">
      <c r="A408" s="44" t="s">
        <v>779</v>
      </c>
      <c r="B408" s="45" t="s">
        <v>11</v>
      </c>
      <c r="C408" s="46"/>
      <c r="D408" s="47" t="s">
        <v>780</v>
      </c>
      <c r="E408" s="29" t="s">
        <v>14</v>
      </c>
      <c r="F408" s="29" t="s">
        <v>14</v>
      </c>
      <c r="G408" s="29" t="s">
        <v>13</v>
      </c>
      <c r="H408" s="29" t="s">
        <v>14</v>
      </c>
      <c r="I408" s="52" t="s">
        <v>13</v>
      </c>
      <c r="J408" s="53"/>
    </row>
    <row r="409" spans="1:10" ht="13.9" x14ac:dyDescent="0.4">
      <c r="A409" s="44" t="s">
        <v>781</v>
      </c>
      <c r="B409" s="45" t="s">
        <v>16</v>
      </c>
      <c r="C409" s="46"/>
      <c r="D409" s="47" t="s">
        <v>782</v>
      </c>
      <c r="E409" s="29" t="s">
        <v>14</v>
      </c>
      <c r="F409" s="29" t="s">
        <v>14</v>
      </c>
      <c r="G409" s="29" t="s">
        <v>13</v>
      </c>
      <c r="H409" s="29" t="s">
        <v>14</v>
      </c>
      <c r="I409" s="52" t="s">
        <v>13</v>
      </c>
      <c r="J409" s="53"/>
    </row>
    <row r="410" spans="1:10" ht="13.9" x14ac:dyDescent="0.4">
      <c r="A410" s="44" t="s">
        <v>783</v>
      </c>
      <c r="B410" s="45" t="s">
        <v>11</v>
      </c>
      <c r="C410" s="46"/>
      <c r="D410" s="47" t="s">
        <v>784</v>
      </c>
      <c r="E410" s="29" t="s">
        <v>14</v>
      </c>
      <c r="F410" s="29" t="s">
        <v>14</v>
      </c>
      <c r="G410" s="29" t="s">
        <v>13</v>
      </c>
      <c r="H410" s="29" t="s">
        <v>14</v>
      </c>
      <c r="I410" s="52" t="s">
        <v>13</v>
      </c>
      <c r="J410" s="53"/>
    </row>
    <row r="411" spans="1:10" ht="13.9" x14ac:dyDescent="0.4">
      <c r="A411" s="44" t="s">
        <v>785</v>
      </c>
      <c r="B411" s="45" t="s">
        <v>16</v>
      </c>
      <c r="C411" s="46"/>
      <c r="D411" s="47" t="s">
        <v>246</v>
      </c>
      <c r="E411" s="29" t="s">
        <v>14</v>
      </c>
      <c r="F411" s="29" t="s">
        <v>14</v>
      </c>
      <c r="G411" s="29" t="s">
        <v>13</v>
      </c>
      <c r="H411" s="29" t="s">
        <v>13</v>
      </c>
      <c r="I411" s="52" t="s">
        <v>14</v>
      </c>
      <c r="J411" s="53"/>
    </row>
    <row r="412" spans="1:10" ht="13.9" x14ac:dyDescent="0.4">
      <c r="A412" s="44" t="s">
        <v>786</v>
      </c>
      <c r="B412" s="45" t="s">
        <v>11</v>
      </c>
      <c r="C412" s="46"/>
      <c r="D412" s="47" t="s">
        <v>787</v>
      </c>
      <c r="E412" s="29" t="s">
        <v>14</v>
      </c>
      <c r="F412" s="29" t="s">
        <v>14</v>
      </c>
      <c r="G412" s="29" t="s">
        <v>13</v>
      </c>
      <c r="H412" s="29" t="s">
        <v>13</v>
      </c>
      <c r="I412" s="52" t="s">
        <v>14</v>
      </c>
      <c r="J412" s="53"/>
    </row>
    <row r="413" spans="1:10" ht="13.9" x14ac:dyDescent="0.4">
      <c r="A413" s="44" t="s">
        <v>153</v>
      </c>
      <c r="B413" s="45" t="s">
        <v>11</v>
      </c>
      <c r="C413" s="46"/>
      <c r="D413" s="47" t="s">
        <v>788</v>
      </c>
      <c r="E413" s="29" t="s">
        <v>14</v>
      </c>
      <c r="F413" s="29" t="s">
        <v>14</v>
      </c>
      <c r="G413" s="29" t="s">
        <v>13</v>
      </c>
      <c r="H413" s="29" t="s">
        <v>13</v>
      </c>
      <c r="I413" s="52" t="s">
        <v>13</v>
      </c>
      <c r="J413" s="53"/>
    </row>
    <row r="414" spans="1:10" ht="13.9" x14ac:dyDescent="0.4">
      <c r="A414" s="44" t="s">
        <v>155</v>
      </c>
      <c r="B414" s="45" t="s">
        <v>16</v>
      </c>
      <c r="C414" s="46"/>
      <c r="D414" s="47" t="s">
        <v>789</v>
      </c>
      <c r="E414" s="29" t="s">
        <v>14</v>
      </c>
      <c r="F414" s="29" t="s">
        <v>14</v>
      </c>
      <c r="G414" s="29" t="s">
        <v>14</v>
      </c>
      <c r="H414" s="29" t="s">
        <v>13</v>
      </c>
      <c r="I414" s="52" t="s">
        <v>13</v>
      </c>
      <c r="J414" s="53"/>
    </row>
    <row r="415" spans="1:10" ht="13.9" x14ac:dyDescent="0.4">
      <c r="A415" s="44" t="s">
        <v>158</v>
      </c>
      <c r="B415" s="45" t="s">
        <v>11</v>
      </c>
      <c r="C415" s="46"/>
      <c r="D415" s="47" t="s">
        <v>790</v>
      </c>
      <c r="E415" s="29" t="s">
        <v>14</v>
      </c>
      <c r="F415" s="29" t="s">
        <v>14</v>
      </c>
      <c r="G415" s="29" t="s">
        <v>14</v>
      </c>
      <c r="H415" s="29" t="s">
        <v>13</v>
      </c>
      <c r="I415" s="52" t="s">
        <v>14</v>
      </c>
      <c r="J415" s="53"/>
    </row>
    <row r="416" spans="1:10" ht="13.9" x14ac:dyDescent="0.4">
      <c r="A416" s="44" t="s">
        <v>79</v>
      </c>
      <c r="B416" s="45" t="s">
        <v>11</v>
      </c>
      <c r="C416" s="46"/>
      <c r="D416" s="47" t="s">
        <v>791</v>
      </c>
      <c r="E416" s="29" t="s">
        <v>14</v>
      </c>
      <c r="F416" s="29" t="s">
        <v>14</v>
      </c>
      <c r="G416" s="29" t="s">
        <v>14</v>
      </c>
      <c r="H416" s="29" t="s">
        <v>13</v>
      </c>
      <c r="I416" s="52" t="s">
        <v>13</v>
      </c>
      <c r="J416" s="53"/>
    </row>
    <row r="417" spans="1:10" ht="13.9" x14ac:dyDescent="0.4">
      <c r="A417" s="44" t="s">
        <v>163</v>
      </c>
      <c r="B417" s="45" t="s">
        <v>11</v>
      </c>
      <c r="C417" s="46"/>
      <c r="D417" s="47" t="s">
        <v>167</v>
      </c>
      <c r="E417" s="29" t="s">
        <v>14</v>
      </c>
      <c r="F417" s="29" t="s">
        <v>14</v>
      </c>
      <c r="G417" s="29" t="s">
        <v>14</v>
      </c>
      <c r="H417" s="29" t="s">
        <v>13</v>
      </c>
      <c r="I417" s="52" t="s">
        <v>13</v>
      </c>
      <c r="J417" s="53"/>
    </row>
    <row r="418" spans="1:10" ht="13.9" x14ac:dyDescent="0.4">
      <c r="A418" s="44" t="s">
        <v>73</v>
      </c>
      <c r="B418" s="45" t="s">
        <v>16</v>
      </c>
      <c r="C418" s="46"/>
      <c r="D418" s="47" t="s">
        <v>792</v>
      </c>
      <c r="E418" s="29" t="s">
        <v>14</v>
      </c>
      <c r="F418" s="29" t="s">
        <v>14</v>
      </c>
      <c r="G418" s="29" t="s">
        <v>14</v>
      </c>
      <c r="H418" s="29" t="s">
        <v>13</v>
      </c>
      <c r="I418" s="52" t="s">
        <v>13</v>
      </c>
      <c r="J418" s="53"/>
    </row>
    <row r="419" spans="1:10" ht="13.9" x14ac:dyDescent="0.4">
      <c r="A419" s="44" t="s">
        <v>793</v>
      </c>
      <c r="B419" s="45" t="s">
        <v>11</v>
      </c>
      <c r="C419" s="46"/>
      <c r="D419" s="47" t="s">
        <v>794</v>
      </c>
      <c r="E419" s="29" t="s">
        <v>14</v>
      </c>
      <c r="F419" s="29" t="s">
        <v>14</v>
      </c>
      <c r="G419" s="29" t="s">
        <v>14</v>
      </c>
      <c r="H419" s="29" t="s">
        <v>13</v>
      </c>
      <c r="I419" s="52" t="s">
        <v>14</v>
      </c>
      <c r="J419" s="53"/>
    </row>
    <row r="420" spans="1:10" ht="13.9" x14ac:dyDescent="0.4">
      <c r="A420" s="44" t="s">
        <v>795</v>
      </c>
      <c r="B420" s="45" t="s">
        <v>11</v>
      </c>
      <c r="C420" s="46"/>
      <c r="D420" s="47" t="s">
        <v>796</v>
      </c>
      <c r="E420" s="29" t="s">
        <v>14</v>
      </c>
      <c r="F420" s="29" t="s">
        <v>14</v>
      </c>
      <c r="G420" s="29" t="s">
        <v>14</v>
      </c>
      <c r="H420" s="29" t="s">
        <v>13</v>
      </c>
      <c r="I420" s="52" t="s">
        <v>13</v>
      </c>
      <c r="J420" s="53"/>
    </row>
    <row r="421" spans="1:10" ht="13.9" x14ac:dyDescent="0.4">
      <c r="A421" s="44" t="s">
        <v>797</v>
      </c>
      <c r="B421" s="45" t="s">
        <v>11</v>
      </c>
      <c r="C421" s="46"/>
      <c r="D421" s="47" t="s">
        <v>798</v>
      </c>
      <c r="E421" s="29" t="s">
        <v>14</v>
      </c>
      <c r="F421" s="29" t="s">
        <v>14</v>
      </c>
      <c r="G421" s="29" t="s">
        <v>14</v>
      </c>
      <c r="H421" s="29" t="s">
        <v>13</v>
      </c>
      <c r="I421" s="52" t="s">
        <v>13</v>
      </c>
      <c r="J421" s="53"/>
    </row>
    <row r="422" spans="1:10" ht="13.9" x14ac:dyDescent="0.4">
      <c r="A422" s="44" t="s">
        <v>799</v>
      </c>
      <c r="B422" s="45" t="s">
        <v>11</v>
      </c>
      <c r="C422" s="46"/>
      <c r="D422" s="47" t="s">
        <v>800</v>
      </c>
      <c r="E422" s="29" t="s">
        <v>14</v>
      </c>
      <c r="F422" s="29" t="s">
        <v>14</v>
      </c>
      <c r="G422" s="29" t="s">
        <v>14</v>
      </c>
      <c r="H422" s="29" t="s">
        <v>13</v>
      </c>
      <c r="I422" s="52" t="s">
        <v>13</v>
      </c>
      <c r="J422" s="53"/>
    </row>
    <row r="423" spans="1:10" ht="13.9" x14ac:dyDescent="0.4">
      <c r="A423" s="44" t="s">
        <v>801</v>
      </c>
      <c r="B423" s="45" t="s">
        <v>16</v>
      </c>
      <c r="C423" s="46"/>
      <c r="D423" s="47" t="s">
        <v>802</v>
      </c>
      <c r="E423" s="29" t="s">
        <v>14</v>
      </c>
      <c r="F423" s="29" t="s">
        <v>14</v>
      </c>
      <c r="G423" s="29" t="s">
        <v>14</v>
      </c>
      <c r="H423" s="29" t="s">
        <v>13</v>
      </c>
      <c r="I423" s="52" t="s">
        <v>13</v>
      </c>
      <c r="J423" s="53"/>
    </row>
    <row r="424" spans="1:10" ht="13.9" x14ac:dyDescent="0.4">
      <c r="A424" s="44" t="s">
        <v>803</v>
      </c>
      <c r="B424" s="45" t="s">
        <v>16</v>
      </c>
      <c r="C424" s="46"/>
      <c r="D424" s="47" t="s">
        <v>804</v>
      </c>
      <c r="E424" s="29" t="s">
        <v>14</v>
      </c>
      <c r="F424" s="29" t="s">
        <v>14</v>
      </c>
      <c r="G424" s="29" t="s">
        <v>14</v>
      </c>
      <c r="H424" s="29" t="s">
        <v>13</v>
      </c>
      <c r="I424" s="52" t="s">
        <v>14</v>
      </c>
      <c r="J424" s="53"/>
    </row>
    <row r="425" spans="1:10" ht="13.9" x14ac:dyDescent="0.4">
      <c r="A425" s="44" t="s">
        <v>805</v>
      </c>
      <c r="B425" s="45" t="s">
        <v>16</v>
      </c>
      <c r="C425" s="46"/>
      <c r="D425" s="47" t="s">
        <v>806</v>
      </c>
      <c r="E425" s="29" t="s">
        <v>14</v>
      </c>
      <c r="F425" s="29" t="s">
        <v>14</v>
      </c>
      <c r="G425" s="29" t="s">
        <v>14</v>
      </c>
      <c r="H425" s="29" t="s">
        <v>13</v>
      </c>
      <c r="I425" s="52" t="s">
        <v>13</v>
      </c>
      <c r="J425" s="53"/>
    </row>
    <row r="426" spans="1:10" ht="13.9" x14ac:dyDescent="0.4">
      <c r="A426" s="44" t="s">
        <v>807</v>
      </c>
      <c r="B426" s="45" t="s">
        <v>16</v>
      </c>
      <c r="C426" s="46"/>
      <c r="D426" s="47" t="s">
        <v>808</v>
      </c>
      <c r="E426" s="29" t="s">
        <v>14</v>
      </c>
      <c r="F426" s="29" t="s">
        <v>14</v>
      </c>
      <c r="G426" s="29" t="s">
        <v>14</v>
      </c>
      <c r="H426" s="29" t="s">
        <v>13</v>
      </c>
      <c r="I426" s="52" t="s">
        <v>14</v>
      </c>
      <c r="J426" s="53"/>
    </row>
    <row r="427" spans="1:10" ht="13.9" x14ac:dyDescent="0.4">
      <c r="A427" s="44" t="s">
        <v>809</v>
      </c>
      <c r="B427" s="45" t="s">
        <v>11</v>
      </c>
      <c r="C427" s="46"/>
      <c r="D427" s="47" t="s">
        <v>810</v>
      </c>
      <c r="E427" s="29" t="s">
        <v>14</v>
      </c>
      <c r="F427" s="29" t="s">
        <v>14</v>
      </c>
      <c r="G427" s="29" t="s">
        <v>14</v>
      </c>
      <c r="H427" s="29" t="s">
        <v>13</v>
      </c>
      <c r="I427" s="52" t="s">
        <v>13</v>
      </c>
      <c r="J427" s="53"/>
    </row>
    <row r="428" spans="1:10" ht="13.9" x14ac:dyDescent="0.4">
      <c r="A428" s="44" t="s">
        <v>811</v>
      </c>
      <c r="B428" s="45" t="s">
        <v>16</v>
      </c>
      <c r="C428" s="46"/>
      <c r="D428" s="47" t="s">
        <v>812</v>
      </c>
      <c r="E428" s="29" t="s">
        <v>14</v>
      </c>
      <c r="F428" s="29" t="s">
        <v>14</v>
      </c>
      <c r="G428" s="29" t="s">
        <v>14</v>
      </c>
      <c r="H428" s="29" t="s">
        <v>14</v>
      </c>
      <c r="I428" s="52" t="s">
        <v>13</v>
      </c>
      <c r="J428" s="53"/>
    </row>
    <row r="429" spans="1:10" ht="13.9" x14ac:dyDescent="0.4">
      <c r="A429" s="44" t="s">
        <v>813</v>
      </c>
      <c r="B429" s="45" t="s">
        <v>16</v>
      </c>
      <c r="C429" s="46"/>
      <c r="D429" s="47" t="s">
        <v>814</v>
      </c>
      <c r="E429" s="29" t="s">
        <v>14</v>
      </c>
      <c r="F429" s="29" t="s">
        <v>14</v>
      </c>
      <c r="G429" s="29" t="s">
        <v>14</v>
      </c>
      <c r="H429" s="29" t="s">
        <v>14</v>
      </c>
      <c r="I429" s="52" t="s">
        <v>13</v>
      </c>
      <c r="J429" s="53"/>
    </row>
    <row r="430" spans="1:10" ht="13.9" x14ac:dyDescent="0.4">
      <c r="A430" s="44" t="s">
        <v>815</v>
      </c>
      <c r="B430" s="45" t="s">
        <v>11</v>
      </c>
      <c r="C430" s="46"/>
      <c r="D430" s="47" t="s">
        <v>816</v>
      </c>
      <c r="E430" s="29" t="s">
        <v>14</v>
      </c>
      <c r="F430" s="29" t="s">
        <v>14</v>
      </c>
      <c r="G430" s="29" t="s">
        <v>14</v>
      </c>
      <c r="H430" s="29" t="s">
        <v>14</v>
      </c>
      <c r="I430" s="52" t="s">
        <v>13</v>
      </c>
      <c r="J430" s="53"/>
    </row>
    <row r="431" spans="1:10" ht="13.9" x14ac:dyDescent="0.4">
      <c r="A431" s="44" t="s">
        <v>817</v>
      </c>
      <c r="B431" s="45" t="s">
        <v>16</v>
      </c>
      <c r="C431" s="46"/>
      <c r="D431" s="47" t="s">
        <v>818</v>
      </c>
      <c r="E431" s="29" t="s">
        <v>14</v>
      </c>
      <c r="F431" s="29" t="s">
        <v>14</v>
      </c>
      <c r="G431" s="29" t="s">
        <v>14</v>
      </c>
      <c r="H431" s="29" t="s">
        <v>14</v>
      </c>
      <c r="I431" s="52" t="s">
        <v>13</v>
      </c>
      <c r="J431" s="53"/>
    </row>
    <row r="432" spans="1:10" ht="13.9" x14ac:dyDescent="0.4">
      <c r="A432" s="44" t="s">
        <v>819</v>
      </c>
      <c r="B432" s="45" t="s">
        <v>16</v>
      </c>
      <c r="C432" s="46"/>
      <c r="D432" s="47" t="s">
        <v>820</v>
      </c>
      <c r="E432" s="29" t="s">
        <v>14</v>
      </c>
      <c r="F432" s="29" t="s">
        <v>14</v>
      </c>
      <c r="G432" s="29" t="s">
        <v>14</v>
      </c>
      <c r="H432" s="29" t="s">
        <v>14</v>
      </c>
      <c r="I432" s="52" t="s">
        <v>13</v>
      </c>
      <c r="J432" s="53"/>
    </row>
    <row r="433" spans="1:10" ht="13.9" x14ac:dyDescent="0.4">
      <c r="A433" s="44" t="s">
        <v>821</v>
      </c>
      <c r="B433" s="45" t="s">
        <v>11</v>
      </c>
      <c r="C433" s="46"/>
      <c r="D433" s="47" t="s">
        <v>822</v>
      </c>
      <c r="E433" s="29" t="s">
        <v>14</v>
      </c>
      <c r="F433" s="29" t="s">
        <v>14</v>
      </c>
      <c r="G433" s="29" t="s">
        <v>14</v>
      </c>
      <c r="H433" s="29" t="s">
        <v>14</v>
      </c>
      <c r="I433" s="52" t="s">
        <v>13</v>
      </c>
      <c r="J433" s="53"/>
    </row>
    <row r="434" spans="1:10" ht="13.9" x14ac:dyDescent="0.4">
      <c r="A434" s="44" t="s">
        <v>823</v>
      </c>
      <c r="B434" s="45" t="s">
        <v>11</v>
      </c>
      <c r="C434" s="46"/>
      <c r="D434" s="47" t="s">
        <v>824</v>
      </c>
      <c r="E434" s="29" t="s">
        <v>14</v>
      </c>
      <c r="F434" s="29" t="s">
        <v>14</v>
      </c>
      <c r="G434" s="29" t="s">
        <v>14</v>
      </c>
      <c r="H434" s="29" t="s">
        <v>14</v>
      </c>
      <c r="I434" s="52" t="s">
        <v>13</v>
      </c>
      <c r="J434" s="53"/>
    </row>
    <row r="435" spans="1:10" ht="13.9" x14ac:dyDescent="0.4">
      <c r="A435" s="44" t="s">
        <v>165</v>
      </c>
      <c r="B435" s="45" t="s">
        <v>11</v>
      </c>
      <c r="C435" s="46"/>
      <c r="D435" s="47" t="s">
        <v>825</v>
      </c>
      <c r="E435" s="29" t="s">
        <v>14</v>
      </c>
      <c r="F435" s="29" t="s">
        <v>14</v>
      </c>
      <c r="G435" s="29" t="s">
        <v>14</v>
      </c>
      <c r="H435" s="29" t="s">
        <v>14</v>
      </c>
      <c r="I435" s="52" t="s">
        <v>13</v>
      </c>
      <c r="J435" s="53"/>
    </row>
    <row r="436" spans="1:10" ht="13.9" x14ac:dyDescent="0.4">
      <c r="A436" s="44" t="s">
        <v>826</v>
      </c>
      <c r="B436" s="45" t="s">
        <v>16</v>
      </c>
      <c r="C436" s="46"/>
      <c r="D436" s="47" t="s">
        <v>827</v>
      </c>
      <c r="E436" s="29" t="s">
        <v>14</v>
      </c>
      <c r="F436" s="29" t="s">
        <v>14</v>
      </c>
      <c r="G436" s="29" t="s">
        <v>14</v>
      </c>
      <c r="H436" s="29" t="s">
        <v>14</v>
      </c>
      <c r="I436" s="52" t="s">
        <v>13</v>
      </c>
      <c r="J436" s="53"/>
    </row>
    <row r="437" spans="1:10" ht="13.9" x14ac:dyDescent="0.4">
      <c r="A437" s="44" t="s">
        <v>167</v>
      </c>
      <c r="B437" s="45" t="s">
        <v>11</v>
      </c>
      <c r="C437" s="46"/>
      <c r="D437" s="47" t="s">
        <v>828</v>
      </c>
      <c r="E437" s="29" t="s">
        <v>14</v>
      </c>
      <c r="F437" s="29" t="s">
        <v>14</v>
      </c>
      <c r="G437" s="29" t="s">
        <v>14</v>
      </c>
      <c r="H437" s="29" t="s">
        <v>14</v>
      </c>
      <c r="I437" s="52" t="s">
        <v>13</v>
      </c>
      <c r="J437" s="53"/>
    </row>
    <row r="438" spans="1:10" ht="13.9" x14ac:dyDescent="0.4">
      <c r="A438" s="44" t="s">
        <v>169</v>
      </c>
      <c r="B438" s="45" t="s">
        <v>11</v>
      </c>
      <c r="C438" s="46"/>
      <c r="D438" s="47" t="s">
        <v>829</v>
      </c>
      <c r="E438" s="29" t="s">
        <v>14</v>
      </c>
      <c r="F438" s="29" t="s">
        <v>14</v>
      </c>
      <c r="G438" s="29" t="s">
        <v>14</v>
      </c>
      <c r="H438" s="29" t="s">
        <v>14</v>
      </c>
      <c r="I438" s="52" t="s">
        <v>13</v>
      </c>
      <c r="J438" s="53"/>
    </row>
    <row r="439" spans="1:10" ht="13.9" x14ac:dyDescent="0.4">
      <c r="A439" s="44" t="s">
        <v>171</v>
      </c>
      <c r="B439" s="45" t="s">
        <v>11</v>
      </c>
      <c r="C439" s="46"/>
      <c r="D439" s="47" t="s">
        <v>830</v>
      </c>
      <c r="E439" s="29" t="s">
        <v>14</v>
      </c>
      <c r="F439" s="29" t="s">
        <v>14</v>
      </c>
      <c r="G439" s="29" t="s">
        <v>14</v>
      </c>
      <c r="H439" s="29" t="s">
        <v>14</v>
      </c>
      <c r="I439" s="52" t="s">
        <v>13</v>
      </c>
      <c r="J439" s="53"/>
    </row>
    <row r="440" spans="1:10" ht="13.9" x14ac:dyDescent="0.4">
      <c r="A440" s="44" t="s">
        <v>173</v>
      </c>
      <c r="B440" s="45" t="s">
        <v>11</v>
      </c>
      <c r="C440" s="46"/>
      <c r="D440" s="47" t="s">
        <v>831</v>
      </c>
      <c r="E440" s="29" t="s">
        <v>14</v>
      </c>
      <c r="F440" s="29" t="s">
        <v>14</v>
      </c>
      <c r="G440" s="29" t="s">
        <v>14</v>
      </c>
      <c r="H440" s="29" t="s">
        <v>14</v>
      </c>
      <c r="I440" s="52" t="s">
        <v>13</v>
      </c>
      <c r="J440" s="53"/>
    </row>
    <row r="441" spans="1:10" ht="13.9" x14ac:dyDescent="0.4">
      <c r="A441" s="44" t="s">
        <v>832</v>
      </c>
      <c r="B441" s="45" t="s">
        <v>11</v>
      </c>
      <c r="C441" s="46"/>
      <c r="D441" s="47" t="s">
        <v>833</v>
      </c>
      <c r="E441" s="29" t="s">
        <v>14</v>
      </c>
      <c r="F441" s="29" t="s">
        <v>14</v>
      </c>
      <c r="G441" s="29" t="s">
        <v>14</v>
      </c>
      <c r="H441" s="29" t="s">
        <v>14</v>
      </c>
      <c r="I441" s="52" t="s">
        <v>13</v>
      </c>
      <c r="J441" s="53"/>
    </row>
    <row r="442" spans="1:10" ht="13.9" x14ac:dyDescent="0.4">
      <c r="A442" s="44" t="s">
        <v>175</v>
      </c>
      <c r="B442" s="45" t="s">
        <v>11</v>
      </c>
      <c r="C442" s="46"/>
      <c r="D442" s="47" t="s">
        <v>834</v>
      </c>
      <c r="E442" s="29" t="s">
        <v>14</v>
      </c>
      <c r="F442" s="29" t="s">
        <v>14</v>
      </c>
      <c r="G442" s="29" t="s">
        <v>14</v>
      </c>
      <c r="H442" s="29" t="s">
        <v>14</v>
      </c>
      <c r="I442" s="52" t="s">
        <v>13</v>
      </c>
      <c r="J442" s="53"/>
    </row>
    <row r="443" spans="1:10" ht="13.9" x14ac:dyDescent="0.4">
      <c r="A443" s="44" t="s">
        <v>54</v>
      </c>
      <c r="B443" s="45" t="s">
        <v>16</v>
      </c>
      <c r="C443" s="46"/>
      <c r="D443" s="47" t="s">
        <v>835</v>
      </c>
      <c r="E443" s="29" t="s">
        <v>14</v>
      </c>
      <c r="F443" s="29" t="s">
        <v>14</v>
      </c>
      <c r="G443" s="29" t="s">
        <v>14</v>
      </c>
      <c r="H443" s="29" t="s">
        <v>14</v>
      </c>
      <c r="I443" s="52" t="s">
        <v>13</v>
      </c>
      <c r="J443" s="53"/>
    </row>
    <row r="444" spans="1:10" ht="13.9" x14ac:dyDescent="0.4">
      <c r="A444" s="44" t="s">
        <v>129</v>
      </c>
      <c r="B444" s="45" t="s">
        <v>16</v>
      </c>
      <c r="C444" s="46"/>
      <c r="D444" s="47" t="s">
        <v>836</v>
      </c>
      <c r="E444" s="29" t="s">
        <v>14</v>
      </c>
      <c r="F444" s="29" t="s">
        <v>14</v>
      </c>
      <c r="G444" s="29" t="s">
        <v>14</v>
      </c>
      <c r="H444" s="29" t="s">
        <v>14</v>
      </c>
      <c r="I444" s="52" t="s">
        <v>13</v>
      </c>
      <c r="J444" s="53"/>
    </row>
    <row r="445" spans="1:10" ht="13.9" x14ac:dyDescent="0.4">
      <c r="A445" s="44" t="s">
        <v>131</v>
      </c>
      <c r="B445" s="45" t="s">
        <v>16</v>
      </c>
      <c r="C445" s="46"/>
      <c r="D445" s="47" t="s">
        <v>837</v>
      </c>
      <c r="E445" s="29" t="s">
        <v>14</v>
      </c>
      <c r="F445" s="29" t="s">
        <v>14</v>
      </c>
      <c r="G445" s="29" t="s">
        <v>14</v>
      </c>
      <c r="H445" s="29" t="s">
        <v>14</v>
      </c>
      <c r="I445" s="52" t="s">
        <v>13</v>
      </c>
      <c r="J445" s="53"/>
    </row>
    <row r="446" spans="1:10" ht="13.9" x14ac:dyDescent="0.4">
      <c r="A446" s="44" t="s">
        <v>57</v>
      </c>
      <c r="B446" s="45" t="s">
        <v>16</v>
      </c>
      <c r="C446" s="46"/>
      <c r="D446" s="47" t="s">
        <v>838</v>
      </c>
      <c r="E446" s="29" t="s">
        <v>14</v>
      </c>
      <c r="F446" s="29" t="s">
        <v>14</v>
      </c>
      <c r="G446" s="29" t="s">
        <v>14</v>
      </c>
      <c r="H446" s="29" t="s">
        <v>14</v>
      </c>
      <c r="I446" s="52" t="s">
        <v>13</v>
      </c>
      <c r="J446" s="53"/>
    </row>
    <row r="447" spans="1:10" ht="13.9" x14ac:dyDescent="0.4">
      <c r="A447" s="44" t="s">
        <v>839</v>
      </c>
      <c r="B447" s="45" t="s">
        <v>16</v>
      </c>
      <c r="C447" s="46"/>
      <c r="D447" s="47" t="s">
        <v>840</v>
      </c>
      <c r="E447" s="29" t="s">
        <v>14</v>
      </c>
      <c r="F447" s="29" t="s">
        <v>14</v>
      </c>
      <c r="G447" s="29" t="s">
        <v>14</v>
      </c>
      <c r="H447" s="29" t="s">
        <v>14</v>
      </c>
      <c r="I447" s="52" t="s">
        <v>13</v>
      </c>
      <c r="J447" s="53"/>
    </row>
    <row r="448" spans="1:10" ht="13.9" x14ac:dyDescent="0.4">
      <c r="A448" s="44" t="s">
        <v>841</v>
      </c>
      <c r="B448" s="45" t="s">
        <v>16</v>
      </c>
      <c r="C448" s="46"/>
      <c r="D448" s="47" t="s">
        <v>842</v>
      </c>
      <c r="E448" s="29" t="s">
        <v>14</v>
      </c>
      <c r="F448" s="29" t="s">
        <v>14</v>
      </c>
      <c r="G448" s="29" t="s">
        <v>14</v>
      </c>
      <c r="H448" s="29" t="s">
        <v>14</v>
      </c>
      <c r="I448" s="52" t="s">
        <v>13</v>
      </c>
      <c r="J448" s="53"/>
    </row>
    <row r="449" spans="1:10" ht="13.9" x14ac:dyDescent="0.4">
      <c r="A449" s="44" t="s">
        <v>843</v>
      </c>
      <c r="B449" s="45" t="s">
        <v>11</v>
      </c>
      <c r="C449" s="46"/>
      <c r="D449" s="47" t="s">
        <v>844</v>
      </c>
      <c r="E449" s="29" t="s">
        <v>14</v>
      </c>
      <c r="F449" s="29" t="s">
        <v>14</v>
      </c>
      <c r="G449" s="29" t="s">
        <v>14</v>
      </c>
      <c r="H449" s="29" t="s">
        <v>14</v>
      </c>
      <c r="I449" s="52" t="s">
        <v>13</v>
      </c>
      <c r="J449" s="53"/>
    </row>
    <row r="450" spans="1:10" ht="13.9" x14ac:dyDescent="0.4">
      <c r="A450" s="44" t="s">
        <v>845</v>
      </c>
      <c r="B450" s="45" t="s">
        <v>11</v>
      </c>
      <c r="C450" s="46"/>
      <c r="D450" s="47" t="s">
        <v>846</v>
      </c>
      <c r="E450" s="29" t="s">
        <v>14</v>
      </c>
      <c r="F450" s="29" t="s">
        <v>14</v>
      </c>
      <c r="G450" s="29" t="s">
        <v>14</v>
      </c>
      <c r="H450" s="29" t="s">
        <v>14</v>
      </c>
      <c r="I450" s="52" t="s">
        <v>13</v>
      </c>
      <c r="J450" s="53"/>
    </row>
    <row r="451" spans="1:10" ht="13.9" x14ac:dyDescent="0.4">
      <c r="A451" s="44" t="s">
        <v>847</v>
      </c>
      <c r="B451" s="45" t="s">
        <v>11</v>
      </c>
      <c r="C451" s="46"/>
      <c r="D451" s="47" t="s">
        <v>848</v>
      </c>
      <c r="E451" s="29" t="s">
        <v>14</v>
      </c>
      <c r="F451" s="29" t="s">
        <v>14</v>
      </c>
      <c r="G451" s="29" t="s">
        <v>14</v>
      </c>
      <c r="H451" s="29" t="s">
        <v>14</v>
      </c>
      <c r="I451" s="52" t="s">
        <v>13</v>
      </c>
      <c r="J451" s="53"/>
    </row>
    <row r="452" spans="1:10" ht="13.9" x14ac:dyDescent="0.4">
      <c r="A452" s="44" t="s">
        <v>849</v>
      </c>
      <c r="B452" s="45" t="s">
        <v>11</v>
      </c>
      <c r="C452" s="46"/>
      <c r="D452" s="47" t="s">
        <v>850</v>
      </c>
      <c r="E452" s="29" t="s">
        <v>14</v>
      </c>
      <c r="F452" s="29" t="s">
        <v>14</v>
      </c>
      <c r="G452" s="29" t="s">
        <v>14</v>
      </c>
      <c r="H452" s="29" t="s">
        <v>14</v>
      </c>
      <c r="I452" s="52" t="s">
        <v>13</v>
      </c>
      <c r="J452" s="53"/>
    </row>
    <row r="453" spans="1:10" ht="13.9" x14ac:dyDescent="0.4">
      <c r="A453" s="44" t="s">
        <v>851</v>
      </c>
      <c r="B453" s="45" t="s">
        <v>11</v>
      </c>
      <c r="C453" s="46"/>
      <c r="D453" s="47" t="s">
        <v>852</v>
      </c>
      <c r="E453" s="29" t="s">
        <v>14</v>
      </c>
      <c r="F453" s="29" t="s">
        <v>14</v>
      </c>
      <c r="G453" s="29" t="s">
        <v>14</v>
      </c>
      <c r="H453" s="29" t="s">
        <v>14</v>
      </c>
      <c r="I453" s="52" t="s">
        <v>13</v>
      </c>
      <c r="J453" s="53"/>
    </row>
    <row r="454" spans="1:10" ht="13.9" x14ac:dyDescent="0.4">
      <c r="A454" s="44" t="s">
        <v>853</v>
      </c>
      <c r="B454" s="45" t="s">
        <v>16</v>
      </c>
      <c r="C454" s="46"/>
      <c r="D454" s="47" t="s">
        <v>854</v>
      </c>
      <c r="E454" s="29" t="s">
        <v>14</v>
      </c>
      <c r="F454" s="29" t="s">
        <v>14</v>
      </c>
      <c r="G454" s="29" t="s">
        <v>14</v>
      </c>
      <c r="H454" s="29" t="s">
        <v>14</v>
      </c>
      <c r="I454" s="52" t="s">
        <v>13</v>
      </c>
      <c r="J454" s="53"/>
    </row>
    <row r="455" spans="1:10" ht="13.9" x14ac:dyDescent="0.4">
      <c r="A455" s="44" t="s">
        <v>855</v>
      </c>
      <c r="B455" s="45" t="s">
        <v>16</v>
      </c>
      <c r="C455" s="46"/>
      <c r="D455" s="47" t="s">
        <v>856</v>
      </c>
      <c r="E455" s="29" t="s">
        <v>14</v>
      </c>
      <c r="F455" s="29" t="s">
        <v>14</v>
      </c>
      <c r="G455" s="29" t="s">
        <v>14</v>
      </c>
      <c r="H455" s="29" t="s">
        <v>14</v>
      </c>
      <c r="I455" s="52" t="s">
        <v>13</v>
      </c>
      <c r="J455" s="53"/>
    </row>
    <row r="456" spans="1:10" ht="13.9" x14ac:dyDescent="0.4">
      <c r="A456" s="44" t="s">
        <v>857</v>
      </c>
      <c r="B456" s="45" t="s">
        <v>16</v>
      </c>
      <c r="C456" s="46"/>
      <c r="D456" s="47" t="s">
        <v>858</v>
      </c>
      <c r="E456" s="29" t="s">
        <v>14</v>
      </c>
      <c r="F456" s="29" t="s">
        <v>14</v>
      </c>
      <c r="G456" s="29" t="s">
        <v>14</v>
      </c>
      <c r="H456" s="29" t="s">
        <v>14</v>
      </c>
      <c r="I456" s="52" t="s">
        <v>13</v>
      </c>
      <c r="J456" s="53"/>
    </row>
    <row r="457" spans="1:10" ht="13.9" x14ac:dyDescent="0.4">
      <c r="A457" s="44" t="s">
        <v>859</v>
      </c>
      <c r="B457" s="45" t="s">
        <v>16</v>
      </c>
      <c r="C457" s="46"/>
      <c r="D457" s="47" t="s">
        <v>49</v>
      </c>
      <c r="E457" s="29" t="s">
        <v>14</v>
      </c>
      <c r="F457" s="29" t="s">
        <v>14</v>
      </c>
      <c r="G457" s="29" t="s">
        <v>14</v>
      </c>
      <c r="H457" s="29" t="s">
        <v>14</v>
      </c>
      <c r="I457" s="52" t="s">
        <v>13</v>
      </c>
      <c r="J457" s="53"/>
    </row>
    <row r="458" spans="1:10" ht="13.9" x14ac:dyDescent="0.4">
      <c r="A458" s="44" t="s">
        <v>860</v>
      </c>
      <c r="B458" s="45" t="s">
        <v>11</v>
      </c>
      <c r="C458" s="46"/>
      <c r="D458" s="47" t="s">
        <v>861</v>
      </c>
      <c r="E458" s="29" t="s">
        <v>14</v>
      </c>
      <c r="F458" s="29" t="s">
        <v>14</v>
      </c>
      <c r="G458" s="29" t="s">
        <v>14</v>
      </c>
      <c r="H458" s="29" t="s">
        <v>14</v>
      </c>
      <c r="I458" s="52" t="s">
        <v>13</v>
      </c>
      <c r="J458" s="53"/>
    </row>
    <row r="459" spans="1:10" ht="13.9" x14ac:dyDescent="0.4">
      <c r="A459" s="44" t="s">
        <v>862</v>
      </c>
      <c r="B459" s="45" t="s">
        <v>16</v>
      </c>
      <c r="C459" s="46"/>
      <c r="D459" s="47" t="s">
        <v>863</v>
      </c>
      <c r="E459" s="29" t="s">
        <v>14</v>
      </c>
      <c r="F459" s="29" t="s">
        <v>14</v>
      </c>
      <c r="G459" s="29" t="s">
        <v>14</v>
      </c>
      <c r="H459" s="29" t="s">
        <v>14</v>
      </c>
      <c r="I459" s="52" t="s">
        <v>13</v>
      </c>
      <c r="J459" s="53"/>
    </row>
    <row r="460" spans="1:10" ht="13.9" x14ac:dyDescent="0.4">
      <c r="A460" s="44" t="s">
        <v>864</v>
      </c>
      <c r="B460" s="45" t="s">
        <v>16</v>
      </c>
      <c r="C460" s="46"/>
      <c r="D460" s="47" t="s">
        <v>865</v>
      </c>
      <c r="E460" s="29" t="s">
        <v>14</v>
      </c>
      <c r="F460" s="29" t="s">
        <v>14</v>
      </c>
      <c r="G460" s="29" t="s">
        <v>14</v>
      </c>
      <c r="H460" s="29" t="s">
        <v>14</v>
      </c>
      <c r="I460" s="52" t="s">
        <v>13</v>
      </c>
      <c r="J460" s="53"/>
    </row>
    <row r="461" spans="1:10" ht="13.9" x14ac:dyDescent="0.4">
      <c r="A461" s="44" t="s">
        <v>866</v>
      </c>
      <c r="B461" s="45" t="s">
        <v>11</v>
      </c>
      <c r="C461" s="46"/>
      <c r="D461" s="47" t="s">
        <v>867</v>
      </c>
      <c r="E461" s="29" t="s">
        <v>14</v>
      </c>
      <c r="F461" s="29" t="s">
        <v>14</v>
      </c>
      <c r="G461" s="29" t="s">
        <v>14</v>
      </c>
      <c r="H461" s="29" t="s">
        <v>14</v>
      </c>
      <c r="I461" s="52" t="s">
        <v>13</v>
      </c>
      <c r="J461" s="53"/>
    </row>
    <row r="462" spans="1:10" ht="13.9" x14ac:dyDescent="0.4">
      <c r="A462" s="44" t="s">
        <v>868</v>
      </c>
      <c r="B462" s="45" t="s">
        <v>16</v>
      </c>
      <c r="C462" s="46"/>
      <c r="D462" s="47" t="s">
        <v>869</v>
      </c>
      <c r="E462" s="29" t="s">
        <v>14</v>
      </c>
      <c r="F462" s="29" t="s">
        <v>14</v>
      </c>
      <c r="G462" s="29" t="s">
        <v>14</v>
      </c>
      <c r="H462" s="29" t="s">
        <v>14</v>
      </c>
      <c r="I462" s="52" t="s">
        <v>13</v>
      </c>
      <c r="J462" s="53"/>
    </row>
    <row r="463" spans="1:10" ht="13.9" x14ac:dyDescent="0.4">
      <c r="A463" s="44" t="s">
        <v>870</v>
      </c>
      <c r="B463" s="45" t="s">
        <v>16</v>
      </c>
      <c r="C463" s="46"/>
      <c r="D463" s="47" t="s">
        <v>871</v>
      </c>
      <c r="E463" s="29" t="s">
        <v>14</v>
      </c>
      <c r="F463" s="29" t="s">
        <v>14</v>
      </c>
      <c r="G463" s="29" t="s">
        <v>14</v>
      </c>
      <c r="H463" s="29" t="s">
        <v>14</v>
      </c>
      <c r="I463" s="52" t="s">
        <v>13</v>
      </c>
      <c r="J463" s="53"/>
    </row>
    <row r="464" spans="1:10" ht="13.9" x14ac:dyDescent="0.4">
      <c r="A464" s="44" t="s">
        <v>872</v>
      </c>
      <c r="B464" s="45" t="s">
        <v>16</v>
      </c>
      <c r="C464" s="46"/>
      <c r="D464" s="47" t="s">
        <v>873</v>
      </c>
      <c r="E464" s="29" t="s">
        <v>14</v>
      </c>
      <c r="F464" s="29" t="s">
        <v>14</v>
      </c>
      <c r="G464" s="29" t="s">
        <v>14</v>
      </c>
      <c r="H464" s="29" t="s">
        <v>14</v>
      </c>
      <c r="I464" s="52" t="s">
        <v>13</v>
      </c>
      <c r="J464" s="53"/>
    </row>
    <row r="465" spans="1:10" ht="13.9" x14ac:dyDescent="0.4">
      <c r="A465" s="44" t="s">
        <v>874</v>
      </c>
      <c r="B465" s="45" t="s">
        <v>16</v>
      </c>
      <c r="C465" s="46"/>
      <c r="D465" s="47" t="s">
        <v>875</v>
      </c>
      <c r="E465" s="29" t="s">
        <v>14</v>
      </c>
      <c r="F465" s="29" t="s">
        <v>14</v>
      </c>
      <c r="G465" s="29" t="s">
        <v>14</v>
      </c>
      <c r="H465" s="29" t="s">
        <v>14</v>
      </c>
      <c r="I465" s="52" t="s">
        <v>13</v>
      </c>
      <c r="J465" s="53"/>
    </row>
    <row r="466" spans="1:10" ht="13.9" x14ac:dyDescent="0.4">
      <c r="A466" s="44" t="s">
        <v>876</v>
      </c>
      <c r="B466" s="45" t="s">
        <v>11</v>
      </c>
      <c r="C466" s="46"/>
      <c r="D466" s="47" t="s">
        <v>877</v>
      </c>
      <c r="E466" s="29" t="s">
        <v>14</v>
      </c>
      <c r="F466" s="29" t="s">
        <v>14</v>
      </c>
      <c r="G466" s="29" t="s">
        <v>14</v>
      </c>
      <c r="H466" s="29" t="s">
        <v>14</v>
      </c>
      <c r="I466" s="52" t="s">
        <v>13</v>
      </c>
      <c r="J466" s="53"/>
    </row>
    <row r="467" spans="1:10" ht="13.9" x14ac:dyDescent="0.4">
      <c r="A467" s="44" t="s">
        <v>878</v>
      </c>
      <c r="B467" s="45" t="s">
        <v>16</v>
      </c>
      <c r="C467" s="46"/>
      <c r="D467" s="47" t="s">
        <v>879</v>
      </c>
      <c r="E467" s="29" t="s">
        <v>14</v>
      </c>
      <c r="F467" s="29" t="s">
        <v>14</v>
      </c>
      <c r="G467" s="29" t="s">
        <v>14</v>
      </c>
      <c r="H467" s="29" t="s">
        <v>14</v>
      </c>
      <c r="I467" s="52" t="s">
        <v>13</v>
      </c>
      <c r="J467" s="53"/>
    </row>
    <row r="468" spans="1:10" ht="13.9" x14ac:dyDescent="0.4">
      <c r="A468" s="44" t="s">
        <v>880</v>
      </c>
      <c r="B468" s="45" t="s">
        <v>16</v>
      </c>
      <c r="C468" s="46"/>
      <c r="D468" s="47" t="s">
        <v>881</v>
      </c>
      <c r="E468" s="29" t="s">
        <v>14</v>
      </c>
      <c r="F468" s="29" t="s">
        <v>14</v>
      </c>
      <c r="G468" s="29" t="s">
        <v>14</v>
      </c>
      <c r="H468" s="29" t="s">
        <v>14</v>
      </c>
      <c r="I468" s="52" t="s">
        <v>13</v>
      </c>
      <c r="J468" s="53"/>
    </row>
    <row r="469" spans="1:10" ht="13.9" x14ac:dyDescent="0.4">
      <c r="A469" s="44" t="s">
        <v>882</v>
      </c>
      <c r="B469" s="45" t="s">
        <v>16</v>
      </c>
      <c r="C469" s="46"/>
      <c r="D469" s="47" t="s">
        <v>883</v>
      </c>
      <c r="E469" s="29" t="s">
        <v>14</v>
      </c>
      <c r="F469" s="29" t="s">
        <v>14</v>
      </c>
      <c r="G469" s="29" t="s">
        <v>14</v>
      </c>
      <c r="H469" s="29" t="s">
        <v>14</v>
      </c>
      <c r="I469" s="52" t="s">
        <v>13</v>
      </c>
      <c r="J469" s="53"/>
    </row>
    <row r="470" spans="1:10" ht="13.9" x14ac:dyDescent="0.4">
      <c r="A470" s="44" t="s">
        <v>884</v>
      </c>
      <c r="B470" s="45" t="s">
        <v>16</v>
      </c>
      <c r="C470" s="46"/>
      <c r="D470" s="47" t="s">
        <v>885</v>
      </c>
      <c r="E470" s="29" t="s">
        <v>14</v>
      </c>
      <c r="F470" s="29" t="s">
        <v>14</v>
      </c>
      <c r="G470" s="29" t="s">
        <v>14</v>
      </c>
      <c r="H470" s="29" t="s">
        <v>14</v>
      </c>
      <c r="I470" s="52" t="s">
        <v>13</v>
      </c>
      <c r="J470" s="53"/>
    </row>
    <row r="471" spans="1:10" ht="13.9" x14ac:dyDescent="0.4">
      <c r="A471" s="44" t="s">
        <v>886</v>
      </c>
      <c r="B471" s="45" t="s">
        <v>16</v>
      </c>
      <c r="C471" s="46"/>
      <c r="D471" s="47" t="s">
        <v>887</v>
      </c>
      <c r="E471" s="29" t="s">
        <v>14</v>
      </c>
      <c r="F471" s="29" t="s">
        <v>14</v>
      </c>
      <c r="G471" s="29" t="s">
        <v>14</v>
      </c>
      <c r="H471" s="29" t="s">
        <v>14</v>
      </c>
      <c r="I471" s="52" t="s">
        <v>13</v>
      </c>
      <c r="J471" s="53"/>
    </row>
    <row r="472" spans="1:10" ht="13.9" x14ac:dyDescent="0.4">
      <c r="A472" s="44" t="s">
        <v>888</v>
      </c>
      <c r="B472" s="45" t="s">
        <v>11</v>
      </c>
      <c r="C472" s="46"/>
      <c r="D472" s="47" t="s">
        <v>889</v>
      </c>
      <c r="E472" s="29" t="s">
        <v>14</v>
      </c>
      <c r="F472" s="29" t="s">
        <v>14</v>
      </c>
      <c r="G472" s="29" t="s">
        <v>14</v>
      </c>
      <c r="H472" s="29" t="s">
        <v>14</v>
      </c>
      <c r="I472" s="52" t="s">
        <v>13</v>
      </c>
      <c r="J472" s="53"/>
    </row>
    <row r="473" spans="1:10" ht="13.9" x14ac:dyDescent="0.4">
      <c r="A473" s="44" t="s">
        <v>890</v>
      </c>
      <c r="B473" s="45" t="s">
        <v>11</v>
      </c>
      <c r="C473" s="46"/>
      <c r="D473" s="47" t="s">
        <v>891</v>
      </c>
      <c r="E473" s="29" t="s">
        <v>14</v>
      </c>
      <c r="F473" s="29" t="s">
        <v>14</v>
      </c>
      <c r="G473" s="29" t="s">
        <v>14</v>
      </c>
      <c r="H473" s="29" t="s">
        <v>14</v>
      </c>
      <c r="I473" s="52" t="s">
        <v>13</v>
      </c>
      <c r="J473" s="53"/>
    </row>
    <row r="474" spans="1:10" ht="13.9" x14ac:dyDescent="0.4">
      <c r="A474" s="44" t="s">
        <v>892</v>
      </c>
      <c r="B474" s="45" t="s">
        <v>11</v>
      </c>
      <c r="C474" s="46"/>
      <c r="D474" s="47" t="s">
        <v>893</v>
      </c>
      <c r="E474" s="29" t="s">
        <v>14</v>
      </c>
      <c r="F474" s="29" t="s">
        <v>14</v>
      </c>
      <c r="G474" s="29" t="s">
        <v>14</v>
      </c>
      <c r="H474" s="29" t="s">
        <v>14</v>
      </c>
      <c r="I474" s="52" t="s">
        <v>13</v>
      </c>
      <c r="J474" s="53"/>
    </row>
    <row r="475" spans="1:10" ht="13.9" x14ac:dyDescent="0.4">
      <c r="A475" s="44" t="s">
        <v>894</v>
      </c>
      <c r="B475" s="45" t="s">
        <v>11</v>
      </c>
      <c r="C475" s="46"/>
      <c r="D475" s="47" t="s">
        <v>895</v>
      </c>
      <c r="E475" s="29" t="s">
        <v>14</v>
      </c>
      <c r="F475" s="29" t="s">
        <v>14</v>
      </c>
      <c r="G475" s="29" t="s">
        <v>14</v>
      </c>
      <c r="H475" s="29" t="s">
        <v>14</v>
      </c>
      <c r="I475" s="52" t="s">
        <v>13</v>
      </c>
      <c r="J475" s="53"/>
    </row>
    <row r="476" spans="1:10" ht="13.9" x14ac:dyDescent="0.4">
      <c r="A476" s="44" t="s">
        <v>896</v>
      </c>
      <c r="B476" s="45" t="s">
        <v>11</v>
      </c>
      <c r="C476" s="46"/>
      <c r="D476" s="47" t="s">
        <v>897</v>
      </c>
      <c r="E476" s="29" t="s">
        <v>14</v>
      </c>
      <c r="F476" s="29" t="s">
        <v>14</v>
      </c>
      <c r="G476" s="29" t="s">
        <v>14</v>
      </c>
      <c r="H476" s="29" t="s">
        <v>14</v>
      </c>
      <c r="I476" s="52" t="s">
        <v>13</v>
      </c>
      <c r="J476" s="53"/>
    </row>
    <row r="477" spans="1:10" ht="13.9" x14ac:dyDescent="0.4">
      <c r="A477" s="44" t="s">
        <v>898</v>
      </c>
      <c r="B477" s="45" t="s">
        <v>11</v>
      </c>
      <c r="C477" s="46"/>
      <c r="D477" s="47" t="s">
        <v>899</v>
      </c>
      <c r="E477" s="29" t="s">
        <v>14</v>
      </c>
      <c r="F477" s="29" t="s">
        <v>14</v>
      </c>
      <c r="G477" s="29" t="s">
        <v>14</v>
      </c>
      <c r="H477" s="29" t="s">
        <v>14</v>
      </c>
      <c r="I477" s="52" t="s">
        <v>13</v>
      </c>
      <c r="J477" s="53"/>
    </row>
    <row r="478" spans="1:10" ht="13.9" x14ac:dyDescent="0.4">
      <c r="A478" s="44" t="s">
        <v>900</v>
      </c>
      <c r="B478" s="45" t="s">
        <v>16</v>
      </c>
      <c r="C478" s="46"/>
      <c r="D478" s="47" t="s">
        <v>901</v>
      </c>
      <c r="E478" s="29" t="s">
        <v>14</v>
      </c>
      <c r="F478" s="29" t="s">
        <v>14</v>
      </c>
      <c r="G478" s="29" t="s">
        <v>14</v>
      </c>
      <c r="H478" s="29" t="s">
        <v>14</v>
      </c>
      <c r="I478" s="52" t="s">
        <v>13</v>
      </c>
      <c r="J478" s="53"/>
    </row>
    <row r="479" spans="1:10" ht="13.9" x14ac:dyDescent="0.4">
      <c r="A479" s="44" t="s">
        <v>902</v>
      </c>
      <c r="B479" s="45" t="s">
        <v>16</v>
      </c>
      <c r="C479" s="46"/>
      <c r="D479" s="47" t="s">
        <v>903</v>
      </c>
      <c r="E479" s="29" t="s">
        <v>14</v>
      </c>
      <c r="F479" s="29" t="s">
        <v>14</v>
      </c>
      <c r="G479" s="29" t="s">
        <v>14</v>
      </c>
      <c r="H479" s="29" t="s">
        <v>14</v>
      </c>
      <c r="I479" s="52" t="s">
        <v>13</v>
      </c>
      <c r="J479" s="53"/>
    </row>
    <row r="480" spans="1:10" ht="13.9" x14ac:dyDescent="0.4">
      <c r="A480" s="44" t="s">
        <v>904</v>
      </c>
      <c r="B480" s="45" t="s">
        <v>16</v>
      </c>
      <c r="C480" s="46"/>
      <c r="D480" s="47" t="s">
        <v>905</v>
      </c>
      <c r="E480" s="29" t="s">
        <v>14</v>
      </c>
      <c r="F480" s="29" t="s">
        <v>14</v>
      </c>
      <c r="G480" s="29" t="s">
        <v>14</v>
      </c>
      <c r="H480" s="29" t="s">
        <v>14</v>
      </c>
      <c r="I480" s="52" t="s">
        <v>13</v>
      </c>
      <c r="J480" s="53"/>
    </row>
    <row r="481" spans="1:10" ht="13.9" x14ac:dyDescent="0.4">
      <c r="A481" s="44" t="s">
        <v>906</v>
      </c>
      <c r="B481" s="45" t="s">
        <v>16</v>
      </c>
      <c r="C481" s="46"/>
      <c r="D481" s="47" t="s">
        <v>907</v>
      </c>
      <c r="E481" s="29" t="s">
        <v>14</v>
      </c>
      <c r="F481" s="29" t="s">
        <v>14</v>
      </c>
      <c r="G481" s="29" t="s">
        <v>14</v>
      </c>
      <c r="H481" s="29" t="s">
        <v>14</v>
      </c>
      <c r="I481" s="52" t="s">
        <v>13</v>
      </c>
      <c r="J481" s="53"/>
    </row>
    <row r="482" spans="1:10" ht="13.9" x14ac:dyDescent="0.4">
      <c r="A482" s="44" t="s">
        <v>134</v>
      </c>
      <c r="B482" s="45" t="s">
        <v>16</v>
      </c>
      <c r="C482" s="46"/>
      <c r="D482" s="47" t="s">
        <v>908</v>
      </c>
      <c r="E482" s="29" t="s">
        <v>14</v>
      </c>
      <c r="F482" s="29" t="s">
        <v>14</v>
      </c>
      <c r="G482" s="29" t="s">
        <v>14</v>
      </c>
      <c r="H482" s="29" t="s">
        <v>14</v>
      </c>
      <c r="I482" s="52" t="s">
        <v>13</v>
      </c>
      <c r="J482" s="53"/>
    </row>
    <row r="483" spans="1:10" ht="13.9" x14ac:dyDescent="0.4">
      <c r="A483" s="44" t="s">
        <v>909</v>
      </c>
      <c r="B483" s="45" t="s">
        <v>16</v>
      </c>
      <c r="C483" s="46"/>
      <c r="D483" s="47" t="s">
        <v>910</v>
      </c>
      <c r="E483" s="29" t="s">
        <v>14</v>
      </c>
      <c r="F483" s="29" t="s">
        <v>14</v>
      </c>
      <c r="G483" s="29" t="s">
        <v>14</v>
      </c>
      <c r="H483" s="29" t="s">
        <v>14</v>
      </c>
      <c r="I483" s="52" t="s">
        <v>13</v>
      </c>
      <c r="J483" s="53"/>
    </row>
    <row r="484" spans="1:10" ht="13.9" x14ac:dyDescent="0.4">
      <c r="A484" s="44" t="s">
        <v>911</v>
      </c>
      <c r="B484" s="45" t="s">
        <v>16</v>
      </c>
      <c r="C484" s="46"/>
      <c r="D484" s="47" t="s">
        <v>912</v>
      </c>
      <c r="E484" s="29" t="s">
        <v>14</v>
      </c>
      <c r="F484" s="29" t="s">
        <v>14</v>
      </c>
      <c r="G484" s="29" t="s">
        <v>14</v>
      </c>
      <c r="H484" s="29" t="s">
        <v>14</v>
      </c>
      <c r="I484" s="52" t="s">
        <v>13</v>
      </c>
      <c r="J484" s="53"/>
    </row>
    <row r="485" spans="1:10" ht="13.9" x14ac:dyDescent="0.4">
      <c r="A485" s="44" t="s">
        <v>913</v>
      </c>
      <c r="B485" s="45" t="s">
        <v>11</v>
      </c>
      <c r="C485" s="46"/>
      <c r="D485" s="47" t="s">
        <v>914</v>
      </c>
      <c r="E485" s="29" t="s">
        <v>14</v>
      </c>
      <c r="F485" s="29" t="s">
        <v>14</v>
      </c>
      <c r="G485" s="29" t="s">
        <v>14</v>
      </c>
      <c r="H485" s="29" t="s">
        <v>14</v>
      </c>
      <c r="I485" s="52" t="s">
        <v>13</v>
      </c>
      <c r="J485" s="53"/>
    </row>
    <row r="486" spans="1:10" ht="13.9" x14ac:dyDescent="0.4">
      <c r="A486" s="44" t="s">
        <v>60</v>
      </c>
      <c r="B486" s="45" t="s">
        <v>11</v>
      </c>
      <c r="C486" s="46"/>
      <c r="D486" s="47" t="s">
        <v>915</v>
      </c>
      <c r="E486" s="29" t="s">
        <v>14</v>
      </c>
      <c r="F486" s="29" t="s">
        <v>14</v>
      </c>
      <c r="G486" s="29" t="s">
        <v>14</v>
      </c>
      <c r="H486" s="29" t="s">
        <v>14</v>
      </c>
      <c r="I486" s="52" t="s">
        <v>13</v>
      </c>
      <c r="J486" s="53"/>
    </row>
    <row r="487" spans="1:10" ht="13.9" x14ac:dyDescent="0.4">
      <c r="A487" s="44" t="s">
        <v>77</v>
      </c>
      <c r="B487" s="45" t="s">
        <v>11</v>
      </c>
      <c r="C487" s="46"/>
      <c r="D487" s="47" t="s">
        <v>916</v>
      </c>
      <c r="E487" s="29" t="s">
        <v>14</v>
      </c>
      <c r="F487" s="29" t="s">
        <v>14</v>
      </c>
      <c r="G487" s="29" t="s">
        <v>14</v>
      </c>
      <c r="H487" s="29" t="s">
        <v>14</v>
      </c>
      <c r="I487" s="52" t="s">
        <v>13</v>
      </c>
      <c r="J487" s="53"/>
    </row>
    <row r="488" spans="1:10" ht="13.9" x14ac:dyDescent="0.4">
      <c r="A488" s="44" t="s">
        <v>917</v>
      </c>
      <c r="B488" s="45" t="s">
        <v>16</v>
      </c>
      <c r="C488" s="46"/>
      <c r="D488" s="47" t="s">
        <v>918</v>
      </c>
      <c r="E488" s="29" t="s">
        <v>14</v>
      </c>
      <c r="F488" s="29" t="s">
        <v>14</v>
      </c>
      <c r="G488" s="29" t="s">
        <v>14</v>
      </c>
      <c r="H488" s="29" t="s">
        <v>14</v>
      </c>
      <c r="I488" s="52" t="s">
        <v>13</v>
      </c>
      <c r="J488" s="53"/>
    </row>
    <row r="489" spans="1:10" ht="13.9" x14ac:dyDescent="0.4">
      <c r="A489" s="44" t="s">
        <v>919</v>
      </c>
      <c r="B489" s="45" t="s">
        <v>11</v>
      </c>
      <c r="C489" s="46"/>
      <c r="D489" s="47" t="s">
        <v>920</v>
      </c>
      <c r="E489" s="29" t="s">
        <v>14</v>
      </c>
      <c r="F489" s="29" t="s">
        <v>14</v>
      </c>
      <c r="G489" s="29" t="s">
        <v>14</v>
      </c>
      <c r="H489" s="29" t="s">
        <v>14</v>
      </c>
      <c r="I489" s="52" t="s">
        <v>13</v>
      </c>
      <c r="J489" s="53"/>
    </row>
    <row r="490" spans="1:10" ht="13.9" x14ac:dyDescent="0.4">
      <c r="A490" s="44" t="s">
        <v>921</v>
      </c>
      <c r="B490" s="45" t="s">
        <v>16</v>
      </c>
      <c r="C490" s="46"/>
      <c r="D490" s="47" t="s">
        <v>922</v>
      </c>
      <c r="E490" s="29" t="s">
        <v>14</v>
      </c>
      <c r="F490" s="29" t="s">
        <v>14</v>
      </c>
      <c r="G490" s="29" t="s">
        <v>14</v>
      </c>
      <c r="H490" s="29" t="s">
        <v>14</v>
      </c>
      <c r="I490" s="52" t="s">
        <v>13</v>
      </c>
      <c r="J490" s="53"/>
    </row>
    <row r="491" spans="1:10" ht="13.9" x14ac:dyDescent="0.4">
      <c r="A491" s="44" t="s">
        <v>923</v>
      </c>
      <c r="B491" s="45" t="s">
        <v>11</v>
      </c>
      <c r="C491" s="46"/>
      <c r="D491" s="47" t="s">
        <v>924</v>
      </c>
      <c r="E491" s="29" t="s">
        <v>14</v>
      </c>
      <c r="F491" s="29" t="s">
        <v>14</v>
      </c>
      <c r="G491" s="29" t="s">
        <v>14</v>
      </c>
      <c r="H491" s="29" t="s">
        <v>14</v>
      </c>
      <c r="I491" s="52" t="s">
        <v>13</v>
      </c>
      <c r="J491" s="53"/>
    </row>
    <row r="492" spans="1:10" ht="13.9" x14ac:dyDescent="0.4">
      <c r="A492" s="44" t="s">
        <v>925</v>
      </c>
      <c r="B492" s="45" t="s">
        <v>11</v>
      </c>
      <c r="C492" s="46"/>
      <c r="D492" s="47" t="s">
        <v>926</v>
      </c>
      <c r="E492" s="29" t="s">
        <v>14</v>
      </c>
      <c r="F492" s="29" t="s">
        <v>14</v>
      </c>
      <c r="G492" s="29" t="s">
        <v>14</v>
      </c>
      <c r="H492" s="29" t="s">
        <v>14</v>
      </c>
      <c r="I492" s="52" t="s">
        <v>13</v>
      </c>
      <c r="J492" s="53"/>
    </row>
    <row r="493" spans="1:10" ht="13.9" x14ac:dyDescent="0.4">
      <c r="A493" s="44" t="s">
        <v>927</v>
      </c>
      <c r="B493" s="45" t="s">
        <v>11</v>
      </c>
      <c r="C493" s="46"/>
      <c r="D493" s="47" t="s">
        <v>928</v>
      </c>
      <c r="E493" s="29" t="s">
        <v>14</v>
      </c>
      <c r="F493" s="29" t="s">
        <v>14</v>
      </c>
      <c r="G493" s="29" t="s">
        <v>14</v>
      </c>
      <c r="H493" s="29" t="s">
        <v>14</v>
      </c>
      <c r="I493" s="52" t="s">
        <v>13</v>
      </c>
      <c r="J493" s="53"/>
    </row>
    <row r="494" spans="1:10" ht="13.9" x14ac:dyDescent="0.4">
      <c r="A494" s="44" t="s">
        <v>929</v>
      </c>
      <c r="B494" s="45" t="s">
        <v>11</v>
      </c>
      <c r="C494" s="46"/>
      <c r="D494" s="47" t="s">
        <v>930</v>
      </c>
      <c r="E494" s="29" t="s">
        <v>14</v>
      </c>
      <c r="F494" s="29" t="s">
        <v>14</v>
      </c>
      <c r="G494" s="29" t="s">
        <v>14</v>
      </c>
      <c r="H494" s="29" t="s">
        <v>14</v>
      </c>
      <c r="I494" s="52" t="s">
        <v>13</v>
      </c>
      <c r="J494" s="53"/>
    </row>
    <row r="495" spans="1:10" ht="13.9" x14ac:dyDescent="0.4">
      <c r="A495" s="44" t="s">
        <v>931</v>
      </c>
      <c r="B495" s="45" t="s">
        <v>16</v>
      </c>
      <c r="C495" s="46"/>
      <c r="D495" s="47" t="s">
        <v>932</v>
      </c>
      <c r="E495" s="29" t="s">
        <v>14</v>
      </c>
      <c r="F495" s="29" t="s">
        <v>14</v>
      </c>
      <c r="G495" s="29" t="s">
        <v>14</v>
      </c>
      <c r="H495" s="29" t="s">
        <v>14</v>
      </c>
      <c r="I495" s="52" t="s">
        <v>13</v>
      </c>
      <c r="J495" s="53"/>
    </row>
    <row r="496" spans="1:10" ht="13.9" x14ac:dyDescent="0.4">
      <c r="A496" s="44" t="s">
        <v>933</v>
      </c>
      <c r="B496" s="45" t="s">
        <v>11</v>
      </c>
      <c r="C496" s="46"/>
      <c r="D496" s="47" t="s">
        <v>119</v>
      </c>
      <c r="E496" s="29" t="s">
        <v>14</v>
      </c>
      <c r="F496" s="29" t="s">
        <v>14</v>
      </c>
      <c r="G496" s="29" t="s">
        <v>14</v>
      </c>
      <c r="H496" s="29" t="s">
        <v>14</v>
      </c>
      <c r="I496" s="52" t="s">
        <v>13</v>
      </c>
      <c r="J496" s="53"/>
    </row>
    <row r="497" spans="1:10" ht="13.9" x14ac:dyDescent="0.4">
      <c r="A497" s="44" t="s">
        <v>934</v>
      </c>
      <c r="B497" s="45" t="s">
        <v>11</v>
      </c>
      <c r="C497" s="46"/>
      <c r="D497" s="47" t="s">
        <v>935</v>
      </c>
      <c r="E497" s="29" t="s">
        <v>14</v>
      </c>
      <c r="F497" s="29" t="s">
        <v>14</v>
      </c>
      <c r="G497" s="29" t="s">
        <v>14</v>
      </c>
      <c r="H497" s="29" t="s">
        <v>14</v>
      </c>
      <c r="I497" s="52" t="s">
        <v>13</v>
      </c>
      <c r="J497" s="53"/>
    </row>
    <row r="498" spans="1:10" ht="13.9" x14ac:dyDescent="0.4">
      <c r="A498" s="44" t="s">
        <v>936</v>
      </c>
      <c r="B498" s="45" t="s">
        <v>11</v>
      </c>
      <c r="C498" s="46"/>
      <c r="D498" s="47" t="s">
        <v>124</v>
      </c>
      <c r="E498" s="29" t="s">
        <v>14</v>
      </c>
      <c r="F498" s="29" t="s">
        <v>14</v>
      </c>
      <c r="G498" s="29" t="s">
        <v>14</v>
      </c>
      <c r="H498" s="29" t="s">
        <v>14</v>
      </c>
      <c r="I498" s="52" t="s">
        <v>13</v>
      </c>
      <c r="J498" s="53"/>
    </row>
    <row r="499" spans="1:10" ht="13.9" x14ac:dyDescent="0.4">
      <c r="A499" s="44" t="s">
        <v>937</v>
      </c>
      <c r="B499" s="45" t="s">
        <v>11</v>
      </c>
      <c r="C499" s="46"/>
      <c r="D499" s="47" t="s">
        <v>127</v>
      </c>
      <c r="E499" s="29" t="s">
        <v>14</v>
      </c>
      <c r="F499" s="29" t="s">
        <v>14</v>
      </c>
      <c r="G499" s="29" t="s">
        <v>14</v>
      </c>
      <c r="H499" s="29" t="s">
        <v>14</v>
      </c>
      <c r="I499" s="52" t="s">
        <v>13</v>
      </c>
      <c r="J499" s="53"/>
    </row>
    <row r="500" spans="1:10" ht="13.9" x14ac:dyDescent="0.4">
      <c r="A500" s="44" t="s">
        <v>938</v>
      </c>
      <c r="B500" s="45" t="s">
        <v>11</v>
      </c>
      <c r="C500" s="46"/>
      <c r="D500" s="47" t="s">
        <v>939</v>
      </c>
      <c r="E500" s="29" t="s">
        <v>14</v>
      </c>
      <c r="F500" s="29" t="s">
        <v>14</v>
      </c>
      <c r="G500" s="29" t="s">
        <v>14</v>
      </c>
      <c r="H500" s="29" t="s">
        <v>14</v>
      </c>
      <c r="I500" s="52" t="s">
        <v>13</v>
      </c>
      <c r="J500" s="53"/>
    </row>
    <row r="501" spans="1:10" ht="13.9" x14ac:dyDescent="0.4">
      <c r="A501" s="44" t="s">
        <v>940</v>
      </c>
      <c r="B501" s="45" t="s">
        <v>16</v>
      </c>
      <c r="C501" s="46"/>
      <c r="D501" s="47" t="s">
        <v>941</v>
      </c>
      <c r="E501" s="29" t="s">
        <v>14</v>
      </c>
      <c r="F501" s="29" t="s">
        <v>14</v>
      </c>
      <c r="G501" s="29" t="s">
        <v>14</v>
      </c>
      <c r="H501" s="29" t="s">
        <v>14</v>
      </c>
      <c r="I501" s="52" t="s">
        <v>13</v>
      </c>
      <c r="J501" s="53"/>
    </row>
    <row r="502" spans="1:10" ht="13.9" x14ac:dyDescent="0.4">
      <c r="A502" s="44" t="s">
        <v>942</v>
      </c>
      <c r="B502" s="45" t="s">
        <v>11</v>
      </c>
      <c r="C502" s="46"/>
      <c r="D502" s="47" t="s">
        <v>943</v>
      </c>
      <c r="E502" s="29" t="s">
        <v>14</v>
      </c>
      <c r="F502" s="29" t="s">
        <v>14</v>
      </c>
      <c r="G502" s="29" t="s">
        <v>14</v>
      </c>
      <c r="H502" s="29" t="s">
        <v>14</v>
      </c>
      <c r="I502" s="52" t="s">
        <v>13</v>
      </c>
      <c r="J502" s="53"/>
    </row>
    <row r="503" spans="1:10" ht="13.9" x14ac:dyDescent="0.4">
      <c r="A503" s="44" t="s">
        <v>944</v>
      </c>
      <c r="B503" s="45" t="s">
        <v>11</v>
      </c>
      <c r="C503" s="46"/>
      <c r="D503" s="47" t="s">
        <v>945</v>
      </c>
      <c r="E503" s="29" t="s">
        <v>14</v>
      </c>
      <c r="F503" s="29" t="s">
        <v>14</v>
      </c>
      <c r="G503" s="29" t="s">
        <v>14</v>
      </c>
      <c r="H503" s="29" t="s">
        <v>14</v>
      </c>
      <c r="I503" s="52" t="s">
        <v>13</v>
      </c>
      <c r="J503" s="53"/>
    </row>
    <row r="504" spans="1:10" ht="13.9" x14ac:dyDescent="0.4">
      <c r="A504" s="44" t="s">
        <v>946</v>
      </c>
      <c r="B504" s="45" t="s">
        <v>16</v>
      </c>
      <c r="C504" s="46"/>
      <c r="D504" s="47" t="s">
        <v>947</v>
      </c>
      <c r="E504" s="29" t="s">
        <v>14</v>
      </c>
      <c r="F504" s="29" t="s">
        <v>14</v>
      </c>
      <c r="G504" s="29" t="s">
        <v>14</v>
      </c>
      <c r="H504" s="29" t="s">
        <v>14</v>
      </c>
      <c r="I504" s="52" t="s">
        <v>13</v>
      </c>
      <c r="J504" s="53"/>
    </row>
    <row r="505" spans="1:10" ht="13.9" x14ac:dyDescent="0.4">
      <c r="A505" s="44" t="s">
        <v>948</v>
      </c>
      <c r="B505" s="45" t="s">
        <v>16</v>
      </c>
      <c r="C505" s="46"/>
      <c r="D505" s="47" t="s">
        <v>949</v>
      </c>
      <c r="E505" s="29" t="s">
        <v>14</v>
      </c>
      <c r="F505" s="29" t="s">
        <v>14</v>
      </c>
      <c r="G505" s="29" t="s">
        <v>14</v>
      </c>
      <c r="H505" s="29" t="s">
        <v>14</v>
      </c>
      <c r="I505" s="52" t="s">
        <v>13</v>
      </c>
      <c r="J505" s="53"/>
    </row>
    <row r="506" spans="1:10" ht="13.9" x14ac:dyDescent="0.4">
      <c r="A506" s="44" t="s">
        <v>950</v>
      </c>
      <c r="B506" s="45" t="s">
        <v>16</v>
      </c>
      <c r="C506" s="46"/>
      <c r="D506" s="47" t="s">
        <v>951</v>
      </c>
      <c r="E506" s="29" t="s">
        <v>14</v>
      </c>
      <c r="F506" s="29" t="s">
        <v>14</v>
      </c>
      <c r="G506" s="29" t="s">
        <v>14</v>
      </c>
      <c r="H506" s="29" t="s">
        <v>14</v>
      </c>
      <c r="I506" s="52" t="s">
        <v>13</v>
      </c>
      <c r="J506" s="53"/>
    </row>
    <row r="507" spans="1:10" ht="13.9" x14ac:dyDescent="0.4">
      <c r="A507" s="44" t="s">
        <v>952</v>
      </c>
      <c r="B507" s="45" t="s">
        <v>16</v>
      </c>
      <c r="C507" s="46"/>
      <c r="D507" s="47" t="s">
        <v>953</v>
      </c>
      <c r="E507" s="29" t="s">
        <v>14</v>
      </c>
      <c r="F507" s="29" t="s">
        <v>14</v>
      </c>
      <c r="G507" s="29" t="s">
        <v>14</v>
      </c>
      <c r="H507" s="29" t="s">
        <v>14</v>
      </c>
      <c r="I507" s="52" t="s">
        <v>13</v>
      </c>
      <c r="J507" s="53"/>
    </row>
    <row r="508" spans="1:10" ht="13.9" x14ac:dyDescent="0.4">
      <c r="A508" s="44" t="s">
        <v>954</v>
      </c>
      <c r="B508" s="45" t="s">
        <v>11</v>
      </c>
      <c r="C508" s="46"/>
      <c r="D508" s="47" t="s">
        <v>955</v>
      </c>
      <c r="E508" s="29" t="s">
        <v>14</v>
      </c>
      <c r="F508" s="29" t="s">
        <v>14</v>
      </c>
      <c r="G508" s="29" t="s">
        <v>14</v>
      </c>
      <c r="H508" s="29" t="s">
        <v>14</v>
      </c>
      <c r="I508" s="52" t="s">
        <v>13</v>
      </c>
      <c r="J508" s="53"/>
    </row>
    <row r="509" spans="1:10" ht="13.9" x14ac:dyDescent="0.4">
      <c r="A509" s="44" t="s">
        <v>956</v>
      </c>
      <c r="B509" s="45" t="s">
        <v>11</v>
      </c>
      <c r="C509" s="46"/>
      <c r="D509" s="47" t="s">
        <v>957</v>
      </c>
      <c r="E509" s="29" t="s">
        <v>14</v>
      </c>
      <c r="F509" s="29" t="s">
        <v>14</v>
      </c>
      <c r="G509" s="29" t="s">
        <v>14</v>
      </c>
      <c r="H509" s="29" t="s">
        <v>14</v>
      </c>
      <c r="I509" s="52" t="s">
        <v>13</v>
      </c>
      <c r="J509" s="53"/>
    </row>
    <row r="510" spans="1:10" ht="13.9" x14ac:dyDescent="0.4">
      <c r="A510" s="44" t="s">
        <v>958</v>
      </c>
      <c r="B510" s="45" t="s">
        <v>11</v>
      </c>
      <c r="C510" s="46"/>
      <c r="D510" s="47" t="s">
        <v>959</v>
      </c>
      <c r="E510" s="29" t="s">
        <v>14</v>
      </c>
      <c r="F510" s="29" t="s">
        <v>14</v>
      </c>
      <c r="G510" s="29" t="s">
        <v>14</v>
      </c>
      <c r="H510" s="29" t="s">
        <v>14</v>
      </c>
      <c r="I510" s="52" t="s">
        <v>13</v>
      </c>
      <c r="J510" s="53"/>
    </row>
    <row r="511" spans="1:10" ht="13.9" x14ac:dyDescent="0.4">
      <c r="A511" s="44" t="s">
        <v>960</v>
      </c>
      <c r="B511" s="45" t="s">
        <v>11</v>
      </c>
      <c r="C511" s="46"/>
      <c r="D511" s="47" t="s">
        <v>961</v>
      </c>
      <c r="E511" s="29" t="s">
        <v>14</v>
      </c>
      <c r="F511" s="29" t="s">
        <v>14</v>
      </c>
      <c r="G511" s="29" t="s">
        <v>14</v>
      </c>
      <c r="H511" s="29" t="s">
        <v>14</v>
      </c>
      <c r="I511" s="52" t="s">
        <v>13</v>
      </c>
      <c r="J511" s="53"/>
    </row>
    <row r="512" spans="1:10" ht="13.9" x14ac:dyDescent="0.4">
      <c r="A512" s="44" t="s">
        <v>187</v>
      </c>
      <c r="B512" s="45" t="s">
        <v>11</v>
      </c>
      <c r="C512" s="46"/>
      <c r="D512" s="47" t="s">
        <v>962</v>
      </c>
      <c r="E512" s="29" t="s">
        <v>14</v>
      </c>
      <c r="F512" s="29" t="s">
        <v>14</v>
      </c>
      <c r="G512" s="29" t="s">
        <v>14</v>
      </c>
      <c r="H512" s="29" t="s">
        <v>14</v>
      </c>
      <c r="I512" s="52" t="s">
        <v>13</v>
      </c>
      <c r="J512" s="53"/>
    </row>
    <row r="513" spans="1:10" ht="13.9" x14ac:dyDescent="0.4">
      <c r="A513" s="44" t="s">
        <v>189</v>
      </c>
      <c r="B513" s="45" t="s">
        <v>11</v>
      </c>
      <c r="C513" s="46"/>
      <c r="D513" s="47" t="s">
        <v>963</v>
      </c>
      <c r="E513" s="29" t="s">
        <v>14</v>
      </c>
      <c r="F513" s="29" t="s">
        <v>14</v>
      </c>
      <c r="G513" s="29" t="s">
        <v>14</v>
      </c>
      <c r="H513" s="29" t="s">
        <v>14</v>
      </c>
      <c r="I513" s="52" t="s">
        <v>13</v>
      </c>
      <c r="J513" s="53"/>
    </row>
    <row r="514" spans="1:10" ht="13.9" x14ac:dyDescent="0.4">
      <c r="A514" s="44" t="s">
        <v>94</v>
      </c>
      <c r="B514" s="45" t="s">
        <v>11</v>
      </c>
      <c r="C514" s="46"/>
      <c r="D514" s="47" t="s">
        <v>964</v>
      </c>
      <c r="E514" s="29" t="s">
        <v>14</v>
      </c>
      <c r="F514" s="29" t="s">
        <v>14</v>
      </c>
      <c r="G514" s="29" t="s">
        <v>14</v>
      </c>
      <c r="H514" s="29" t="s">
        <v>14</v>
      </c>
      <c r="I514" s="52" t="s">
        <v>13</v>
      </c>
      <c r="J514" s="53"/>
    </row>
    <row r="515" spans="1:10" ht="13.9" x14ac:dyDescent="0.4">
      <c r="A515" s="44" t="s">
        <v>965</v>
      </c>
      <c r="B515" s="45" t="s">
        <v>11</v>
      </c>
      <c r="C515" s="46"/>
      <c r="D515" s="47" t="s">
        <v>966</v>
      </c>
      <c r="E515" s="29" t="s">
        <v>14</v>
      </c>
      <c r="F515" s="29" t="s">
        <v>14</v>
      </c>
      <c r="G515" s="29" t="s">
        <v>14</v>
      </c>
      <c r="H515" s="29" t="s">
        <v>14</v>
      </c>
      <c r="I515" s="52" t="s">
        <v>13</v>
      </c>
      <c r="J515" s="53"/>
    </row>
    <row r="516" spans="1:10" ht="13.9" x14ac:dyDescent="0.4">
      <c r="A516" s="44" t="s">
        <v>192</v>
      </c>
      <c r="B516" s="45" t="s">
        <v>11</v>
      </c>
      <c r="C516" s="46"/>
      <c r="D516" s="47" t="s">
        <v>967</v>
      </c>
      <c r="E516" s="29" t="s">
        <v>14</v>
      </c>
      <c r="F516" s="29" t="s">
        <v>14</v>
      </c>
      <c r="G516" s="29" t="s">
        <v>14</v>
      </c>
      <c r="H516" s="29" t="s">
        <v>14</v>
      </c>
      <c r="I516" s="52" t="s">
        <v>13</v>
      </c>
      <c r="J516" s="53"/>
    </row>
    <row r="517" spans="1:10" ht="13.9" x14ac:dyDescent="0.4">
      <c r="A517" s="44" t="s">
        <v>968</v>
      </c>
      <c r="B517" s="45" t="s">
        <v>16</v>
      </c>
      <c r="C517" s="46"/>
      <c r="D517" s="47" t="s">
        <v>969</v>
      </c>
      <c r="E517" s="29" t="s">
        <v>14</v>
      </c>
      <c r="F517" s="29" t="s">
        <v>14</v>
      </c>
      <c r="G517" s="29" t="s">
        <v>14</v>
      </c>
      <c r="H517" s="29" t="s">
        <v>14</v>
      </c>
      <c r="I517" s="52" t="s">
        <v>13</v>
      </c>
      <c r="J517" s="53"/>
    </row>
    <row r="518" spans="1:10" ht="13.9" x14ac:dyDescent="0.4">
      <c r="A518" s="44" t="s">
        <v>970</v>
      </c>
      <c r="B518" s="45" t="s">
        <v>11</v>
      </c>
      <c r="C518" s="46"/>
      <c r="D518" s="47" t="s">
        <v>971</v>
      </c>
      <c r="E518" s="29" t="s">
        <v>14</v>
      </c>
      <c r="F518" s="29" t="s">
        <v>14</v>
      </c>
      <c r="G518" s="29" t="s">
        <v>14</v>
      </c>
      <c r="H518" s="29" t="s">
        <v>14</v>
      </c>
      <c r="I518" s="52" t="s">
        <v>13</v>
      </c>
      <c r="J518" s="53"/>
    </row>
    <row r="519" spans="1:10" ht="13.9" x14ac:dyDescent="0.4">
      <c r="A519" s="44" t="s">
        <v>972</v>
      </c>
      <c r="B519" s="45" t="s">
        <v>11</v>
      </c>
      <c r="C519" s="46"/>
      <c r="D519" s="47" t="s">
        <v>973</v>
      </c>
      <c r="E519" s="29" t="s">
        <v>14</v>
      </c>
      <c r="F519" s="29" t="s">
        <v>14</v>
      </c>
      <c r="G519" s="29" t="s">
        <v>14</v>
      </c>
      <c r="H519" s="29" t="s">
        <v>14</v>
      </c>
      <c r="I519" s="52" t="s">
        <v>13</v>
      </c>
      <c r="J519" s="53"/>
    </row>
    <row r="520" spans="1:10" ht="13.9" x14ac:dyDescent="0.4">
      <c r="A520" s="44" t="s">
        <v>63</v>
      </c>
      <c r="B520" s="45" t="s">
        <v>16</v>
      </c>
      <c r="C520" s="46"/>
      <c r="D520" s="47" t="s">
        <v>974</v>
      </c>
      <c r="E520" s="29" t="s">
        <v>14</v>
      </c>
      <c r="F520" s="29" t="s">
        <v>14</v>
      </c>
      <c r="G520" s="29" t="s">
        <v>14</v>
      </c>
      <c r="H520" s="29" t="s">
        <v>14</v>
      </c>
      <c r="I520" s="52" t="s">
        <v>13</v>
      </c>
      <c r="J520" s="53"/>
    </row>
    <row r="521" spans="1:10" ht="13.9" x14ac:dyDescent="0.4">
      <c r="A521" s="44" t="s">
        <v>195</v>
      </c>
      <c r="B521" s="45" t="s">
        <v>16</v>
      </c>
      <c r="C521" s="46"/>
      <c r="D521" s="47" t="s">
        <v>975</v>
      </c>
      <c r="E521" s="29" t="s">
        <v>14</v>
      </c>
      <c r="F521" s="29" t="s">
        <v>14</v>
      </c>
      <c r="G521" s="29" t="s">
        <v>14</v>
      </c>
      <c r="H521" s="29" t="s">
        <v>14</v>
      </c>
      <c r="I521" s="52" t="s">
        <v>13</v>
      </c>
      <c r="J521" s="53"/>
    </row>
    <row r="522" spans="1:10" ht="13.9" x14ac:dyDescent="0.4">
      <c r="A522" s="44" t="s">
        <v>198</v>
      </c>
      <c r="B522" s="45" t="s">
        <v>11</v>
      </c>
      <c r="C522" s="46"/>
      <c r="D522" s="47" t="s">
        <v>976</v>
      </c>
      <c r="E522" s="29" t="s">
        <v>14</v>
      </c>
      <c r="F522" s="29" t="s">
        <v>14</v>
      </c>
      <c r="G522" s="29" t="s">
        <v>14</v>
      </c>
      <c r="H522" s="29" t="s">
        <v>14</v>
      </c>
      <c r="I522" s="52" t="s">
        <v>13</v>
      </c>
      <c r="J522" s="53"/>
    </row>
    <row r="523" spans="1:10" ht="13.9" x14ac:dyDescent="0.4">
      <c r="A523" s="44" t="s">
        <v>201</v>
      </c>
      <c r="B523" s="45" t="s">
        <v>11</v>
      </c>
      <c r="C523" s="46"/>
      <c r="D523" s="47" t="s">
        <v>977</v>
      </c>
      <c r="E523" s="29" t="s">
        <v>14</v>
      </c>
      <c r="F523" s="29" t="s">
        <v>14</v>
      </c>
      <c r="G523" s="29" t="s">
        <v>14</v>
      </c>
      <c r="H523" s="29" t="s">
        <v>14</v>
      </c>
      <c r="I523" s="52" t="s">
        <v>13</v>
      </c>
      <c r="J523" s="53"/>
    </row>
    <row r="524" spans="1:10" ht="13.9" x14ac:dyDescent="0.4">
      <c r="A524" s="44" t="s">
        <v>204</v>
      </c>
      <c r="B524" s="45" t="s">
        <v>11</v>
      </c>
      <c r="C524" s="46"/>
      <c r="D524" s="47" t="s">
        <v>978</v>
      </c>
      <c r="E524" s="29" t="s">
        <v>14</v>
      </c>
      <c r="F524" s="29" t="s">
        <v>14</v>
      </c>
      <c r="G524" s="29" t="s">
        <v>14</v>
      </c>
      <c r="H524" s="29" t="s">
        <v>14</v>
      </c>
      <c r="I524" s="52" t="s">
        <v>13</v>
      </c>
      <c r="J524" s="53"/>
    </row>
    <row r="525" spans="1:10" ht="13.9" x14ac:dyDescent="0.4">
      <c r="A525" s="44" t="s">
        <v>207</v>
      </c>
      <c r="B525" s="45" t="s">
        <v>11</v>
      </c>
      <c r="C525" s="46"/>
      <c r="D525" s="47" t="s">
        <v>979</v>
      </c>
      <c r="E525" s="29" t="s">
        <v>14</v>
      </c>
      <c r="F525" s="29" t="s">
        <v>14</v>
      </c>
      <c r="G525" s="29" t="s">
        <v>14</v>
      </c>
      <c r="H525" s="29" t="s">
        <v>14</v>
      </c>
      <c r="I525" s="52" t="s">
        <v>13</v>
      </c>
      <c r="J525" s="53"/>
    </row>
    <row r="526" spans="1:10" ht="13.9" x14ac:dyDescent="0.4">
      <c r="A526" s="44" t="s">
        <v>210</v>
      </c>
      <c r="B526" s="45" t="s">
        <v>11</v>
      </c>
      <c r="C526" s="46"/>
      <c r="D526" s="47" t="s">
        <v>980</v>
      </c>
      <c r="E526" s="29" t="s">
        <v>14</v>
      </c>
      <c r="F526" s="29" t="s">
        <v>14</v>
      </c>
      <c r="G526" s="29" t="s">
        <v>14</v>
      </c>
      <c r="H526" s="29" t="s">
        <v>14</v>
      </c>
      <c r="I526" s="52" t="s">
        <v>13</v>
      </c>
      <c r="J526" s="53"/>
    </row>
    <row r="527" spans="1:10" ht="13.9" x14ac:dyDescent="0.4">
      <c r="A527" s="44" t="s">
        <v>981</v>
      </c>
      <c r="B527" s="45" t="s">
        <v>16</v>
      </c>
      <c r="C527" s="46"/>
      <c r="D527" s="47" t="s">
        <v>982</v>
      </c>
      <c r="E527" s="29" t="s">
        <v>14</v>
      </c>
      <c r="F527" s="29" t="s">
        <v>14</v>
      </c>
      <c r="G527" s="29" t="s">
        <v>14</v>
      </c>
      <c r="H527" s="29" t="s">
        <v>14</v>
      </c>
      <c r="I527" s="52" t="s">
        <v>13</v>
      </c>
      <c r="J527" s="53"/>
    </row>
    <row r="528" spans="1:10" ht="13.9" x14ac:dyDescent="0.4">
      <c r="A528" s="44" t="s">
        <v>983</v>
      </c>
      <c r="B528" s="45" t="s">
        <v>11</v>
      </c>
      <c r="C528" s="46"/>
      <c r="D528" s="47" t="s">
        <v>984</v>
      </c>
      <c r="E528" s="29" t="s">
        <v>14</v>
      </c>
      <c r="F528" s="29" t="s">
        <v>14</v>
      </c>
      <c r="G528" s="29" t="s">
        <v>14</v>
      </c>
      <c r="H528" s="29" t="s">
        <v>14</v>
      </c>
      <c r="I528" s="52" t="s">
        <v>13</v>
      </c>
      <c r="J528" s="53"/>
    </row>
    <row r="529" spans="1:10" ht="13.9" x14ac:dyDescent="0.4">
      <c r="A529" s="44" t="s">
        <v>985</v>
      </c>
      <c r="B529" s="45" t="s">
        <v>11</v>
      </c>
      <c r="C529" s="46"/>
      <c r="D529" s="47" t="s">
        <v>986</v>
      </c>
      <c r="E529" s="29" t="s">
        <v>14</v>
      </c>
      <c r="F529" s="29" t="s">
        <v>14</v>
      </c>
      <c r="G529" s="29" t="s">
        <v>14</v>
      </c>
      <c r="H529" s="29" t="s">
        <v>14</v>
      </c>
      <c r="I529" s="52" t="s">
        <v>13</v>
      </c>
      <c r="J529" s="53"/>
    </row>
    <row r="530" spans="1:10" ht="13.9" x14ac:dyDescent="0.4">
      <c r="A530" s="44" t="s">
        <v>987</v>
      </c>
      <c r="B530" s="45" t="s">
        <v>11</v>
      </c>
      <c r="C530" s="46"/>
      <c r="D530" s="47" t="s">
        <v>988</v>
      </c>
      <c r="E530" s="29" t="s">
        <v>14</v>
      </c>
      <c r="F530" s="29" t="s">
        <v>14</v>
      </c>
      <c r="G530" s="29" t="s">
        <v>14</v>
      </c>
      <c r="H530" s="29" t="s">
        <v>14</v>
      </c>
      <c r="I530" s="52" t="s">
        <v>13</v>
      </c>
      <c r="J530" s="53"/>
    </row>
    <row r="531" spans="1:10" ht="13.9" x14ac:dyDescent="0.4">
      <c r="A531" s="44" t="s">
        <v>989</v>
      </c>
      <c r="B531" s="45" t="s">
        <v>11</v>
      </c>
      <c r="C531" s="46"/>
      <c r="D531" s="47" t="s">
        <v>990</v>
      </c>
      <c r="E531" s="29" t="s">
        <v>14</v>
      </c>
      <c r="F531" s="29" t="s">
        <v>14</v>
      </c>
      <c r="G531" s="29" t="s">
        <v>14</v>
      </c>
      <c r="H531" s="29" t="s">
        <v>14</v>
      </c>
      <c r="I531" s="52" t="s">
        <v>13</v>
      </c>
      <c r="J531" s="53"/>
    </row>
    <row r="532" spans="1:10" ht="13.9" x14ac:dyDescent="0.4">
      <c r="A532" s="44" t="s">
        <v>991</v>
      </c>
      <c r="B532" s="45" t="s">
        <v>11</v>
      </c>
      <c r="C532" s="46"/>
      <c r="D532" s="47" t="s">
        <v>992</v>
      </c>
      <c r="E532" s="29" t="s">
        <v>14</v>
      </c>
      <c r="F532" s="29" t="s">
        <v>14</v>
      </c>
      <c r="G532" s="29" t="s">
        <v>14</v>
      </c>
      <c r="H532" s="29" t="s">
        <v>14</v>
      </c>
      <c r="I532" s="52" t="s">
        <v>13</v>
      </c>
      <c r="J532" s="53"/>
    </row>
    <row r="533" spans="1:10" ht="13.9" x14ac:dyDescent="0.4">
      <c r="A533" s="44" t="s">
        <v>993</v>
      </c>
      <c r="B533" s="45" t="s">
        <v>11</v>
      </c>
      <c r="C533" s="46"/>
      <c r="D533" s="47" t="s">
        <v>994</v>
      </c>
      <c r="E533" s="29" t="s">
        <v>14</v>
      </c>
      <c r="F533" s="29" t="s">
        <v>14</v>
      </c>
      <c r="G533" s="29" t="s">
        <v>14</v>
      </c>
      <c r="H533" s="29" t="s">
        <v>14</v>
      </c>
      <c r="I533" s="52" t="s">
        <v>13</v>
      </c>
      <c r="J533" s="53"/>
    </row>
    <row r="534" spans="1:10" ht="13.9" x14ac:dyDescent="0.4">
      <c r="A534" s="44" t="s">
        <v>995</v>
      </c>
      <c r="B534" s="45" t="s">
        <v>16</v>
      </c>
      <c r="C534" s="46"/>
      <c r="D534" s="47" t="s">
        <v>996</v>
      </c>
      <c r="E534" s="29" t="s">
        <v>14</v>
      </c>
      <c r="F534" s="29" t="s">
        <v>14</v>
      </c>
      <c r="G534" s="29" t="s">
        <v>14</v>
      </c>
      <c r="H534" s="29" t="s">
        <v>14</v>
      </c>
      <c r="I534" s="52" t="s">
        <v>13</v>
      </c>
      <c r="J534" s="53"/>
    </row>
    <row r="535" spans="1:10" ht="13.9" x14ac:dyDescent="0.4">
      <c r="A535" s="44" t="s">
        <v>997</v>
      </c>
      <c r="B535" s="45" t="s">
        <v>16</v>
      </c>
      <c r="C535" s="46"/>
      <c r="D535" s="47" t="s">
        <v>998</v>
      </c>
      <c r="E535" s="29" t="s">
        <v>14</v>
      </c>
      <c r="F535" s="29" t="s">
        <v>14</v>
      </c>
      <c r="G535" s="29" t="s">
        <v>14</v>
      </c>
      <c r="H535" s="29" t="s">
        <v>14</v>
      </c>
      <c r="I535" s="52" t="s">
        <v>13</v>
      </c>
      <c r="J535" s="53"/>
    </row>
    <row r="536" spans="1:10" ht="13.9" x14ac:dyDescent="0.4">
      <c r="A536" s="44" t="s">
        <v>999</v>
      </c>
      <c r="B536" s="45" t="s">
        <v>11</v>
      </c>
      <c r="C536" s="46"/>
      <c r="D536" s="47" t="s">
        <v>1000</v>
      </c>
      <c r="E536" s="29" t="s">
        <v>14</v>
      </c>
      <c r="F536" s="29" t="s">
        <v>14</v>
      </c>
      <c r="G536" s="29" t="s">
        <v>14</v>
      </c>
      <c r="H536" s="29" t="s">
        <v>14</v>
      </c>
      <c r="I536" s="52" t="s">
        <v>13</v>
      </c>
      <c r="J536" s="53"/>
    </row>
    <row r="537" spans="1:10" ht="13.9" x14ac:dyDescent="0.4">
      <c r="A537" s="44" t="s">
        <v>1001</v>
      </c>
      <c r="B537" s="45" t="s">
        <v>11</v>
      </c>
      <c r="C537" s="46"/>
      <c r="D537" s="47" t="s">
        <v>1002</v>
      </c>
      <c r="E537" s="29" t="s">
        <v>14</v>
      </c>
      <c r="F537" s="29" t="s">
        <v>14</v>
      </c>
      <c r="G537" s="29" t="s">
        <v>14</v>
      </c>
      <c r="H537" s="29" t="s">
        <v>14</v>
      </c>
      <c r="I537" s="52" t="s">
        <v>13</v>
      </c>
      <c r="J537" s="53"/>
    </row>
    <row r="538" spans="1:10" ht="13.9" x14ac:dyDescent="0.4">
      <c r="A538" s="44" t="s">
        <v>1003</v>
      </c>
      <c r="B538" s="45" t="s">
        <v>11</v>
      </c>
      <c r="C538" s="46"/>
      <c r="D538" s="47" t="s">
        <v>226</v>
      </c>
      <c r="E538" s="29" t="s">
        <v>14</v>
      </c>
      <c r="F538" s="29" t="s">
        <v>14</v>
      </c>
      <c r="G538" s="29" t="s">
        <v>14</v>
      </c>
      <c r="H538" s="29" t="s">
        <v>14</v>
      </c>
      <c r="I538" s="52" t="s">
        <v>13</v>
      </c>
      <c r="J538" s="53"/>
    </row>
    <row r="539" spans="1:10" ht="13.9" x14ac:dyDescent="0.4">
      <c r="A539" s="44" t="s">
        <v>1004</v>
      </c>
      <c r="B539" s="45" t="s">
        <v>16</v>
      </c>
      <c r="C539" s="46"/>
      <c r="D539" s="47" t="s">
        <v>1005</v>
      </c>
      <c r="E539" s="29" t="s">
        <v>14</v>
      </c>
      <c r="F539" s="29" t="s">
        <v>14</v>
      </c>
      <c r="G539" s="29" t="s">
        <v>14</v>
      </c>
      <c r="H539" s="29" t="s">
        <v>14</v>
      </c>
      <c r="I539" s="52" t="s">
        <v>13</v>
      </c>
      <c r="J539" s="53"/>
    </row>
    <row r="540" spans="1:10" ht="13.9" x14ac:dyDescent="0.4">
      <c r="A540" s="44" t="s">
        <v>1006</v>
      </c>
      <c r="B540" s="45" t="s">
        <v>16</v>
      </c>
      <c r="C540" s="46"/>
      <c r="D540" s="47" t="s">
        <v>1007</v>
      </c>
      <c r="E540" s="29" t="s">
        <v>14</v>
      </c>
      <c r="F540" s="29" t="s">
        <v>14</v>
      </c>
      <c r="G540" s="29" t="s">
        <v>14</v>
      </c>
      <c r="H540" s="29" t="s">
        <v>14</v>
      </c>
      <c r="I540" s="52" t="s">
        <v>13</v>
      </c>
      <c r="J540" s="53"/>
    </row>
    <row r="541" spans="1:10" ht="13.9" x14ac:dyDescent="0.4">
      <c r="A541" s="44" t="s">
        <v>1008</v>
      </c>
      <c r="B541" s="45" t="s">
        <v>11</v>
      </c>
      <c r="C541" s="46"/>
      <c r="D541" s="47" t="s">
        <v>249</v>
      </c>
      <c r="E541" s="29" t="s">
        <v>14</v>
      </c>
      <c r="F541" s="29" t="s">
        <v>14</v>
      </c>
      <c r="G541" s="29" t="s">
        <v>14</v>
      </c>
      <c r="H541" s="29" t="s">
        <v>14</v>
      </c>
      <c r="I541" s="52" t="s">
        <v>13</v>
      </c>
      <c r="J541" s="53"/>
    </row>
    <row r="542" spans="1:10" ht="13.9" x14ac:dyDescent="0.4">
      <c r="A542" s="44" t="s">
        <v>1009</v>
      </c>
      <c r="B542" s="45" t="s">
        <v>11</v>
      </c>
      <c r="C542" s="46"/>
      <c r="D542" s="47" t="s">
        <v>1010</v>
      </c>
      <c r="E542" s="29" t="s">
        <v>14</v>
      </c>
      <c r="F542" s="29" t="s">
        <v>14</v>
      </c>
      <c r="G542" s="29" t="s">
        <v>14</v>
      </c>
      <c r="H542" s="29" t="s">
        <v>14</v>
      </c>
      <c r="I542" s="52" t="s">
        <v>13</v>
      </c>
      <c r="J542" s="53"/>
    </row>
    <row r="543" spans="1:10" ht="13.9" x14ac:dyDescent="0.4">
      <c r="A543" s="44" t="s">
        <v>213</v>
      </c>
      <c r="B543" s="45" t="s">
        <v>11</v>
      </c>
      <c r="C543" s="46"/>
      <c r="D543" s="47" t="s">
        <v>1011</v>
      </c>
      <c r="E543" s="29" t="s">
        <v>14</v>
      </c>
      <c r="F543" s="29" t="s">
        <v>14</v>
      </c>
      <c r="G543" s="29" t="s">
        <v>14</v>
      </c>
      <c r="H543" s="29" t="s">
        <v>14</v>
      </c>
      <c r="I543" s="52" t="s">
        <v>13</v>
      </c>
      <c r="J543" s="53"/>
    </row>
    <row r="544" spans="1:10" ht="13.9" x14ac:dyDescent="0.4">
      <c r="A544" s="44" t="s">
        <v>1012</v>
      </c>
      <c r="B544" s="45" t="s">
        <v>16</v>
      </c>
      <c r="C544" s="46"/>
      <c r="D544" s="47" t="s">
        <v>1013</v>
      </c>
      <c r="E544" s="29" t="s">
        <v>14</v>
      </c>
      <c r="F544" s="29" t="s">
        <v>14</v>
      </c>
      <c r="G544" s="29" t="s">
        <v>14</v>
      </c>
      <c r="H544" s="29" t="s">
        <v>14</v>
      </c>
      <c r="I544" s="52" t="s">
        <v>13</v>
      </c>
      <c r="J544" s="53"/>
    </row>
    <row r="545" spans="1:10" ht="13.9" x14ac:dyDescent="0.4">
      <c r="A545" s="44" t="s">
        <v>197</v>
      </c>
      <c r="B545" s="45" t="s">
        <v>11</v>
      </c>
      <c r="C545" s="46"/>
      <c r="D545" s="47" t="s">
        <v>1014</v>
      </c>
      <c r="E545" s="29" t="s">
        <v>14</v>
      </c>
      <c r="F545" s="29" t="s">
        <v>14</v>
      </c>
      <c r="G545" s="29" t="s">
        <v>14</v>
      </c>
      <c r="H545" s="29" t="s">
        <v>14</v>
      </c>
      <c r="I545" s="52" t="s">
        <v>13</v>
      </c>
      <c r="J545" s="53"/>
    </row>
    <row r="546" spans="1:10" ht="13.9" x14ac:dyDescent="0.4">
      <c r="A546" s="44" t="s">
        <v>1015</v>
      </c>
      <c r="B546" s="45" t="s">
        <v>11</v>
      </c>
      <c r="C546" s="46"/>
      <c r="D546" s="47" t="s">
        <v>1016</v>
      </c>
      <c r="E546" s="29" t="s">
        <v>14</v>
      </c>
      <c r="F546" s="29" t="s">
        <v>14</v>
      </c>
      <c r="G546" s="29" t="s">
        <v>14</v>
      </c>
      <c r="H546" s="29" t="s">
        <v>14</v>
      </c>
      <c r="I546" s="52" t="s">
        <v>13</v>
      </c>
      <c r="J546" s="53"/>
    </row>
    <row r="547" spans="1:10" ht="13.9" x14ac:dyDescent="0.4">
      <c r="A547" s="44" t="s">
        <v>1017</v>
      </c>
      <c r="B547" s="45" t="s">
        <v>16</v>
      </c>
      <c r="C547" s="46"/>
      <c r="D547" s="57" t="s">
        <v>255</v>
      </c>
      <c r="E547" s="59" t="s">
        <v>14</v>
      </c>
      <c r="F547" s="59" t="s">
        <v>14</v>
      </c>
      <c r="G547" s="59" t="s">
        <v>14</v>
      </c>
      <c r="H547" s="59" t="s">
        <v>14</v>
      </c>
      <c r="I547" s="61" t="s">
        <v>13</v>
      </c>
      <c r="J547" s="53"/>
    </row>
    <row r="548" spans="1:10" ht="13.9" x14ac:dyDescent="0.4">
      <c r="A548" s="44" t="s">
        <v>1018</v>
      </c>
      <c r="B548" s="45" t="s">
        <v>11</v>
      </c>
      <c r="C548" s="46"/>
      <c r="D548" s="60"/>
      <c r="E548" s="60"/>
      <c r="F548" s="60"/>
      <c r="G548" s="60"/>
      <c r="H548" s="60"/>
      <c r="I548" s="60"/>
    </row>
    <row r="549" spans="1:10" ht="13.9" x14ac:dyDescent="0.4">
      <c r="A549" s="44" t="s">
        <v>1019</v>
      </c>
      <c r="B549" s="45" t="s">
        <v>11</v>
      </c>
      <c r="C549" s="46"/>
      <c r="D549" s="60"/>
      <c r="E549" s="60"/>
      <c r="F549" s="60"/>
      <c r="G549" s="60"/>
      <c r="H549" s="60"/>
      <c r="I549" s="60"/>
    </row>
    <row r="550" spans="1:10" ht="13.9" x14ac:dyDescent="0.4">
      <c r="A550" s="44" t="s">
        <v>66</v>
      </c>
      <c r="B550" s="45" t="s">
        <v>11</v>
      </c>
      <c r="C550" s="46"/>
      <c r="D550" s="60"/>
      <c r="E550" s="60"/>
      <c r="F550" s="60"/>
      <c r="G550" s="60"/>
      <c r="H550" s="60"/>
      <c r="I550" s="60"/>
    </row>
    <row r="551" spans="1:10" ht="13.9" x14ac:dyDescent="0.4">
      <c r="A551" s="44" t="s">
        <v>1020</v>
      </c>
      <c r="B551" s="45" t="s">
        <v>11</v>
      </c>
      <c r="C551" s="46"/>
      <c r="D551" s="60"/>
      <c r="E551" s="60"/>
      <c r="F551" s="60"/>
      <c r="G551" s="60"/>
      <c r="H551" s="60"/>
      <c r="I551" s="60"/>
    </row>
    <row r="552" spans="1:10" ht="13.9" x14ac:dyDescent="0.4">
      <c r="A552" s="44" t="s">
        <v>1021</v>
      </c>
      <c r="B552" s="45" t="s">
        <v>16</v>
      </c>
      <c r="C552" s="46"/>
      <c r="D552" s="60"/>
      <c r="E552" s="60"/>
      <c r="F552" s="60"/>
      <c r="G552" s="60"/>
      <c r="H552" s="60"/>
      <c r="I552" s="60"/>
    </row>
    <row r="553" spans="1:10" ht="13.9" x14ac:dyDescent="0.4">
      <c r="A553" s="44" t="s">
        <v>1022</v>
      </c>
      <c r="B553" s="45" t="s">
        <v>11</v>
      </c>
      <c r="C553" s="46"/>
      <c r="D553" s="60"/>
      <c r="E553" s="60"/>
      <c r="F553" s="60"/>
      <c r="G553" s="60"/>
      <c r="H553" s="60"/>
      <c r="I553" s="60"/>
    </row>
    <row r="554" spans="1:10" ht="13.9" x14ac:dyDescent="0.4">
      <c r="A554" s="44" t="s">
        <v>1023</v>
      </c>
      <c r="B554" s="45" t="s">
        <v>16</v>
      </c>
      <c r="C554" s="46"/>
      <c r="D554" s="60"/>
      <c r="E554" s="60"/>
      <c r="F554" s="60"/>
      <c r="G554" s="60"/>
      <c r="H554" s="60"/>
      <c r="I554" s="60"/>
    </row>
    <row r="555" spans="1:10" ht="13.9" x14ac:dyDescent="0.4">
      <c r="A555" s="44" t="s">
        <v>1024</v>
      </c>
      <c r="B555" s="45" t="s">
        <v>11</v>
      </c>
      <c r="C555" s="46"/>
      <c r="D555" s="60"/>
      <c r="E555" s="60"/>
      <c r="F555" s="60"/>
      <c r="G555" s="60"/>
      <c r="H555" s="60"/>
      <c r="I555" s="60"/>
    </row>
    <row r="556" spans="1:10" ht="13.9" x14ac:dyDescent="0.4">
      <c r="A556" s="44" t="s">
        <v>1025</v>
      </c>
      <c r="B556" s="45" t="s">
        <v>16</v>
      </c>
      <c r="C556" s="46"/>
      <c r="D556" s="60"/>
      <c r="E556" s="60"/>
      <c r="F556" s="60"/>
      <c r="G556" s="60"/>
      <c r="H556" s="60"/>
      <c r="I556" s="60"/>
    </row>
    <row r="557" spans="1:10" ht="13.9" x14ac:dyDescent="0.4">
      <c r="A557" s="44" t="s">
        <v>1026</v>
      </c>
      <c r="B557" s="45" t="s">
        <v>16</v>
      </c>
      <c r="C557" s="46"/>
      <c r="D557" s="60"/>
      <c r="E557" s="60"/>
      <c r="F557" s="60"/>
      <c r="G557" s="60"/>
      <c r="H557" s="60"/>
      <c r="I557" s="60"/>
    </row>
    <row r="558" spans="1:10" ht="13.9" x14ac:dyDescent="0.4">
      <c r="A558" s="44" t="s">
        <v>1027</v>
      </c>
      <c r="B558" s="45" t="s">
        <v>11</v>
      </c>
      <c r="C558" s="46"/>
      <c r="D558" s="60"/>
      <c r="E558" s="60"/>
      <c r="F558" s="60"/>
      <c r="G558" s="60"/>
      <c r="H558" s="60"/>
      <c r="I558" s="60"/>
    </row>
    <row r="559" spans="1:10" ht="13.9" x14ac:dyDescent="0.4">
      <c r="A559" s="44" t="s">
        <v>1028</v>
      </c>
      <c r="B559" s="45" t="s">
        <v>16</v>
      </c>
      <c r="C559" s="46"/>
      <c r="D559" s="60"/>
      <c r="E559" s="60"/>
      <c r="F559" s="60"/>
      <c r="G559" s="60"/>
      <c r="H559" s="60"/>
      <c r="I559" s="60"/>
    </row>
    <row r="560" spans="1:10" ht="13.9" x14ac:dyDescent="0.4">
      <c r="A560" s="44" t="s">
        <v>1029</v>
      </c>
      <c r="B560" s="45" t="s">
        <v>11</v>
      </c>
      <c r="C560" s="46"/>
      <c r="D560" s="60"/>
      <c r="E560" s="60"/>
      <c r="F560" s="60"/>
      <c r="G560" s="60"/>
      <c r="H560" s="60"/>
      <c r="I560" s="60"/>
    </row>
    <row r="561" spans="1:9" ht="13.9" x14ac:dyDescent="0.4">
      <c r="A561" s="44" t="s">
        <v>220</v>
      </c>
      <c r="B561" s="45" t="s">
        <v>16</v>
      </c>
      <c r="C561" s="46"/>
      <c r="D561" s="60"/>
      <c r="E561" s="60"/>
      <c r="F561" s="60"/>
      <c r="G561" s="60"/>
      <c r="H561" s="60"/>
      <c r="I561" s="60"/>
    </row>
    <row r="562" spans="1:9" ht="13.9" x14ac:dyDescent="0.4">
      <c r="A562" s="44" t="s">
        <v>136</v>
      </c>
      <c r="B562" s="45" t="s">
        <v>11</v>
      </c>
      <c r="C562" s="46"/>
      <c r="D562" s="60"/>
      <c r="E562" s="60"/>
      <c r="F562" s="60"/>
      <c r="G562" s="60"/>
      <c r="H562" s="60"/>
      <c r="I562" s="60"/>
    </row>
    <row r="563" spans="1:9" ht="13.9" x14ac:dyDescent="0.4">
      <c r="A563" s="44" t="s">
        <v>1030</v>
      </c>
      <c r="B563" s="45" t="s">
        <v>11</v>
      </c>
      <c r="C563" s="46"/>
      <c r="D563" s="60"/>
      <c r="E563" s="60"/>
      <c r="F563" s="60"/>
      <c r="G563" s="60"/>
      <c r="H563" s="60"/>
      <c r="I563" s="60"/>
    </row>
    <row r="564" spans="1:9" ht="13.9" x14ac:dyDescent="0.4">
      <c r="A564" s="44" t="s">
        <v>68</v>
      </c>
      <c r="B564" s="45" t="s">
        <v>16</v>
      </c>
      <c r="C564" s="46"/>
      <c r="D564" s="60"/>
      <c r="E564" s="60"/>
      <c r="F564" s="60"/>
      <c r="G564" s="60"/>
      <c r="H564" s="60"/>
      <c r="I564" s="60"/>
    </row>
    <row r="565" spans="1:9" ht="13.9" x14ac:dyDescent="0.4">
      <c r="A565" s="44" t="s">
        <v>1031</v>
      </c>
      <c r="B565" s="45" t="s">
        <v>16</v>
      </c>
      <c r="C565" s="46"/>
      <c r="D565" s="60"/>
      <c r="E565" s="60"/>
      <c r="F565" s="60"/>
      <c r="G565" s="60"/>
      <c r="H565" s="60"/>
      <c r="I565" s="60"/>
    </row>
    <row r="566" spans="1:9" ht="13.9" x14ac:dyDescent="0.4">
      <c r="A566" s="44" t="s">
        <v>1032</v>
      </c>
      <c r="B566" s="45" t="s">
        <v>16</v>
      </c>
      <c r="C566" s="46"/>
      <c r="D566" s="60"/>
      <c r="E566" s="60"/>
      <c r="F566" s="60"/>
      <c r="G566" s="60"/>
      <c r="H566" s="60"/>
      <c r="I566" s="60"/>
    </row>
    <row r="567" spans="1:9" ht="13.9" x14ac:dyDescent="0.4">
      <c r="A567" s="44" t="s">
        <v>1033</v>
      </c>
      <c r="B567" s="45" t="s">
        <v>11</v>
      </c>
      <c r="C567" s="46"/>
      <c r="D567" s="60"/>
      <c r="E567" s="60"/>
      <c r="F567" s="60"/>
      <c r="G567" s="60"/>
      <c r="H567" s="60"/>
      <c r="I567" s="60"/>
    </row>
    <row r="568" spans="1:9" ht="13.9" x14ac:dyDescent="0.4">
      <c r="A568" s="44" t="s">
        <v>1034</v>
      </c>
      <c r="B568" s="45" t="s">
        <v>16</v>
      </c>
      <c r="C568" s="46"/>
      <c r="D568" s="60"/>
      <c r="E568" s="60"/>
      <c r="F568" s="60"/>
      <c r="G568" s="60"/>
      <c r="H568" s="60"/>
      <c r="I568" s="60"/>
    </row>
    <row r="569" spans="1:9" ht="13.9" x14ac:dyDescent="0.4">
      <c r="A569" s="44" t="s">
        <v>226</v>
      </c>
      <c r="B569" s="45" t="s">
        <v>11</v>
      </c>
      <c r="C569" s="46"/>
      <c r="D569" s="60"/>
      <c r="E569" s="60"/>
      <c r="F569" s="60"/>
      <c r="G569" s="60"/>
      <c r="H569" s="60"/>
      <c r="I569" s="60"/>
    </row>
    <row r="570" spans="1:9" ht="13.9" x14ac:dyDescent="0.4">
      <c r="A570" s="44" t="s">
        <v>1035</v>
      </c>
      <c r="B570" s="45" t="s">
        <v>11</v>
      </c>
      <c r="C570" s="46"/>
      <c r="D570" s="60"/>
      <c r="E570" s="60"/>
      <c r="F570" s="60"/>
      <c r="G570" s="60"/>
      <c r="H570" s="60"/>
      <c r="I570" s="60"/>
    </row>
    <row r="571" spans="1:9" ht="13.9" x14ac:dyDescent="0.4">
      <c r="A571" s="44" t="s">
        <v>1036</v>
      </c>
      <c r="B571" s="45" t="s">
        <v>11</v>
      </c>
      <c r="C571" s="46"/>
      <c r="D571" s="60"/>
      <c r="E571" s="60"/>
      <c r="F571" s="60"/>
      <c r="G571" s="60"/>
      <c r="H571" s="60"/>
      <c r="I571" s="60"/>
    </row>
    <row r="572" spans="1:9" ht="13.9" x14ac:dyDescent="0.4">
      <c r="A572" s="44" t="s">
        <v>1037</v>
      </c>
      <c r="B572" s="45" t="s">
        <v>11</v>
      </c>
      <c r="C572" s="46"/>
      <c r="D572" s="60"/>
      <c r="E572" s="60"/>
      <c r="F572" s="60"/>
      <c r="G572" s="60"/>
      <c r="H572" s="60"/>
      <c r="I572" s="60"/>
    </row>
    <row r="573" spans="1:9" ht="13.9" x14ac:dyDescent="0.4">
      <c r="A573" s="44" t="s">
        <v>1038</v>
      </c>
      <c r="B573" s="45" t="s">
        <v>16</v>
      </c>
      <c r="C573" s="46"/>
      <c r="D573" s="60"/>
      <c r="E573" s="60"/>
      <c r="F573" s="60"/>
      <c r="G573" s="60"/>
      <c r="H573" s="60"/>
      <c r="I573" s="60"/>
    </row>
    <row r="574" spans="1:9" ht="13.9" x14ac:dyDescent="0.4">
      <c r="A574" s="44" t="s">
        <v>1039</v>
      </c>
      <c r="B574" s="45" t="s">
        <v>16</v>
      </c>
      <c r="C574" s="46"/>
      <c r="D574" s="60"/>
      <c r="E574" s="60"/>
      <c r="F574" s="60"/>
      <c r="G574" s="60"/>
      <c r="H574" s="60"/>
      <c r="I574" s="60"/>
    </row>
    <row r="575" spans="1:9" ht="13.9" x14ac:dyDescent="0.4">
      <c r="A575" s="44" t="s">
        <v>1040</v>
      </c>
      <c r="B575" s="45" t="s">
        <v>16</v>
      </c>
      <c r="C575" s="46"/>
      <c r="D575" s="60"/>
      <c r="E575" s="60"/>
      <c r="F575" s="60"/>
      <c r="G575" s="60"/>
      <c r="H575" s="60"/>
      <c r="I575" s="60"/>
    </row>
    <row r="576" spans="1:9" ht="13.9" x14ac:dyDescent="0.4">
      <c r="A576" s="44" t="s">
        <v>1041</v>
      </c>
      <c r="B576" s="45" t="s">
        <v>11</v>
      </c>
      <c r="C576" s="46"/>
      <c r="D576" s="60"/>
      <c r="E576" s="60"/>
      <c r="F576" s="60"/>
      <c r="G576" s="60"/>
      <c r="H576" s="60"/>
      <c r="I576" s="60"/>
    </row>
    <row r="577" spans="1:9" ht="13.9" x14ac:dyDescent="0.4">
      <c r="A577" s="44" t="s">
        <v>1042</v>
      </c>
      <c r="B577" s="45" t="s">
        <v>16</v>
      </c>
      <c r="C577" s="46"/>
      <c r="D577" s="60"/>
      <c r="E577" s="60"/>
      <c r="F577" s="60"/>
      <c r="G577" s="60"/>
      <c r="H577" s="60"/>
      <c r="I577" s="60"/>
    </row>
    <row r="578" spans="1:9" ht="13.9" x14ac:dyDescent="0.4">
      <c r="A578" s="44" t="s">
        <v>209</v>
      </c>
      <c r="B578" s="45" t="s">
        <v>11</v>
      </c>
      <c r="C578" s="46"/>
      <c r="D578" s="60"/>
      <c r="E578" s="60"/>
      <c r="F578" s="60"/>
      <c r="G578" s="60"/>
      <c r="H578" s="60"/>
      <c r="I578" s="60"/>
    </row>
    <row r="579" spans="1:9" ht="13.9" x14ac:dyDescent="0.4">
      <c r="A579" s="44" t="s">
        <v>1043</v>
      </c>
      <c r="B579" s="45" t="s">
        <v>11</v>
      </c>
      <c r="C579" s="46"/>
      <c r="D579" s="60"/>
      <c r="E579" s="60"/>
      <c r="F579" s="60"/>
      <c r="G579" s="60"/>
      <c r="H579" s="60"/>
      <c r="I579" s="60"/>
    </row>
    <row r="580" spans="1:9" ht="13.9" x14ac:dyDescent="0.4">
      <c r="A580" s="44" t="s">
        <v>1044</v>
      </c>
      <c r="B580" s="45" t="s">
        <v>16</v>
      </c>
      <c r="C580" s="46"/>
      <c r="D580" s="60"/>
      <c r="E580" s="60"/>
      <c r="F580" s="60"/>
      <c r="G580" s="60"/>
      <c r="H580" s="60"/>
      <c r="I580" s="60"/>
    </row>
    <row r="581" spans="1:9" ht="13.9" x14ac:dyDescent="0.4">
      <c r="A581" s="44" t="s">
        <v>1045</v>
      </c>
      <c r="B581" s="45" t="s">
        <v>11</v>
      </c>
      <c r="C581" s="46"/>
      <c r="D581" s="60"/>
      <c r="E581" s="60"/>
      <c r="F581" s="60"/>
      <c r="G581" s="60"/>
      <c r="H581" s="60"/>
      <c r="I581" s="60"/>
    </row>
    <row r="582" spans="1:9" ht="13.9" x14ac:dyDescent="0.4">
      <c r="A582" s="44" t="s">
        <v>1046</v>
      </c>
      <c r="B582" s="45" t="s">
        <v>11</v>
      </c>
      <c r="C582" s="46"/>
      <c r="D582" s="60"/>
      <c r="E582" s="60"/>
      <c r="F582" s="60"/>
      <c r="G582" s="60"/>
      <c r="H582" s="60"/>
      <c r="I582" s="60"/>
    </row>
    <row r="583" spans="1:9" ht="13.9" x14ac:dyDescent="0.4">
      <c r="A583" s="44" t="s">
        <v>1047</v>
      </c>
      <c r="B583" s="45" t="s">
        <v>16</v>
      </c>
      <c r="C583" s="46"/>
      <c r="D583" s="60"/>
      <c r="E583" s="60"/>
      <c r="F583" s="60"/>
      <c r="G583" s="60"/>
      <c r="H583" s="60"/>
      <c r="I583" s="60"/>
    </row>
    <row r="584" spans="1:9" ht="13.9" x14ac:dyDescent="0.4">
      <c r="A584" s="44" t="s">
        <v>1048</v>
      </c>
      <c r="B584" s="45" t="s">
        <v>11</v>
      </c>
      <c r="C584" s="46"/>
      <c r="D584" s="60"/>
      <c r="E584" s="60"/>
      <c r="F584" s="60"/>
      <c r="G584" s="60"/>
      <c r="H584" s="60"/>
      <c r="I584" s="60"/>
    </row>
    <row r="585" spans="1:9" ht="13.9" x14ac:dyDescent="0.4">
      <c r="A585" s="44" t="s">
        <v>1049</v>
      </c>
      <c r="B585" s="45" t="s">
        <v>11</v>
      </c>
      <c r="C585" s="46"/>
      <c r="D585" s="60"/>
      <c r="E585" s="60"/>
      <c r="F585" s="60"/>
      <c r="G585" s="60"/>
      <c r="H585" s="60"/>
      <c r="I585" s="60"/>
    </row>
    <row r="586" spans="1:9" ht="13.9" x14ac:dyDescent="0.4">
      <c r="A586" s="44" t="s">
        <v>1050</v>
      </c>
      <c r="B586" s="45" t="s">
        <v>16</v>
      </c>
      <c r="C586" s="46"/>
      <c r="D586" s="60"/>
      <c r="E586" s="60"/>
      <c r="F586" s="60"/>
      <c r="G586" s="60"/>
      <c r="H586" s="60"/>
      <c r="I586" s="60"/>
    </row>
    <row r="587" spans="1:9" ht="13.9" x14ac:dyDescent="0.4">
      <c r="A587" s="44" t="s">
        <v>1051</v>
      </c>
      <c r="B587" s="45" t="s">
        <v>11</v>
      </c>
      <c r="C587" s="46"/>
      <c r="D587" s="60"/>
      <c r="E587" s="60"/>
      <c r="F587" s="60"/>
      <c r="G587" s="60"/>
      <c r="H587" s="60"/>
      <c r="I587" s="60"/>
    </row>
    <row r="588" spans="1:9" ht="13.9" x14ac:dyDescent="0.4">
      <c r="A588" s="44" t="s">
        <v>1052</v>
      </c>
      <c r="B588" s="45" t="s">
        <v>16</v>
      </c>
      <c r="C588" s="46"/>
      <c r="D588" s="60"/>
      <c r="E588" s="60"/>
      <c r="F588" s="60"/>
      <c r="G588" s="60"/>
      <c r="H588" s="60"/>
      <c r="I588" s="60"/>
    </row>
    <row r="589" spans="1:9" ht="13.9" x14ac:dyDescent="0.4">
      <c r="A589" s="44" t="s">
        <v>1053</v>
      </c>
      <c r="B589" s="45" t="s">
        <v>11</v>
      </c>
      <c r="C589" s="46"/>
      <c r="D589" s="60"/>
      <c r="E589" s="60"/>
      <c r="F589" s="60"/>
      <c r="G589" s="60"/>
      <c r="H589" s="60"/>
      <c r="I589" s="60"/>
    </row>
    <row r="590" spans="1:9" ht="13.9" x14ac:dyDescent="0.4">
      <c r="A590" s="44" t="s">
        <v>1054</v>
      </c>
      <c r="B590" s="45" t="s">
        <v>16</v>
      </c>
      <c r="C590" s="46"/>
      <c r="D590" s="60"/>
      <c r="E590" s="60"/>
      <c r="F590" s="60"/>
      <c r="G590" s="60"/>
      <c r="H590" s="60"/>
      <c r="I590" s="60"/>
    </row>
    <row r="591" spans="1:9" ht="13.9" x14ac:dyDescent="0.4">
      <c r="A591" s="44" t="s">
        <v>231</v>
      </c>
      <c r="B591" s="45" t="s">
        <v>11</v>
      </c>
      <c r="C591" s="46"/>
      <c r="D591" s="60"/>
      <c r="E591" s="60"/>
      <c r="F591" s="60"/>
      <c r="G591" s="60"/>
      <c r="H591" s="60"/>
      <c r="I591" s="60"/>
    </row>
    <row r="592" spans="1:9" ht="13.9" x14ac:dyDescent="0.4">
      <c r="A592" s="44" t="s">
        <v>234</v>
      </c>
      <c r="B592" s="45" t="s">
        <v>11</v>
      </c>
      <c r="C592" s="46"/>
      <c r="D592" s="60"/>
      <c r="E592" s="60"/>
      <c r="F592" s="60"/>
      <c r="G592" s="60"/>
      <c r="H592" s="60"/>
      <c r="I592" s="60"/>
    </row>
    <row r="593" spans="1:9" ht="13.9" x14ac:dyDescent="0.4">
      <c r="A593" s="44" t="s">
        <v>1055</v>
      </c>
      <c r="B593" s="45" t="s">
        <v>11</v>
      </c>
      <c r="C593" s="46"/>
      <c r="D593" s="60"/>
      <c r="E593" s="60"/>
      <c r="F593" s="60"/>
      <c r="G593" s="60"/>
      <c r="H593" s="60"/>
      <c r="I593" s="60"/>
    </row>
    <row r="594" spans="1:9" ht="13.9" x14ac:dyDescent="0.4">
      <c r="A594" s="44" t="s">
        <v>1056</v>
      </c>
      <c r="B594" s="45" t="s">
        <v>11</v>
      </c>
      <c r="C594" s="46"/>
      <c r="D594" s="60"/>
      <c r="E594" s="60"/>
      <c r="F594" s="60"/>
      <c r="G594" s="60"/>
      <c r="H594" s="60"/>
      <c r="I594" s="60"/>
    </row>
    <row r="595" spans="1:9" ht="13.9" x14ac:dyDescent="0.4">
      <c r="A595" s="44" t="s">
        <v>1057</v>
      </c>
      <c r="B595" s="45" t="s">
        <v>11</v>
      </c>
      <c r="C595" s="46"/>
      <c r="D595" s="60"/>
      <c r="E595" s="60"/>
      <c r="F595" s="60"/>
      <c r="G595" s="60"/>
      <c r="H595" s="60"/>
      <c r="I595" s="60"/>
    </row>
    <row r="596" spans="1:9" ht="13.9" x14ac:dyDescent="0.4">
      <c r="A596" s="44" t="s">
        <v>1058</v>
      </c>
      <c r="B596" s="45" t="s">
        <v>16</v>
      </c>
      <c r="C596" s="46"/>
      <c r="D596" s="60"/>
      <c r="E596" s="60"/>
      <c r="F596" s="60"/>
      <c r="G596" s="60"/>
      <c r="H596" s="60"/>
      <c r="I596" s="60"/>
    </row>
    <row r="597" spans="1:9" ht="13.9" x14ac:dyDescent="0.4">
      <c r="A597" s="44" t="s">
        <v>1059</v>
      </c>
      <c r="B597" s="45" t="s">
        <v>16</v>
      </c>
      <c r="C597" s="46"/>
      <c r="D597" s="60"/>
      <c r="E597" s="60"/>
      <c r="F597" s="60"/>
      <c r="G597" s="60"/>
      <c r="H597" s="60"/>
      <c r="I597" s="60"/>
    </row>
    <row r="598" spans="1:9" ht="13.9" x14ac:dyDescent="0.4">
      <c r="A598" s="44" t="s">
        <v>1060</v>
      </c>
      <c r="B598" s="45" t="s">
        <v>11</v>
      </c>
      <c r="C598" s="46"/>
      <c r="D598" s="60"/>
      <c r="E598" s="60"/>
      <c r="F598" s="60"/>
      <c r="G598" s="60"/>
      <c r="H598" s="60"/>
      <c r="I598" s="60"/>
    </row>
    <row r="599" spans="1:9" ht="13.9" x14ac:dyDescent="0.4">
      <c r="A599" s="44" t="s">
        <v>85</v>
      </c>
      <c r="B599" s="45" t="s">
        <v>16</v>
      </c>
      <c r="C599" s="46"/>
      <c r="D599" s="60"/>
      <c r="E599" s="60"/>
      <c r="F599" s="60"/>
      <c r="G599" s="60"/>
      <c r="H599" s="60"/>
      <c r="I599" s="60"/>
    </row>
    <row r="600" spans="1:9" ht="13.9" x14ac:dyDescent="0.4">
      <c r="A600" s="44" t="s">
        <v>1061</v>
      </c>
      <c r="B600" s="45" t="s">
        <v>11</v>
      </c>
      <c r="C600" s="46"/>
      <c r="D600" s="60"/>
      <c r="E600" s="60"/>
      <c r="F600" s="60"/>
      <c r="G600" s="60"/>
      <c r="H600" s="60"/>
      <c r="I600" s="60"/>
    </row>
    <row r="601" spans="1:9" ht="13.9" x14ac:dyDescent="0.4">
      <c r="A601" s="44" t="s">
        <v>1062</v>
      </c>
      <c r="B601" s="45" t="s">
        <v>16</v>
      </c>
      <c r="C601" s="46"/>
      <c r="D601" s="60"/>
      <c r="E601" s="60"/>
      <c r="F601" s="60"/>
      <c r="G601" s="60"/>
      <c r="H601" s="60"/>
      <c r="I601" s="60"/>
    </row>
    <row r="602" spans="1:9" ht="13.9" x14ac:dyDescent="0.4">
      <c r="A602" s="44" t="s">
        <v>1063</v>
      </c>
      <c r="B602" s="45" t="s">
        <v>11</v>
      </c>
      <c r="C602" s="46"/>
      <c r="D602" s="60"/>
      <c r="E602" s="60"/>
      <c r="F602" s="60"/>
      <c r="G602" s="60"/>
      <c r="H602" s="60"/>
      <c r="I602" s="60"/>
    </row>
    <row r="603" spans="1:9" ht="13.9" x14ac:dyDescent="0.4">
      <c r="A603" s="44" t="s">
        <v>138</v>
      </c>
      <c r="B603" s="45" t="s">
        <v>16</v>
      </c>
      <c r="C603" s="46"/>
      <c r="D603" s="60"/>
      <c r="E603" s="60"/>
      <c r="F603" s="60"/>
      <c r="G603" s="60"/>
      <c r="H603" s="60"/>
      <c r="I603" s="60"/>
    </row>
    <row r="604" spans="1:9" ht="13.9" x14ac:dyDescent="0.4">
      <c r="A604" s="44" t="s">
        <v>1064</v>
      </c>
      <c r="B604" s="45" t="s">
        <v>11</v>
      </c>
      <c r="C604" s="46"/>
      <c r="D604" s="60"/>
      <c r="E604" s="60"/>
      <c r="F604" s="60"/>
      <c r="G604" s="60"/>
      <c r="H604" s="60"/>
      <c r="I604" s="60"/>
    </row>
    <row r="605" spans="1:9" ht="13.9" x14ac:dyDescent="0.4">
      <c r="A605" s="44" t="s">
        <v>1065</v>
      </c>
      <c r="B605" s="45" t="s">
        <v>11</v>
      </c>
      <c r="C605" s="46"/>
      <c r="D605" s="60"/>
      <c r="E605" s="60"/>
      <c r="F605" s="60"/>
      <c r="G605" s="60"/>
      <c r="H605" s="60"/>
      <c r="I605" s="60"/>
    </row>
    <row r="606" spans="1:9" ht="13.9" x14ac:dyDescent="0.4">
      <c r="A606" s="44" t="s">
        <v>1066</v>
      </c>
      <c r="B606" s="45" t="s">
        <v>11</v>
      </c>
      <c r="C606" s="46"/>
      <c r="D606" s="60"/>
      <c r="E606" s="60"/>
      <c r="F606" s="60"/>
      <c r="G606" s="60"/>
      <c r="H606" s="60"/>
      <c r="I606" s="60"/>
    </row>
    <row r="607" spans="1:9" ht="13.9" x14ac:dyDescent="0.4">
      <c r="A607" s="44" t="s">
        <v>1067</v>
      </c>
      <c r="B607" s="45" t="s">
        <v>11</v>
      </c>
      <c r="C607" s="46"/>
      <c r="D607" s="60"/>
      <c r="E607" s="60"/>
      <c r="F607" s="60"/>
      <c r="G607" s="60"/>
      <c r="H607" s="60"/>
      <c r="I607" s="60"/>
    </row>
    <row r="608" spans="1:9" ht="13.9" x14ac:dyDescent="0.4">
      <c r="A608" s="44" t="s">
        <v>1068</v>
      </c>
      <c r="B608" s="45" t="s">
        <v>16</v>
      </c>
      <c r="C608" s="46"/>
      <c r="D608" s="60"/>
      <c r="E608" s="60"/>
      <c r="F608" s="60"/>
      <c r="G608" s="60"/>
      <c r="H608" s="60"/>
      <c r="I608" s="60"/>
    </row>
    <row r="609" spans="1:9" ht="13.9" x14ac:dyDescent="0.4">
      <c r="A609" s="44" t="s">
        <v>1069</v>
      </c>
      <c r="B609" s="45" t="s">
        <v>16</v>
      </c>
      <c r="C609" s="46"/>
      <c r="D609" s="60"/>
      <c r="E609" s="60"/>
      <c r="F609" s="60"/>
      <c r="G609" s="60"/>
      <c r="H609" s="60"/>
      <c r="I609" s="60"/>
    </row>
    <row r="610" spans="1:9" ht="13.9" x14ac:dyDescent="0.4">
      <c r="A610" s="44" t="s">
        <v>1070</v>
      </c>
      <c r="B610" s="45" t="s">
        <v>11</v>
      </c>
      <c r="C610" s="46"/>
      <c r="D610" s="60"/>
      <c r="E610" s="60"/>
      <c r="F610" s="60"/>
      <c r="G610" s="60"/>
      <c r="H610" s="60"/>
      <c r="I610" s="60"/>
    </row>
    <row r="611" spans="1:9" ht="13.9" x14ac:dyDescent="0.4">
      <c r="A611" s="44" t="s">
        <v>1071</v>
      </c>
      <c r="B611" s="45" t="s">
        <v>11</v>
      </c>
      <c r="C611" s="46"/>
      <c r="D611" s="60"/>
      <c r="E611" s="60"/>
      <c r="F611" s="60"/>
      <c r="G611" s="60"/>
      <c r="H611" s="60"/>
      <c r="I611" s="60"/>
    </row>
    <row r="612" spans="1:9" ht="13.9" x14ac:dyDescent="0.4">
      <c r="A612" s="44" t="s">
        <v>71</v>
      </c>
      <c r="B612" s="45" t="s">
        <v>11</v>
      </c>
      <c r="C612" s="46"/>
      <c r="D612" s="60"/>
      <c r="E612" s="60"/>
      <c r="F612" s="60"/>
      <c r="G612" s="60"/>
      <c r="H612" s="60"/>
      <c r="I612" s="60"/>
    </row>
    <row r="613" spans="1:9" ht="13.9" x14ac:dyDescent="0.4">
      <c r="A613" s="44" t="s">
        <v>140</v>
      </c>
      <c r="B613" s="45" t="s">
        <v>11</v>
      </c>
      <c r="C613" s="46"/>
      <c r="D613" s="60"/>
      <c r="E613" s="60"/>
      <c r="F613" s="60"/>
      <c r="G613" s="60"/>
      <c r="H613" s="60"/>
      <c r="I613" s="60"/>
    </row>
    <row r="614" spans="1:9" ht="13.9" x14ac:dyDescent="0.4">
      <c r="A614" s="44" t="s">
        <v>215</v>
      </c>
      <c r="B614" s="45" t="s">
        <v>11</v>
      </c>
      <c r="C614" s="46"/>
      <c r="D614" s="60"/>
      <c r="E614" s="60"/>
      <c r="F614" s="60"/>
      <c r="G614" s="60"/>
      <c r="H614" s="60"/>
      <c r="I614" s="60"/>
    </row>
    <row r="615" spans="1:9" ht="13.9" x14ac:dyDescent="0.4">
      <c r="A615" s="44" t="s">
        <v>1072</v>
      </c>
      <c r="B615" s="45" t="s">
        <v>11</v>
      </c>
      <c r="C615" s="46"/>
      <c r="D615" s="60"/>
      <c r="E615" s="60"/>
      <c r="F615" s="60"/>
      <c r="G615" s="60"/>
      <c r="H615" s="60"/>
      <c r="I615" s="60"/>
    </row>
    <row r="616" spans="1:9" ht="13.9" x14ac:dyDescent="0.4">
      <c r="A616" s="44" t="s">
        <v>246</v>
      </c>
      <c r="B616" s="45" t="s">
        <v>11</v>
      </c>
      <c r="C616" s="46"/>
      <c r="D616" s="60"/>
      <c r="E616" s="60"/>
      <c r="F616" s="60"/>
      <c r="G616" s="60"/>
      <c r="H616" s="60"/>
      <c r="I616" s="60"/>
    </row>
    <row r="617" spans="1:9" ht="13.9" x14ac:dyDescent="0.4">
      <c r="A617" s="44" t="s">
        <v>249</v>
      </c>
      <c r="B617" s="45" t="s">
        <v>11</v>
      </c>
      <c r="C617" s="46"/>
      <c r="D617" s="60"/>
      <c r="E617" s="60"/>
      <c r="F617" s="60"/>
      <c r="G617" s="60"/>
      <c r="H617" s="60"/>
      <c r="I617" s="60"/>
    </row>
    <row r="618" spans="1:9" ht="13.9" x14ac:dyDescent="0.4">
      <c r="A618" s="44" t="s">
        <v>217</v>
      </c>
      <c r="B618" s="45" t="s">
        <v>11</v>
      </c>
      <c r="C618" s="46"/>
      <c r="D618" s="60"/>
      <c r="E618" s="60"/>
      <c r="F618" s="60"/>
      <c r="G618" s="60"/>
      <c r="H618" s="60"/>
      <c r="I618" s="60"/>
    </row>
    <row r="619" spans="1:9" ht="13.9" x14ac:dyDescent="0.4">
      <c r="A619" s="44" t="s">
        <v>1073</v>
      </c>
      <c r="B619" s="45" t="s">
        <v>11</v>
      </c>
      <c r="C619" s="46"/>
      <c r="D619" s="60"/>
      <c r="E619" s="60"/>
      <c r="F619" s="60"/>
      <c r="G619" s="60"/>
      <c r="H619" s="60"/>
      <c r="I619" s="60"/>
    </row>
    <row r="620" spans="1:9" ht="13.9" x14ac:dyDescent="0.4">
      <c r="A620" s="44" t="s">
        <v>1074</v>
      </c>
      <c r="B620" s="45" t="s">
        <v>16</v>
      </c>
      <c r="C620" s="46"/>
      <c r="D620" s="60"/>
      <c r="E620" s="60"/>
      <c r="F620" s="60"/>
      <c r="G620" s="60"/>
      <c r="H620" s="60"/>
      <c r="I620" s="60"/>
    </row>
    <row r="621" spans="1:9" ht="13.9" x14ac:dyDescent="0.4">
      <c r="A621" s="44" t="s">
        <v>1075</v>
      </c>
      <c r="B621" s="45" t="s">
        <v>11</v>
      </c>
      <c r="C621" s="46"/>
      <c r="D621" s="60"/>
      <c r="E621" s="60"/>
      <c r="F621" s="60"/>
      <c r="G621" s="60"/>
      <c r="H621" s="60"/>
      <c r="I621" s="60"/>
    </row>
    <row r="622" spans="1:9" ht="13.9" x14ac:dyDescent="0.4">
      <c r="A622" s="44" t="s">
        <v>1076</v>
      </c>
      <c r="B622" s="45" t="s">
        <v>11</v>
      </c>
      <c r="C622" s="46"/>
      <c r="D622" s="60"/>
      <c r="E622" s="60"/>
      <c r="F622" s="60"/>
      <c r="G622" s="60"/>
      <c r="H622" s="60"/>
      <c r="I622" s="60"/>
    </row>
    <row r="623" spans="1:9" ht="13.9" x14ac:dyDescent="0.4">
      <c r="A623" s="44" t="s">
        <v>1077</v>
      </c>
      <c r="B623" s="45" t="s">
        <v>11</v>
      </c>
      <c r="C623" s="46"/>
      <c r="D623" s="60"/>
      <c r="E623" s="60"/>
      <c r="F623" s="60"/>
      <c r="G623" s="60"/>
      <c r="H623" s="60"/>
      <c r="I623" s="60"/>
    </row>
    <row r="624" spans="1:9" ht="13.9" x14ac:dyDescent="0.4">
      <c r="A624" s="44" t="s">
        <v>1078</v>
      </c>
      <c r="B624" s="45" t="s">
        <v>16</v>
      </c>
      <c r="C624" s="46"/>
      <c r="D624" s="60"/>
      <c r="E624" s="60"/>
      <c r="F624" s="60"/>
      <c r="G624" s="60"/>
      <c r="H624" s="60"/>
      <c r="I624" s="60"/>
    </row>
    <row r="625" spans="1:9" ht="13.9" x14ac:dyDescent="0.4">
      <c r="A625" s="44" t="s">
        <v>1079</v>
      </c>
      <c r="B625" s="45" t="s">
        <v>11</v>
      </c>
      <c r="C625" s="46"/>
      <c r="D625" s="60"/>
      <c r="E625" s="60"/>
      <c r="F625" s="60"/>
      <c r="G625" s="60"/>
      <c r="H625" s="60"/>
      <c r="I625" s="60"/>
    </row>
    <row r="626" spans="1:9" ht="13.9" x14ac:dyDescent="0.4">
      <c r="A626" s="44" t="s">
        <v>1080</v>
      </c>
      <c r="B626" s="45" t="s">
        <v>11</v>
      </c>
      <c r="C626" s="46"/>
      <c r="D626" s="60"/>
      <c r="E626" s="60"/>
      <c r="F626" s="60"/>
      <c r="G626" s="60"/>
      <c r="H626" s="60"/>
      <c r="I626" s="60"/>
    </row>
    <row r="627" spans="1:9" ht="13.9" x14ac:dyDescent="0.4">
      <c r="A627" s="44" t="s">
        <v>1081</v>
      </c>
      <c r="B627" s="45" t="s">
        <v>16</v>
      </c>
      <c r="C627" s="46"/>
      <c r="D627" s="60"/>
      <c r="E627" s="60"/>
      <c r="F627" s="60"/>
      <c r="G627" s="60"/>
      <c r="H627" s="60"/>
      <c r="I627" s="60"/>
    </row>
    <row r="628" spans="1:9" ht="13.9" x14ac:dyDescent="0.4">
      <c r="A628" s="44" t="s">
        <v>219</v>
      </c>
      <c r="B628" s="45" t="s">
        <v>16</v>
      </c>
      <c r="C628" s="46"/>
      <c r="D628" s="60"/>
      <c r="E628" s="60"/>
      <c r="F628" s="60"/>
      <c r="G628" s="60"/>
      <c r="H628" s="60"/>
      <c r="I628" s="60"/>
    </row>
    <row r="629" spans="1:9" ht="13.9" x14ac:dyDescent="0.4">
      <c r="A629" s="44" t="s">
        <v>1082</v>
      </c>
      <c r="B629" s="45" t="s">
        <v>11</v>
      </c>
      <c r="C629" s="46"/>
      <c r="D629" s="60"/>
      <c r="E629" s="60"/>
      <c r="F629" s="60"/>
      <c r="G629" s="60"/>
      <c r="H629" s="60"/>
      <c r="I629" s="60"/>
    </row>
    <row r="630" spans="1:9" ht="13.9" x14ac:dyDescent="0.4">
      <c r="A630" s="44" t="s">
        <v>255</v>
      </c>
      <c r="B630" s="45" t="s">
        <v>11</v>
      </c>
      <c r="C630" s="46"/>
      <c r="D630" s="60"/>
      <c r="E630" s="60"/>
      <c r="F630" s="60"/>
      <c r="G630" s="60"/>
      <c r="H630" s="60"/>
      <c r="I630" s="60"/>
    </row>
    <row r="631" spans="1:9" ht="13.9" x14ac:dyDescent="0.4">
      <c r="A631" s="44" t="s">
        <v>1083</v>
      </c>
      <c r="B631" s="45" t="s">
        <v>16</v>
      </c>
      <c r="C631" s="46"/>
      <c r="D631" s="60"/>
      <c r="E631" s="60"/>
      <c r="F631" s="60"/>
      <c r="G631" s="60"/>
      <c r="H631" s="60"/>
      <c r="I631" s="60"/>
    </row>
    <row r="632" spans="1:9" ht="13.9" x14ac:dyDescent="0.4">
      <c r="A632" s="44" t="s">
        <v>1084</v>
      </c>
      <c r="B632" s="45" t="s">
        <v>11</v>
      </c>
      <c r="C632" s="46"/>
      <c r="D632" s="60"/>
      <c r="E632" s="60"/>
      <c r="F632" s="60"/>
      <c r="G632" s="60"/>
      <c r="H632" s="60"/>
      <c r="I632" s="60"/>
    </row>
    <row r="633" spans="1:9" ht="13.9" x14ac:dyDescent="0.4">
      <c r="A633" s="44" t="s">
        <v>221</v>
      </c>
      <c r="B633" s="45" t="s">
        <v>11</v>
      </c>
      <c r="C633" s="46"/>
      <c r="D633" s="60"/>
      <c r="E633" s="60"/>
      <c r="F633" s="60"/>
      <c r="G633" s="60"/>
      <c r="H633" s="60"/>
      <c r="I633" s="60"/>
    </row>
    <row r="634" spans="1:9" ht="13.9" x14ac:dyDescent="0.4">
      <c r="A634" s="44" t="s">
        <v>1085</v>
      </c>
      <c r="B634" s="45" t="s">
        <v>16</v>
      </c>
      <c r="C634" s="46"/>
      <c r="D634" s="60"/>
      <c r="E634" s="60"/>
      <c r="F634" s="60"/>
      <c r="G634" s="60"/>
      <c r="H634" s="60"/>
      <c r="I634" s="60"/>
    </row>
    <row r="635" spans="1:9" ht="13.9" x14ac:dyDescent="0.4">
      <c r="A635" s="44" t="s">
        <v>1086</v>
      </c>
      <c r="B635" s="45" t="s">
        <v>11</v>
      </c>
      <c r="C635" s="46"/>
      <c r="D635" s="60"/>
      <c r="E635" s="60"/>
      <c r="F635" s="60"/>
      <c r="G635" s="60"/>
      <c r="H635" s="60"/>
      <c r="I635" s="60"/>
    </row>
    <row r="636" spans="1:9" ht="13.9" x14ac:dyDescent="0.4">
      <c r="A636" s="44" t="s">
        <v>225</v>
      </c>
      <c r="B636" s="45" t="s">
        <v>11</v>
      </c>
      <c r="C636" s="46"/>
      <c r="D636" s="60"/>
      <c r="E636" s="60"/>
      <c r="F636" s="60"/>
      <c r="G636" s="60"/>
      <c r="H636" s="60"/>
      <c r="I636" s="60"/>
    </row>
    <row r="637" spans="1:9" ht="13.9" x14ac:dyDescent="0.4">
      <c r="A637" s="44" t="s">
        <v>1087</v>
      </c>
      <c r="B637" s="45" t="s">
        <v>11</v>
      </c>
      <c r="C637" s="46"/>
      <c r="D637" s="60"/>
      <c r="E637" s="60"/>
      <c r="F637" s="60"/>
      <c r="G637" s="60"/>
      <c r="H637" s="60"/>
      <c r="I637" s="60"/>
    </row>
    <row r="638" spans="1:9" ht="13.9" x14ac:dyDescent="0.4">
      <c r="A638" s="44" t="s">
        <v>1088</v>
      </c>
      <c r="B638" s="45" t="s">
        <v>11</v>
      </c>
      <c r="C638" s="46"/>
      <c r="D638" s="60"/>
      <c r="E638" s="60"/>
      <c r="F638" s="60"/>
      <c r="G638" s="60"/>
      <c r="H638" s="60"/>
      <c r="I638" s="60"/>
    </row>
    <row r="639" spans="1:9" ht="13.9" x14ac:dyDescent="0.4">
      <c r="A639" s="44" t="s">
        <v>228</v>
      </c>
      <c r="B639" s="45" t="s">
        <v>11</v>
      </c>
      <c r="C639" s="46"/>
      <c r="D639" s="60"/>
      <c r="E639" s="60"/>
      <c r="F639" s="60"/>
      <c r="G639" s="60"/>
      <c r="H639" s="60"/>
      <c r="I639" s="60"/>
    </row>
    <row r="640" spans="1:9" ht="13.9" x14ac:dyDescent="0.4">
      <c r="A640" s="44" t="s">
        <v>230</v>
      </c>
      <c r="B640" s="45" t="s">
        <v>11</v>
      </c>
      <c r="C640" s="46"/>
      <c r="D640" s="60"/>
      <c r="E640" s="60"/>
      <c r="F640" s="60"/>
      <c r="G640" s="60"/>
      <c r="H640" s="60"/>
      <c r="I640" s="60"/>
    </row>
    <row r="641" spans="1:9" ht="13.9" x14ac:dyDescent="0.4">
      <c r="A641" s="44" t="s">
        <v>1089</v>
      </c>
      <c r="B641" s="45" t="s">
        <v>11</v>
      </c>
      <c r="C641" s="46"/>
      <c r="D641" s="60"/>
      <c r="E641" s="60"/>
      <c r="F641" s="60"/>
      <c r="G641" s="60"/>
      <c r="H641" s="60"/>
      <c r="I641" s="60"/>
    </row>
    <row r="642" spans="1:9" ht="13.9" x14ac:dyDescent="0.4">
      <c r="A642" s="44" t="s">
        <v>1090</v>
      </c>
      <c r="B642" s="45" t="s">
        <v>11</v>
      </c>
      <c r="C642" s="46"/>
      <c r="D642" s="60"/>
      <c r="E642" s="60"/>
      <c r="F642" s="60"/>
      <c r="G642" s="60"/>
      <c r="H642" s="60"/>
      <c r="I642" s="60"/>
    </row>
    <row r="643" spans="1:9" ht="13.9" x14ac:dyDescent="0.4">
      <c r="A643" s="44" t="s">
        <v>1091</v>
      </c>
      <c r="B643" s="45" t="s">
        <v>11</v>
      </c>
      <c r="C643" s="46"/>
      <c r="D643" s="60"/>
      <c r="E643" s="60"/>
      <c r="F643" s="60"/>
      <c r="G643" s="60"/>
      <c r="H643" s="60"/>
      <c r="I643" s="60"/>
    </row>
    <row r="644" spans="1:9" ht="13.9" x14ac:dyDescent="0.4">
      <c r="A644" s="44" t="s">
        <v>1092</v>
      </c>
      <c r="B644" s="45" t="s">
        <v>11</v>
      </c>
      <c r="C644" s="46"/>
      <c r="D644" s="60"/>
      <c r="E644" s="60"/>
      <c r="F644" s="60"/>
      <c r="G644" s="60"/>
      <c r="H644" s="60"/>
      <c r="I644" s="60"/>
    </row>
    <row r="645" spans="1:9" ht="13.9" x14ac:dyDescent="0.4">
      <c r="A645" s="44" t="s">
        <v>1093</v>
      </c>
      <c r="B645" s="45" t="s">
        <v>11</v>
      </c>
      <c r="C645" s="46"/>
      <c r="D645" s="60"/>
      <c r="E645" s="60"/>
      <c r="F645" s="60"/>
      <c r="G645" s="60"/>
      <c r="H645" s="60"/>
      <c r="I645" s="60"/>
    </row>
    <row r="646" spans="1:9" ht="13.9" x14ac:dyDescent="0.4">
      <c r="A646" s="44" t="s">
        <v>1094</v>
      </c>
      <c r="B646" s="45" t="s">
        <v>11</v>
      </c>
      <c r="C646" s="46"/>
      <c r="D646" s="60"/>
      <c r="E646" s="60"/>
      <c r="F646" s="60"/>
      <c r="G646" s="60"/>
      <c r="H646" s="60"/>
      <c r="I646" s="60"/>
    </row>
    <row r="647" spans="1:9" ht="13.9" x14ac:dyDescent="0.4">
      <c r="A647" s="44" t="s">
        <v>1095</v>
      </c>
      <c r="B647" s="45" t="s">
        <v>11</v>
      </c>
      <c r="C647" s="46"/>
      <c r="D647" s="60"/>
      <c r="E647" s="60"/>
      <c r="F647" s="60"/>
      <c r="G647" s="60"/>
      <c r="H647" s="60"/>
      <c r="I647" s="60"/>
    </row>
    <row r="648" spans="1:9" ht="13.9" x14ac:dyDescent="0.4">
      <c r="A648" s="44" t="s">
        <v>1096</v>
      </c>
      <c r="B648" s="45" t="s">
        <v>16</v>
      </c>
      <c r="C648" s="46"/>
      <c r="D648" s="60"/>
      <c r="E648" s="60"/>
      <c r="F648" s="60"/>
      <c r="G648" s="60"/>
      <c r="H648" s="60"/>
      <c r="I648" s="60"/>
    </row>
    <row r="649" spans="1:9" ht="13.9" x14ac:dyDescent="0.4">
      <c r="A649" s="44" t="s">
        <v>1097</v>
      </c>
      <c r="B649" s="45" t="s">
        <v>11</v>
      </c>
      <c r="C649" s="46"/>
      <c r="D649" s="60"/>
      <c r="E649" s="60"/>
      <c r="F649" s="60"/>
      <c r="G649" s="60"/>
      <c r="H649" s="60"/>
      <c r="I649" s="60"/>
    </row>
    <row r="650" spans="1:9" ht="13.9" x14ac:dyDescent="0.4">
      <c r="A650" s="44" t="s">
        <v>1098</v>
      </c>
      <c r="B650" s="45" t="s">
        <v>11</v>
      </c>
      <c r="C650" s="46"/>
      <c r="D650" s="60"/>
      <c r="E650" s="60"/>
      <c r="F650" s="60"/>
      <c r="G650" s="60"/>
      <c r="H650" s="60"/>
      <c r="I650" s="60"/>
    </row>
    <row r="651" spans="1:9" ht="13.9" x14ac:dyDescent="0.4">
      <c r="A651" s="44" t="s">
        <v>145</v>
      </c>
      <c r="B651" s="45" t="s">
        <v>11</v>
      </c>
      <c r="C651" s="46"/>
      <c r="D651" s="60"/>
      <c r="E651" s="60"/>
      <c r="F651" s="60"/>
      <c r="G651" s="60"/>
      <c r="H651" s="60"/>
      <c r="I651" s="60"/>
    </row>
    <row r="652" spans="1:9" ht="13.9" x14ac:dyDescent="0.4">
      <c r="A652" s="44" t="s">
        <v>1099</v>
      </c>
      <c r="B652" s="45" t="s">
        <v>11</v>
      </c>
      <c r="C652" s="46"/>
      <c r="D652" s="60"/>
      <c r="E652" s="60"/>
      <c r="F652" s="60"/>
      <c r="G652" s="60"/>
      <c r="H652" s="60"/>
      <c r="I652" s="60"/>
    </row>
    <row r="653" spans="1:9" ht="13.9" x14ac:dyDescent="0.4">
      <c r="A653" s="44" t="s">
        <v>1100</v>
      </c>
      <c r="B653" s="45" t="s">
        <v>11</v>
      </c>
      <c r="C653" s="46"/>
      <c r="D653" s="60"/>
      <c r="E653" s="60"/>
      <c r="F653" s="60"/>
      <c r="G653" s="60"/>
      <c r="H653" s="60"/>
      <c r="I653" s="60"/>
    </row>
    <row r="654" spans="1:9" ht="13.9" x14ac:dyDescent="0.4">
      <c r="A654" s="44" t="s">
        <v>1101</v>
      </c>
      <c r="B654" s="45" t="s">
        <v>11</v>
      </c>
      <c r="C654" s="46"/>
      <c r="D654" s="60"/>
      <c r="E654" s="60"/>
      <c r="F654" s="60"/>
      <c r="G654" s="60"/>
      <c r="H654" s="60"/>
      <c r="I654" s="60"/>
    </row>
    <row r="655" spans="1:9" ht="13.9" x14ac:dyDescent="0.4">
      <c r="A655" s="44" t="s">
        <v>1102</v>
      </c>
      <c r="B655" s="45" t="s">
        <v>11</v>
      </c>
      <c r="C655" s="46"/>
      <c r="D655" s="60"/>
      <c r="E655" s="60"/>
      <c r="F655" s="60"/>
      <c r="G655" s="60"/>
      <c r="H655" s="60"/>
      <c r="I655" s="60"/>
    </row>
    <row r="656" spans="1:9" ht="13.9" x14ac:dyDescent="0.4">
      <c r="A656" s="44" t="s">
        <v>1103</v>
      </c>
      <c r="B656" s="45" t="s">
        <v>160</v>
      </c>
      <c r="C656" s="46"/>
      <c r="D656" s="60"/>
      <c r="E656" s="60"/>
      <c r="F656" s="60"/>
      <c r="G656" s="60"/>
      <c r="H656" s="60"/>
      <c r="I656" s="60"/>
    </row>
    <row r="657" spans="1:9" ht="13.9" x14ac:dyDescent="0.4">
      <c r="A657" s="44" t="s">
        <v>1104</v>
      </c>
      <c r="B657" s="45" t="s">
        <v>16</v>
      </c>
      <c r="C657" s="46"/>
      <c r="D657" s="60"/>
      <c r="E657" s="60"/>
      <c r="F657" s="60"/>
      <c r="G657" s="60"/>
      <c r="H657" s="60"/>
      <c r="I657" s="60"/>
    </row>
    <row r="658" spans="1:9" ht="13.9" x14ac:dyDescent="0.4">
      <c r="A658" s="62" t="s">
        <v>1105</v>
      </c>
      <c r="B658" s="45" t="s">
        <v>16</v>
      </c>
      <c r="C658" s="46"/>
      <c r="D658" s="60"/>
      <c r="E658" s="60"/>
      <c r="F658" s="60"/>
      <c r="G658" s="60"/>
      <c r="H658" s="60"/>
      <c r="I658" s="60"/>
    </row>
    <row r="659" spans="1:9" ht="13.9" x14ac:dyDescent="0.4">
      <c r="A659" s="62" t="s">
        <v>1106</v>
      </c>
      <c r="B659" s="45" t="s">
        <v>11</v>
      </c>
      <c r="C659" s="46"/>
      <c r="D659" s="60"/>
      <c r="E659" s="60"/>
      <c r="F659" s="60"/>
      <c r="G659" s="60"/>
      <c r="H659" s="60"/>
      <c r="I659" s="60"/>
    </row>
    <row r="660" spans="1:9" ht="13.9" x14ac:dyDescent="0.4">
      <c r="A660" s="62" t="s">
        <v>1107</v>
      </c>
      <c r="B660" s="45" t="s">
        <v>16</v>
      </c>
      <c r="C660" s="46"/>
      <c r="D660" s="60"/>
      <c r="E660" s="60"/>
      <c r="F660" s="60"/>
      <c r="G660" s="60"/>
      <c r="H660" s="60"/>
      <c r="I660" s="60"/>
    </row>
    <row r="661" spans="1:9" ht="13.9" x14ac:dyDescent="0.4">
      <c r="A661" s="62" t="s">
        <v>1108</v>
      </c>
      <c r="B661" s="45" t="s">
        <v>11</v>
      </c>
      <c r="C661" s="46"/>
      <c r="D661" s="60"/>
      <c r="E661" s="60"/>
      <c r="F661" s="60"/>
      <c r="G661" s="60"/>
      <c r="H661" s="60"/>
      <c r="I661" s="60"/>
    </row>
    <row r="662" spans="1:9" ht="13.9" x14ac:dyDescent="0.4">
      <c r="A662" s="62" t="s">
        <v>1109</v>
      </c>
      <c r="B662" s="45" t="s">
        <v>16</v>
      </c>
      <c r="C662" s="46"/>
      <c r="D662" s="60"/>
      <c r="E662" s="60"/>
      <c r="F662" s="60"/>
      <c r="G662" s="60"/>
      <c r="H662" s="60"/>
      <c r="I662" s="60"/>
    </row>
    <row r="663" spans="1:9" ht="13.9" x14ac:dyDescent="0.4">
      <c r="A663" s="62" t="s">
        <v>1110</v>
      </c>
      <c r="B663" s="45" t="s">
        <v>16</v>
      </c>
      <c r="C663" s="46"/>
      <c r="D663" s="60"/>
      <c r="E663" s="60"/>
      <c r="F663" s="60"/>
      <c r="G663" s="60"/>
      <c r="H663" s="60"/>
      <c r="I663" s="60"/>
    </row>
    <row r="664" spans="1:9" ht="13.9" x14ac:dyDescent="0.4">
      <c r="A664" s="62" t="s">
        <v>1111</v>
      </c>
      <c r="B664" s="45" t="s">
        <v>16</v>
      </c>
      <c r="C664" s="46"/>
      <c r="D664" s="60"/>
      <c r="E664" s="60"/>
      <c r="F664" s="60"/>
      <c r="G664" s="60"/>
      <c r="H664" s="60"/>
      <c r="I664" s="60"/>
    </row>
    <row r="665" spans="1:9" ht="13.9" x14ac:dyDescent="0.4">
      <c r="A665" s="62" t="s">
        <v>1112</v>
      </c>
      <c r="B665" s="45" t="s">
        <v>11</v>
      </c>
      <c r="C665" s="46"/>
      <c r="D665" s="60"/>
      <c r="E665" s="60"/>
      <c r="F665" s="60"/>
      <c r="G665" s="60"/>
      <c r="H665" s="60"/>
      <c r="I665" s="60"/>
    </row>
    <row r="666" spans="1:9" ht="13.9" x14ac:dyDescent="0.4">
      <c r="A666" s="62" t="s">
        <v>1113</v>
      </c>
      <c r="B666" s="45" t="s">
        <v>11</v>
      </c>
      <c r="C666" s="46"/>
      <c r="D666" s="60"/>
      <c r="E666" s="60"/>
      <c r="F666" s="60"/>
      <c r="G666" s="60"/>
      <c r="H666" s="60"/>
      <c r="I666" s="60"/>
    </row>
    <row r="667" spans="1:9" ht="13.9" x14ac:dyDescent="0.4">
      <c r="A667" s="62" t="s">
        <v>39</v>
      </c>
      <c r="B667" s="45" t="s">
        <v>16</v>
      </c>
      <c r="C667" s="46"/>
      <c r="D667" s="60"/>
      <c r="E667" s="60"/>
      <c r="F667" s="60"/>
      <c r="G667" s="60"/>
      <c r="H667" s="60"/>
      <c r="I667" s="60"/>
    </row>
    <row r="668" spans="1:9" ht="13.9" x14ac:dyDescent="0.4">
      <c r="A668" s="62" t="s">
        <v>106</v>
      </c>
      <c r="B668" s="45" t="s">
        <v>16</v>
      </c>
      <c r="C668" s="46"/>
      <c r="D668" s="60"/>
      <c r="E668" s="60"/>
      <c r="F668" s="60"/>
      <c r="G668" s="60"/>
      <c r="H668" s="60"/>
      <c r="I668" s="60"/>
    </row>
    <row r="669" spans="1:9" ht="13.9" x14ac:dyDescent="0.4">
      <c r="A669" s="62" t="s">
        <v>1114</v>
      </c>
      <c r="B669" s="45" t="s">
        <v>16</v>
      </c>
      <c r="C669" s="46"/>
      <c r="D669" s="60"/>
      <c r="E669" s="60"/>
      <c r="F669" s="60"/>
      <c r="G669" s="60"/>
      <c r="H669" s="60"/>
      <c r="I669" s="60"/>
    </row>
    <row r="670" spans="1:9" ht="13.9" x14ac:dyDescent="0.4">
      <c r="A670" s="62" t="s">
        <v>1115</v>
      </c>
      <c r="B670" s="45" t="s">
        <v>11</v>
      </c>
      <c r="C670" s="46"/>
      <c r="D670" s="60"/>
      <c r="E670" s="60"/>
      <c r="F670" s="60"/>
      <c r="G670" s="60"/>
      <c r="H670" s="60"/>
      <c r="I670" s="60"/>
    </row>
    <row r="671" spans="1:9" ht="13.9" x14ac:dyDescent="0.4">
      <c r="A671" s="62" t="s">
        <v>1116</v>
      </c>
      <c r="B671" s="45" t="s">
        <v>160</v>
      </c>
      <c r="C671" s="46"/>
      <c r="D671" s="60"/>
      <c r="E671" s="60"/>
      <c r="F671" s="60"/>
      <c r="G671" s="60"/>
      <c r="H671" s="60"/>
      <c r="I671" s="60"/>
    </row>
    <row r="672" spans="1:9" ht="13.9" x14ac:dyDescent="0.4">
      <c r="A672" s="62" t="s">
        <v>1117</v>
      </c>
      <c r="B672" s="45" t="s">
        <v>160</v>
      </c>
      <c r="C672" s="46"/>
      <c r="D672" s="60"/>
      <c r="E672" s="60"/>
      <c r="F672" s="60"/>
      <c r="G672" s="60"/>
      <c r="H672" s="60"/>
      <c r="I672" s="60"/>
    </row>
    <row r="673" spans="1:9" ht="13.9" x14ac:dyDescent="0.4">
      <c r="A673" s="62" t="s">
        <v>1118</v>
      </c>
      <c r="B673" s="45" t="s">
        <v>16</v>
      </c>
      <c r="C673" s="46"/>
      <c r="D673" s="60"/>
      <c r="E673" s="60"/>
      <c r="F673" s="60"/>
      <c r="G673" s="60"/>
      <c r="H673" s="60"/>
      <c r="I673" s="60"/>
    </row>
    <row r="674" spans="1:9" ht="13.9" x14ac:dyDescent="0.4">
      <c r="A674" s="62" t="s">
        <v>1119</v>
      </c>
      <c r="B674" s="45" t="s">
        <v>160</v>
      </c>
      <c r="C674" s="46"/>
      <c r="D674" s="60"/>
      <c r="E674" s="60"/>
      <c r="F674" s="60"/>
      <c r="G674" s="60"/>
      <c r="H674" s="60"/>
      <c r="I674" s="60"/>
    </row>
    <row r="675" spans="1:9" ht="13.9" x14ac:dyDescent="0.4">
      <c r="A675" s="62" t="s">
        <v>1120</v>
      </c>
      <c r="B675" s="45" t="s">
        <v>160</v>
      </c>
      <c r="C675" s="46"/>
      <c r="D675" s="60"/>
      <c r="E675" s="60"/>
      <c r="F675" s="60"/>
      <c r="G675" s="60"/>
      <c r="H675" s="60"/>
      <c r="I675" s="60"/>
    </row>
    <row r="676" spans="1:9" ht="13.9" x14ac:dyDescent="0.4">
      <c r="A676" s="62" t="s">
        <v>1121</v>
      </c>
      <c r="B676" s="45" t="s">
        <v>160</v>
      </c>
      <c r="C676" s="46"/>
      <c r="D676" s="60"/>
      <c r="E676" s="60"/>
      <c r="F676" s="60"/>
      <c r="G676" s="60"/>
      <c r="H676" s="60"/>
      <c r="I676" s="60"/>
    </row>
    <row r="677" spans="1:9" ht="13.9" x14ac:dyDescent="0.4">
      <c r="A677" s="62" t="s">
        <v>1122</v>
      </c>
      <c r="B677" s="45" t="s">
        <v>160</v>
      </c>
      <c r="C677" s="46"/>
      <c r="D677" s="60"/>
      <c r="E677" s="60"/>
      <c r="F677" s="60"/>
      <c r="G677" s="60"/>
      <c r="H677" s="60"/>
      <c r="I677" s="60"/>
    </row>
    <row r="678" spans="1:9" ht="13.9" x14ac:dyDescent="0.4">
      <c r="A678" s="62" t="s">
        <v>1123</v>
      </c>
      <c r="B678" s="45" t="s">
        <v>160</v>
      </c>
      <c r="C678" s="46"/>
      <c r="D678" s="60"/>
      <c r="E678" s="60"/>
      <c r="F678" s="60"/>
      <c r="G678" s="60"/>
      <c r="H678" s="60"/>
      <c r="I678" s="60"/>
    </row>
    <row r="679" spans="1:9" ht="13.9" x14ac:dyDescent="0.4">
      <c r="A679" s="62" t="s">
        <v>1124</v>
      </c>
      <c r="B679" s="45" t="s">
        <v>160</v>
      </c>
      <c r="C679" s="46"/>
      <c r="D679" s="60"/>
      <c r="E679" s="60"/>
      <c r="F679" s="60"/>
      <c r="G679" s="60"/>
      <c r="H679" s="60"/>
      <c r="I679" s="60"/>
    </row>
    <row r="680" spans="1:9" ht="13.9" x14ac:dyDescent="0.4">
      <c r="A680" s="62" t="s">
        <v>1125</v>
      </c>
      <c r="B680" s="45" t="s">
        <v>160</v>
      </c>
      <c r="C680" s="46"/>
      <c r="D680" s="60"/>
      <c r="E680" s="60"/>
      <c r="F680" s="60"/>
      <c r="G680" s="60"/>
      <c r="H680" s="60"/>
      <c r="I680" s="60"/>
    </row>
    <row r="681" spans="1:9" ht="13.9" x14ac:dyDescent="0.4">
      <c r="A681" s="62" t="s">
        <v>1126</v>
      </c>
      <c r="B681" s="45" t="s">
        <v>11</v>
      </c>
      <c r="C681" s="46"/>
      <c r="D681" s="60"/>
      <c r="E681" s="60"/>
      <c r="F681" s="60"/>
      <c r="G681" s="60"/>
      <c r="H681" s="60"/>
      <c r="I681" s="60"/>
    </row>
    <row r="682" spans="1:9" ht="13.9" x14ac:dyDescent="0.4">
      <c r="A682" s="62" t="s">
        <v>1127</v>
      </c>
      <c r="B682" s="45" t="s">
        <v>160</v>
      </c>
      <c r="C682" s="46"/>
      <c r="D682" s="60"/>
      <c r="E682" s="60"/>
      <c r="F682" s="60"/>
      <c r="G682" s="60"/>
      <c r="H682" s="60"/>
      <c r="I682" s="60"/>
    </row>
    <row r="683" spans="1:9" ht="13.9" x14ac:dyDescent="0.4">
      <c r="A683" s="62" t="s">
        <v>1128</v>
      </c>
      <c r="B683" s="45" t="s">
        <v>160</v>
      </c>
      <c r="C683" s="46"/>
      <c r="D683" s="60"/>
      <c r="E683" s="60"/>
      <c r="F683" s="60"/>
      <c r="G683" s="60"/>
      <c r="H683" s="60"/>
      <c r="I683" s="60"/>
    </row>
    <row r="684" spans="1:9" ht="13.9" x14ac:dyDescent="0.4">
      <c r="A684" s="62" t="s">
        <v>1129</v>
      </c>
      <c r="B684" s="45" t="s">
        <v>160</v>
      </c>
      <c r="C684" s="46"/>
      <c r="D684" s="60"/>
      <c r="E684" s="60"/>
      <c r="F684" s="60"/>
      <c r="G684" s="60"/>
      <c r="H684" s="60"/>
      <c r="I684" s="60"/>
    </row>
    <row r="685" spans="1:9" ht="13.9" x14ac:dyDescent="0.4">
      <c r="A685" s="62" t="s">
        <v>1130</v>
      </c>
      <c r="B685" s="45" t="s">
        <v>160</v>
      </c>
      <c r="C685" s="46"/>
      <c r="D685" s="60"/>
      <c r="E685" s="60"/>
      <c r="F685" s="60"/>
      <c r="G685" s="60"/>
      <c r="H685" s="60"/>
      <c r="I685" s="60"/>
    </row>
    <row r="686" spans="1:9" ht="13.9" x14ac:dyDescent="0.4">
      <c r="A686" s="62" t="s">
        <v>200</v>
      </c>
      <c r="B686" s="45" t="s">
        <v>16</v>
      </c>
      <c r="C686" s="46"/>
      <c r="D686" s="60"/>
      <c r="E686" s="60"/>
      <c r="F686" s="60"/>
      <c r="G686" s="60"/>
      <c r="H686" s="60"/>
      <c r="I686" s="60"/>
    </row>
    <row r="687" spans="1:9" ht="13.9" x14ac:dyDescent="0.4">
      <c r="A687" s="62" t="s">
        <v>1131</v>
      </c>
      <c r="B687" s="45" t="s">
        <v>160</v>
      </c>
      <c r="C687" s="46"/>
      <c r="D687" s="60"/>
      <c r="E687" s="60"/>
      <c r="F687" s="60"/>
      <c r="G687" s="60"/>
      <c r="H687" s="60"/>
      <c r="I687" s="60"/>
    </row>
    <row r="688" spans="1:9" ht="13.9" x14ac:dyDescent="0.4">
      <c r="A688" s="62" t="s">
        <v>1132</v>
      </c>
      <c r="B688" s="45" t="s">
        <v>160</v>
      </c>
      <c r="C688" s="46"/>
      <c r="D688" s="60"/>
      <c r="E688" s="60"/>
      <c r="F688" s="60"/>
      <c r="G688" s="60"/>
      <c r="H688" s="60"/>
      <c r="I688" s="60"/>
    </row>
    <row r="689" spans="1:9" ht="13.9" x14ac:dyDescent="0.4">
      <c r="A689" s="62" t="s">
        <v>1133</v>
      </c>
      <c r="B689" s="45" t="s">
        <v>160</v>
      </c>
      <c r="C689" s="46"/>
      <c r="D689" s="60"/>
      <c r="E689" s="60"/>
      <c r="F689" s="60"/>
      <c r="G689" s="60"/>
      <c r="H689" s="60"/>
      <c r="I689" s="60"/>
    </row>
    <row r="690" spans="1:9" ht="13.9" x14ac:dyDescent="0.4">
      <c r="A690" s="62" t="s">
        <v>1134</v>
      </c>
      <c r="B690" s="45" t="s">
        <v>160</v>
      </c>
      <c r="C690" s="46"/>
      <c r="D690" s="60"/>
      <c r="E690" s="60"/>
      <c r="F690" s="60"/>
      <c r="G690" s="60"/>
      <c r="H690" s="60"/>
      <c r="I690" s="60"/>
    </row>
    <row r="691" spans="1:9" ht="13.9" x14ac:dyDescent="0.4">
      <c r="A691" s="62" t="s">
        <v>1135</v>
      </c>
      <c r="B691" s="45" t="s">
        <v>160</v>
      </c>
      <c r="C691" s="46"/>
      <c r="D691" s="60"/>
      <c r="E691" s="60"/>
      <c r="F691" s="60"/>
      <c r="G691" s="60"/>
      <c r="H691" s="60"/>
      <c r="I691" s="60"/>
    </row>
    <row r="692" spans="1:9" ht="13.9" x14ac:dyDescent="0.4">
      <c r="A692" s="62" t="s">
        <v>1136</v>
      </c>
      <c r="B692" s="45" t="s">
        <v>160</v>
      </c>
      <c r="C692" s="46"/>
      <c r="D692" s="60"/>
      <c r="E692" s="60"/>
      <c r="F692" s="60"/>
      <c r="G692" s="60"/>
      <c r="H692" s="60"/>
      <c r="I692" s="60"/>
    </row>
    <row r="693" spans="1:9" ht="13.9" x14ac:dyDescent="0.4">
      <c r="A693" s="62" t="s">
        <v>1137</v>
      </c>
      <c r="B693" s="45" t="s">
        <v>160</v>
      </c>
      <c r="C693" s="46"/>
      <c r="D693" s="60"/>
      <c r="E693" s="60"/>
      <c r="F693" s="60"/>
      <c r="G693" s="60"/>
      <c r="H693" s="60"/>
      <c r="I693" s="60"/>
    </row>
    <row r="694" spans="1:9" ht="13.9" x14ac:dyDescent="0.4">
      <c r="A694" s="62" t="s">
        <v>1138</v>
      </c>
      <c r="B694" s="45" t="s">
        <v>160</v>
      </c>
      <c r="C694" s="46"/>
      <c r="D694" s="60"/>
      <c r="E694" s="60"/>
      <c r="F694" s="60"/>
      <c r="G694" s="60"/>
      <c r="H694" s="60"/>
      <c r="I694" s="60"/>
    </row>
    <row r="695" spans="1:9" ht="13.9" x14ac:dyDescent="0.4">
      <c r="A695" s="62" t="s">
        <v>1139</v>
      </c>
      <c r="B695" s="45" t="s">
        <v>160</v>
      </c>
      <c r="C695" s="46"/>
      <c r="D695" s="60"/>
      <c r="E695" s="60"/>
      <c r="F695" s="60"/>
      <c r="G695" s="60"/>
      <c r="H695" s="60"/>
      <c r="I695" s="60"/>
    </row>
    <row r="696" spans="1:9" ht="13.9" x14ac:dyDescent="0.4">
      <c r="A696" s="62" t="s">
        <v>1140</v>
      </c>
      <c r="B696" s="45" t="s">
        <v>160</v>
      </c>
      <c r="C696" s="46"/>
      <c r="D696" s="60"/>
      <c r="E696" s="60"/>
      <c r="F696" s="60"/>
      <c r="G696" s="60"/>
      <c r="H696" s="60"/>
      <c r="I696" s="60"/>
    </row>
    <row r="697" spans="1:9" ht="13.9" x14ac:dyDescent="0.4">
      <c r="A697" s="62" t="s">
        <v>1141</v>
      </c>
      <c r="B697" s="45" t="s">
        <v>160</v>
      </c>
      <c r="C697" s="46"/>
      <c r="D697" s="60"/>
      <c r="E697" s="60"/>
      <c r="F697" s="60"/>
      <c r="G697" s="60"/>
      <c r="H697" s="60"/>
      <c r="I697" s="60"/>
    </row>
    <row r="698" spans="1:9" ht="13.9" x14ac:dyDescent="0.4">
      <c r="A698" s="62" t="s">
        <v>1142</v>
      </c>
      <c r="B698" s="45" t="s">
        <v>160</v>
      </c>
      <c r="C698" s="46"/>
      <c r="D698" s="60"/>
      <c r="E698" s="60"/>
      <c r="F698" s="60"/>
      <c r="G698" s="60"/>
      <c r="H698" s="60"/>
      <c r="I698" s="60"/>
    </row>
    <row r="699" spans="1:9" ht="13.9" x14ac:dyDescent="0.4">
      <c r="A699" s="62" t="s">
        <v>1143</v>
      </c>
      <c r="B699" s="45" t="s">
        <v>160</v>
      </c>
      <c r="C699" s="46"/>
      <c r="D699" s="60"/>
      <c r="E699" s="60"/>
      <c r="F699" s="60"/>
      <c r="G699" s="60"/>
      <c r="H699" s="60"/>
      <c r="I699" s="60"/>
    </row>
    <row r="700" spans="1:9" ht="13.9" x14ac:dyDescent="0.4">
      <c r="A700" s="62" t="s">
        <v>1144</v>
      </c>
      <c r="B700" s="45" t="s">
        <v>160</v>
      </c>
      <c r="C700" s="46"/>
      <c r="D700" s="60"/>
      <c r="E700" s="60"/>
      <c r="F700" s="60"/>
      <c r="G700" s="60"/>
      <c r="H700" s="60"/>
      <c r="I700" s="60"/>
    </row>
    <row r="701" spans="1:9" ht="13.9" x14ac:dyDescent="0.4">
      <c r="A701" s="62" t="s">
        <v>1145</v>
      </c>
      <c r="B701" s="45" t="s">
        <v>160</v>
      </c>
      <c r="C701" s="46"/>
      <c r="D701" s="60"/>
      <c r="E701" s="60"/>
      <c r="F701" s="60"/>
      <c r="G701" s="60"/>
      <c r="H701" s="60"/>
      <c r="I701" s="60"/>
    </row>
    <row r="702" spans="1:9" ht="13.9" x14ac:dyDescent="0.4">
      <c r="A702" s="62" t="s">
        <v>1146</v>
      </c>
      <c r="B702" s="45" t="s">
        <v>160</v>
      </c>
      <c r="C702" s="46"/>
      <c r="D702" s="60"/>
      <c r="E702" s="60"/>
      <c r="F702" s="60"/>
      <c r="G702" s="60"/>
      <c r="H702" s="60"/>
      <c r="I702" s="60"/>
    </row>
    <row r="703" spans="1:9" ht="13.9" x14ac:dyDescent="0.4">
      <c r="A703" s="62" t="s">
        <v>1147</v>
      </c>
      <c r="B703" s="45" t="s">
        <v>16</v>
      </c>
      <c r="C703" s="46"/>
      <c r="D703" s="60"/>
      <c r="E703" s="60"/>
      <c r="F703" s="60"/>
      <c r="G703" s="60"/>
      <c r="H703" s="60"/>
      <c r="I703" s="60"/>
    </row>
    <row r="704" spans="1:9" ht="13.9" x14ac:dyDescent="0.4">
      <c r="A704" s="62" t="s">
        <v>1148</v>
      </c>
      <c r="B704" s="45" t="s">
        <v>16</v>
      </c>
      <c r="C704" s="46"/>
      <c r="D704" s="60"/>
      <c r="E704" s="60"/>
      <c r="F704" s="60"/>
      <c r="G704" s="60"/>
      <c r="H704" s="60"/>
      <c r="I704" s="60"/>
    </row>
    <row r="705" spans="1:9" ht="13.9" x14ac:dyDescent="0.4">
      <c r="A705" s="62" t="s">
        <v>1149</v>
      </c>
      <c r="B705" s="45" t="s">
        <v>16</v>
      </c>
      <c r="C705" s="46"/>
      <c r="D705" s="60"/>
      <c r="E705" s="60"/>
      <c r="F705" s="60"/>
      <c r="G705" s="60"/>
      <c r="H705" s="60"/>
      <c r="I705" s="60"/>
    </row>
    <row r="706" spans="1:9" ht="13.9" x14ac:dyDescent="0.4">
      <c r="A706" s="62" t="s">
        <v>1150</v>
      </c>
      <c r="B706" s="45" t="s">
        <v>160</v>
      </c>
      <c r="C706" s="46"/>
      <c r="D706" s="60"/>
      <c r="E706" s="60"/>
      <c r="F706" s="60"/>
      <c r="G706" s="60"/>
      <c r="H706" s="60"/>
      <c r="I706" s="60"/>
    </row>
    <row r="707" spans="1:9" ht="13.9" x14ac:dyDescent="0.4">
      <c r="A707" s="62" t="s">
        <v>1151</v>
      </c>
      <c r="B707" s="45" t="s">
        <v>16</v>
      </c>
      <c r="C707" s="46"/>
      <c r="D707" s="60"/>
      <c r="E707" s="60"/>
      <c r="F707" s="60"/>
      <c r="G707" s="60"/>
      <c r="H707" s="60"/>
      <c r="I707" s="60"/>
    </row>
    <row r="708" spans="1:9" ht="13.9" x14ac:dyDescent="0.4">
      <c r="A708" s="62" t="s">
        <v>1152</v>
      </c>
      <c r="B708" s="45" t="s">
        <v>160</v>
      </c>
      <c r="C708" s="46"/>
      <c r="D708" s="60"/>
      <c r="E708" s="60"/>
      <c r="F708" s="60"/>
      <c r="G708" s="60"/>
      <c r="H708" s="60"/>
      <c r="I708" s="60"/>
    </row>
    <row r="709" spans="1:9" ht="13.9" x14ac:dyDescent="0.4">
      <c r="A709" s="62" t="s">
        <v>1153</v>
      </c>
      <c r="B709" s="45" t="s">
        <v>160</v>
      </c>
      <c r="C709" s="46"/>
      <c r="D709" s="60"/>
      <c r="E709" s="60"/>
      <c r="F709" s="60"/>
      <c r="G709" s="60"/>
      <c r="H709" s="60"/>
      <c r="I709" s="60"/>
    </row>
    <row r="710" spans="1:9" ht="13.9" x14ac:dyDescent="0.4">
      <c r="A710" s="62" t="s">
        <v>1154</v>
      </c>
      <c r="B710" s="45" t="s">
        <v>160</v>
      </c>
      <c r="C710" s="46"/>
      <c r="D710" s="60"/>
      <c r="E710" s="60"/>
      <c r="F710" s="60"/>
      <c r="G710" s="60"/>
      <c r="H710" s="60"/>
      <c r="I710" s="60"/>
    </row>
    <row r="711" spans="1:9" ht="13.9" x14ac:dyDescent="0.4">
      <c r="A711" s="62" t="s">
        <v>1155</v>
      </c>
      <c r="B711" s="45" t="s">
        <v>160</v>
      </c>
      <c r="C711" s="46"/>
      <c r="D711" s="60"/>
      <c r="E711" s="60"/>
      <c r="F711" s="60"/>
      <c r="G711" s="60"/>
      <c r="H711" s="60"/>
      <c r="I711" s="60"/>
    </row>
    <row r="712" spans="1:9" ht="13.9" x14ac:dyDescent="0.4">
      <c r="A712" s="62" t="s">
        <v>1156</v>
      </c>
      <c r="B712" s="45" t="s">
        <v>160</v>
      </c>
      <c r="C712" s="46"/>
      <c r="D712" s="60"/>
      <c r="E712" s="60"/>
      <c r="F712" s="60"/>
      <c r="G712" s="60"/>
      <c r="H712" s="60"/>
      <c r="I712" s="60"/>
    </row>
    <row r="713" spans="1:9" ht="13.9" x14ac:dyDescent="0.4">
      <c r="A713" s="62" t="s">
        <v>1157</v>
      </c>
      <c r="B713" s="45" t="s">
        <v>160</v>
      </c>
      <c r="C713" s="46"/>
      <c r="D713" s="60"/>
      <c r="E713" s="60"/>
      <c r="F713" s="60"/>
      <c r="G713" s="60"/>
      <c r="H713" s="60"/>
      <c r="I713" s="60"/>
    </row>
    <row r="714" spans="1:9" ht="13.9" x14ac:dyDescent="0.4">
      <c r="A714" s="62" t="s">
        <v>1158</v>
      </c>
      <c r="B714" s="45" t="s">
        <v>160</v>
      </c>
      <c r="C714" s="46"/>
      <c r="D714" s="60"/>
      <c r="E714" s="60"/>
      <c r="F714" s="60"/>
      <c r="G714" s="60"/>
      <c r="H714" s="60"/>
      <c r="I714" s="60"/>
    </row>
    <row r="715" spans="1:9" ht="13.9" x14ac:dyDescent="0.4">
      <c r="A715" s="62" t="s">
        <v>1159</v>
      </c>
      <c r="B715" s="45" t="s">
        <v>16</v>
      </c>
      <c r="C715" s="46"/>
      <c r="D715" s="60"/>
      <c r="E715" s="60"/>
      <c r="F715" s="60"/>
      <c r="G715" s="60"/>
      <c r="H715" s="60"/>
      <c r="I715" s="60"/>
    </row>
    <row r="716" spans="1:9" ht="13.9" x14ac:dyDescent="0.4">
      <c r="A716" s="62" t="s">
        <v>1160</v>
      </c>
      <c r="B716" s="45" t="s">
        <v>160</v>
      </c>
      <c r="C716" s="46"/>
      <c r="D716" s="60"/>
      <c r="E716" s="60"/>
      <c r="F716" s="60"/>
      <c r="G716" s="60"/>
      <c r="H716" s="60"/>
      <c r="I716" s="60"/>
    </row>
    <row r="717" spans="1:9" ht="13.9" x14ac:dyDescent="0.4">
      <c r="A717" s="62" t="s">
        <v>1161</v>
      </c>
      <c r="B717" s="45" t="s">
        <v>16</v>
      </c>
      <c r="C717" s="46"/>
      <c r="D717" s="60"/>
      <c r="E717" s="60"/>
      <c r="F717" s="60"/>
      <c r="G717" s="60"/>
      <c r="H717" s="60"/>
      <c r="I717" s="60"/>
    </row>
    <row r="718" spans="1:9" ht="13.9" x14ac:dyDescent="0.4">
      <c r="A718" s="62" t="s">
        <v>1162</v>
      </c>
      <c r="B718" s="45" t="s">
        <v>160</v>
      </c>
      <c r="C718" s="46"/>
      <c r="D718" s="60"/>
      <c r="E718" s="60"/>
      <c r="F718" s="60"/>
      <c r="G718" s="60"/>
      <c r="H718" s="60"/>
      <c r="I718" s="60"/>
    </row>
    <row r="719" spans="1:9" ht="13.9" x14ac:dyDescent="0.4">
      <c r="A719" s="62" t="s">
        <v>1163</v>
      </c>
      <c r="B719" s="45" t="s">
        <v>160</v>
      </c>
      <c r="C719" s="46"/>
      <c r="D719" s="60"/>
      <c r="E719" s="60"/>
      <c r="F719" s="60"/>
      <c r="G719" s="60"/>
      <c r="H719" s="60"/>
      <c r="I719" s="60"/>
    </row>
    <row r="720" spans="1:9" ht="13.9" x14ac:dyDescent="0.4">
      <c r="A720" s="62" t="s">
        <v>1164</v>
      </c>
      <c r="B720" s="45" t="s">
        <v>160</v>
      </c>
      <c r="C720" s="46"/>
      <c r="D720" s="60"/>
      <c r="E720" s="60"/>
      <c r="F720" s="60"/>
      <c r="G720" s="60"/>
      <c r="H720" s="60"/>
      <c r="I720" s="60"/>
    </row>
    <row r="721" spans="1:9" ht="13.9" x14ac:dyDescent="0.4">
      <c r="A721" s="62" t="s">
        <v>1165</v>
      </c>
      <c r="B721" s="45" t="s">
        <v>16</v>
      </c>
      <c r="C721" s="46"/>
      <c r="D721" s="60"/>
      <c r="E721" s="60"/>
      <c r="F721" s="60"/>
      <c r="G721" s="60"/>
      <c r="H721" s="60"/>
      <c r="I721" s="60"/>
    </row>
    <row r="722" spans="1:9" ht="13.9" x14ac:dyDescent="0.4">
      <c r="A722" s="62" t="s">
        <v>1166</v>
      </c>
      <c r="B722" s="45" t="s">
        <v>160</v>
      </c>
      <c r="C722" s="46"/>
      <c r="D722" s="60"/>
      <c r="E722" s="60"/>
      <c r="F722" s="60"/>
      <c r="G722" s="60"/>
      <c r="H722" s="60"/>
      <c r="I722" s="60"/>
    </row>
    <row r="723" spans="1:9" ht="13.9" x14ac:dyDescent="0.4">
      <c r="A723" s="62" t="s">
        <v>1167</v>
      </c>
      <c r="B723" s="45" t="s">
        <v>160</v>
      </c>
      <c r="C723" s="46"/>
      <c r="D723" s="60"/>
      <c r="E723" s="60"/>
      <c r="F723" s="60"/>
      <c r="G723" s="60"/>
      <c r="H723" s="60"/>
      <c r="I723" s="60"/>
    </row>
    <row r="724" spans="1:9" ht="13.9" x14ac:dyDescent="0.4">
      <c r="A724" s="62" t="s">
        <v>1168</v>
      </c>
      <c r="B724" s="45" t="s">
        <v>160</v>
      </c>
      <c r="C724" s="46"/>
      <c r="D724" s="60"/>
      <c r="E724" s="60"/>
      <c r="F724" s="60"/>
      <c r="G724" s="60"/>
      <c r="H724" s="60"/>
      <c r="I724" s="60"/>
    </row>
    <row r="725" spans="1:9" ht="13.9" x14ac:dyDescent="0.4">
      <c r="A725" s="62" t="s">
        <v>1169</v>
      </c>
      <c r="B725" s="45" t="s">
        <v>16</v>
      </c>
      <c r="C725" s="46"/>
      <c r="D725" s="60"/>
      <c r="E725" s="60"/>
      <c r="F725" s="60"/>
      <c r="G725" s="60"/>
      <c r="H725" s="60"/>
      <c r="I725" s="60"/>
    </row>
    <row r="726" spans="1:9" ht="13.9" x14ac:dyDescent="0.4">
      <c r="A726" s="62" t="s">
        <v>1170</v>
      </c>
      <c r="B726" s="45" t="s">
        <v>160</v>
      </c>
      <c r="C726" s="46"/>
      <c r="D726" s="60"/>
      <c r="E726" s="60"/>
      <c r="F726" s="60"/>
      <c r="G726" s="60"/>
      <c r="H726" s="60"/>
      <c r="I726" s="60"/>
    </row>
    <row r="727" spans="1:9" ht="13.9" x14ac:dyDescent="0.4">
      <c r="A727" s="62" t="s">
        <v>1171</v>
      </c>
      <c r="B727" s="45" t="s">
        <v>16</v>
      </c>
      <c r="C727" s="46"/>
      <c r="D727" s="60"/>
      <c r="E727" s="60"/>
      <c r="F727" s="60"/>
      <c r="G727" s="60"/>
      <c r="H727" s="60"/>
      <c r="I727" s="60"/>
    </row>
    <row r="728" spans="1:9" ht="13.9" x14ac:dyDescent="0.4">
      <c r="A728" s="62" t="s">
        <v>1172</v>
      </c>
      <c r="B728" s="45" t="s">
        <v>16</v>
      </c>
      <c r="C728" s="46"/>
      <c r="D728" s="60"/>
      <c r="E728" s="60"/>
      <c r="F728" s="60"/>
      <c r="G728" s="60"/>
      <c r="H728" s="60"/>
      <c r="I728" s="60"/>
    </row>
    <row r="729" spans="1:9" ht="13.9" x14ac:dyDescent="0.4">
      <c r="A729" s="62" t="s">
        <v>1173</v>
      </c>
      <c r="B729" s="45" t="s">
        <v>160</v>
      </c>
      <c r="C729" s="46"/>
      <c r="D729" s="60"/>
      <c r="E729" s="60"/>
      <c r="F729" s="60"/>
      <c r="G729" s="60"/>
      <c r="H729" s="60"/>
      <c r="I729" s="60"/>
    </row>
    <row r="730" spans="1:9" ht="13.9" x14ac:dyDescent="0.4">
      <c r="A730" s="62" t="s">
        <v>1174</v>
      </c>
      <c r="B730" s="45" t="s">
        <v>16</v>
      </c>
      <c r="C730" s="46"/>
      <c r="D730" s="60"/>
      <c r="E730" s="60"/>
      <c r="F730" s="60"/>
      <c r="G730" s="60"/>
      <c r="H730" s="60"/>
      <c r="I730" s="60"/>
    </row>
    <row r="731" spans="1:9" ht="13.9" x14ac:dyDescent="0.4">
      <c r="A731" s="62" t="s">
        <v>1175</v>
      </c>
      <c r="B731" s="45" t="s">
        <v>160</v>
      </c>
      <c r="C731" s="46"/>
      <c r="D731" s="60"/>
      <c r="E731" s="60"/>
      <c r="F731" s="60"/>
      <c r="G731" s="60"/>
      <c r="H731" s="60"/>
      <c r="I731" s="60"/>
    </row>
    <row r="732" spans="1:9" ht="13.9" x14ac:dyDescent="0.4">
      <c r="A732" s="62" t="s">
        <v>1176</v>
      </c>
      <c r="B732" s="45" t="s">
        <v>160</v>
      </c>
      <c r="C732" s="46"/>
      <c r="D732" s="60"/>
      <c r="E732" s="60"/>
      <c r="F732" s="60"/>
      <c r="G732" s="60"/>
      <c r="H732" s="60"/>
      <c r="I732" s="60"/>
    </row>
    <row r="733" spans="1:9" ht="13.9" x14ac:dyDescent="0.4">
      <c r="A733" s="62" t="s">
        <v>1177</v>
      </c>
      <c r="B733" s="45" t="s">
        <v>160</v>
      </c>
      <c r="C733" s="46"/>
      <c r="D733" s="60"/>
      <c r="E733" s="60"/>
      <c r="F733" s="60"/>
      <c r="G733" s="60"/>
      <c r="H733" s="60"/>
      <c r="I733" s="60"/>
    </row>
    <row r="734" spans="1:9" ht="13.9" x14ac:dyDescent="0.4">
      <c r="A734" s="62" t="s">
        <v>1178</v>
      </c>
      <c r="B734" s="45" t="s">
        <v>160</v>
      </c>
      <c r="C734" s="46"/>
      <c r="D734" s="60"/>
      <c r="E734" s="60"/>
      <c r="F734" s="60"/>
      <c r="G734" s="60"/>
      <c r="H734" s="60"/>
      <c r="I734" s="60"/>
    </row>
    <row r="735" spans="1:9" ht="13.9" x14ac:dyDescent="0.4">
      <c r="A735" s="62" t="s">
        <v>1179</v>
      </c>
      <c r="B735" s="45" t="s">
        <v>160</v>
      </c>
      <c r="C735" s="46"/>
      <c r="D735" s="60"/>
      <c r="E735" s="60"/>
      <c r="F735" s="60"/>
      <c r="G735" s="60"/>
      <c r="H735" s="60"/>
      <c r="I735" s="60"/>
    </row>
    <row r="736" spans="1:9" ht="13.9" x14ac:dyDescent="0.4">
      <c r="A736" s="62" t="s">
        <v>1180</v>
      </c>
      <c r="B736" s="45" t="s">
        <v>160</v>
      </c>
      <c r="C736" s="46"/>
      <c r="D736" s="60"/>
      <c r="E736" s="60"/>
      <c r="F736" s="60"/>
      <c r="G736" s="60"/>
      <c r="H736" s="60"/>
      <c r="I736" s="60"/>
    </row>
    <row r="737" spans="1:9" ht="13.9" x14ac:dyDescent="0.4">
      <c r="A737" s="62" t="s">
        <v>1181</v>
      </c>
      <c r="B737" s="45" t="s">
        <v>160</v>
      </c>
      <c r="C737" s="46"/>
      <c r="D737" s="60"/>
      <c r="E737" s="60"/>
      <c r="F737" s="60"/>
      <c r="G737" s="60"/>
      <c r="H737" s="60"/>
      <c r="I737" s="60"/>
    </row>
    <row r="738" spans="1:9" ht="13.9" x14ac:dyDescent="0.4">
      <c r="A738" s="62" t="s">
        <v>1182</v>
      </c>
      <c r="B738" s="45" t="s">
        <v>160</v>
      </c>
      <c r="C738" s="46"/>
      <c r="D738" s="60"/>
      <c r="E738" s="60"/>
      <c r="F738" s="60"/>
      <c r="G738" s="60"/>
      <c r="H738" s="60"/>
      <c r="I738" s="60"/>
    </row>
    <row r="739" spans="1:9" ht="13.9" x14ac:dyDescent="0.4">
      <c r="A739" s="62" t="s">
        <v>1183</v>
      </c>
      <c r="B739" s="45" t="s">
        <v>160</v>
      </c>
      <c r="C739" s="46"/>
      <c r="D739" s="60"/>
      <c r="E739" s="60"/>
      <c r="F739" s="60"/>
      <c r="G739" s="60"/>
      <c r="H739" s="60"/>
      <c r="I739" s="60"/>
    </row>
    <row r="740" spans="1:9" ht="13.9" x14ac:dyDescent="0.4">
      <c r="A740" s="62" t="s">
        <v>1184</v>
      </c>
      <c r="B740" s="45" t="s">
        <v>160</v>
      </c>
      <c r="C740" s="46"/>
      <c r="D740" s="60"/>
      <c r="E740" s="60"/>
      <c r="F740" s="60"/>
      <c r="G740" s="60"/>
      <c r="H740" s="60"/>
      <c r="I740" s="60"/>
    </row>
    <row r="741" spans="1:9" ht="13.9" x14ac:dyDescent="0.4">
      <c r="A741" s="62" t="s">
        <v>1185</v>
      </c>
      <c r="B741" s="45" t="s">
        <v>160</v>
      </c>
      <c r="C741" s="46"/>
      <c r="D741" s="60"/>
      <c r="E741" s="60"/>
      <c r="F741" s="60"/>
      <c r="G741" s="60"/>
      <c r="H741" s="60"/>
      <c r="I741" s="60"/>
    </row>
    <row r="742" spans="1:9" ht="13.9" x14ac:dyDescent="0.4">
      <c r="A742" s="62" t="s">
        <v>1186</v>
      </c>
      <c r="B742" s="45" t="s">
        <v>160</v>
      </c>
      <c r="C742" s="46"/>
      <c r="D742" s="60"/>
      <c r="E742" s="60"/>
      <c r="F742" s="60"/>
      <c r="G742" s="60"/>
      <c r="H742" s="60"/>
      <c r="I742" s="60"/>
    </row>
    <row r="743" spans="1:9" ht="13.9" x14ac:dyDescent="0.4">
      <c r="A743" s="62" t="s">
        <v>1187</v>
      </c>
      <c r="B743" s="45" t="s">
        <v>16</v>
      </c>
      <c r="C743" s="46"/>
      <c r="D743" s="60"/>
      <c r="E743" s="60"/>
      <c r="F743" s="60"/>
      <c r="G743" s="60"/>
      <c r="H743" s="60"/>
      <c r="I743" s="60"/>
    </row>
    <row r="744" spans="1:9" ht="13.9" x14ac:dyDescent="0.4">
      <c r="A744" s="62" t="s">
        <v>1188</v>
      </c>
      <c r="B744" s="45" t="s">
        <v>160</v>
      </c>
      <c r="C744" s="46"/>
      <c r="D744" s="60"/>
      <c r="E744" s="60"/>
      <c r="F744" s="60"/>
      <c r="G744" s="60"/>
      <c r="H744" s="60"/>
      <c r="I744" s="60"/>
    </row>
    <row r="745" spans="1:9" ht="13.9" x14ac:dyDescent="0.4">
      <c r="A745" s="62" t="s">
        <v>82</v>
      </c>
      <c r="B745" s="45" t="s">
        <v>160</v>
      </c>
      <c r="C745" s="46"/>
      <c r="D745" s="60"/>
      <c r="E745" s="60"/>
      <c r="F745" s="60"/>
      <c r="G745" s="60"/>
      <c r="H745" s="60"/>
      <c r="I745" s="60"/>
    </row>
    <row r="746" spans="1:9" ht="13.9" x14ac:dyDescent="0.4">
      <c r="A746" s="62" t="s">
        <v>1189</v>
      </c>
      <c r="B746" s="45" t="s">
        <v>16</v>
      </c>
      <c r="C746" s="46"/>
      <c r="D746" s="60"/>
      <c r="E746" s="60"/>
      <c r="F746" s="60"/>
      <c r="G746" s="60"/>
      <c r="H746" s="60"/>
      <c r="I746" s="60"/>
    </row>
    <row r="747" spans="1:9" ht="13.9" x14ac:dyDescent="0.4">
      <c r="A747" s="62" t="s">
        <v>1190</v>
      </c>
      <c r="B747" s="45" t="s">
        <v>16</v>
      </c>
      <c r="C747" s="46"/>
      <c r="D747" s="60"/>
      <c r="E747" s="60"/>
      <c r="F747" s="60"/>
      <c r="G747" s="60"/>
      <c r="H747" s="60"/>
      <c r="I747" s="60"/>
    </row>
    <row r="748" spans="1:9" ht="13.9" x14ac:dyDescent="0.4">
      <c r="A748" s="62" t="s">
        <v>1191</v>
      </c>
      <c r="B748" s="45" t="s">
        <v>160</v>
      </c>
      <c r="C748" s="46"/>
      <c r="D748" s="60"/>
      <c r="E748" s="60"/>
      <c r="F748" s="60"/>
      <c r="G748" s="60"/>
      <c r="H748" s="60"/>
      <c r="I748" s="60"/>
    </row>
    <row r="749" spans="1:9" ht="13.9" x14ac:dyDescent="0.4">
      <c r="A749" s="62" t="s">
        <v>1192</v>
      </c>
      <c r="B749" s="45" t="s">
        <v>160</v>
      </c>
      <c r="C749" s="46"/>
      <c r="D749" s="60"/>
      <c r="E749" s="60"/>
      <c r="F749" s="60"/>
      <c r="G749" s="60"/>
      <c r="H749" s="60"/>
      <c r="I749" s="60"/>
    </row>
    <row r="750" spans="1:9" ht="13.9" x14ac:dyDescent="0.4">
      <c r="A750" s="62" t="s">
        <v>1193</v>
      </c>
      <c r="B750" s="45" t="s">
        <v>160</v>
      </c>
      <c r="C750" s="46"/>
      <c r="D750" s="60"/>
      <c r="E750" s="60"/>
      <c r="F750" s="60"/>
      <c r="G750" s="60"/>
      <c r="H750" s="60"/>
      <c r="I750" s="60"/>
    </row>
    <row r="751" spans="1:9" ht="13.9" x14ac:dyDescent="0.4">
      <c r="A751" s="62" t="s">
        <v>1194</v>
      </c>
      <c r="B751" s="45" t="s">
        <v>160</v>
      </c>
      <c r="C751" s="46"/>
      <c r="D751" s="60"/>
      <c r="E751" s="60"/>
      <c r="F751" s="60"/>
      <c r="G751" s="60"/>
      <c r="H751" s="60"/>
      <c r="I751" s="60"/>
    </row>
    <row r="752" spans="1:9" ht="13.9" x14ac:dyDescent="0.4">
      <c r="A752" s="63" t="s">
        <v>1195</v>
      </c>
      <c r="B752" s="45" t="s">
        <v>160</v>
      </c>
      <c r="C752" s="46"/>
      <c r="D752" s="60"/>
      <c r="E752" s="60"/>
      <c r="F752" s="60"/>
      <c r="G752" s="60"/>
      <c r="H752" s="60"/>
      <c r="I752" s="60"/>
    </row>
    <row r="753" spans="1:9" ht="13.9" x14ac:dyDescent="0.4">
      <c r="A753" s="62" t="s">
        <v>1196</v>
      </c>
      <c r="B753" s="45" t="s">
        <v>160</v>
      </c>
      <c r="C753" s="46"/>
      <c r="D753" s="60"/>
      <c r="E753" s="60"/>
      <c r="F753" s="60"/>
      <c r="G753" s="60"/>
      <c r="H753" s="60"/>
      <c r="I753" s="60"/>
    </row>
    <row r="754" spans="1:9" ht="13.9" x14ac:dyDescent="0.4">
      <c r="A754" s="62" t="s">
        <v>1197</v>
      </c>
      <c r="B754" s="45" t="s">
        <v>160</v>
      </c>
      <c r="C754" s="46"/>
      <c r="D754" s="60"/>
      <c r="E754" s="60"/>
      <c r="F754" s="60"/>
      <c r="G754" s="60"/>
      <c r="H754" s="60"/>
      <c r="I754" s="60"/>
    </row>
    <row r="755" spans="1:9" ht="13.9" x14ac:dyDescent="0.4">
      <c r="A755" s="62" t="s">
        <v>1198</v>
      </c>
      <c r="B755" s="45" t="s">
        <v>160</v>
      </c>
      <c r="C755" s="46"/>
      <c r="D755" s="60"/>
      <c r="E755" s="60"/>
      <c r="F755" s="60"/>
      <c r="G755" s="60"/>
      <c r="H755" s="60"/>
      <c r="I755" s="60"/>
    </row>
    <row r="756" spans="1:9" ht="13.9" x14ac:dyDescent="0.4">
      <c r="A756" s="62" t="s">
        <v>1199</v>
      </c>
      <c r="B756" s="45" t="s">
        <v>160</v>
      </c>
      <c r="C756" s="46"/>
      <c r="D756" s="60"/>
      <c r="E756" s="60"/>
      <c r="F756" s="60"/>
      <c r="G756" s="60"/>
      <c r="H756" s="60"/>
      <c r="I756" s="60"/>
    </row>
    <row r="757" spans="1:9" ht="13.9" x14ac:dyDescent="0.4">
      <c r="A757" s="62" t="s">
        <v>1200</v>
      </c>
      <c r="B757" s="45" t="s">
        <v>160</v>
      </c>
      <c r="C757" s="46"/>
      <c r="D757" s="60"/>
      <c r="E757" s="60"/>
      <c r="F757" s="60"/>
      <c r="G757" s="60"/>
      <c r="H757" s="60"/>
      <c r="I757" s="60"/>
    </row>
    <row r="758" spans="1:9" ht="13.9" x14ac:dyDescent="0.4">
      <c r="A758" s="62" t="s">
        <v>143</v>
      </c>
      <c r="B758" s="45" t="s">
        <v>160</v>
      </c>
      <c r="C758" s="46"/>
      <c r="D758" s="60"/>
      <c r="E758" s="60"/>
      <c r="F758" s="60"/>
      <c r="G758" s="60"/>
      <c r="H758" s="60"/>
      <c r="I758" s="60"/>
    </row>
    <row r="759" spans="1:9" ht="13.9" x14ac:dyDescent="0.4">
      <c r="A759" s="62" t="s">
        <v>1201</v>
      </c>
      <c r="B759" s="45" t="s">
        <v>16</v>
      </c>
      <c r="C759" s="46"/>
      <c r="D759" s="60"/>
      <c r="E759" s="60"/>
      <c r="F759" s="60"/>
      <c r="G759" s="60"/>
      <c r="H759" s="60"/>
      <c r="I759" s="60"/>
    </row>
    <row r="760" spans="1:9" ht="13.9" x14ac:dyDescent="0.4">
      <c r="A760" s="62" t="s">
        <v>1202</v>
      </c>
      <c r="B760" s="45" t="s">
        <v>160</v>
      </c>
      <c r="C760" s="46"/>
      <c r="D760" s="60"/>
      <c r="E760" s="60"/>
      <c r="F760" s="60"/>
      <c r="G760" s="60"/>
      <c r="H760" s="60"/>
      <c r="I760" s="60"/>
    </row>
    <row r="761" spans="1:9" ht="13.9" x14ac:dyDescent="0.4">
      <c r="A761" s="62" t="s">
        <v>1203</v>
      </c>
      <c r="B761" s="45" t="s">
        <v>16</v>
      </c>
      <c r="C761" s="46"/>
      <c r="D761" s="60"/>
      <c r="E761" s="60"/>
      <c r="F761" s="60"/>
      <c r="G761" s="60"/>
      <c r="H761" s="60"/>
      <c r="I761" s="60"/>
    </row>
    <row r="762" spans="1:9" ht="13.9" x14ac:dyDescent="0.4">
      <c r="A762" s="62" t="s">
        <v>1204</v>
      </c>
      <c r="B762" s="45" t="s">
        <v>160</v>
      </c>
      <c r="C762" s="46"/>
      <c r="D762" s="60"/>
      <c r="E762" s="60"/>
      <c r="F762" s="60"/>
      <c r="G762" s="60"/>
      <c r="H762" s="60"/>
      <c r="I762" s="60"/>
    </row>
    <row r="763" spans="1:9" ht="13.9" x14ac:dyDescent="0.4">
      <c r="A763" s="62" t="s">
        <v>1205</v>
      </c>
      <c r="B763" s="45" t="s">
        <v>160</v>
      </c>
      <c r="C763" s="46"/>
      <c r="D763" s="60"/>
      <c r="E763" s="60"/>
      <c r="F763" s="60"/>
      <c r="G763" s="60"/>
      <c r="H763" s="60"/>
      <c r="I763" s="60"/>
    </row>
    <row r="764" spans="1:9" ht="13.9" x14ac:dyDescent="0.4">
      <c r="A764" s="63" t="s">
        <v>1206</v>
      </c>
      <c r="B764" s="45" t="s">
        <v>16</v>
      </c>
      <c r="C764" s="46"/>
      <c r="D764" s="60"/>
      <c r="E764" s="60"/>
      <c r="F764" s="60"/>
      <c r="G764" s="60"/>
      <c r="H764" s="60"/>
      <c r="I764" s="60"/>
    </row>
    <row r="765" spans="1:9" ht="13.9" x14ac:dyDescent="0.4">
      <c r="A765" s="62" t="s">
        <v>1207</v>
      </c>
      <c r="B765" s="45" t="s">
        <v>160</v>
      </c>
      <c r="C765" s="46"/>
      <c r="D765" s="60"/>
      <c r="E765" s="60"/>
      <c r="F765" s="60"/>
      <c r="G765" s="60"/>
      <c r="H765" s="60"/>
      <c r="I765" s="60"/>
    </row>
    <row r="766" spans="1:9" ht="13.9" x14ac:dyDescent="0.4">
      <c r="A766" s="62" t="s">
        <v>1208</v>
      </c>
      <c r="B766" s="45" t="s">
        <v>160</v>
      </c>
      <c r="C766" s="46"/>
      <c r="D766" s="60"/>
      <c r="E766" s="60"/>
      <c r="F766" s="60"/>
      <c r="G766" s="60"/>
      <c r="H766" s="60"/>
      <c r="I766" s="60"/>
    </row>
    <row r="767" spans="1:9" ht="13.9" x14ac:dyDescent="0.4">
      <c r="A767" s="62" t="s">
        <v>1209</v>
      </c>
      <c r="B767" s="45" t="s">
        <v>160</v>
      </c>
      <c r="C767" s="46"/>
      <c r="D767" s="60"/>
      <c r="E767" s="60"/>
      <c r="F767" s="60"/>
      <c r="G767" s="60"/>
      <c r="H767" s="60"/>
      <c r="I767" s="60"/>
    </row>
    <row r="768" spans="1:9" ht="13.9" x14ac:dyDescent="0.4">
      <c r="A768" s="62" t="s">
        <v>1210</v>
      </c>
      <c r="B768" s="45" t="s">
        <v>160</v>
      </c>
      <c r="C768" s="46"/>
      <c r="D768" s="60"/>
      <c r="E768" s="60"/>
      <c r="F768" s="60"/>
      <c r="G768" s="60"/>
      <c r="H768" s="60"/>
      <c r="I768" s="60"/>
    </row>
    <row r="769" spans="1:9" ht="13.9" x14ac:dyDescent="0.4">
      <c r="A769" s="62" t="s">
        <v>1211</v>
      </c>
      <c r="B769" s="45" t="s">
        <v>160</v>
      </c>
      <c r="C769" s="46"/>
      <c r="D769" s="60"/>
      <c r="E769" s="60"/>
      <c r="F769" s="60"/>
      <c r="G769" s="60"/>
      <c r="H769" s="60"/>
      <c r="I769" s="60"/>
    </row>
    <row r="770" spans="1:9" ht="13.9" x14ac:dyDescent="0.4">
      <c r="A770" s="62" t="s">
        <v>1212</v>
      </c>
      <c r="B770" s="45" t="s">
        <v>160</v>
      </c>
      <c r="C770" s="46"/>
      <c r="D770" s="60"/>
      <c r="E770" s="60"/>
      <c r="F770" s="60"/>
      <c r="G770" s="60"/>
      <c r="H770" s="60"/>
      <c r="I770" s="60"/>
    </row>
    <row r="771" spans="1:9" ht="13.9" x14ac:dyDescent="0.4">
      <c r="A771" s="62" t="s">
        <v>1213</v>
      </c>
      <c r="B771" s="45" t="s">
        <v>160</v>
      </c>
      <c r="C771" s="46"/>
      <c r="D771" s="60"/>
      <c r="E771" s="60"/>
      <c r="F771" s="60"/>
      <c r="G771" s="60"/>
      <c r="H771" s="60"/>
      <c r="I771" s="60"/>
    </row>
    <row r="772" spans="1:9" ht="13.9" x14ac:dyDescent="0.4">
      <c r="A772" s="62" t="s">
        <v>1214</v>
      </c>
      <c r="B772" s="45" t="s">
        <v>160</v>
      </c>
      <c r="C772" s="46"/>
      <c r="D772" s="60"/>
      <c r="E772" s="60"/>
      <c r="F772" s="60"/>
      <c r="G772" s="60"/>
      <c r="H772" s="60"/>
      <c r="I772" s="60"/>
    </row>
    <row r="773" spans="1:9" ht="13.9" x14ac:dyDescent="0.4">
      <c r="A773" s="62" t="s">
        <v>1215</v>
      </c>
      <c r="B773" s="45" t="s">
        <v>16</v>
      </c>
      <c r="C773" s="46"/>
      <c r="D773" s="60"/>
      <c r="E773" s="60"/>
      <c r="F773" s="60"/>
      <c r="G773" s="60"/>
      <c r="H773" s="60"/>
      <c r="I773" s="60"/>
    </row>
    <row r="774" spans="1:9" ht="13.9" x14ac:dyDescent="0.4">
      <c r="A774" s="62" t="s">
        <v>1216</v>
      </c>
      <c r="B774" s="45" t="s">
        <v>160</v>
      </c>
      <c r="C774" s="46"/>
      <c r="D774" s="60"/>
      <c r="E774" s="60"/>
      <c r="F774" s="60"/>
      <c r="G774" s="60"/>
      <c r="H774" s="60"/>
      <c r="I774" s="60"/>
    </row>
    <row r="775" spans="1:9" ht="13.9" x14ac:dyDescent="0.4">
      <c r="A775" s="62" t="s">
        <v>1217</v>
      </c>
      <c r="B775" s="45" t="s">
        <v>16</v>
      </c>
      <c r="C775" s="46"/>
      <c r="D775" s="60"/>
      <c r="E775" s="60"/>
      <c r="F775" s="60"/>
      <c r="G775" s="60"/>
      <c r="H775" s="60"/>
      <c r="I775" s="60"/>
    </row>
    <row r="776" spans="1:9" ht="13.9" x14ac:dyDescent="0.4">
      <c r="A776" s="62" t="s">
        <v>1218</v>
      </c>
      <c r="B776" s="45" t="s">
        <v>16</v>
      </c>
      <c r="C776" s="46"/>
      <c r="D776" s="60"/>
      <c r="E776" s="60"/>
      <c r="F776" s="60"/>
      <c r="G776" s="60"/>
      <c r="H776" s="60"/>
      <c r="I776" s="60"/>
    </row>
    <row r="777" spans="1:9" ht="13.9" x14ac:dyDescent="0.4">
      <c r="A777" s="62" t="s">
        <v>1219</v>
      </c>
      <c r="B777" s="45" t="s">
        <v>16</v>
      </c>
      <c r="C777" s="46"/>
      <c r="D777" s="60"/>
      <c r="E777" s="60"/>
      <c r="F777" s="60"/>
      <c r="G777" s="60"/>
      <c r="H777" s="60"/>
      <c r="I777" s="60"/>
    </row>
    <row r="778" spans="1:9" ht="13.9" x14ac:dyDescent="0.4">
      <c r="A778" s="62" t="s">
        <v>1220</v>
      </c>
      <c r="B778" s="45" t="s">
        <v>160</v>
      </c>
      <c r="C778" s="46"/>
      <c r="D778" s="60"/>
      <c r="E778" s="60"/>
      <c r="F778" s="60"/>
      <c r="G778" s="60"/>
      <c r="H778" s="60"/>
      <c r="I778" s="60"/>
    </row>
    <row r="779" spans="1:9" ht="13.9" x14ac:dyDescent="0.4">
      <c r="A779" s="62" t="s">
        <v>1221</v>
      </c>
      <c r="B779" s="45" t="s">
        <v>160</v>
      </c>
      <c r="C779" s="46"/>
      <c r="D779" s="60"/>
      <c r="E779" s="60"/>
      <c r="F779" s="60"/>
      <c r="G779" s="60"/>
      <c r="H779" s="60"/>
      <c r="I779" s="60"/>
    </row>
    <row r="780" spans="1:9" ht="13.9" x14ac:dyDescent="0.4">
      <c r="A780" s="62" t="s">
        <v>1222</v>
      </c>
      <c r="B780" s="45" t="s">
        <v>11</v>
      </c>
      <c r="C780" s="46"/>
      <c r="D780" s="60"/>
      <c r="E780" s="60"/>
      <c r="F780" s="60"/>
      <c r="G780" s="60"/>
      <c r="H780" s="60"/>
      <c r="I780" s="60"/>
    </row>
    <row r="781" spans="1:9" ht="13.9" x14ac:dyDescent="0.4">
      <c r="A781" s="62" t="s">
        <v>1223</v>
      </c>
      <c r="B781" s="45" t="s">
        <v>160</v>
      </c>
      <c r="C781" s="46"/>
      <c r="D781" s="60"/>
      <c r="E781" s="60"/>
      <c r="F781" s="60"/>
      <c r="G781" s="60"/>
      <c r="H781" s="60"/>
      <c r="I781" s="60"/>
    </row>
    <row r="782" spans="1:9" ht="13.9" x14ac:dyDescent="0.4">
      <c r="A782" s="62" t="s">
        <v>1224</v>
      </c>
      <c r="B782" s="45" t="s">
        <v>160</v>
      </c>
      <c r="C782" s="46"/>
      <c r="D782" s="60"/>
      <c r="E782" s="60"/>
      <c r="F782" s="60"/>
      <c r="G782" s="60"/>
      <c r="H782" s="60"/>
      <c r="I782" s="60"/>
    </row>
    <row r="783" spans="1:9" ht="13.9" x14ac:dyDescent="0.4">
      <c r="A783" s="62" t="s">
        <v>1225</v>
      </c>
      <c r="B783" s="45" t="s">
        <v>160</v>
      </c>
      <c r="C783" s="46"/>
      <c r="D783" s="60"/>
      <c r="E783" s="60"/>
      <c r="F783" s="60"/>
      <c r="G783" s="60"/>
      <c r="H783" s="60"/>
      <c r="I783" s="60"/>
    </row>
    <row r="784" spans="1:9" ht="13.9" x14ac:dyDescent="0.4">
      <c r="A784" s="62" t="s">
        <v>1226</v>
      </c>
      <c r="B784" s="45" t="s">
        <v>160</v>
      </c>
      <c r="C784" s="46"/>
      <c r="D784" s="60"/>
      <c r="E784" s="60"/>
      <c r="F784" s="60"/>
      <c r="G784" s="60"/>
      <c r="H784" s="60"/>
      <c r="I784" s="60"/>
    </row>
    <row r="785" spans="1:9" ht="13.9" x14ac:dyDescent="0.4">
      <c r="A785" s="62" t="s">
        <v>1227</v>
      </c>
      <c r="B785" s="45" t="s">
        <v>160</v>
      </c>
      <c r="C785" s="46"/>
      <c r="D785" s="60"/>
      <c r="E785" s="60"/>
      <c r="F785" s="60"/>
      <c r="G785" s="60"/>
      <c r="H785" s="60"/>
      <c r="I785" s="60"/>
    </row>
    <row r="786" spans="1:9" ht="13.9" x14ac:dyDescent="0.4">
      <c r="A786" s="62" t="s">
        <v>1228</v>
      </c>
      <c r="B786" s="45" t="s">
        <v>160</v>
      </c>
      <c r="C786" s="46"/>
      <c r="D786" s="60"/>
      <c r="E786" s="60"/>
      <c r="F786" s="60"/>
      <c r="G786" s="60"/>
      <c r="H786" s="60"/>
      <c r="I786" s="60"/>
    </row>
    <row r="787" spans="1:9" ht="13.9" x14ac:dyDescent="0.4">
      <c r="A787" s="62" t="s">
        <v>1229</v>
      </c>
      <c r="B787" s="45" t="s">
        <v>160</v>
      </c>
      <c r="C787" s="46"/>
      <c r="D787" s="60"/>
      <c r="E787" s="60"/>
      <c r="F787" s="60"/>
      <c r="G787" s="60"/>
      <c r="H787" s="60"/>
      <c r="I787" s="60"/>
    </row>
    <row r="788" spans="1:9" ht="13.9" x14ac:dyDescent="0.4">
      <c r="A788" s="62" t="s">
        <v>1230</v>
      </c>
      <c r="B788" s="45" t="s">
        <v>160</v>
      </c>
      <c r="C788" s="46"/>
      <c r="D788" s="60"/>
      <c r="E788" s="60"/>
      <c r="F788" s="60"/>
      <c r="G788" s="60"/>
      <c r="H788" s="60"/>
      <c r="I788" s="60"/>
    </row>
    <row r="789" spans="1:9" ht="13.9" x14ac:dyDescent="0.4">
      <c r="A789" s="62" t="s">
        <v>1231</v>
      </c>
      <c r="B789" s="45" t="s">
        <v>160</v>
      </c>
      <c r="C789" s="46"/>
      <c r="D789" s="60"/>
      <c r="E789" s="60"/>
      <c r="F789" s="60"/>
      <c r="G789" s="60"/>
      <c r="H789" s="60"/>
      <c r="I789" s="60"/>
    </row>
    <row r="790" spans="1:9" ht="13.9" x14ac:dyDescent="0.4">
      <c r="A790" s="62" t="s">
        <v>1232</v>
      </c>
      <c r="B790" s="45" t="s">
        <v>160</v>
      </c>
      <c r="C790" s="46"/>
      <c r="D790" s="60"/>
      <c r="E790" s="60"/>
      <c r="F790" s="60"/>
      <c r="G790" s="60"/>
      <c r="H790" s="60"/>
      <c r="I790" s="60"/>
    </row>
    <row r="791" spans="1:9" ht="13.9" x14ac:dyDescent="0.4">
      <c r="A791" s="62" t="s">
        <v>1233</v>
      </c>
      <c r="B791" s="45" t="s">
        <v>160</v>
      </c>
      <c r="C791" s="46"/>
      <c r="D791" s="60"/>
      <c r="E791" s="60"/>
      <c r="F791" s="60"/>
      <c r="G791" s="60"/>
      <c r="H791" s="60"/>
      <c r="I791" s="60"/>
    </row>
    <row r="792" spans="1:9" ht="13.9" x14ac:dyDescent="0.4">
      <c r="A792" s="62" t="s">
        <v>1234</v>
      </c>
      <c r="B792" s="45" t="s">
        <v>160</v>
      </c>
      <c r="C792" s="46"/>
      <c r="D792" s="60"/>
      <c r="E792" s="60"/>
      <c r="F792" s="60"/>
      <c r="G792" s="60"/>
      <c r="H792" s="60"/>
      <c r="I792" s="60"/>
    </row>
    <row r="793" spans="1:9" ht="13.9" x14ac:dyDescent="0.4">
      <c r="A793" s="62" t="s">
        <v>1235</v>
      </c>
      <c r="B793" s="45" t="s">
        <v>16</v>
      </c>
      <c r="C793" s="46"/>
      <c r="D793" s="60"/>
      <c r="E793" s="60"/>
      <c r="F793" s="60"/>
      <c r="G793" s="60"/>
      <c r="H793" s="60"/>
      <c r="I793" s="60"/>
    </row>
    <row r="794" spans="1:9" ht="13.9" x14ac:dyDescent="0.4">
      <c r="A794" s="62" t="s">
        <v>1236</v>
      </c>
      <c r="B794" s="45" t="s">
        <v>160</v>
      </c>
      <c r="C794" s="46"/>
      <c r="D794" s="60"/>
      <c r="E794" s="60"/>
      <c r="F794" s="60"/>
      <c r="G794" s="60"/>
      <c r="H794" s="60"/>
      <c r="I794" s="60"/>
    </row>
    <row r="795" spans="1:9" ht="13.9" x14ac:dyDescent="0.4">
      <c r="A795" s="62" t="s">
        <v>1237</v>
      </c>
      <c r="B795" s="45" t="s">
        <v>160</v>
      </c>
      <c r="C795" s="46"/>
      <c r="D795" s="60"/>
      <c r="E795" s="60"/>
      <c r="F795" s="60"/>
      <c r="G795" s="60"/>
      <c r="H795" s="60"/>
      <c r="I795" s="60"/>
    </row>
    <row r="796" spans="1:9" ht="13.9" x14ac:dyDescent="0.4">
      <c r="A796" s="62" t="s">
        <v>1238</v>
      </c>
      <c r="B796" s="45" t="s">
        <v>160</v>
      </c>
      <c r="C796" s="46"/>
      <c r="D796" s="60"/>
      <c r="E796" s="60"/>
      <c r="F796" s="60"/>
      <c r="G796" s="60"/>
      <c r="H796" s="60"/>
      <c r="I796" s="60"/>
    </row>
    <row r="797" spans="1:9" ht="13.9" x14ac:dyDescent="0.4">
      <c r="A797" s="62" t="s">
        <v>1239</v>
      </c>
      <c r="B797" s="45" t="s">
        <v>160</v>
      </c>
      <c r="C797" s="46"/>
      <c r="D797" s="60"/>
      <c r="E797" s="60"/>
      <c r="F797" s="60"/>
      <c r="G797" s="60"/>
      <c r="H797" s="60"/>
      <c r="I797" s="60"/>
    </row>
    <row r="798" spans="1:9" ht="13.9" x14ac:dyDescent="0.4">
      <c r="A798" s="62" t="s">
        <v>1240</v>
      </c>
      <c r="B798" s="45" t="s">
        <v>160</v>
      </c>
      <c r="C798" s="46"/>
      <c r="D798" s="60"/>
      <c r="E798" s="60"/>
      <c r="F798" s="60"/>
      <c r="G798" s="60"/>
      <c r="H798" s="60"/>
      <c r="I798" s="60"/>
    </row>
    <row r="799" spans="1:9" ht="13.9" x14ac:dyDescent="0.4">
      <c r="A799" s="62" t="s">
        <v>1241</v>
      </c>
      <c r="B799" s="45" t="s">
        <v>160</v>
      </c>
      <c r="C799" s="46"/>
      <c r="D799" s="60"/>
      <c r="E799" s="60"/>
      <c r="F799" s="60"/>
      <c r="G799" s="60"/>
      <c r="H799" s="60"/>
      <c r="I799" s="60"/>
    </row>
    <row r="800" spans="1:9" ht="13.9" x14ac:dyDescent="0.4">
      <c r="A800" s="62" t="s">
        <v>1242</v>
      </c>
      <c r="B800" s="45" t="s">
        <v>160</v>
      </c>
      <c r="C800" s="46"/>
      <c r="D800" s="60"/>
      <c r="E800" s="60"/>
      <c r="F800" s="60"/>
      <c r="G800" s="60"/>
      <c r="H800" s="60"/>
      <c r="I800" s="60"/>
    </row>
    <row r="801" spans="1:9" ht="13.9" x14ac:dyDescent="0.4">
      <c r="A801" s="62" t="s">
        <v>1243</v>
      </c>
      <c r="B801" s="45" t="s">
        <v>160</v>
      </c>
      <c r="C801" s="46"/>
      <c r="D801" s="60"/>
      <c r="E801" s="60"/>
      <c r="F801" s="60"/>
      <c r="G801" s="60"/>
      <c r="H801" s="60"/>
      <c r="I801" s="60"/>
    </row>
    <row r="802" spans="1:9" ht="13.9" x14ac:dyDescent="0.4">
      <c r="A802" s="62" t="s">
        <v>1244</v>
      </c>
      <c r="B802" s="45" t="s">
        <v>160</v>
      </c>
      <c r="C802" s="46"/>
      <c r="D802" s="60"/>
      <c r="E802" s="60"/>
      <c r="F802" s="60"/>
      <c r="G802" s="60"/>
      <c r="H802" s="60"/>
      <c r="I802" s="60"/>
    </row>
    <row r="803" spans="1:9" ht="13.9" x14ac:dyDescent="0.4">
      <c r="A803" s="62" t="s">
        <v>1245</v>
      </c>
      <c r="B803" s="45" t="s">
        <v>160</v>
      </c>
      <c r="C803" s="46"/>
      <c r="D803" s="60"/>
      <c r="E803" s="60"/>
      <c r="F803" s="60"/>
      <c r="G803" s="60"/>
      <c r="H803" s="60"/>
      <c r="I803" s="60"/>
    </row>
    <row r="804" spans="1:9" ht="13.9" x14ac:dyDescent="0.4">
      <c r="A804" s="62" t="s">
        <v>223</v>
      </c>
      <c r="B804" s="45" t="s">
        <v>160</v>
      </c>
      <c r="C804" s="46"/>
      <c r="D804" s="60"/>
      <c r="E804" s="60"/>
      <c r="F804" s="60"/>
      <c r="G804" s="60"/>
      <c r="H804" s="60"/>
      <c r="I804" s="60"/>
    </row>
    <row r="805" spans="1:9" ht="13.9" x14ac:dyDescent="0.4">
      <c r="A805" s="63" t="s">
        <v>1246</v>
      </c>
      <c r="B805" s="45" t="s">
        <v>160</v>
      </c>
      <c r="C805" s="46"/>
      <c r="D805" s="60"/>
      <c r="E805" s="60"/>
      <c r="F805" s="60"/>
      <c r="G805" s="60"/>
      <c r="H805" s="60"/>
      <c r="I805" s="60"/>
    </row>
    <row r="806" spans="1:9" ht="13.9" x14ac:dyDescent="0.4">
      <c r="A806" s="62" t="s">
        <v>1247</v>
      </c>
      <c r="B806" s="45" t="s">
        <v>160</v>
      </c>
      <c r="C806" s="46"/>
      <c r="D806" s="60"/>
      <c r="E806" s="60"/>
      <c r="F806" s="60"/>
      <c r="G806" s="60"/>
      <c r="H806" s="60"/>
      <c r="I806" s="60"/>
    </row>
    <row r="807" spans="1:9" ht="13.9" x14ac:dyDescent="0.4">
      <c r="A807" s="62" t="s">
        <v>1248</v>
      </c>
      <c r="B807" s="45" t="s">
        <v>160</v>
      </c>
      <c r="C807" s="46"/>
      <c r="D807" s="60"/>
      <c r="E807" s="60"/>
      <c r="F807" s="60"/>
      <c r="G807" s="60"/>
      <c r="H807" s="60"/>
      <c r="I807" s="60"/>
    </row>
    <row r="808" spans="1:9" ht="13.9" x14ac:dyDescent="0.4">
      <c r="A808" s="62" t="s">
        <v>1249</v>
      </c>
      <c r="B808" s="45" t="s">
        <v>160</v>
      </c>
      <c r="C808" s="46"/>
      <c r="D808" s="60"/>
      <c r="E808" s="60"/>
      <c r="F808" s="60"/>
      <c r="G808" s="60"/>
      <c r="H808" s="60"/>
      <c r="I808" s="60"/>
    </row>
    <row r="809" spans="1:9" ht="13.9" x14ac:dyDescent="0.4">
      <c r="A809" s="62" t="s">
        <v>1250</v>
      </c>
      <c r="B809" s="45" t="s">
        <v>16</v>
      </c>
      <c r="C809" s="46"/>
      <c r="D809" s="60"/>
      <c r="E809" s="60"/>
      <c r="F809" s="60"/>
      <c r="G809" s="60"/>
      <c r="H809" s="60"/>
      <c r="I809" s="60"/>
    </row>
    <row r="810" spans="1:9" ht="13.9" x14ac:dyDescent="0.4">
      <c r="A810" s="62" t="s">
        <v>1251</v>
      </c>
      <c r="B810" s="45" t="s">
        <v>160</v>
      </c>
      <c r="C810" s="46"/>
      <c r="D810" s="60"/>
      <c r="E810" s="60"/>
      <c r="F810" s="60"/>
      <c r="G810" s="60"/>
      <c r="H810" s="60"/>
      <c r="I810" s="60"/>
    </row>
    <row r="811" spans="1:9" ht="13.9" x14ac:dyDescent="0.4">
      <c r="A811" s="62" t="s">
        <v>1252</v>
      </c>
      <c r="B811" s="45" t="s">
        <v>160</v>
      </c>
      <c r="C811" s="46"/>
      <c r="D811" s="60"/>
      <c r="E811" s="60"/>
      <c r="F811" s="60"/>
      <c r="G811" s="60"/>
      <c r="H811" s="60"/>
      <c r="I811" s="60"/>
    </row>
    <row r="812" spans="1:9" ht="13.9" x14ac:dyDescent="0.4">
      <c r="A812" s="62" t="s">
        <v>1253</v>
      </c>
      <c r="B812" s="45" t="s">
        <v>160</v>
      </c>
      <c r="C812" s="46"/>
      <c r="D812" s="60"/>
      <c r="E812" s="60"/>
      <c r="F812" s="60"/>
      <c r="G812" s="60"/>
      <c r="H812" s="60"/>
      <c r="I812" s="60"/>
    </row>
    <row r="813" spans="1:9" ht="13.9" x14ac:dyDescent="0.4">
      <c r="A813" s="62" t="s">
        <v>1254</v>
      </c>
      <c r="B813" s="45" t="s">
        <v>160</v>
      </c>
      <c r="C813" s="46"/>
      <c r="D813" s="60"/>
      <c r="E813" s="60"/>
      <c r="F813" s="60"/>
      <c r="G813" s="60"/>
      <c r="H813" s="60"/>
      <c r="I813" s="60"/>
    </row>
    <row r="814" spans="1:9" ht="13.9" x14ac:dyDescent="0.4">
      <c r="A814" s="62" t="s">
        <v>1255</v>
      </c>
      <c r="B814" s="45" t="s">
        <v>160</v>
      </c>
      <c r="C814" s="46"/>
      <c r="D814" s="60"/>
      <c r="E814" s="60"/>
      <c r="F814" s="60"/>
      <c r="G814" s="60"/>
      <c r="H814" s="60"/>
      <c r="I814" s="60"/>
    </row>
    <row r="815" spans="1:9" ht="13.9" x14ac:dyDescent="0.4">
      <c r="A815" s="62" t="s">
        <v>1256</v>
      </c>
      <c r="B815" s="45" t="s">
        <v>160</v>
      </c>
      <c r="C815" s="46"/>
      <c r="D815" s="60"/>
      <c r="E815" s="60"/>
      <c r="F815" s="60"/>
      <c r="G815" s="60"/>
      <c r="H815" s="60"/>
      <c r="I815" s="60"/>
    </row>
    <row r="816" spans="1:9" ht="13.9" x14ac:dyDescent="0.4">
      <c r="A816" s="62" t="s">
        <v>1257</v>
      </c>
      <c r="B816" s="45" t="s">
        <v>16</v>
      </c>
      <c r="C816" s="46"/>
      <c r="D816" s="60"/>
      <c r="E816" s="60"/>
      <c r="F816" s="60"/>
      <c r="G816" s="60"/>
      <c r="H816" s="60"/>
      <c r="I816" s="60"/>
    </row>
    <row r="817" spans="1:9" ht="13.9" x14ac:dyDescent="0.4">
      <c r="A817" s="62" t="s">
        <v>1258</v>
      </c>
      <c r="B817" s="45" t="s">
        <v>160</v>
      </c>
      <c r="C817" s="46"/>
      <c r="D817" s="60"/>
      <c r="E817" s="60"/>
      <c r="F817" s="60"/>
      <c r="G817" s="60"/>
      <c r="H817" s="60"/>
      <c r="I817" s="60"/>
    </row>
    <row r="818" spans="1:9" ht="13.9" x14ac:dyDescent="0.4">
      <c r="A818" s="62" t="s">
        <v>1259</v>
      </c>
      <c r="B818" s="45" t="s">
        <v>160</v>
      </c>
      <c r="C818" s="46"/>
      <c r="D818" s="60"/>
      <c r="E818" s="60"/>
      <c r="F818" s="60"/>
      <c r="G818" s="60"/>
      <c r="H818" s="60"/>
      <c r="I818" s="60"/>
    </row>
    <row r="819" spans="1:9" ht="13.9" x14ac:dyDescent="0.4">
      <c r="A819" s="62" t="s">
        <v>1260</v>
      </c>
      <c r="B819" s="45" t="s">
        <v>160</v>
      </c>
      <c r="C819" s="46"/>
      <c r="D819" s="60"/>
      <c r="E819" s="60"/>
      <c r="F819" s="60"/>
      <c r="G819" s="60"/>
      <c r="H819" s="60"/>
      <c r="I819" s="60"/>
    </row>
    <row r="820" spans="1:9" ht="13.9" x14ac:dyDescent="0.4">
      <c r="A820" s="62" t="s">
        <v>1261</v>
      </c>
      <c r="B820" s="45" t="s">
        <v>160</v>
      </c>
      <c r="C820" s="46"/>
      <c r="D820" s="60"/>
      <c r="E820" s="60"/>
      <c r="F820" s="60"/>
      <c r="G820" s="60"/>
      <c r="H820" s="60"/>
      <c r="I820" s="60"/>
    </row>
    <row r="821" spans="1:9" ht="13.9" x14ac:dyDescent="0.4">
      <c r="A821" s="62" t="s">
        <v>1262</v>
      </c>
      <c r="B821" s="45" t="s">
        <v>160</v>
      </c>
      <c r="C821" s="46"/>
      <c r="D821" s="60"/>
      <c r="E821" s="60"/>
      <c r="F821" s="60"/>
      <c r="G821" s="60"/>
      <c r="H821" s="60"/>
      <c r="I821" s="60"/>
    </row>
    <row r="822" spans="1:9" ht="13.9" x14ac:dyDescent="0.4">
      <c r="A822" s="62" t="s">
        <v>1263</v>
      </c>
      <c r="B822" s="45" t="s">
        <v>160</v>
      </c>
      <c r="C822" s="46"/>
      <c r="D822" s="60"/>
      <c r="E822" s="60"/>
      <c r="F822" s="60"/>
      <c r="G822" s="60"/>
      <c r="H822" s="60"/>
      <c r="I822" s="60"/>
    </row>
    <row r="823" spans="1:9" ht="13.9" x14ac:dyDescent="0.4">
      <c r="A823" s="62" t="s">
        <v>1264</v>
      </c>
      <c r="B823" s="45" t="s">
        <v>160</v>
      </c>
      <c r="C823" s="46"/>
      <c r="D823" s="60"/>
      <c r="E823" s="60"/>
      <c r="F823" s="60"/>
      <c r="G823" s="60"/>
      <c r="H823" s="60"/>
      <c r="I823" s="60"/>
    </row>
    <row r="824" spans="1:9" ht="13.9" x14ac:dyDescent="0.4">
      <c r="A824" s="62" t="s">
        <v>1265</v>
      </c>
      <c r="B824" s="45" t="s">
        <v>160</v>
      </c>
      <c r="C824" s="46"/>
      <c r="D824" s="60"/>
      <c r="E824" s="60"/>
      <c r="F824" s="60"/>
      <c r="G824" s="60"/>
      <c r="H824" s="60"/>
      <c r="I824" s="60"/>
    </row>
    <row r="825" spans="1:9" ht="13.9" x14ac:dyDescent="0.4">
      <c r="A825" s="62" t="s">
        <v>1266</v>
      </c>
      <c r="B825" s="45" t="s">
        <v>160</v>
      </c>
      <c r="C825" s="46"/>
      <c r="D825" s="60"/>
      <c r="E825" s="60"/>
      <c r="F825" s="60"/>
      <c r="G825" s="60"/>
      <c r="H825" s="60"/>
      <c r="I825" s="60"/>
    </row>
    <row r="826" spans="1:9" ht="13.9" x14ac:dyDescent="0.4">
      <c r="A826" s="62" t="s">
        <v>1267</v>
      </c>
      <c r="B826" s="45" t="s">
        <v>160</v>
      </c>
      <c r="C826" s="46"/>
      <c r="D826" s="60"/>
      <c r="E826" s="60"/>
      <c r="F826" s="60"/>
      <c r="G826" s="60"/>
      <c r="H826" s="60"/>
      <c r="I826" s="60"/>
    </row>
    <row r="827" spans="1:9" ht="13.9" x14ac:dyDescent="0.4">
      <c r="A827" s="62" t="s">
        <v>1268</v>
      </c>
      <c r="B827" s="45" t="s">
        <v>160</v>
      </c>
      <c r="C827" s="46"/>
      <c r="D827" s="60"/>
      <c r="E827" s="60"/>
      <c r="F827" s="60"/>
      <c r="G827" s="60"/>
      <c r="H827" s="60"/>
      <c r="I827" s="60"/>
    </row>
    <row r="828" spans="1:9" ht="13.9" x14ac:dyDescent="0.4">
      <c r="A828" s="62" t="s">
        <v>157</v>
      </c>
      <c r="B828" s="45" t="s">
        <v>16</v>
      </c>
      <c r="C828" s="46"/>
      <c r="D828" s="60"/>
      <c r="E828" s="60"/>
      <c r="F828" s="60"/>
      <c r="G828" s="60"/>
      <c r="H828" s="60"/>
      <c r="I828" s="60"/>
    </row>
    <row r="829" spans="1:9" ht="13.9" x14ac:dyDescent="0.4">
      <c r="A829" s="62" t="s">
        <v>1269</v>
      </c>
      <c r="B829" s="45" t="s">
        <v>160</v>
      </c>
      <c r="C829" s="46"/>
      <c r="D829" s="60"/>
      <c r="E829" s="60"/>
      <c r="F829" s="60"/>
      <c r="G829" s="60"/>
      <c r="H829" s="60"/>
      <c r="I829" s="60"/>
    </row>
    <row r="830" spans="1:9" ht="13.9" x14ac:dyDescent="0.4">
      <c r="A830" s="62" t="s">
        <v>1270</v>
      </c>
      <c r="B830" s="45" t="s">
        <v>160</v>
      </c>
      <c r="C830" s="46"/>
      <c r="D830" s="60"/>
      <c r="E830" s="60"/>
      <c r="F830" s="60"/>
      <c r="G830" s="60"/>
      <c r="H830" s="60"/>
      <c r="I830" s="60"/>
    </row>
    <row r="831" spans="1:9" ht="13.9" x14ac:dyDescent="0.4">
      <c r="A831" s="62" t="s">
        <v>1271</v>
      </c>
      <c r="B831" s="45" t="s">
        <v>160</v>
      </c>
      <c r="C831" s="46"/>
      <c r="D831" s="60"/>
      <c r="E831" s="60"/>
      <c r="F831" s="60"/>
      <c r="G831" s="60"/>
      <c r="H831" s="60"/>
      <c r="I831" s="60"/>
    </row>
    <row r="832" spans="1:9" ht="13.9" x14ac:dyDescent="0.4">
      <c r="A832" s="62" t="s">
        <v>1272</v>
      </c>
      <c r="B832" s="45" t="s">
        <v>160</v>
      </c>
      <c r="C832" s="46"/>
      <c r="D832" s="60"/>
      <c r="E832" s="60"/>
      <c r="F832" s="60"/>
      <c r="G832" s="60"/>
      <c r="H832" s="60"/>
      <c r="I832" s="60"/>
    </row>
    <row r="833" spans="1:9" ht="13.9" x14ac:dyDescent="0.4">
      <c r="A833" s="62" t="s">
        <v>1273</v>
      </c>
      <c r="B833" s="45" t="s">
        <v>160</v>
      </c>
      <c r="C833" s="46"/>
      <c r="D833" s="60"/>
      <c r="E833" s="60"/>
      <c r="F833" s="60"/>
      <c r="G833" s="60"/>
      <c r="H833" s="60"/>
      <c r="I833" s="60"/>
    </row>
    <row r="834" spans="1:9" ht="13.9" x14ac:dyDescent="0.4">
      <c r="A834" s="62" t="s">
        <v>1274</v>
      </c>
      <c r="B834" s="45" t="s">
        <v>160</v>
      </c>
      <c r="C834" s="46"/>
      <c r="D834" s="60"/>
      <c r="E834" s="60"/>
      <c r="F834" s="60"/>
      <c r="G834" s="60"/>
      <c r="H834" s="60"/>
      <c r="I834" s="60"/>
    </row>
    <row r="835" spans="1:9" ht="13.9" x14ac:dyDescent="0.4">
      <c r="A835" s="62" t="s">
        <v>1275</v>
      </c>
      <c r="B835" s="45" t="s">
        <v>160</v>
      </c>
      <c r="C835" s="46"/>
      <c r="D835" s="60"/>
      <c r="E835" s="60"/>
      <c r="F835" s="60"/>
      <c r="G835" s="60"/>
      <c r="H835" s="60"/>
      <c r="I835" s="60"/>
    </row>
    <row r="836" spans="1:9" ht="13.9" x14ac:dyDescent="0.4">
      <c r="A836" s="62" t="s">
        <v>1276</v>
      </c>
      <c r="B836" s="45" t="s">
        <v>160</v>
      </c>
      <c r="C836" s="46"/>
      <c r="D836" s="60"/>
      <c r="E836" s="60"/>
      <c r="F836" s="60"/>
      <c r="G836" s="60"/>
      <c r="H836" s="60"/>
      <c r="I836" s="60"/>
    </row>
    <row r="837" spans="1:9" ht="13.9" x14ac:dyDescent="0.4">
      <c r="A837" s="62" t="s">
        <v>1277</v>
      </c>
      <c r="B837" s="45" t="s">
        <v>160</v>
      </c>
      <c r="C837" s="46"/>
      <c r="D837" s="60"/>
      <c r="E837" s="60"/>
      <c r="F837" s="60"/>
      <c r="G837" s="60"/>
      <c r="H837" s="60"/>
      <c r="I837" s="60"/>
    </row>
    <row r="838" spans="1:9" ht="13.9" x14ac:dyDescent="0.4">
      <c r="A838" s="62" t="s">
        <v>1278</v>
      </c>
      <c r="B838" s="45" t="s">
        <v>160</v>
      </c>
      <c r="C838" s="46"/>
      <c r="D838" s="60"/>
      <c r="E838" s="60"/>
      <c r="F838" s="60"/>
      <c r="G838" s="60"/>
      <c r="H838" s="60"/>
      <c r="I838" s="60"/>
    </row>
    <row r="839" spans="1:9" ht="13.9" x14ac:dyDescent="0.4">
      <c r="A839" s="62" t="s">
        <v>1279</v>
      </c>
      <c r="B839" s="45" t="s">
        <v>160</v>
      </c>
      <c r="C839" s="46"/>
      <c r="D839" s="60"/>
      <c r="E839" s="60"/>
      <c r="F839" s="60"/>
      <c r="G839" s="60"/>
      <c r="H839" s="60"/>
      <c r="I839" s="60"/>
    </row>
    <row r="840" spans="1:9" ht="13.9" x14ac:dyDescent="0.4">
      <c r="A840" s="62" t="s">
        <v>1280</v>
      </c>
      <c r="B840" s="45" t="s">
        <v>160</v>
      </c>
      <c r="C840" s="46"/>
      <c r="D840" s="60"/>
      <c r="E840" s="60"/>
      <c r="F840" s="60"/>
      <c r="G840" s="60"/>
      <c r="H840" s="60"/>
      <c r="I840" s="60"/>
    </row>
    <row r="841" spans="1:9" ht="13.9" x14ac:dyDescent="0.4">
      <c r="A841" s="63" t="s">
        <v>1281</v>
      </c>
      <c r="B841" s="45" t="s">
        <v>160</v>
      </c>
      <c r="C841" s="46"/>
      <c r="D841" s="60"/>
      <c r="E841" s="60"/>
      <c r="F841" s="60"/>
      <c r="G841" s="60"/>
      <c r="H841" s="60"/>
      <c r="I841" s="60"/>
    </row>
    <row r="842" spans="1:9" ht="13.9" x14ac:dyDescent="0.4">
      <c r="A842" s="62" t="s">
        <v>1282</v>
      </c>
      <c r="B842" s="45" t="s">
        <v>160</v>
      </c>
      <c r="C842" s="46"/>
      <c r="D842" s="60"/>
      <c r="E842" s="60"/>
      <c r="F842" s="60"/>
      <c r="G842" s="60"/>
      <c r="H842" s="60"/>
      <c r="I842" s="60"/>
    </row>
    <row r="843" spans="1:9" ht="13.9" x14ac:dyDescent="0.4">
      <c r="A843" s="62" t="s">
        <v>1283</v>
      </c>
      <c r="B843" s="45" t="s">
        <v>160</v>
      </c>
      <c r="C843" s="46"/>
      <c r="D843" s="60"/>
      <c r="E843" s="60"/>
      <c r="F843" s="60"/>
      <c r="G843" s="60"/>
      <c r="H843" s="60"/>
      <c r="I843" s="60"/>
    </row>
    <row r="844" spans="1:9" ht="13.9" x14ac:dyDescent="0.4">
      <c r="A844" s="62" t="s">
        <v>1284</v>
      </c>
      <c r="B844" s="45" t="s">
        <v>160</v>
      </c>
      <c r="C844" s="46"/>
      <c r="D844" s="60"/>
      <c r="E844" s="60"/>
      <c r="F844" s="60"/>
      <c r="G844" s="60"/>
      <c r="H844" s="60"/>
      <c r="I844" s="60"/>
    </row>
    <row r="845" spans="1:9" ht="13.9" x14ac:dyDescent="0.4">
      <c r="A845" s="62" t="s">
        <v>1285</v>
      </c>
      <c r="B845" s="45" t="s">
        <v>160</v>
      </c>
      <c r="C845" s="46"/>
      <c r="D845" s="60"/>
      <c r="E845" s="60"/>
      <c r="F845" s="60"/>
      <c r="G845" s="60"/>
      <c r="H845" s="60"/>
      <c r="I845" s="60"/>
    </row>
    <row r="846" spans="1:9" ht="13.9" x14ac:dyDescent="0.4">
      <c r="A846" s="62" t="s">
        <v>1286</v>
      </c>
      <c r="B846" s="45" t="s">
        <v>16</v>
      </c>
      <c r="C846" s="46"/>
      <c r="D846" s="60"/>
      <c r="E846" s="60"/>
      <c r="F846" s="60"/>
      <c r="G846" s="60"/>
      <c r="H846" s="60"/>
      <c r="I846" s="60"/>
    </row>
    <row r="847" spans="1:9" ht="13.9" x14ac:dyDescent="0.4">
      <c r="A847" s="62" t="s">
        <v>1287</v>
      </c>
      <c r="B847" s="45" t="s">
        <v>160</v>
      </c>
      <c r="C847" s="46"/>
      <c r="D847" s="60"/>
      <c r="E847" s="60"/>
      <c r="F847" s="60"/>
      <c r="G847" s="60"/>
      <c r="H847" s="60"/>
      <c r="I847" s="60"/>
    </row>
    <row r="848" spans="1:9" ht="13.9" x14ac:dyDescent="0.4">
      <c r="A848" s="62" t="s">
        <v>1288</v>
      </c>
      <c r="B848" s="45" t="s">
        <v>160</v>
      </c>
      <c r="C848" s="46"/>
      <c r="D848" s="60"/>
      <c r="E848" s="60"/>
      <c r="F848" s="60"/>
      <c r="G848" s="60"/>
      <c r="H848" s="60"/>
      <c r="I848" s="60"/>
    </row>
    <row r="849" spans="1:9" ht="13.9" x14ac:dyDescent="0.4">
      <c r="A849" s="62" t="s">
        <v>1289</v>
      </c>
      <c r="B849" s="45" t="s">
        <v>160</v>
      </c>
      <c r="C849" s="46"/>
      <c r="D849" s="60"/>
      <c r="E849" s="60"/>
      <c r="F849" s="60"/>
      <c r="G849" s="60"/>
      <c r="H849" s="60"/>
      <c r="I849" s="60"/>
    </row>
    <row r="850" spans="1:9" ht="13.9" x14ac:dyDescent="0.4">
      <c r="A850" s="62" t="s">
        <v>1290</v>
      </c>
      <c r="B850" s="45" t="s">
        <v>160</v>
      </c>
      <c r="C850" s="46"/>
      <c r="D850" s="60"/>
      <c r="E850" s="60"/>
      <c r="F850" s="60"/>
      <c r="G850" s="60"/>
      <c r="H850" s="60"/>
      <c r="I850" s="60"/>
    </row>
    <row r="851" spans="1:9" ht="13.9" x14ac:dyDescent="0.4">
      <c r="A851" s="62" t="s">
        <v>1291</v>
      </c>
      <c r="B851" s="45" t="s">
        <v>160</v>
      </c>
      <c r="C851" s="46"/>
      <c r="D851" s="60"/>
      <c r="E851" s="60"/>
      <c r="F851" s="60"/>
      <c r="G851" s="60"/>
      <c r="H851" s="60"/>
      <c r="I851" s="60"/>
    </row>
    <row r="852" spans="1:9" ht="13.9" x14ac:dyDescent="0.4">
      <c r="A852" s="62" t="s">
        <v>1292</v>
      </c>
      <c r="B852" s="45" t="s">
        <v>160</v>
      </c>
      <c r="C852" s="46"/>
      <c r="D852" s="60"/>
      <c r="E852" s="60"/>
      <c r="F852" s="60"/>
      <c r="G852" s="60"/>
      <c r="H852" s="60"/>
      <c r="I852" s="60"/>
    </row>
    <row r="853" spans="1:9" ht="13.9" x14ac:dyDescent="0.4">
      <c r="A853" s="62" t="s">
        <v>1293</v>
      </c>
      <c r="B853" s="45" t="s">
        <v>160</v>
      </c>
      <c r="C853" s="46"/>
      <c r="D853" s="60"/>
      <c r="E853" s="60"/>
      <c r="F853" s="60"/>
      <c r="G853" s="60"/>
      <c r="H853" s="60"/>
      <c r="I853" s="60"/>
    </row>
    <row r="854" spans="1:9" ht="13.9" x14ac:dyDescent="0.4">
      <c r="A854" s="62" t="s">
        <v>1294</v>
      </c>
      <c r="B854" s="45" t="s">
        <v>160</v>
      </c>
      <c r="C854" s="46"/>
      <c r="D854" s="60"/>
      <c r="E854" s="60"/>
      <c r="F854" s="60"/>
      <c r="G854" s="60"/>
      <c r="H854" s="60"/>
      <c r="I854" s="60"/>
    </row>
    <row r="855" spans="1:9" ht="13.9" x14ac:dyDescent="0.4">
      <c r="A855" s="62" t="s">
        <v>1295</v>
      </c>
      <c r="B855" s="45" t="s">
        <v>160</v>
      </c>
      <c r="C855" s="46"/>
      <c r="D855" s="60"/>
      <c r="E855" s="60"/>
      <c r="F855" s="60"/>
      <c r="G855" s="60"/>
      <c r="H855" s="60"/>
      <c r="I855" s="60"/>
    </row>
    <row r="856" spans="1:9" ht="13.9" x14ac:dyDescent="0.4">
      <c r="A856" s="62" t="s">
        <v>1296</v>
      </c>
      <c r="B856" s="45" t="s">
        <v>160</v>
      </c>
      <c r="C856" s="46"/>
      <c r="D856" s="60"/>
      <c r="E856" s="60"/>
      <c r="F856" s="60"/>
      <c r="G856" s="60"/>
      <c r="H856" s="60"/>
      <c r="I856" s="60"/>
    </row>
    <row r="857" spans="1:9" ht="13.9" x14ac:dyDescent="0.4">
      <c r="A857" s="62" t="s">
        <v>1297</v>
      </c>
      <c r="B857" s="45" t="s">
        <v>160</v>
      </c>
      <c r="C857" s="46"/>
      <c r="D857" s="60"/>
      <c r="E857" s="60"/>
      <c r="F857" s="60"/>
      <c r="G857" s="60"/>
      <c r="H857" s="60"/>
      <c r="I857" s="60"/>
    </row>
    <row r="858" spans="1:9" ht="13.9" x14ac:dyDescent="0.4">
      <c r="A858" s="62" t="s">
        <v>1298</v>
      </c>
      <c r="B858" s="45" t="s">
        <v>160</v>
      </c>
      <c r="C858" s="46"/>
      <c r="D858" s="60"/>
      <c r="E858" s="60"/>
      <c r="F858" s="60"/>
      <c r="G858" s="60"/>
      <c r="H858" s="60"/>
      <c r="I858" s="60"/>
    </row>
    <row r="859" spans="1:9" ht="13.9" x14ac:dyDescent="0.4">
      <c r="A859" s="62" t="s">
        <v>1299</v>
      </c>
      <c r="B859" s="45" t="s">
        <v>160</v>
      </c>
      <c r="C859" s="46"/>
      <c r="D859" s="60"/>
      <c r="E859" s="60"/>
      <c r="F859" s="60"/>
      <c r="G859" s="60"/>
      <c r="H859" s="60"/>
      <c r="I859" s="60"/>
    </row>
    <row r="860" spans="1:9" ht="13.9" x14ac:dyDescent="0.4">
      <c r="A860" s="62" t="s">
        <v>1300</v>
      </c>
      <c r="B860" s="45" t="s">
        <v>160</v>
      </c>
      <c r="C860" s="46"/>
      <c r="D860" s="60"/>
      <c r="E860" s="60"/>
      <c r="F860" s="60"/>
      <c r="G860" s="60"/>
      <c r="H860" s="60"/>
      <c r="I860" s="60"/>
    </row>
    <row r="861" spans="1:9" ht="13.9" x14ac:dyDescent="0.4">
      <c r="A861" s="62" t="s">
        <v>1301</v>
      </c>
      <c r="B861" s="45" t="s">
        <v>16</v>
      </c>
      <c r="C861" s="46"/>
      <c r="D861" s="60"/>
      <c r="E861" s="60"/>
      <c r="F861" s="60"/>
      <c r="G861" s="60"/>
      <c r="H861" s="60"/>
      <c r="I861" s="60"/>
    </row>
    <row r="862" spans="1:9" ht="13.9" x14ac:dyDescent="0.4">
      <c r="A862" s="62" t="s">
        <v>1302</v>
      </c>
      <c r="B862" s="45" t="s">
        <v>160</v>
      </c>
      <c r="C862" s="46"/>
      <c r="D862" s="60"/>
      <c r="E862" s="60"/>
      <c r="F862" s="60"/>
      <c r="G862" s="60"/>
      <c r="H862" s="60"/>
      <c r="I862" s="60"/>
    </row>
    <row r="863" spans="1:9" ht="13.9" x14ac:dyDescent="0.4">
      <c r="A863" s="62" t="s">
        <v>1303</v>
      </c>
      <c r="B863" s="45" t="s">
        <v>160</v>
      </c>
      <c r="C863" s="46"/>
      <c r="D863" s="60"/>
      <c r="E863" s="60"/>
      <c r="F863" s="60"/>
      <c r="G863" s="60"/>
      <c r="H863" s="60"/>
      <c r="I863" s="60"/>
    </row>
    <row r="864" spans="1:9" ht="13.9" x14ac:dyDescent="0.4">
      <c r="A864" s="62" t="s">
        <v>1304</v>
      </c>
      <c r="B864" s="45" t="s">
        <v>16</v>
      </c>
      <c r="C864" s="46"/>
      <c r="D864" s="60"/>
      <c r="E864" s="60"/>
      <c r="F864" s="60"/>
      <c r="G864" s="60"/>
      <c r="H864" s="60"/>
      <c r="I864" s="60"/>
    </row>
    <row r="865" spans="1:9" ht="13.9" x14ac:dyDescent="0.4">
      <c r="A865" s="62" t="s">
        <v>1305</v>
      </c>
      <c r="B865" s="45" t="s">
        <v>16</v>
      </c>
      <c r="C865" s="46"/>
      <c r="D865" s="60"/>
      <c r="E865" s="60"/>
      <c r="F865" s="60"/>
      <c r="G865" s="60"/>
      <c r="H865" s="60"/>
      <c r="I865" s="60"/>
    </row>
    <row r="866" spans="1:9" ht="13.9" x14ac:dyDescent="0.4">
      <c r="A866" s="62" t="s">
        <v>1306</v>
      </c>
      <c r="B866" s="45" t="s">
        <v>160</v>
      </c>
      <c r="C866" s="46"/>
      <c r="D866" s="60"/>
      <c r="E866" s="60"/>
      <c r="F866" s="60"/>
      <c r="G866" s="60"/>
      <c r="H866" s="60"/>
      <c r="I866" s="60"/>
    </row>
    <row r="867" spans="1:9" ht="13.9" x14ac:dyDescent="0.4">
      <c r="A867" s="62" t="s">
        <v>1307</v>
      </c>
      <c r="B867" s="45" t="s">
        <v>160</v>
      </c>
      <c r="C867" s="46"/>
      <c r="D867" s="60"/>
      <c r="E867" s="60"/>
      <c r="F867" s="60"/>
      <c r="G867" s="60"/>
      <c r="H867" s="60"/>
      <c r="I867" s="60"/>
    </row>
    <row r="868" spans="1:9" ht="13.9" x14ac:dyDescent="0.4">
      <c r="A868" s="62" t="s">
        <v>1308</v>
      </c>
      <c r="B868" s="45" t="s">
        <v>160</v>
      </c>
      <c r="C868" s="46"/>
      <c r="D868" s="60"/>
      <c r="E868" s="60"/>
      <c r="F868" s="60"/>
      <c r="G868" s="60"/>
      <c r="H868" s="60"/>
      <c r="I868" s="60"/>
    </row>
    <row r="869" spans="1:9" ht="13.9" x14ac:dyDescent="0.4">
      <c r="A869" s="62" t="s">
        <v>1309</v>
      </c>
      <c r="B869" s="45" t="s">
        <v>160</v>
      </c>
      <c r="C869" s="46"/>
      <c r="D869" s="60"/>
      <c r="E869" s="60"/>
      <c r="F869" s="60"/>
      <c r="G869" s="60"/>
      <c r="H869" s="60"/>
      <c r="I869" s="60"/>
    </row>
    <row r="870" spans="1:9" ht="13.9" x14ac:dyDescent="0.4">
      <c r="A870" s="62" t="s">
        <v>1310</v>
      </c>
      <c r="B870" s="45" t="s">
        <v>160</v>
      </c>
      <c r="C870" s="46"/>
      <c r="D870" s="60"/>
      <c r="E870" s="60"/>
      <c r="F870" s="60"/>
      <c r="G870" s="60"/>
      <c r="H870" s="60"/>
      <c r="I870" s="60"/>
    </row>
    <row r="871" spans="1:9" ht="13.9" x14ac:dyDescent="0.4">
      <c r="A871" s="62" t="s">
        <v>1311</v>
      </c>
      <c r="B871" s="45" t="s">
        <v>160</v>
      </c>
      <c r="C871" s="46"/>
      <c r="D871" s="60"/>
      <c r="E871" s="60"/>
      <c r="F871" s="60"/>
      <c r="G871" s="60"/>
      <c r="H871" s="60"/>
      <c r="I871" s="60"/>
    </row>
    <row r="872" spans="1:9" ht="13.9" x14ac:dyDescent="0.4">
      <c r="A872" s="62" t="s">
        <v>1312</v>
      </c>
      <c r="B872" s="45" t="s">
        <v>160</v>
      </c>
      <c r="C872" s="46"/>
      <c r="D872" s="60"/>
      <c r="E872" s="60"/>
      <c r="F872" s="60"/>
      <c r="G872" s="60"/>
      <c r="H872" s="60"/>
      <c r="I872" s="60"/>
    </row>
    <row r="873" spans="1:9" ht="13.9" x14ac:dyDescent="0.4">
      <c r="A873" s="62" t="s">
        <v>1313</v>
      </c>
      <c r="B873" s="45" t="s">
        <v>160</v>
      </c>
      <c r="C873" s="46"/>
      <c r="D873" s="60"/>
      <c r="E873" s="60"/>
      <c r="F873" s="60"/>
      <c r="G873" s="60"/>
      <c r="H873" s="60"/>
      <c r="I873" s="60"/>
    </row>
    <row r="874" spans="1:9" ht="13.9" x14ac:dyDescent="0.4">
      <c r="A874" s="62" t="s">
        <v>1314</v>
      </c>
      <c r="B874" s="45" t="s">
        <v>160</v>
      </c>
      <c r="C874" s="46"/>
      <c r="D874" s="60"/>
      <c r="E874" s="60"/>
      <c r="F874" s="60"/>
      <c r="G874" s="60"/>
      <c r="H874" s="60"/>
      <c r="I874" s="60"/>
    </row>
    <row r="875" spans="1:9" ht="13.9" x14ac:dyDescent="0.4">
      <c r="A875" s="62" t="s">
        <v>1315</v>
      </c>
      <c r="B875" s="45" t="s">
        <v>160</v>
      </c>
      <c r="C875" s="46"/>
      <c r="D875" s="60"/>
      <c r="E875" s="60"/>
      <c r="F875" s="60"/>
      <c r="G875" s="60"/>
      <c r="H875" s="60"/>
      <c r="I875" s="60"/>
    </row>
    <row r="876" spans="1:9" ht="13.9" x14ac:dyDescent="0.4">
      <c r="A876" s="62" t="s">
        <v>1316</v>
      </c>
      <c r="B876" s="45" t="s">
        <v>160</v>
      </c>
      <c r="C876" s="46"/>
      <c r="D876" s="60"/>
      <c r="E876" s="60"/>
      <c r="F876" s="60"/>
      <c r="G876" s="60"/>
      <c r="H876" s="60"/>
      <c r="I876" s="60"/>
    </row>
    <row r="877" spans="1:9" ht="13.9" x14ac:dyDescent="0.4">
      <c r="A877" s="62" t="s">
        <v>1317</v>
      </c>
      <c r="B877" s="45" t="s">
        <v>160</v>
      </c>
      <c r="C877" s="46"/>
      <c r="D877" s="60"/>
      <c r="E877" s="60"/>
      <c r="F877" s="60"/>
      <c r="G877" s="60"/>
      <c r="H877" s="60"/>
      <c r="I877" s="60"/>
    </row>
    <row r="878" spans="1:9" ht="13.9" x14ac:dyDescent="0.4">
      <c r="A878" s="62" t="s">
        <v>1318</v>
      </c>
      <c r="B878" s="45" t="s">
        <v>160</v>
      </c>
      <c r="C878" s="46"/>
      <c r="D878" s="60"/>
      <c r="E878" s="60"/>
      <c r="F878" s="60"/>
      <c r="G878" s="60"/>
      <c r="H878" s="60"/>
      <c r="I878" s="60"/>
    </row>
    <row r="879" spans="1:9" ht="13.9" x14ac:dyDescent="0.4">
      <c r="A879" s="62" t="s">
        <v>1319</v>
      </c>
      <c r="B879" s="45" t="s">
        <v>16</v>
      </c>
      <c r="C879" s="46"/>
      <c r="D879" s="60"/>
      <c r="E879" s="60"/>
      <c r="F879" s="60"/>
      <c r="G879" s="60"/>
      <c r="H879" s="60"/>
      <c r="I879" s="60"/>
    </row>
    <row r="880" spans="1:9" ht="13.9" x14ac:dyDescent="0.4">
      <c r="A880" s="62" t="s">
        <v>1320</v>
      </c>
      <c r="B880" s="45" t="s">
        <v>16</v>
      </c>
      <c r="C880" s="46"/>
      <c r="D880" s="60"/>
      <c r="E880" s="60"/>
      <c r="F880" s="60"/>
      <c r="G880" s="60"/>
      <c r="H880" s="60"/>
      <c r="I880" s="60"/>
    </row>
    <row r="881" spans="1:9" ht="13.9" x14ac:dyDescent="0.4">
      <c r="A881" s="62" t="s">
        <v>1321</v>
      </c>
      <c r="B881" s="45" t="s">
        <v>16</v>
      </c>
      <c r="C881" s="46"/>
      <c r="D881" s="60"/>
      <c r="E881" s="60"/>
      <c r="F881" s="60"/>
      <c r="G881" s="60"/>
      <c r="H881" s="60"/>
      <c r="I881" s="60"/>
    </row>
    <row r="882" spans="1:9" ht="13.9" x14ac:dyDescent="0.4">
      <c r="A882" s="62" t="s">
        <v>1322</v>
      </c>
      <c r="B882" s="45" t="s">
        <v>16</v>
      </c>
      <c r="C882" s="46"/>
      <c r="D882" s="60"/>
      <c r="E882" s="60"/>
      <c r="F882" s="60"/>
      <c r="G882" s="60"/>
      <c r="H882" s="60"/>
      <c r="I882" s="60"/>
    </row>
    <row r="883" spans="1:9" ht="13.9" x14ac:dyDescent="0.4">
      <c r="A883" s="62" t="s">
        <v>1323</v>
      </c>
      <c r="B883" s="45" t="s">
        <v>16</v>
      </c>
      <c r="C883" s="46"/>
      <c r="D883" s="60"/>
      <c r="E883" s="60"/>
      <c r="F883" s="60"/>
      <c r="G883" s="60"/>
      <c r="H883" s="60"/>
      <c r="I883" s="60"/>
    </row>
    <row r="884" spans="1:9" ht="13.9" x14ac:dyDescent="0.4">
      <c r="A884" s="62" t="s">
        <v>1324</v>
      </c>
      <c r="B884" s="45" t="s">
        <v>16</v>
      </c>
      <c r="C884" s="46"/>
      <c r="D884" s="60"/>
      <c r="E884" s="60"/>
      <c r="F884" s="60"/>
      <c r="G884" s="60"/>
      <c r="H884" s="60"/>
      <c r="I884" s="60"/>
    </row>
    <row r="885" spans="1:9" ht="13.9" x14ac:dyDescent="0.4">
      <c r="A885" s="62" t="s">
        <v>1325</v>
      </c>
      <c r="B885" s="45" t="s">
        <v>11</v>
      </c>
      <c r="C885" s="46"/>
      <c r="D885" s="60"/>
      <c r="E885" s="60"/>
      <c r="F885" s="60"/>
      <c r="G885" s="60"/>
      <c r="H885" s="60"/>
      <c r="I885" s="60"/>
    </row>
    <row r="886" spans="1:9" ht="13.9" x14ac:dyDescent="0.4">
      <c r="A886" s="62" t="s">
        <v>1326</v>
      </c>
      <c r="B886" s="45" t="s">
        <v>16</v>
      </c>
      <c r="C886" s="46"/>
      <c r="D886" s="60"/>
      <c r="E886" s="60"/>
      <c r="F886" s="60"/>
      <c r="G886" s="60"/>
      <c r="H886" s="60"/>
      <c r="I886" s="60"/>
    </row>
    <row r="887" spans="1:9" ht="13.9" x14ac:dyDescent="0.4">
      <c r="A887" s="62" t="s">
        <v>1327</v>
      </c>
      <c r="B887" s="45" t="s">
        <v>16</v>
      </c>
      <c r="C887" s="46"/>
      <c r="D887" s="60"/>
      <c r="E887" s="60"/>
      <c r="F887" s="60"/>
      <c r="G887" s="60"/>
      <c r="H887" s="60"/>
      <c r="I887" s="60"/>
    </row>
    <row r="888" spans="1:9" ht="13.9" x14ac:dyDescent="0.4">
      <c r="A888" s="62" t="s">
        <v>1328</v>
      </c>
      <c r="B888" s="45" t="s">
        <v>16</v>
      </c>
      <c r="C888" s="46"/>
      <c r="D888" s="60"/>
      <c r="E888" s="60"/>
      <c r="F888" s="60"/>
      <c r="G888" s="60"/>
      <c r="H888" s="60"/>
      <c r="I888" s="60"/>
    </row>
    <row r="889" spans="1:9" ht="13.9" x14ac:dyDescent="0.4">
      <c r="A889" s="62" t="s">
        <v>1329</v>
      </c>
      <c r="B889" s="45" t="s">
        <v>16</v>
      </c>
      <c r="C889" s="46"/>
      <c r="D889" s="60"/>
      <c r="E889" s="60"/>
      <c r="F889" s="60"/>
      <c r="G889" s="60"/>
      <c r="H889" s="60"/>
      <c r="I889" s="60"/>
    </row>
    <row r="890" spans="1:9" ht="13.9" x14ac:dyDescent="0.4">
      <c r="A890" s="62" t="s">
        <v>1330</v>
      </c>
      <c r="B890" s="45" t="s">
        <v>16</v>
      </c>
      <c r="C890" s="46"/>
      <c r="D890" s="60"/>
      <c r="E890" s="60"/>
      <c r="F890" s="60"/>
      <c r="G890" s="60"/>
      <c r="H890" s="60"/>
      <c r="I890" s="60"/>
    </row>
    <row r="891" spans="1:9" ht="13.9" x14ac:dyDescent="0.4">
      <c r="A891" s="62" t="s">
        <v>1331</v>
      </c>
      <c r="B891" s="45" t="s">
        <v>16</v>
      </c>
      <c r="C891" s="46"/>
      <c r="D891" s="60"/>
      <c r="E891" s="60"/>
      <c r="F891" s="60"/>
      <c r="G891" s="60"/>
      <c r="H891" s="60"/>
      <c r="I891" s="60"/>
    </row>
    <row r="892" spans="1:9" ht="13.9" x14ac:dyDescent="0.4">
      <c r="A892" s="62" t="s">
        <v>1332</v>
      </c>
      <c r="B892" s="45" t="s">
        <v>16</v>
      </c>
      <c r="C892" s="46"/>
      <c r="D892" s="60"/>
      <c r="E892" s="60"/>
      <c r="F892" s="60"/>
      <c r="G892" s="60"/>
      <c r="H892" s="60"/>
      <c r="I892" s="60"/>
    </row>
    <row r="893" spans="1:9" ht="13.9" x14ac:dyDescent="0.4">
      <c r="A893" s="62" t="s">
        <v>1333</v>
      </c>
      <c r="B893" s="45" t="s">
        <v>16</v>
      </c>
      <c r="C893" s="46"/>
      <c r="D893" s="60"/>
      <c r="E893" s="60"/>
      <c r="F893" s="60"/>
      <c r="G893" s="60"/>
      <c r="H893" s="60"/>
      <c r="I893" s="60"/>
    </row>
    <row r="894" spans="1:9" ht="13.9" x14ac:dyDescent="0.4">
      <c r="A894" s="62" t="s">
        <v>1334</v>
      </c>
      <c r="B894" s="45" t="s">
        <v>16</v>
      </c>
      <c r="C894" s="46"/>
      <c r="D894" s="60"/>
      <c r="E894" s="60"/>
      <c r="F894" s="60"/>
      <c r="G894" s="60"/>
      <c r="H894" s="60"/>
      <c r="I894" s="60"/>
    </row>
    <row r="895" spans="1:9" ht="13.9" x14ac:dyDescent="0.4">
      <c r="A895" s="62" t="s">
        <v>1335</v>
      </c>
      <c r="B895" s="45" t="s">
        <v>16</v>
      </c>
      <c r="C895" s="46"/>
      <c r="D895" s="60"/>
      <c r="E895" s="60"/>
      <c r="F895" s="60"/>
      <c r="G895" s="60"/>
      <c r="H895" s="60"/>
      <c r="I895" s="60"/>
    </row>
    <row r="896" spans="1:9" ht="13.9" x14ac:dyDescent="0.4">
      <c r="A896" s="62" t="s">
        <v>1336</v>
      </c>
      <c r="B896" s="45" t="s">
        <v>16</v>
      </c>
      <c r="C896" s="46"/>
      <c r="D896" s="60"/>
      <c r="E896" s="60"/>
      <c r="F896" s="60"/>
      <c r="G896" s="60"/>
      <c r="H896" s="60"/>
      <c r="I896" s="60"/>
    </row>
    <row r="897" spans="1:9" ht="13.9" x14ac:dyDescent="0.4">
      <c r="A897" s="62" t="s">
        <v>1337</v>
      </c>
      <c r="B897" s="45" t="s">
        <v>16</v>
      </c>
      <c r="C897" s="46"/>
      <c r="D897" s="60"/>
      <c r="E897" s="60"/>
      <c r="F897" s="60"/>
      <c r="G897" s="60"/>
      <c r="H897" s="60"/>
      <c r="I897" s="60"/>
    </row>
    <row r="898" spans="1:9" ht="13.9" x14ac:dyDescent="0.4">
      <c r="A898" s="62" t="s">
        <v>1338</v>
      </c>
      <c r="B898" s="45" t="s">
        <v>16</v>
      </c>
      <c r="C898" s="46"/>
      <c r="D898" s="60"/>
      <c r="E898" s="60"/>
      <c r="F898" s="60"/>
      <c r="G898" s="60"/>
      <c r="H898" s="60"/>
      <c r="I898" s="60"/>
    </row>
    <row r="899" spans="1:9" ht="13.9" x14ac:dyDescent="0.4">
      <c r="A899" s="62" t="s">
        <v>1339</v>
      </c>
      <c r="B899" s="45" t="s">
        <v>16</v>
      </c>
      <c r="C899" s="46"/>
      <c r="D899" s="60"/>
      <c r="E899" s="60"/>
      <c r="F899" s="60"/>
      <c r="G899" s="60"/>
      <c r="H899" s="60"/>
      <c r="I899" s="60"/>
    </row>
    <row r="900" spans="1:9" ht="13.9" x14ac:dyDescent="0.4">
      <c r="A900" s="62" t="s">
        <v>1340</v>
      </c>
      <c r="B900" s="45" t="s">
        <v>16</v>
      </c>
      <c r="C900" s="46"/>
      <c r="D900" s="60"/>
      <c r="E900" s="60"/>
      <c r="F900" s="60"/>
      <c r="G900" s="60"/>
      <c r="H900" s="60"/>
      <c r="I900" s="60"/>
    </row>
    <row r="901" spans="1:9" ht="13.9" x14ac:dyDescent="0.4">
      <c r="A901" s="62" t="s">
        <v>1341</v>
      </c>
      <c r="B901" s="45" t="s">
        <v>16</v>
      </c>
      <c r="C901" s="46"/>
      <c r="D901" s="60"/>
      <c r="E901" s="60"/>
      <c r="F901" s="60"/>
      <c r="G901" s="60"/>
      <c r="H901" s="60"/>
      <c r="I901" s="60"/>
    </row>
    <row r="902" spans="1:9" ht="13.9" x14ac:dyDescent="0.4">
      <c r="A902" s="62" t="s">
        <v>1342</v>
      </c>
      <c r="B902" s="45" t="s">
        <v>16</v>
      </c>
      <c r="C902" s="46"/>
      <c r="D902" s="60"/>
      <c r="E902" s="60"/>
      <c r="F902" s="60"/>
      <c r="G902" s="60"/>
      <c r="H902" s="60"/>
      <c r="I902" s="60"/>
    </row>
    <row r="903" spans="1:9" ht="13.9" x14ac:dyDescent="0.4">
      <c r="A903" s="62" t="s">
        <v>1343</v>
      </c>
      <c r="B903" s="45" t="s">
        <v>16</v>
      </c>
      <c r="C903" s="46"/>
      <c r="D903" s="60"/>
      <c r="E903" s="60"/>
      <c r="F903" s="60"/>
      <c r="G903" s="60"/>
      <c r="H903" s="60"/>
      <c r="I903" s="60"/>
    </row>
    <row r="904" spans="1:9" ht="13.9" x14ac:dyDescent="0.4">
      <c r="A904" s="62" t="s">
        <v>1344</v>
      </c>
      <c r="B904" s="45" t="s">
        <v>16</v>
      </c>
      <c r="C904" s="46"/>
      <c r="D904" s="60"/>
      <c r="E904" s="60"/>
      <c r="F904" s="60"/>
      <c r="G904" s="60"/>
      <c r="H904" s="60"/>
      <c r="I904" s="60"/>
    </row>
    <row r="905" spans="1:9" ht="13.9" x14ac:dyDescent="0.4">
      <c r="A905" s="62" t="s">
        <v>1345</v>
      </c>
      <c r="B905" s="45" t="s">
        <v>16</v>
      </c>
      <c r="C905" s="46"/>
      <c r="D905" s="60"/>
      <c r="E905" s="60"/>
      <c r="F905" s="60"/>
      <c r="G905" s="60"/>
      <c r="H905" s="60"/>
      <c r="I905" s="60"/>
    </row>
    <row r="906" spans="1:9" ht="13.9" x14ac:dyDescent="0.4">
      <c r="A906" s="62" t="s">
        <v>1346</v>
      </c>
      <c r="B906" s="45" t="s">
        <v>16</v>
      </c>
      <c r="C906" s="46"/>
      <c r="D906" s="60"/>
      <c r="E906" s="60"/>
      <c r="F906" s="60"/>
      <c r="G906" s="60"/>
      <c r="H906" s="60"/>
      <c r="I906" s="60"/>
    </row>
    <row r="907" spans="1:9" ht="13.9" x14ac:dyDescent="0.4">
      <c r="A907" s="62" t="s">
        <v>1347</v>
      </c>
      <c r="B907" s="45" t="s">
        <v>16</v>
      </c>
      <c r="C907" s="46"/>
      <c r="D907" s="60"/>
      <c r="E907" s="60"/>
      <c r="F907" s="60"/>
      <c r="G907" s="60"/>
      <c r="H907" s="60"/>
      <c r="I907" s="60"/>
    </row>
    <row r="908" spans="1:9" ht="13.9" x14ac:dyDescent="0.4">
      <c r="A908" s="62" t="s">
        <v>1348</v>
      </c>
      <c r="B908" s="45" t="s">
        <v>16</v>
      </c>
      <c r="C908" s="46"/>
      <c r="D908" s="60"/>
      <c r="E908" s="60"/>
      <c r="F908" s="60"/>
      <c r="G908" s="60"/>
      <c r="H908" s="60"/>
      <c r="I908" s="60"/>
    </row>
    <row r="909" spans="1:9" ht="13.9" x14ac:dyDescent="0.4">
      <c r="A909" s="62" t="s">
        <v>1349</v>
      </c>
      <c r="B909" s="45" t="s">
        <v>16</v>
      </c>
      <c r="C909" s="46"/>
      <c r="D909" s="60"/>
      <c r="E909" s="60"/>
      <c r="F909" s="60"/>
      <c r="G909" s="60"/>
      <c r="H909" s="60"/>
      <c r="I909" s="60"/>
    </row>
    <row r="910" spans="1:9" ht="13.9" x14ac:dyDescent="0.4">
      <c r="A910" s="62" t="s">
        <v>1350</v>
      </c>
      <c r="B910" s="45" t="s">
        <v>16</v>
      </c>
      <c r="C910" s="46"/>
      <c r="D910" s="60"/>
      <c r="E910" s="60"/>
      <c r="F910" s="60"/>
      <c r="G910" s="60"/>
      <c r="H910" s="60"/>
      <c r="I910" s="60"/>
    </row>
    <row r="911" spans="1:9" ht="13.9" x14ac:dyDescent="0.4">
      <c r="A911" s="62" t="s">
        <v>1351</v>
      </c>
      <c r="B911" s="45" t="s">
        <v>16</v>
      </c>
      <c r="C911" s="46"/>
      <c r="D911" s="60"/>
      <c r="E911" s="60"/>
      <c r="F911" s="60"/>
      <c r="G911" s="60"/>
      <c r="H911" s="60"/>
      <c r="I911" s="60"/>
    </row>
    <row r="912" spans="1:9" ht="13.9" x14ac:dyDescent="0.4">
      <c r="A912" s="62" t="s">
        <v>1352</v>
      </c>
      <c r="B912" s="45" t="s">
        <v>16</v>
      </c>
      <c r="C912" s="46"/>
      <c r="D912" s="60"/>
      <c r="E912" s="60"/>
      <c r="F912" s="60"/>
      <c r="G912" s="60"/>
      <c r="H912" s="60"/>
      <c r="I912" s="60"/>
    </row>
    <row r="913" spans="1:9" ht="13.9" x14ac:dyDescent="0.4">
      <c r="A913" s="62" t="s">
        <v>1353</v>
      </c>
      <c r="B913" s="45" t="s">
        <v>16</v>
      </c>
      <c r="C913" s="46"/>
      <c r="D913" s="60"/>
      <c r="E913" s="60"/>
      <c r="F913" s="60"/>
      <c r="G913" s="60"/>
      <c r="H913" s="60"/>
      <c r="I913" s="60"/>
    </row>
    <row r="914" spans="1:9" ht="13.9" x14ac:dyDescent="0.4">
      <c r="A914" s="62" t="s">
        <v>1354</v>
      </c>
      <c r="B914" s="45" t="s">
        <v>16</v>
      </c>
      <c r="C914" s="46"/>
      <c r="D914" s="60"/>
      <c r="E914" s="60"/>
      <c r="F914" s="60"/>
      <c r="G914" s="60"/>
      <c r="H914" s="60"/>
      <c r="I914" s="60"/>
    </row>
    <row r="915" spans="1:9" ht="13.9" x14ac:dyDescent="0.4">
      <c r="A915" s="62" t="s">
        <v>1355</v>
      </c>
      <c r="B915" s="45" t="s">
        <v>16</v>
      </c>
      <c r="C915" s="46"/>
      <c r="D915" s="60"/>
      <c r="E915" s="60"/>
      <c r="F915" s="60"/>
      <c r="G915" s="60"/>
      <c r="H915" s="60"/>
      <c r="I915" s="60"/>
    </row>
    <row r="916" spans="1:9" ht="13.9" x14ac:dyDescent="0.4">
      <c r="A916" s="62" t="s">
        <v>1356</v>
      </c>
      <c r="B916" s="45" t="s">
        <v>16</v>
      </c>
      <c r="C916" s="46"/>
      <c r="D916" s="60"/>
      <c r="E916" s="60"/>
      <c r="F916" s="60"/>
      <c r="G916" s="60"/>
      <c r="H916" s="60"/>
      <c r="I916" s="60"/>
    </row>
    <row r="917" spans="1:9" ht="13.9" x14ac:dyDescent="0.4">
      <c r="A917" s="62" t="s">
        <v>1357</v>
      </c>
      <c r="B917" s="45" t="s">
        <v>16</v>
      </c>
      <c r="C917" s="46"/>
      <c r="D917" s="60"/>
      <c r="E917" s="60"/>
      <c r="F917" s="60"/>
      <c r="G917" s="60"/>
      <c r="H917" s="60"/>
      <c r="I917" s="60"/>
    </row>
    <row r="918" spans="1:9" ht="13.9" x14ac:dyDescent="0.4">
      <c r="A918" s="62" t="s">
        <v>1358</v>
      </c>
      <c r="B918" s="45" t="s">
        <v>16</v>
      </c>
      <c r="C918" s="46"/>
      <c r="D918" s="60"/>
      <c r="E918" s="60"/>
      <c r="F918" s="60"/>
      <c r="G918" s="60"/>
      <c r="H918" s="60"/>
      <c r="I918" s="60"/>
    </row>
    <row r="919" spans="1:9" ht="13.9" x14ac:dyDescent="0.4">
      <c r="A919" s="62" t="s">
        <v>1359</v>
      </c>
      <c r="B919" s="45" t="s">
        <v>16</v>
      </c>
      <c r="C919" s="46"/>
      <c r="D919" s="60"/>
      <c r="E919" s="60"/>
      <c r="F919" s="60"/>
      <c r="G919" s="60"/>
      <c r="H919" s="60"/>
      <c r="I919" s="60"/>
    </row>
    <row r="920" spans="1:9" ht="13.9" x14ac:dyDescent="0.4">
      <c r="A920" s="62" t="s">
        <v>1360</v>
      </c>
      <c r="B920" s="45" t="s">
        <v>16</v>
      </c>
      <c r="C920" s="46"/>
      <c r="D920" s="60"/>
      <c r="E920" s="60"/>
      <c r="F920" s="60"/>
      <c r="G920" s="60"/>
      <c r="H920" s="60"/>
      <c r="I920" s="60"/>
    </row>
    <row r="921" spans="1:9" ht="13.9" x14ac:dyDescent="0.4">
      <c r="A921" s="62" t="s">
        <v>1361</v>
      </c>
      <c r="B921" s="45" t="s">
        <v>16</v>
      </c>
      <c r="C921" s="46"/>
      <c r="D921" s="60"/>
      <c r="E921" s="60"/>
      <c r="F921" s="60"/>
      <c r="G921" s="60"/>
      <c r="H921" s="60"/>
      <c r="I921" s="60"/>
    </row>
    <row r="922" spans="1:9" ht="13.9" x14ac:dyDescent="0.4">
      <c r="A922" s="62" t="s">
        <v>1362</v>
      </c>
      <c r="B922" s="45" t="s">
        <v>16</v>
      </c>
      <c r="C922" s="46"/>
      <c r="D922" s="60"/>
      <c r="E922" s="60"/>
      <c r="F922" s="60"/>
      <c r="G922" s="60"/>
      <c r="H922" s="60"/>
      <c r="I922" s="60"/>
    </row>
    <row r="923" spans="1:9" ht="13.9" x14ac:dyDescent="0.4">
      <c r="A923" s="62" t="s">
        <v>1363</v>
      </c>
      <c r="B923" s="45" t="s">
        <v>16</v>
      </c>
      <c r="C923" s="46"/>
      <c r="D923" s="60"/>
      <c r="E923" s="60"/>
      <c r="F923" s="60"/>
      <c r="G923" s="60"/>
      <c r="H923" s="60"/>
      <c r="I923" s="60"/>
    </row>
    <row r="924" spans="1:9" ht="13.9" x14ac:dyDescent="0.4">
      <c r="A924" s="62" t="s">
        <v>1364</v>
      </c>
      <c r="B924" s="45" t="s">
        <v>16</v>
      </c>
      <c r="C924" s="46"/>
      <c r="D924" s="60"/>
      <c r="E924" s="60"/>
      <c r="F924" s="60"/>
      <c r="G924" s="60"/>
      <c r="H924" s="60"/>
      <c r="I924" s="60"/>
    </row>
    <row r="925" spans="1:9" ht="13.9" x14ac:dyDescent="0.4">
      <c r="A925" s="62" t="s">
        <v>1365</v>
      </c>
      <c r="B925" s="45" t="s">
        <v>16</v>
      </c>
      <c r="C925" s="46"/>
      <c r="D925" s="60"/>
      <c r="E925" s="60"/>
      <c r="F925" s="60"/>
      <c r="G925" s="60"/>
      <c r="H925" s="60"/>
      <c r="I925" s="60"/>
    </row>
    <row r="926" spans="1:9" ht="13.9" x14ac:dyDescent="0.4">
      <c r="A926" s="62" t="s">
        <v>1366</v>
      </c>
      <c r="B926" s="45" t="s">
        <v>16</v>
      </c>
      <c r="C926" s="46"/>
      <c r="D926" s="60"/>
      <c r="E926" s="60"/>
      <c r="F926" s="60"/>
      <c r="G926" s="60"/>
      <c r="H926" s="60"/>
      <c r="I926" s="60"/>
    </row>
    <row r="927" spans="1:9" ht="13.9" x14ac:dyDescent="0.4">
      <c r="A927" s="62" t="s">
        <v>1367</v>
      </c>
      <c r="B927" s="45" t="s">
        <v>16</v>
      </c>
      <c r="C927" s="46"/>
      <c r="D927" s="60"/>
      <c r="E927" s="60"/>
      <c r="F927" s="60"/>
      <c r="G927" s="60"/>
      <c r="H927" s="60"/>
      <c r="I927" s="60"/>
    </row>
    <row r="928" spans="1:9" ht="13.9" x14ac:dyDescent="0.4">
      <c r="A928" s="62" t="s">
        <v>1368</v>
      </c>
      <c r="B928" s="45" t="s">
        <v>16</v>
      </c>
      <c r="C928" s="46"/>
      <c r="D928" s="60"/>
      <c r="E928" s="60"/>
      <c r="F928" s="60"/>
      <c r="G928" s="60"/>
      <c r="H928" s="60"/>
      <c r="I928" s="60"/>
    </row>
    <row r="929" spans="1:9" ht="13.9" x14ac:dyDescent="0.4">
      <c r="A929" s="62" t="s">
        <v>1369</v>
      </c>
      <c r="B929" s="45" t="s">
        <v>16</v>
      </c>
      <c r="C929" s="46"/>
      <c r="D929" s="60"/>
      <c r="E929" s="60"/>
      <c r="F929" s="60"/>
      <c r="G929" s="60"/>
      <c r="H929" s="60"/>
      <c r="I929" s="60"/>
    </row>
    <row r="930" spans="1:9" ht="13.9" x14ac:dyDescent="0.4">
      <c r="A930" s="62" t="s">
        <v>1370</v>
      </c>
      <c r="B930" s="45" t="s">
        <v>16</v>
      </c>
      <c r="C930" s="46"/>
      <c r="D930" s="60"/>
      <c r="E930" s="60"/>
      <c r="F930" s="60"/>
      <c r="G930" s="60"/>
      <c r="H930" s="60"/>
      <c r="I930" s="60"/>
    </row>
    <row r="931" spans="1:9" ht="13.9" x14ac:dyDescent="0.4">
      <c r="A931" s="62" t="s">
        <v>1371</v>
      </c>
      <c r="B931" s="45" t="s">
        <v>16</v>
      </c>
      <c r="C931" s="46"/>
      <c r="D931" s="60"/>
      <c r="E931" s="60"/>
      <c r="F931" s="60"/>
      <c r="G931" s="60"/>
      <c r="H931" s="60"/>
      <c r="I931" s="60"/>
    </row>
    <row r="932" spans="1:9" ht="13.9" x14ac:dyDescent="0.4">
      <c r="A932" s="62" t="s">
        <v>1372</v>
      </c>
      <c r="B932" s="45" t="s">
        <v>16</v>
      </c>
      <c r="C932" s="46"/>
      <c r="D932" s="60"/>
      <c r="E932" s="60"/>
      <c r="F932" s="60"/>
      <c r="G932" s="60"/>
      <c r="H932" s="60"/>
      <c r="I932" s="60"/>
    </row>
    <row r="933" spans="1:9" ht="13.9" x14ac:dyDescent="0.4">
      <c r="A933" s="62" t="s">
        <v>1373</v>
      </c>
      <c r="B933" s="45" t="s">
        <v>16</v>
      </c>
      <c r="C933" s="46"/>
      <c r="D933" s="60"/>
      <c r="E933" s="60"/>
      <c r="F933" s="60"/>
      <c r="G933" s="60"/>
      <c r="H933" s="60"/>
      <c r="I933" s="60"/>
    </row>
    <row r="934" spans="1:9" ht="13.9" x14ac:dyDescent="0.4">
      <c r="A934" s="62" t="s">
        <v>1374</v>
      </c>
      <c r="B934" s="45" t="s">
        <v>16</v>
      </c>
      <c r="C934" s="46"/>
      <c r="D934" s="60"/>
      <c r="E934" s="60"/>
      <c r="F934" s="60"/>
      <c r="G934" s="60"/>
      <c r="H934" s="60"/>
      <c r="I934" s="60"/>
    </row>
    <row r="935" spans="1:9" ht="13.9" x14ac:dyDescent="0.4">
      <c r="A935" s="62" t="s">
        <v>1375</v>
      </c>
      <c r="B935" s="45" t="s">
        <v>16</v>
      </c>
      <c r="C935" s="46"/>
      <c r="D935" s="60"/>
      <c r="E935" s="60"/>
      <c r="F935" s="60"/>
      <c r="G935" s="60"/>
      <c r="H935" s="60"/>
      <c r="I935" s="60"/>
    </row>
    <row r="936" spans="1:9" ht="13.9" x14ac:dyDescent="0.4">
      <c r="A936" s="62" t="s">
        <v>1376</v>
      </c>
      <c r="B936" s="45" t="s">
        <v>16</v>
      </c>
      <c r="C936" s="46"/>
      <c r="D936" s="60"/>
      <c r="E936" s="60"/>
      <c r="F936" s="60"/>
      <c r="G936" s="60"/>
      <c r="H936" s="60"/>
      <c r="I936" s="60"/>
    </row>
    <row r="937" spans="1:9" ht="13.9" x14ac:dyDescent="0.4">
      <c r="A937" s="62" t="s">
        <v>1377</v>
      </c>
      <c r="B937" s="45" t="s">
        <v>16</v>
      </c>
      <c r="C937" s="46"/>
      <c r="D937" s="60"/>
      <c r="E937" s="60"/>
      <c r="F937" s="60"/>
      <c r="G937" s="60"/>
      <c r="H937" s="60"/>
      <c r="I937" s="60"/>
    </row>
    <row r="938" spans="1:9" ht="13.9" x14ac:dyDescent="0.4">
      <c r="A938" s="62" t="s">
        <v>1378</v>
      </c>
      <c r="B938" s="45" t="s">
        <v>16</v>
      </c>
      <c r="C938" s="46"/>
      <c r="D938" s="60"/>
      <c r="E938" s="60"/>
      <c r="F938" s="60"/>
      <c r="G938" s="60"/>
      <c r="H938" s="60"/>
      <c r="I938" s="60"/>
    </row>
    <row r="939" spans="1:9" ht="13.9" x14ac:dyDescent="0.4">
      <c r="A939" s="62" t="s">
        <v>1379</v>
      </c>
      <c r="B939" s="45" t="s">
        <v>16</v>
      </c>
      <c r="C939" s="46"/>
      <c r="D939" s="60"/>
      <c r="E939" s="60"/>
      <c r="F939" s="60"/>
      <c r="G939" s="60"/>
      <c r="H939" s="60"/>
      <c r="I939" s="60"/>
    </row>
    <row r="940" spans="1:9" ht="13.9" x14ac:dyDescent="0.4">
      <c r="A940" s="62" t="s">
        <v>1380</v>
      </c>
      <c r="B940" s="45" t="s">
        <v>16</v>
      </c>
      <c r="C940" s="46"/>
      <c r="D940" s="60"/>
      <c r="E940" s="60"/>
      <c r="F940" s="60"/>
      <c r="G940" s="60"/>
      <c r="H940" s="60"/>
      <c r="I940" s="60"/>
    </row>
    <row r="941" spans="1:9" ht="13.9" x14ac:dyDescent="0.4">
      <c r="A941" s="62" t="s">
        <v>1381</v>
      </c>
      <c r="B941" s="45" t="s">
        <v>16</v>
      </c>
      <c r="C941" s="46"/>
      <c r="D941" s="60"/>
      <c r="E941" s="60"/>
      <c r="F941" s="60"/>
      <c r="G941" s="60"/>
      <c r="H941" s="60"/>
      <c r="I941" s="60"/>
    </row>
    <row r="942" spans="1:9" ht="13.9" x14ac:dyDescent="0.4">
      <c r="A942" s="62" t="s">
        <v>1382</v>
      </c>
      <c r="B942" s="45" t="s">
        <v>16</v>
      </c>
      <c r="C942" s="46"/>
      <c r="D942" s="60"/>
      <c r="E942" s="60"/>
      <c r="F942" s="60"/>
      <c r="G942" s="60"/>
      <c r="H942" s="60"/>
      <c r="I942" s="60"/>
    </row>
    <row r="943" spans="1:9" ht="13.9" x14ac:dyDescent="0.4">
      <c r="A943" s="62" t="s">
        <v>1383</v>
      </c>
      <c r="B943" s="45" t="s">
        <v>16</v>
      </c>
      <c r="C943" s="46"/>
      <c r="D943" s="60"/>
      <c r="E943" s="60"/>
      <c r="F943" s="60"/>
      <c r="G943" s="60"/>
      <c r="H943" s="60"/>
      <c r="I943" s="60"/>
    </row>
    <row r="944" spans="1:9" ht="13.9" x14ac:dyDescent="0.4">
      <c r="A944" s="62" t="s">
        <v>1384</v>
      </c>
      <c r="B944" s="45" t="s">
        <v>16</v>
      </c>
      <c r="C944" s="46"/>
      <c r="D944" s="60"/>
      <c r="E944" s="60"/>
      <c r="F944" s="60"/>
      <c r="G944" s="60"/>
      <c r="H944" s="60"/>
      <c r="I944" s="60"/>
    </row>
    <row r="945" spans="1:9" ht="13.9" x14ac:dyDescent="0.4">
      <c r="A945" s="62" t="s">
        <v>1385</v>
      </c>
      <c r="B945" s="45" t="s">
        <v>11</v>
      </c>
      <c r="C945" s="46"/>
      <c r="D945" s="60"/>
      <c r="E945" s="60"/>
      <c r="F945" s="60"/>
      <c r="G945" s="60"/>
      <c r="H945" s="60"/>
      <c r="I945" s="60"/>
    </row>
    <row r="946" spans="1:9" ht="13.9" x14ac:dyDescent="0.4">
      <c r="A946" s="62" t="s">
        <v>1386</v>
      </c>
      <c r="B946" s="45" t="s">
        <v>11</v>
      </c>
      <c r="C946" s="46"/>
      <c r="D946" s="60"/>
      <c r="E946" s="60"/>
      <c r="F946" s="60"/>
      <c r="G946" s="60"/>
      <c r="H946" s="60"/>
      <c r="I946" s="60"/>
    </row>
    <row r="947" spans="1:9" ht="13.9" x14ac:dyDescent="0.4">
      <c r="A947" s="62" t="s">
        <v>1387</v>
      </c>
      <c r="B947" s="45" t="s">
        <v>16</v>
      </c>
      <c r="C947" s="46"/>
      <c r="D947" s="60"/>
      <c r="E947" s="60"/>
      <c r="F947" s="60"/>
      <c r="G947" s="60"/>
      <c r="H947" s="60"/>
      <c r="I947" s="60"/>
    </row>
    <row r="948" spans="1:9" ht="13.9" x14ac:dyDescent="0.4">
      <c r="A948" s="62" t="s">
        <v>1388</v>
      </c>
      <c r="B948" s="45" t="s">
        <v>16</v>
      </c>
      <c r="C948" s="46"/>
      <c r="D948" s="60"/>
      <c r="E948" s="60"/>
      <c r="F948" s="60"/>
      <c r="G948" s="60"/>
      <c r="H948" s="60"/>
      <c r="I948" s="60"/>
    </row>
    <row r="949" spans="1:9" ht="13.9" x14ac:dyDescent="0.4">
      <c r="A949" s="62" t="s">
        <v>1389</v>
      </c>
      <c r="B949" s="45" t="s">
        <v>16</v>
      </c>
      <c r="C949" s="46"/>
      <c r="D949" s="60"/>
      <c r="E949" s="60"/>
      <c r="F949" s="60"/>
      <c r="G949" s="60"/>
      <c r="H949" s="60"/>
      <c r="I949" s="60"/>
    </row>
    <row r="950" spans="1:9" ht="13.9" x14ac:dyDescent="0.4">
      <c r="A950" s="62" t="s">
        <v>1390</v>
      </c>
      <c r="B950" s="45" t="s">
        <v>16</v>
      </c>
      <c r="C950" s="46"/>
      <c r="D950" s="60"/>
      <c r="E950" s="60"/>
      <c r="F950" s="60"/>
      <c r="G950" s="60"/>
      <c r="H950" s="60"/>
      <c r="I950" s="60"/>
    </row>
    <row r="951" spans="1:9" ht="13.9" x14ac:dyDescent="0.4">
      <c r="A951" s="62" t="s">
        <v>1391</v>
      </c>
      <c r="B951" s="45" t="s">
        <v>16</v>
      </c>
      <c r="C951" s="46"/>
      <c r="D951" s="60"/>
      <c r="E951" s="60"/>
      <c r="F951" s="60"/>
      <c r="G951" s="60"/>
      <c r="H951" s="60"/>
      <c r="I951" s="60"/>
    </row>
    <row r="952" spans="1:9" ht="13.9" x14ac:dyDescent="0.4">
      <c r="A952" s="62" t="s">
        <v>1392</v>
      </c>
      <c r="B952" s="45" t="s">
        <v>16</v>
      </c>
      <c r="C952" s="46"/>
      <c r="D952" s="60"/>
      <c r="E952" s="60"/>
      <c r="F952" s="60"/>
      <c r="G952" s="60"/>
      <c r="H952" s="60"/>
      <c r="I952" s="60"/>
    </row>
    <row r="953" spans="1:9" ht="13.9" x14ac:dyDescent="0.4">
      <c r="A953" s="62" t="s">
        <v>1393</v>
      </c>
      <c r="B953" s="45" t="s">
        <v>16</v>
      </c>
      <c r="C953" s="46"/>
      <c r="D953" s="60"/>
      <c r="E953" s="60"/>
      <c r="F953" s="60"/>
      <c r="G953" s="60"/>
      <c r="H953" s="60"/>
      <c r="I953" s="60"/>
    </row>
    <row r="954" spans="1:9" ht="13.9" x14ac:dyDescent="0.4">
      <c r="A954" s="62" t="s">
        <v>1394</v>
      </c>
      <c r="B954" s="45" t="s">
        <v>16</v>
      </c>
      <c r="C954" s="46"/>
      <c r="D954" s="60"/>
      <c r="E954" s="60"/>
      <c r="F954" s="60"/>
      <c r="G954" s="60"/>
      <c r="H954" s="60"/>
      <c r="I954" s="60"/>
    </row>
    <row r="955" spans="1:9" ht="13.9" x14ac:dyDescent="0.4">
      <c r="A955" s="62" t="s">
        <v>1395</v>
      </c>
      <c r="B955" s="45" t="s">
        <v>16</v>
      </c>
      <c r="C955" s="46"/>
      <c r="D955" s="60"/>
      <c r="E955" s="60"/>
      <c r="F955" s="60"/>
      <c r="G955" s="60"/>
      <c r="H955" s="60"/>
      <c r="I955" s="60"/>
    </row>
    <row r="956" spans="1:9" ht="13.9" x14ac:dyDescent="0.4">
      <c r="A956" s="62" t="s">
        <v>1396</v>
      </c>
      <c r="B956" s="45" t="s">
        <v>16</v>
      </c>
      <c r="C956" s="46"/>
      <c r="D956" s="60"/>
      <c r="E956" s="60"/>
      <c r="F956" s="60"/>
      <c r="G956" s="60"/>
      <c r="H956" s="60"/>
      <c r="I956" s="60"/>
    </row>
    <row r="957" spans="1:9" ht="13.9" x14ac:dyDescent="0.4">
      <c r="A957" s="62" t="s">
        <v>1397</v>
      </c>
      <c r="B957" s="45" t="s">
        <v>16</v>
      </c>
      <c r="C957" s="46"/>
      <c r="D957" s="60"/>
      <c r="E957" s="60"/>
      <c r="F957" s="60"/>
      <c r="G957" s="60"/>
      <c r="H957" s="60"/>
      <c r="I957" s="60"/>
    </row>
    <row r="958" spans="1:9" ht="13.9" x14ac:dyDescent="0.4">
      <c r="A958" s="62" t="s">
        <v>1398</v>
      </c>
      <c r="B958" s="45" t="s">
        <v>16</v>
      </c>
      <c r="C958" s="46"/>
      <c r="D958" s="60"/>
      <c r="E958" s="60"/>
      <c r="F958" s="60"/>
      <c r="G958" s="60"/>
      <c r="H958" s="60"/>
      <c r="I958" s="60"/>
    </row>
    <row r="959" spans="1:9" ht="13.9" x14ac:dyDescent="0.4">
      <c r="A959" s="62" t="s">
        <v>1399</v>
      </c>
      <c r="B959" s="45" t="s">
        <v>16</v>
      </c>
      <c r="C959" s="46"/>
      <c r="D959" s="60"/>
      <c r="E959" s="60"/>
      <c r="F959" s="60"/>
      <c r="G959" s="60"/>
      <c r="H959" s="60"/>
      <c r="I959" s="60"/>
    </row>
    <row r="960" spans="1:9" ht="13.9" x14ac:dyDescent="0.4">
      <c r="A960" s="62" t="s">
        <v>1400</v>
      </c>
      <c r="B960" s="45" t="s">
        <v>11</v>
      </c>
      <c r="C960" s="46"/>
      <c r="D960" s="60"/>
      <c r="E960" s="60"/>
      <c r="F960" s="60"/>
      <c r="G960" s="60"/>
      <c r="H960" s="60"/>
      <c r="I960" s="60"/>
    </row>
    <row r="961" spans="1:9" ht="13.9" x14ac:dyDescent="0.4">
      <c r="A961" s="62" t="s">
        <v>1401</v>
      </c>
      <c r="B961" s="45" t="s">
        <v>16</v>
      </c>
      <c r="C961" s="46"/>
      <c r="D961" s="60"/>
      <c r="E961" s="60"/>
      <c r="F961" s="60"/>
      <c r="G961" s="60"/>
      <c r="H961" s="60"/>
      <c r="I961" s="60"/>
    </row>
    <row r="962" spans="1:9" ht="13.9" x14ac:dyDescent="0.4">
      <c r="A962" s="62" t="s">
        <v>1402</v>
      </c>
      <c r="B962" s="45" t="s">
        <v>16</v>
      </c>
      <c r="C962" s="46"/>
      <c r="D962" s="60"/>
      <c r="E962" s="60"/>
      <c r="F962" s="60"/>
      <c r="G962" s="60"/>
      <c r="H962" s="60"/>
      <c r="I962" s="60"/>
    </row>
    <row r="963" spans="1:9" ht="13.9" x14ac:dyDescent="0.4">
      <c r="A963" s="62" t="s">
        <v>1403</v>
      </c>
      <c r="B963" s="45" t="s">
        <v>16</v>
      </c>
      <c r="C963" s="46"/>
      <c r="D963" s="60"/>
      <c r="E963" s="60"/>
      <c r="F963" s="60"/>
      <c r="G963" s="60"/>
      <c r="H963" s="60"/>
      <c r="I963" s="60"/>
    </row>
    <row r="964" spans="1:9" ht="13.9" x14ac:dyDescent="0.4">
      <c r="A964" s="62" t="s">
        <v>1404</v>
      </c>
      <c r="B964" s="45" t="s">
        <v>16</v>
      </c>
      <c r="C964" s="46"/>
      <c r="D964" s="60"/>
      <c r="E964" s="60"/>
      <c r="F964" s="60"/>
      <c r="G964" s="60"/>
      <c r="H964" s="60"/>
      <c r="I964" s="60"/>
    </row>
    <row r="965" spans="1:9" ht="13.9" x14ac:dyDescent="0.4">
      <c r="A965" s="62" t="s">
        <v>1405</v>
      </c>
      <c r="B965" s="45" t="s">
        <v>16</v>
      </c>
      <c r="C965" s="46"/>
      <c r="D965" s="60"/>
      <c r="E965" s="60"/>
      <c r="F965" s="60"/>
      <c r="G965" s="60"/>
      <c r="H965" s="60"/>
      <c r="I965" s="60"/>
    </row>
    <row r="966" spans="1:9" ht="13.9" x14ac:dyDescent="0.4">
      <c r="A966" s="62" t="s">
        <v>1406</v>
      </c>
      <c r="B966" s="45" t="s">
        <v>16</v>
      </c>
      <c r="C966" s="46"/>
      <c r="D966" s="60"/>
      <c r="E966" s="60"/>
      <c r="F966" s="60"/>
      <c r="G966" s="60"/>
      <c r="H966" s="60"/>
      <c r="I966" s="60"/>
    </row>
    <row r="967" spans="1:9" ht="13.9" x14ac:dyDescent="0.4">
      <c r="A967" s="62" t="s">
        <v>1407</v>
      </c>
      <c r="B967" s="45" t="s">
        <v>16</v>
      </c>
      <c r="C967" s="46"/>
      <c r="D967" s="60"/>
      <c r="E967" s="60"/>
      <c r="F967" s="60"/>
      <c r="G967" s="60"/>
      <c r="H967" s="60"/>
      <c r="I967" s="60"/>
    </row>
    <row r="968" spans="1:9" ht="13.9" x14ac:dyDescent="0.4">
      <c r="A968" s="62" t="s">
        <v>1408</v>
      </c>
      <c r="B968" s="45" t="s">
        <v>16</v>
      </c>
      <c r="C968" s="46"/>
      <c r="D968" s="60"/>
      <c r="E968" s="60"/>
      <c r="F968" s="60"/>
      <c r="G968" s="60"/>
      <c r="H968" s="60"/>
      <c r="I968" s="60"/>
    </row>
    <row r="969" spans="1:9" ht="13.9" x14ac:dyDescent="0.4">
      <c r="A969" s="62" t="s">
        <v>1409</v>
      </c>
      <c r="B969" s="45" t="s">
        <v>16</v>
      </c>
      <c r="C969" s="46"/>
      <c r="D969" s="60"/>
      <c r="E969" s="60"/>
      <c r="F969" s="60"/>
      <c r="G969" s="60"/>
      <c r="H969" s="60"/>
      <c r="I969" s="60"/>
    </row>
    <row r="970" spans="1:9" ht="13.9" x14ac:dyDescent="0.4">
      <c r="A970" s="62" t="s">
        <v>1410</v>
      </c>
      <c r="B970" s="45" t="s">
        <v>16</v>
      </c>
      <c r="C970" s="46"/>
      <c r="D970" s="60"/>
      <c r="E970" s="60"/>
      <c r="F970" s="60"/>
      <c r="G970" s="60"/>
      <c r="H970" s="60"/>
      <c r="I970" s="60"/>
    </row>
    <row r="971" spans="1:9" ht="13.9" x14ac:dyDescent="0.4">
      <c r="A971" s="62" t="s">
        <v>1411</v>
      </c>
      <c r="B971" s="45" t="s">
        <v>16</v>
      </c>
      <c r="C971" s="46"/>
      <c r="D971" s="60"/>
      <c r="E971" s="60"/>
      <c r="F971" s="60"/>
      <c r="G971" s="60"/>
      <c r="H971" s="60"/>
      <c r="I971" s="60"/>
    </row>
    <row r="972" spans="1:9" ht="13.9" x14ac:dyDescent="0.4">
      <c r="A972" s="64" t="s">
        <v>1412</v>
      </c>
      <c r="B972" s="45" t="s">
        <v>11</v>
      </c>
      <c r="C972" s="46"/>
      <c r="D972" s="60"/>
      <c r="E972" s="60"/>
      <c r="F972" s="60"/>
      <c r="G972" s="60"/>
      <c r="H972" s="60"/>
      <c r="I972" s="60"/>
    </row>
    <row r="973" spans="1:9" ht="13.9" x14ac:dyDescent="0.4">
      <c r="A973" s="64" t="s">
        <v>1413</v>
      </c>
      <c r="B973" s="45" t="s">
        <v>16</v>
      </c>
      <c r="C973" s="46"/>
      <c r="D973" s="60"/>
      <c r="E973" s="60"/>
      <c r="F973" s="60"/>
      <c r="G973" s="60"/>
      <c r="H973" s="60"/>
      <c r="I973" s="60"/>
    </row>
    <row r="974" spans="1:9" ht="13.9" x14ac:dyDescent="0.4">
      <c r="A974" s="64" t="s">
        <v>1414</v>
      </c>
      <c r="B974" s="45" t="s">
        <v>11</v>
      </c>
      <c r="C974" s="46"/>
      <c r="D974" s="60"/>
      <c r="E974" s="60"/>
      <c r="F974" s="60"/>
      <c r="G974" s="60"/>
      <c r="H974" s="60"/>
      <c r="I974" s="60"/>
    </row>
    <row r="975" spans="1:9" ht="13.9" x14ac:dyDescent="0.4">
      <c r="A975" s="64" t="s">
        <v>1415</v>
      </c>
      <c r="B975" s="45" t="s">
        <v>11</v>
      </c>
      <c r="C975" s="46"/>
      <c r="D975" s="60"/>
      <c r="E975" s="60"/>
      <c r="F975" s="60"/>
      <c r="G975" s="60"/>
      <c r="H975" s="60"/>
      <c r="I975" s="60"/>
    </row>
    <row r="976" spans="1:9" ht="13.9" x14ac:dyDescent="0.4">
      <c r="A976" s="64" t="s">
        <v>1416</v>
      </c>
      <c r="B976" s="45" t="s">
        <v>16</v>
      </c>
      <c r="C976" s="46"/>
      <c r="D976" s="60"/>
      <c r="E976" s="60"/>
      <c r="F976" s="60"/>
      <c r="G976" s="60"/>
      <c r="H976" s="60"/>
      <c r="I976" s="60"/>
    </row>
    <row r="977" spans="1:9" ht="13.9" x14ac:dyDescent="0.4">
      <c r="A977" s="64" t="s">
        <v>1417</v>
      </c>
      <c r="B977" s="45" t="s">
        <v>11</v>
      </c>
      <c r="C977" s="46"/>
      <c r="D977" s="60"/>
      <c r="E977" s="60"/>
      <c r="F977" s="60"/>
      <c r="G977" s="60"/>
      <c r="H977" s="60"/>
      <c r="I977" s="60"/>
    </row>
    <row r="978" spans="1:9" ht="13.9" x14ac:dyDescent="0.4">
      <c r="A978" s="64" t="s">
        <v>1418</v>
      </c>
      <c r="B978" s="45" t="s">
        <v>11</v>
      </c>
      <c r="C978" s="46"/>
      <c r="D978" s="60"/>
      <c r="E978" s="60"/>
      <c r="F978" s="60"/>
      <c r="G978" s="60"/>
      <c r="H978" s="60"/>
      <c r="I978" s="60"/>
    </row>
    <row r="979" spans="1:9" ht="13.9" x14ac:dyDescent="0.4">
      <c r="A979" s="64" t="s">
        <v>1419</v>
      </c>
      <c r="B979" s="45" t="s">
        <v>11</v>
      </c>
      <c r="C979" s="46"/>
      <c r="D979" s="60"/>
      <c r="E979" s="60"/>
      <c r="F979" s="60"/>
      <c r="G979" s="60"/>
      <c r="H979" s="60"/>
      <c r="I979" s="60"/>
    </row>
    <row r="980" spans="1:9" ht="13.9" x14ac:dyDescent="0.4">
      <c r="A980" s="64" t="s">
        <v>1420</v>
      </c>
      <c r="B980" s="45" t="s">
        <v>11</v>
      </c>
      <c r="C980" s="46"/>
      <c r="D980" s="60"/>
      <c r="E980" s="60"/>
      <c r="F980" s="60"/>
      <c r="G980" s="60"/>
      <c r="H980" s="60"/>
      <c r="I980" s="60"/>
    </row>
    <row r="981" spans="1:9" ht="13.9" x14ac:dyDescent="0.4">
      <c r="A981" s="65" t="s">
        <v>1421</v>
      </c>
      <c r="B981" s="45" t="s">
        <v>16</v>
      </c>
      <c r="C981" s="66"/>
      <c r="D981" s="60"/>
      <c r="E981" s="60"/>
      <c r="F981" s="60"/>
      <c r="G981" s="60"/>
      <c r="H981" s="60"/>
      <c r="I981" s="60"/>
    </row>
    <row r="982" spans="1:9" ht="13.9" x14ac:dyDescent="0.4">
      <c r="A982" s="64" t="s">
        <v>1422</v>
      </c>
      <c r="B982" s="45" t="s">
        <v>16</v>
      </c>
      <c r="C982" s="46"/>
      <c r="D982" s="60"/>
      <c r="E982" s="60"/>
      <c r="F982" s="60"/>
      <c r="G982" s="60"/>
      <c r="H982" s="60"/>
      <c r="I982" s="60"/>
    </row>
    <row r="983" spans="1:9" ht="13.9" x14ac:dyDescent="0.4">
      <c r="A983" s="64" t="s">
        <v>1423</v>
      </c>
      <c r="B983" s="45" t="s">
        <v>160</v>
      </c>
      <c r="C983" s="46"/>
      <c r="D983" s="60"/>
      <c r="E983" s="60"/>
      <c r="F983" s="60"/>
      <c r="G983" s="60"/>
      <c r="H983" s="60"/>
      <c r="I983" s="60"/>
    </row>
    <row r="984" spans="1:9" ht="13.9" x14ac:dyDescent="0.4">
      <c r="A984" s="64" t="s">
        <v>1424</v>
      </c>
      <c r="B984" s="45" t="s">
        <v>11</v>
      </c>
      <c r="C984" s="46"/>
      <c r="D984" s="60"/>
      <c r="E984" s="60"/>
      <c r="F984" s="60"/>
      <c r="G984" s="60"/>
      <c r="H984" s="60"/>
      <c r="I984" s="60"/>
    </row>
    <row r="985" spans="1:9" ht="13.9" x14ac:dyDescent="0.4">
      <c r="A985" s="62" t="s">
        <v>1425</v>
      </c>
      <c r="B985" s="45" t="s">
        <v>11</v>
      </c>
      <c r="C985" s="46"/>
      <c r="D985" s="60"/>
      <c r="E985" s="60"/>
      <c r="F985" s="60"/>
      <c r="G985" s="60"/>
      <c r="H985" s="60"/>
      <c r="I985" s="60"/>
    </row>
    <row r="986" spans="1:9" ht="13.9" x14ac:dyDescent="0.4">
      <c r="A986" s="64" t="s">
        <v>1426</v>
      </c>
      <c r="B986" s="45" t="s">
        <v>11</v>
      </c>
      <c r="C986" s="46"/>
      <c r="D986" s="60"/>
      <c r="E986" s="60"/>
      <c r="F986" s="60"/>
      <c r="G986" s="60"/>
      <c r="H986" s="60"/>
      <c r="I986" s="60"/>
    </row>
    <row r="987" spans="1:9" ht="13.9" x14ac:dyDescent="0.4">
      <c r="A987" s="64" t="s">
        <v>272</v>
      </c>
      <c r="B987" s="45" t="s">
        <v>16</v>
      </c>
      <c r="C987" s="46"/>
      <c r="D987" s="60"/>
      <c r="E987" s="60"/>
      <c r="F987" s="60"/>
      <c r="G987" s="60"/>
      <c r="H987" s="60"/>
      <c r="I987" s="60"/>
    </row>
    <row r="988" spans="1:9" ht="13.9" x14ac:dyDescent="0.4">
      <c r="A988" s="64" t="s">
        <v>1427</v>
      </c>
      <c r="B988" s="45" t="s">
        <v>16</v>
      </c>
      <c r="C988" s="46"/>
      <c r="D988" s="60"/>
      <c r="E988" s="60"/>
      <c r="F988" s="60"/>
      <c r="G988" s="60"/>
      <c r="H988" s="60"/>
      <c r="I988" s="60"/>
    </row>
    <row r="989" spans="1:9" ht="13.9" x14ac:dyDescent="0.4">
      <c r="A989" s="64" t="s">
        <v>1428</v>
      </c>
      <c r="B989" s="45" t="s">
        <v>16</v>
      </c>
      <c r="C989" s="46"/>
      <c r="D989" s="60"/>
      <c r="E989" s="60"/>
      <c r="F989" s="60"/>
      <c r="G989" s="60"/>
      <c r="H989" s="60"/>
      <c r="I989" s="60"/>
    </row>
    <row r="990" spans="1:9" ht="13.9" x14ac:dyDescent="0.4">
      <c r="A990" s="64" t="s">
        <v>1429</v>
      </c>
      <c r="B990" s="45" t="s">
        <v>16</v>
      </c>
      <c r="C990" s="46"/>
      <c r="D990" s="60"/>
      <c r="E990" s="60"/>
      <c r="F990" s="60"/>
      <c r="G990" s="60"/>
      <c r="H990" s="60"/>
      <c r="I990" s="60"/>
    </row>
    <row r="991" spans="1:9" ht="13.9" x14ac:dyDescent="0.4">
      <c r="A991" s="64" t="s">
        <v>1430</v>
      </c>
      <c r="B991" s="45" t="s">
        <v>16</v>
      </c>
      <c r="C991" s="46"/>
      <c r="D991" s="60"/>
      <c r="E991" s="60"/>
      <c r="F991" s="60"/>
      <c r="G991" s="60"/>
      <c r="H991" s="60"/>
      <c r="I991" s="60"/>
    </row>
    <row r="992" spans="1:9" ht="13.9" x14ac:dyDescent="0.4">
      <c r="A992" s="64" t="s">
        <v>1431</v>
      </c>
      <c r="B992" s="45" t="s">
        <v>16</v>
      </c>
      <c r="C992" s="46"/>
      <c r="D992" s="60"/>
      <c r="E992" s="60"/>
      <c r="F992" s="60"/>
      <c r="G992" s="60"/>
      <c r="H992" s="60"/>
      <c r="I992" s="60"/>
    </row>
    <row r="993" spans="1:9" ht="13.9" x14ac:dyDescent="0.4">
      <c r="A993" s="64" t="s">
        <v>1432</v>
      </c>
      <c r="B993" s="45" t="s">
        <v>16</v>
      </c>
      <c r="C993" s="46"/>
      <c r="D993" s="60"/>
      <c r="E993" s="60"/>
      <c r="F993" s="60"/>
      <c r="G993" s="60"/>
      <c r="H993" s="60"/>
      <c r="I993" s="60"/>
    </row>
    <row r="994" spans="1:9" ht="13.9" x14ac:dyDescent="0.4">
      <c r="A994" s="64" t="s">
        <v>1433</v>
      </c>
      <c r="B994" s="45" t="s">
        <v>16</v>
      </c>
      <c r="C994" s="46"/>
      <c r="D994" s="60"/>
      <c r="E994" s="60"/>
      <c r="F994" s="60"/>
      <c r="G994" s="60"/>
      <c r="H994" s="60"/>
      <c r="I994" s="60"/>
    </row>
    <row r="995" spans="1:9" ht="13.9" x14ac:dyDescent="0.4">
      <c r="A995" s="64" t="s">
        <v>1434</v>
      </c>
      <c r="B995" s="45" t="s">
        <v>16</v>
      </c>
      <c r="C995" s="46"/>
      <c r="D995" s="60"/>
      <c r="E995" s="60"/>
      <c r="F995" s="60"/>
      <c r="G995" s="60"/>
      <c r="H995" s="60"/>
      <c r="I995" s="60"/>
    </row>
    <row r="996" spans="1:9" ht="13.9" x14ac:dyDescent="0.4">
      <c r="A996" s="64" t="s">
        <v>1435</v>
      </c>
      <c r="B996" s="45" t="s">
        <v>16</v>
      </c>
      <c r="C996" s="46"/>
      <c r="D996" s="60"/>
      <c r="E996" s="60"/>
      <c r="F996" s="60"/>
      <c r="G996" s="60"/>
      <c r="H996" s="60"/>
      <c r="I996" s="60"/>
    </row>
    <row r="997" spans="1:9" ht="13.9" x14ac:dyDescent="0.4">
      <c r="A997" s="67" t="s">
        <v>1436</v>
      </c>
      <c r="B997" s="58" t="s">
        <v>16</v>
      </c>
      <c r="C997" s="46"/>
      <c r="D997" s="60"/>
      <c r="E997" s="60"/>
      <c r="F997" s="60"/>
      <c r="G997" s="60"/>
      <c r="H997" s="60"/>
      <c r="I997" s="60"/>
    </row>
  </sheetData>
  <mergeCells count="1">
    <mergeCell ref="A1:L1"/>
  </mergeCells>
  <phoneticPr fontId="13" type="noConversion"/>
  <conditionalFormatting sqref="A2">
    <cfRule type="duplicateValues" dxfId="9" priority="1"/>
  </conditionalFormatting>
  <conditionalFormatting sqref="A3:A997">
    <cfRule type="duplicateValues" dxfId="8" priority="2"/>
  </conditionalFormatting>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8"/>
  <sheetViews>
    <sheetView workbookViewId="0">
      <selection activeCell="E17" sqref="E17"/>
    </sheetView>
  </sheetViews>
  <sheetFormatPr defaultColWidth="9" defaultRowHeight="13.9" x14ac:dyDescent="0.3"/>
  <cols>
    <col min="1" max="1" width="20" style="19" customWidth="1"/>
    <col min="2" max="2" width="29.46484375" style="19" customWidth="1"/>
    <col min="3" max="3" width="33.265625" style="14" customWidth="1"/>
    <col min="4" max="16384" width="9" style="14"/>
  </cols>
  <sheetData>
    <row r="1" spans="1:5" ht="48" customHeight="1" x14ac:dyDescent="0.3">
      <c r="A1" s="68" t="s">
        <v>1437</v>
      </c>
      <c r="B1" s="69"/>
      <c r="C1" s="69"/>
    </row>
    <row r="2" spans="1:5" ht="30" x14ac:dyDescent="0.3">
      <c r="A2" s="27" t="s">
        <v>1438</v>
      </c>
      <c r="B2" s="35" t="s">
        <v>1439</v>
      </c>
      <c r="C2" s="35" t="s">
        <v>1440</v>
      </c>
      <c r="D2" s="36"/>
      <c r="E2" s="37"/>
    </row>
    <row r="3" spans="1:5" x14ac:dyDescent="0.3">
      <c r="A3" s="19" t="s">
        <v>15</v>
      </c>
      <c r="B3" s="19">
        <v>3.0954731619999998</v>
      </c>
      <c r="C3" s="19" t="s">
        <v>1441</v>
      </c>
    </row>
    <row r="4" spans="1:5" x14ac:dyDescent="0.3">
      <c r="A4" s="19" t="s">
        <v>19</v>
      </c>
      <c r="B4" s="19">
        <v>1.2191235570000001</v>
      </c>
      <c r="C4" s="19" t="s">
        <v>1442</v>
      </c>
    </row>
    <row r="5" spans="1:5" x14ac:dyDescent="0.3">
      <c r="A5" s="19" t="s">
        <v>22</v>
      </c>
      <c r="B5" s="19">
        <v>6.2363258359999998</v>
      </c>
      <c r="C5" s="19" t="s">
        <v>1442</v>
      </c>
    </row>
    <row r="6" spans="1:5" x14ac:dyDescent="0.3">
      <c r="A6" s="19" t="s">
        <v>25</v>
      </c>
      <c r="B6" s="19">
        <v>1.5474197700000001</v>
      </c>
      <c r="C6" s="19" t="s">
        <v>1442</v>
      </c>
    </row>
    <row r="7" spans="1:5" x14ac:dyDescent="0.3">
      <c r="A7" s="19" t="s">
        <v>28</v>
      </c>
      <c r="B7" s="19">
        <v>2.673698833</v>
      </c>
      <c r="C7" s="19" t="s">
        <v>1442</v>
      </c>
    </row>
    <row r="8" spans="1:5" x14ac:dyDescent="0.3">
      <c r="A8" s="19" t="s">
        <v>31</v>
      </c>
      <c r="B8" s="19">
        <v>3.7704050969999998</v>
      </c>
      <c r="C8" s="19" t="s">
        <v>1442</v>
      </c>
    </row>
    <row r="9" spans="1:5" x14ac:dyDescent="0.3">
      <c r="A9" s="19" t="s">
        <v>34</v>
      </c>
      <c r="B9" s="19">
        <v>1.5067667709999999</v>
      </c>
      <c r="C9" s="19" t="s">
        <v>1442</v>
      </c>
    </row>
    <row r="10" spans="1:5" x14ac:dyDescent="0.3">
      <c r="A10" s="19" t="s">
        <v>37</v>
      </c>
      <c r="B10" s="19">
        <v>3.8017424640000002</v>
      </c>
      <c r="C10" s="19" t="s">
        <v>1442</v>
      </c>
    </row>
    <row r="11" spans="1:5" x14ac:dyDescent="0.3">
      <c r="A11" s="19" t="s">
        <v>40</v>
      </c>
      <c r="B11" s="19">
        <v>0.780849982</v>
      </c>
      <c r="C11" s="19" t="s">
        <v>1443</v>
      </c>
    </row>
    <row r="12" spans="1:5" x14ac:dyDescent="0.3">
      <c r="A12" s="19" t="s">
        <v>43</v>
      </c>
      <c r="B12" s="19">
        <v>-5.2378023530000002</v>
      </c>
      <c r="C12" s="19" t="s">
        <v>1442</v>
      </c>
    </row>
    <row r="13" spans="1:5" x14ac:dyDescent="0.3">
      <c r="A13" s="19" t="s">
        <v>46</v>
      </c>
      <c r="B13" s="19">
        <v>0.139356011</v>
      </c>
      <c r="C13" s="19" t="s">
        <v>1443</v>
      </c>
    </row>
    <row r="14" spans="1:5" x14ac:dyDescent="0.3">
      <c r="A14" s="19" t="s">
        <v>49</v>
      </c>
      <c r="B14" s="19">
        <v>0.41047446500000001</v>
      </c>
      <c r="C14" s="19" t="s">
        <v>1443</v>
      </c>
    </row>
    <row r="15" spans="1:5" x14ac:dyDescent="0.3">
      <c r="A15" s="19" t="s">
        <v>52</v>
      </c>
      <c r="B15" s="19">
        <v>1.7777572239999999</v>
      </c>
      <c r="C15" s="19" t="s">
        <v>1442</v>
      </c>
    </row>
    <row r="16" spans="1:5" x14ac:dyDescent="0.3">
      <c r="A16" s="19" t="s">
        <v>55</v>
      </c>
      <c r="B16" s="19">
        <v>1.8627966010000001</v>
      </c>
      <c r="C16" s="19" t="s">
        <v>1442</v>
      </c>
    </row>
    <row r="17" spans="1:3" x14ac:dyDescent="0.3">
      <c r="A17" s="19" t="s">
        <v>58</v>
      </c>
      <c r="B17" s="19">
        <v>0.46351958500000001</v>
      </c>
      <c r="C17" s="19" t="s">
        <v>1443</v>
      </c>
    </row>
    <row r="18" spans="1:3" x14ac:dyDescent="0.3">
      <c r="A18" s="19" t="s">
        <v>61</v>
      </c>
      <c r="B18" s="19">
        <v>2.6875477029999999</v>
      </c>
      <c r="C18" s="19" t="s">
        <v>1442</v>
      </c>
    </row>
    <row r="19" spans="1:3" x14ac:dyDescent="0.3">
      <c r="A19" s="19" t="s">
        <v>64</v>
      </c>
      <c r="B19" s="19">
        <v>2.6890711289999998</v>
      </c>
      <c r="C19" s="19" t="s">
        <v>1442</v>
      </c>
    </row>
    <row r="20" spans="1:3" x14ac:dyDescent="0.3">
      <c r="A20" s="19" t="s">
        <v>12</v>
      </c>
      <c r="B20" s="19">
        <v>1.874427745</v>
      </c>
      <c r="C20" s="19" t="s">
        <v>1442</v>
      </c>
    </row>
    <row r="21" spans="1:3" x14ac:dyDescent="0.3">
      <c r="A21" s="19" t="s">
        <v>69</v>
      </c>
      <c r="B21" s="19">
        <v>2.725840635</v>
      </c>
      <c r="C21" s="19" t="s">
        <v>1442</v>
      </c>
    </row>
    <row r="22" spans="1:3" x14ac:dyDescent="0.3">
      <c r="A22" s="19" t="s">
        <v>18</v>
      </c>
      <c r="B22" s="19">
        <v>3.2493258169999999</v>
      </c>
      <c r="C22" s="19" t="s">
        <v>1442</v>
      </c>
    </row>
    <row r="23" spans="1:3" x14ac:dyDescent="0.3">
      <c r="A23" s="19" t="s">
        <v>21</v>
      </c>
      <c r="B23" s="19">
        <v>1.9744349569999999</v>
      </c>
      <c r="C23" s="19" t="s">
        <v>1442</v>
      </c>
    </row>
    <row r="24" spans="1:3" x14ac:dyDescent="0.3">
      <c r="A24" s="19" t="s">
        <v>24</v>
      </c>
      <c r="B24" s="19">
        <v>1.499531722</v>
      </c>
      <c r="C24" s="19" t="s">
        <v>1442</v>
      </c>
    </row>
    <row r="25" spans="1:3" x14ac:dyDescent="0.3">
      <c r="A25" s="19" t="s">
        <v>27</v>
      </c>
      <c r="B25" s="19">
        <v>1.9589795409999999</v>
      </c>
      <c r="C25" s="19" t="s">
        <v>1442</v>
      </c>
    </row>
    <row r="26" spans="1:3" x14ac:dyDescent="0.3">
      <c r="A26" s="19" t="s">
        <v>80</v>
      </c>
      <c r="B26" s="19">
        <v>1.2688390700000001</v>
      </c>
      <c r="C26" s="19" t="s">
        <v>1442</v>
      </c>
    </row>
    <row r="27" spans="1:3" x14ac:dyDescent="0.3">
      <c r="A27" s="19" t="s">
        <v>83</v>
      </c>
      <c r="B27" s="19">
        <v>1.6079305079999999</v>
      </c>
      <c r="C27" s="19" t="s">
        <v>1442</v>
      </c>
    </row>
    <row r="28" spans="1:3" x14ac:dyDescent="0.3">
      <c r="A28" s="19" t="s">
        <v>30</v>
      </c>
      <c r="B28" s="19">
        <v>1.230068165</v>
      </c>
      <c r="C28" s="19" t="s">
        <v>1442</v>
      </c>
    </row>
    <row r="29" spans="1:3" x14ac:dyDescent="0.3">
      <c r="A29" s="19" t="s">
        <v>33</v>
      </c>
      <c r="B29" s="19">
        <v>1.1802027079999999</v>
      </c>
      <c r="C29" s="19" t="s">
        <v>1442</v>
      </c>
    </row>
    <row r="30" spans="1:3" x14ac:dyDescent="0.3">
      <c r="A30" s="19" t="s">
        <v>90</v>
      </c>
      <c r="B30" s="19">
        <v>1.842463907</v>
      </c>
      <c r="C30" s="19" t="s">
        <v>1442</v>
      </c>
    </row>
    <row r="31" spans="1:3" x14ac:dyDescent="0.3">
      <c r="A31" s="19" t="s">
        <v>36</v>
      </c>
      <c r="B31" s="19">
        <v>2.0139511799999998</v>
      </c>
      <c r="C31" s="19" t="s">
        <v>1442</v>
      </c>
    </row>
    <row r="32" spans="1:3" x14ac:dyDescent="0.3">
      <c r="A32" s="19" t="s">
        <v>95</v>
      </c>
      <c r="B32" s="19">
        <v>0.50012158600000001</v>
      </c>
      <c r="C32" s="19" t="s">
        <v>1443</v>
      </c>
    </row>
    <row r="33" spans="1:3" x14ac:dyDescent="0.3">
      <c r="A33" s="19" t="s">
        <v>98</v>
      </c>
      <c r="B33" s="19">
        <v>2.6742350410000002</v>
      </c>
      <c r="C33" s="19" t="s">
        <v>1442</v>
      </c>
    </row>
    <row r="34" spans="1:3" x14ac:dyDescent="0.3">
      <c r="A34" s="19" t="s">
        <v>100</v>
      </c>
      <c r="B34" s="19">
        <v>2.2686830539999998</v>
      </c>
      <c r="C34" s="19" t="s">
        <v>1442</v>
      </c>
    </row>
    <row r="35" spans="1:3" x14ac:dyDescent="0.3">
      <c r="A35" s="19" t="s">
        <v>42</v>
      </c>
      <c r="B35" s="19">
        <v>2.388852752</v>
      </c>
      <c r="C35" s="19" t="s">
        <v>1442</v>
      </c>
    </row>
    <row r="36" spans="1:3" x14ac:dyDescent="0.3">
      <c r="A36" s="19" t="s">
        <v>45</v>
      </c>
      <c r="B36" s="19">
        <v>2.6741825669999999</v>
      </c>
      <c r="C36" s="19" t="s">
        <v>1442</v>
      </c>
    </row>
    <row r="37" spans="1:3" x14ac:dyDescent="0.3">
      <c r="A37" s="19" t="s">
        <v>107</v>
      </c>
      <c r="B37" s="19">
        <v>9.9304930999999999E-2</v>
      </c>
      <c r="C37" s="19" t="s">
        <v>1443</v>
      </c>
    </row>
    <row r="38" spans="1:3" x14ac:dyDescent="0.3">
      <c r="A38" s="19" t="s">
        <v>102</v>
      </c>
      <c r="B38" s="19">
        <v>2.1067935219999998</v>
      </c>
      <c r="C38" s="19" t="s">
        <v>1442</v>
      </c>
    </row>
    <row r="39" spans="1:3" x14ac:dyDescent="0.3">
      <c r="A39" s="19" t="s">
        <v>112</v>
      </c>
      <c r="B39" s="19">
        <v>2.8891609310000002</v>
      </c>
      <c r="C39" s="19" t="s">
        <v>1442</v>
      </c>
    </row>
    <row r="40" spans="1:3" x14ac:dyDescent="0.3">
      <c r="A40" s="19" t="s">
        <v>112</v>
      </c>
      <c r="B40" s="19">
        <v>2.7731951289999999</v>
      </c>
      <c r="C40" s="19" t="s">
        <v>1442</v>
      </c>
    </row>
    <row r="41" spans="1:3" x14ac:dyDescent="0.3">
      <c r="A41" s="19" t="s">
        <v>115</v>
      </c>
      <c r="B41" s="19">
        <v>1.8902011439999999</v>
      </c>
      <c r="C41" s="19" t="s">
        <v>1442</v>
      </c>
    </row>
    <row r="42" spans="1:3" x14ac:dyDescent="0.3">
      <c r="A42" s="19" t="s">
        <v>117</v>
      </c>
      <c r="B42" s="19">
        <v>-0.32901781600000002</v>
      </c>
      <c r="C42" s="19" t="s">
        <v>1443</v>
      </c>
    </row>
    <row r="43" spans="1:3" x14ac:dyDescent="0.3">
      <c r="A43" s="19" t="s">
        <v>119</v>
      </c>
      <c r="B43" s="19">
        <v>2.4484447600000001</v>
      </c>
      <c r="C43" s="19" t="s">
        <v>1442</v>
      </c>
    </row>
    <row r="44" spans="1:3" x14ac:dyDescent="0.3">
      <c r="A44" s="19" t="s">
        <v>87</v>
      </c>
      <c r="B44" s="19">
        <v>2.9482336010000001</v>
      </c>
      <c r="C44" s="19" t="s">
        <v>1442</v>
      </c>
    </row>
    <row r="45" spans="1:3" x14ac:dyDescent="0.3">
      <c r="A45" s="19" t="s">
        <v>124</v>
      </c>
      <c r="B45" s="19">
        <v>-6.3389204000000005E-2</v>
      </c>
      <c r="C45" s="19" t="s">
        <v>1443</v>
      </c>
    </row>
    <row r="46" spans="1:3" x14ac:dyDescent="0.3">
      <c r="A46" s="19" t="s">
        <v>127</v>
      </c>
      <c r="B46" s="19">
        <v>0.36461257899999999</v>
      </c>
      <c r="C46" s="19" t="s">
        <v>1443</v>
      </c>
    </row>
    <row r="47" spans="1:3" x14ac:dyDescent="0.3">
      <c r="A47" s="19" t="s">
        <v>104</v>
      </c>
      <c r="B47" s="19">
        <v>2.1578457329999998</v>
      </c>
      <c r="C47" s="19" t="s">
        <v>1442</v>
      </c>
    </row>
    <row r="48" spans="1:3" x14ac:dyDescent="0.3">
      <c r="A48" s="19" t="s">
        <v>82</v>
      </c>
      <c r="B48" s="19">
        <v>-0.64798222100000002</v>
      </c>
      <c r="C48" s="19" t="s">
        <v>1443</v>
      </c>
    </row>
    <row r="49" spans="1:3" x14ac:dyDescent="0.3">
      <c r="A49" s="19" t="s">
        <v>132</v>
      </c>
      <c r="B49" s="19">
        <v>2.3423770739999998</v>
      </c>
      <c r="C49" s="19" t="s">
        <v>1442</v>
      </c>
    </row>
    <row r="50" spans="1:3" x14ac:dyDescent="0.3">
      <c r="A50" s="19" t="s">
        <v>48</v>
      </c>
      <c r="B50" s="19">
        <v>-0.18158692600000001</v>
      </c>
      <c r="C50" s="19" t="s">
        <v>1443</v>
      </c>
    </row>
    <row r="51" spans="1:3" x14ac:dyDescent="0.3">
      <c r="A51" s="19" t="s">
        <v>51</v>
      </c>
      <c r="B51" s="19">
        <v>0.50951583300000003</v>
      </c>
      <c r="C51" s="19" t="s">
        <v>1443</v>
      </c>
    </row>
    <row r="52" spans="1:3" x14ac:dyDescent="0.3">
      <c r="A52" s="19" t="s">
        <v>121</v>
      </c>
      <c r="B52" s="19">
        <v>-4.8630709430000003</v>
      </c>
      <c r="C52" s="19" t="s">
        <v>1442</v>
      </c>
    </row>
    <row r="53" spans="1:3" x14ac:dyDescent="0.3">
      <c r="A53" s="19" t="s">
        <v>141</v>
      </c>
      <c r="B53" s="19">
        <v>-1.150410003</v>
      </c>
      <c r="C53" s="19" t="s">
        <v>1442</v>
      </c>
    </row>
    <row r="54" spans="1:3" x14ac:dyDescent="0.3">
      <c r="A54" s="19" t="s">
        <v>92</v>
      </c>
      <c r="B54" s="19">
        <v>0.88236314100000002</v>
      </c>
      <c r="C54" s="19" t="s">
        <v>1443</v>
      </c>
    </row>
    <row r="55" spans="1:3" x14ac:dyDescent="0.3">
      <c r="A55" s="19" t="s">
        <v>146</v>
      </c>
      <c r="B55" s="19">
        <v>1.8741515799999999</v>
      </c>
      <c r="C55" s="19" t="s">
        <v>1442</v>
      </c>
    </row>
    <row r="56" spans="1:3" x14ac:dyDescent="0.3">
      <c r="A56" s="19" t="s">
        <v>149</v>
      </c>
      <c r="B56" s="19">
        <v>1.7739236330000001</v>
      </c>
      <c r="C56" s="19" t="s">
        <v>1442</v>
      </c>
    </row>
    <row r="57" spans="1:3" x14ac:dyDescent="0.3">
      <c r="A57" s="19" t="s">
        <v>89</v>
      </c>
      <c r="B57" s="19">
        <v>1.7866907439999999</v>
      </c>
      <c r="C57" s="19" t="s">
        <v>1442</v>
      </c>
    </row>
    <row r="58" spans="1:3" x14ac:dyDescent="0.3">
      <c r="A58" s="19" t="s">
        <v>126</v>
      </c>
      <c r="B58" s="19">
        <v>-0.14235968600000001</v>
      </c>
      <c r="C58" s="19" t="s">
        <v>1443</v>
      </c>
    </row>
    <row r="59" spans="1:3" x14ac:dyDescent="0.3">
      <c r="A59" s="19" t="s">
        <v>153</v>
      </c>
      <c r="B59" s="19">
        <v>2.3360602699999999</v>
      </c>
      <c r="C59" s="19" t="s">
        <v>1442</v>
      </c>
    </row>
    <row r="60" spans="1:3" x14ac:dyDescent="0.3">
      <c r="A60" s="19" t="s">
        <v>155</v>
      </c>
      <c r="B60" s="19">
        <v>1.871428415</v>
      </c>
      <c r="C60" s="19" t="s">
        <v>1442</v>
      </c>
    </row>
    <row r="61" spans="1:3" x14ac:dyDescent="0.3">
      <c r="A61" s="19" t="s">
        <v>158</v>
      </c>
      <c r="B61" s="19">
        <v>1.000155047</v>
      </c>
      <c r="C61" s="19" t="s">
        <v>1442</v>
      </c>
    </row>
    <row r="62" spans="1:3" x14ac:dyDescent="0.3">
      <c r="A62" s="19" t="s">
        <v>79</v>
      </c>
      <c r="B62" s="19">
        <v>1.584760773</v>
      </c>
      <c r="C62" s="19" t="s">
        <v>1442</v>
      </c>
    </row>
    <row r="63" spans="1:3" x14ac:dyDescent="0.3">
      <c r="A63" s="19" t="s">
        <v>163</v>
      </c>
      <c r="B63" s="19">
        <v>2.248881495</v>
      </c>
      <c r="C63" s="19" t="s">
        <v>1442</v>
      </c>
    </row>
    <row r="64" spans="1:3" x14ac:dyDescent="0.3">
      <c r="A64" s="19" t="s">
        <v>73</v>
      </c>
      <c r="B64" s="19">
        <v>0.52322431999999996</v>
      </c>
      <c r="C64" s="19" t="s">
        <v>1443</v>
      </c>
    </row>
    <row r="65" spans="1:3" x14ac:dyDescent="0.3">
      <c r="A65" s="19" t="s">
        <v>165</v>
      </c>
      <c r="B65" s="19">
        <v>4.7334411330000004</v>
      </c>
      <c r="C65" s="19" t="s">
        <v>1442</v>
      </c>
    </row>
    <row r="66" spans="1:3" x14ac:dyDescent="0.3">
      <c r="A66" s="19" t="s">
        <v>106</v>
      </c>
      <c r="B66" s="19">
        <v>-1.235488095</v>
      </c>
      <c r="C66" s="19" t="s">
        <v>1442</v>
      </c>
    </row>
    <row r="67" spans="1:3" x14ac:dyDescent="0.3">
      <c r="A67" s="19" t="s">
        <v>167</v>
      </c>
      <c r="B67" s="19">
        <v>1.305102735</v>
      </c>
      <c r="C67" s="19" t="s">
        <v>1442</v>
      </c>
    </row>
    <row r="68" spans="1:3" x14ac:dyDescent="0.3">
      <c r="A68" s="19" t="s">
        <v>169</v>
      </c>
      <c r="B68" s="19">
        <v>1.081349691</v>
      </c>
      <c r="C68" s="19" t="s">
        <v>1442</v>
      </c>
    </row>
    <row r="69" spans="1:3" x14ac:dyDescent="0.3">
      <c r="A69" s="19" t="s">
        <v>171</v>
      </c>
      <c r="B69" s="19">
        <v>-0.39805890799999999</v>
      </c>
      <c r="C69" s="19" t="s">
        <v>1443</v>
      </c>
    </row>
    <row r="70" spans="1:3" x14ac:dyDescent="0.3">
      <c r="A70" s="19" t="s">
        <v>173</v>
      </c>
      <c r="B70" s="19">
        <v>1.2253183679999999</v>
      </c>
      <c r="C70" s="19" t="s">
        <v>1442</v>
      </c>
    </row>
    <row r="71" spans="1:3" x14ac:dyDescent="0.3">
      <c r="A71" s="19" t="s">
        <v>175</v>
      </c>
      <c r="B71" s="19">
        <v>0.54835667200000004</v>
      </c>
      <c r="C71" s="19" t="s">
        <v>1443</v>
      </c>
    </row>
    <row r="72" spans="1:3" x14ac:dyDescent="0.3">
      <c r="A72" s="19" t="s">
        <v>54</v>
      </c>
      <c r="B72" s="19">
        <v>-1.4967840809999999</v>
      </c>
      <c r="C72" s="19" t="s">
        <v>1442</v>
      </c>
    </row>
    <row r="73" spans="1:3" x14ac:dyDescent="0.3">
      <c r="A73" s="19" t="s">
        <v>129</v>
      </c>
      <c r="B73" s="19">
        <v>-0.58871243600000001</v>
      </c>
      <c r="C73" s="19" t="s">
        <v>1443</v>
      </c>
    </row>
    <row r="74" spans="1:3" x14ac:dyDescent="0.3">
      <c r="A74" s="19" t="s">
        <v>131</v>
      </c>
      <c r="B74" s="19">
        <v>-7.9280594730000002</v>
      </c>
      <c r="C74" s="19" t="s">
        <v>1442</v>
      </c>
    </row>
    <row r="75" spans="1:3" x14ac:dyDescent="0.3">
      <c r="A75" s="19" t="s">
        <v>57</v>
      </c>
      <c r="B75" s="19">
        <v>3.1797845749999998</v>
      </c>
      <c r="C75" s="19" t="s">
        <v>1442</v>
      </c>
    </row>
    <row r="76" spans="1:3" x14ac:dyDescent="0.3">
      <c r="A76" s="19" t="s">
        <v>134</v>
      </c>
      <c r="B76" s="19">
        <v>2.2812198299999999</v>
      </c>
      <c r="C76" s="19" t="s">
        <v>1442</v>
      </c>
    </row>
    <row r="77" spans="1:3" x14ac:dyDescent="0.3">
      <c r="A77" s="19" t="s">
        <v>60</v>
      </c>
      <c r="B77" s="19">
        <v>1.844107926</v>
      </c>
      <c r="C77" s="19" t="s">
        <v>1442</v>
      </c>
    </row>
    <row r="78" spans="1:3" x14ac:dyDescent="0.3">
      <c r="A78" s="19" t="s">
        <v>77</v>
      </c>
      <c r="B78" s="19">
        <v>0.92165337300000005</v>
      </c>
      <c r="C78" s="19" t="s">
        <v>1443</v>
      </c>
    </row>
    <row r="79" spans="1:3" x14ac:dyDescent="0.3">
      <c r="A79" s="19" t="s">
        <v>187</v>
      </c>
      <c r="B79" s="19">
        <v>0.62500149000000005</v>
      </c>
      <c r="C79" s="19" t="s">
        <v>1443</v>
      </c>
    </row>
    <row r="80" spans="1:3" x14ac:dyDescent="0.3">
      <c r="A80" s="19" t="s">
        <v>189</v>
      </c>
      <c r="B80" s="19">
        <v>3.3759683999999998E-2</v>
      </c>
      <c r="C80" s="19" t="s">
        <v>1443</v>
      </c>
    </row>
    <row r="81" spans="1:3" x14ac:dyDescent="0.3">
      <c r="A81" s="19" t="s">
        <v>94</v>
      </c>
      <c r="B81" s="19">
        <v>2.4372922570000002</v>
      </c>
      <c r="C81" s="19" t="s">
        <v>1442</v>
      </c>
    </row>
    <row r="82" spans="1:3" x14ac:dyDescent="0.3">
      <c r="A82" s="19" t="s">
        <v>192</v>
      </c>
      <c r="B82" s="19">
        <v>1.974044838</v>
      </c>
      <c r="C82" s="19" t="s">
        <v>1442</v>
      </c>
    </row>
    <row r="83" spans="1:3" x14ac:dyDescent="0.3">
      <c r="A83" s="19" t="s">
        <v>63</v>
      </c>
      <c r="B83" s="19">
        <v>2.3007755310000002</v>
      </c>
      <c r="C83" s="19" t="s">
        <v>1442</v>
      </c>
    </row>
    <row r="84" spans="1:3" x14ac:dyDescent="0.3">
      <c r="A84" s="19" t="s">
        <v>195</v>
      </c>
      <c r="B84" s="19">
        <v>0.87949582699999995</v>
      </c>
      <c r="C84" s="19" t="s">
        <v>1443</v>
      </c>
    </row>
    <row r="85" spans="1:3" x14ac:dyDescent="0.3">
      <c r="A85" s="19" t="s">
        <v>198</v>
      </c>
      <c r="B85" s="19">
        <v>2.3954368270000002</v>
      </c>
      <c r="C85" s="19" t="s">
        <v>1442</v>
      </c>
    </row>
    <row r="86" spans="1:3" x14ac:dyDescent="0.3">
      <c r="A86" s="19" t="s">
        <v>201</v>
      </c>
      <c r="B86" s="19">
        <v>1.2107926330000001</v>
      </c>
      <c r="C86" s="19" t="s">
        <v>1442</v>
      </c>
    </row>
    <row r="87" spans="1:3" x14ac:dyDescent="0.3">
      <c r="A87" s="19" t="s">
        <v>204</v>
      </c>
      <c r="B87" s="19">
        <v>1.1176535869999999</v>
      </c>
      <c r="C87" s="19" t="s">
        <v>1442</v>
      </c>
    </row>
    <row r="88" spans="1:3" x14ac:dyDescent="0.3">
      <c r="A88" s="19" t="s">
        <v>207</v>
      </c>
      <c r="B88" s="19">
        <v>1.941889778</v>
      </c>
      <c r="C88" s="19" t="s">
        <v>1442</v>
      </c>
    </row>
    <row r="89" spans="1:3" x14ac:dyDescent="0.3">
      <c r="A89" s="19" t="s">
        <v>210</v>
      </c>
      <c r="B89" s="19">
        <v>1.1152584459999999</v>
      </c>
      <c r="C89" s="19" t="s">
        <v>1442</v>
      </c>
    </row>
    <row r="90" spans="1:3" x14ac:dyDescent="0.3">
      <c r="A90" s="19" t="s">
        <v>213</v>
      </c>
      <c r="B90" s="19">
        <v>2.9386358079999999</v>
      </c>
      <c r="C90" s="19" t="s">
        <v>1442</v>
      </c>
    </row>
    <row r="91" spans="1:3" x14ac:dyDescent="0.3">
      <c r="A91" s="19" t="s">
        <v>197</v>
      </c>
      <c r="B91" s="19">
        <v>1.768442793</v>
      </c>
      <c r="C91" s="19" t="s">
        <v>1442</v>
      </c>
    </row>
    <row r="92" spans="1:3" x14ac:dyDescent="0.3">
      <c r="A92" s="19" t="s">
        <v>66</v>
      </c>
      <c r="B92" s="19">
        <v>2.3693090520000002</v>
      </c>
      <c r="C92" s="19" t="s">
        <v>1442</v>
      </c>
    </row>
    <row r="93" spans="1:3" x14ac:dyDescent="0.3">
      <c r="A93" s="19" t="s">
        <v>220</v>
      </c>
      <c r="B93" s="19">
        <v>-1.406486777</v>
      </c>
      <c r="C93" s="19" t="s">
        <v>1442</v>
      </c>
    </row>
    <row r="94" spans="1:3" x14ac:dyDescent="0.3">
      <c r="A94" s="19" t="s">
        <v>200</v>
      </c>
      <c r="B94" s="19">
        <v>2.1445274539999999</v>
      </c>
      <c r="C94" s="19" t="s">
        <v>1442</v>
      </c>
    </row>
    <row r="95" spans="1:3" x14ac:dyDescent="0.3">
      <c r="A95" s="19" t="s">
        <v>136</v>
      </c>
      <c r="B95" s="19">
        <v>0.91400146599999998</v>
      </c>
      <c r="C95" s="19" t="s">
        <v>1443</v>
      </c>
    </row>
    <row r="96" spans="1:3" x14ac:dyDescent="0.3">
      <c r="A96" s="19" t="s">
        <v>68</v>
      </c>
      <c r="B96" s="19">
        <v>0.620984537</v>
      </c>
      <c r="C96" s="19" t="s">
        <v>1443</v>
      </c>
    </row>
    <row r="97" spans="1:3" x14ac:dyDescent="0.3">
      <c r="A97" s="19" t="s">
        <v>226</v>
      </c>
      <c r="B97" s="19">
        <v>1.1532051670000001</v>
      </c>
      <c r="C97" s="19" t="s">
        <v>1442</v>
      </c>
    </row>
    <row r="98" spans="1:3" x14ac:dyDescent="0.3">
      <c r="A98" s="19" t="s">
        <v>209</v>
      </c>
      <c r="B98" s="19">
        <v>3.6276263540000002</v>
      </c>
      <c r="C98" s="19" t="s">
        <v>1442</v>
      </c>
    </row>
    <row r="99" spans="1:3" x14ac:dyDescent="0.3">
      <c r="A99" s="19" t="s">
        <v>231</v>
      </c>
      <c r="B99" s="19">
        <v>-0.32413955100000003</v>
      </c>
      <c r="C99" s="19" t="s">
        <v>1443</v>
      </c>
    </row>
    <row r="100" spans="1:3" x14ac:dyDescent="0.3">
      <c r="A100" s="19" t="s">
        <v>272</v>
      </c>
      <c r="B100" s="19">
        <v>1.079613997</v>
      </c>
      <c r="C100" s="19" t="s">
        <v>1442</v>
      </c>
    </row>
    <row r="101" spans="1:3" x14ac:dyDescent="0.3">
      <c r="A101" s="19" t="s">
        <v>234</v>
      </c>
      <c r="B101" s="19">
        <v>1.188240194</v>
      </c>
      <c r="C101" s="19" t="s">
        <v>1442</v>
      </c>
    </row>
    <row r="102" spans="1:3" x14ac:dyDescent="0.3">
      <c r="A102" s="19" t="s">
        <v>85</v>
      </c>
      <c r="B102" s="19">
        <v>1.2041666209999999</v>
      </c>
      <c r="C102" s="19" t="s">
        <v>1442</v>
      </c>
    </row>
    <row r="103" spans="1:3" x14ac:dyDescent="0.3">
      <c r="A103" s="19" t="s">
        <v>138</v>
      </c>
      <c r="B103" s="19">
        <v>2.0445326549999998</v>
      </c>
      <c r="C103" s="19" t="s">
        <v>1442</v>
      </c>
    </row>
    <row r="104" spans="1:3" x14ac:dyDescent="0.3">
      <c r="A104" s="19" t="s">
        <v>71</v>
      </c>
      <c r="B104" s="19">
        <v>2.0204857710000002</v>
      </c>
      <c r="C104" s="19" t="s">
        <v>1442</v>
      </c>
    </row>
    <row r="105" spans="1:3" x14ac:dyDescent="0.3">
      <c r="A105" s="19" t="s">
        <v>140</v>
      </c>
      <c r="B105" s="19">
        <v>0.33922939099999999</v>
      </c>
      <c r="C105" s="19" t="s">
        <v>1443</v>
      </c>
    </row>
    <row r="106" spans="1:3" x14ac:dyDescent="0.3">
      <c r="A106" s="19" t="s">
        <v>215</v>
      </c>
      <c r="B106" s="19">
        <v>-1.667528173</v>
      </c>
      <c r="C106" s="19" t="s">
        <v>1442</v>
      </c>
    </row>
    <row r="107" spans="1:3" x14ac:dyDescent="0.3">
      <c r="A107" s="19" t="s">
        <v>246</v>
      </c>
      <c r="B107" s="19">
        <v>-1.458157768</v>
      </c>
      <c r="C107" s="19" t="s">
        <v>1442</v>
      </c>
    </row>
    <row r="108" spans="1:3" x14ac:dyDescent="0.3">
      <c r="A108" s="19" t="s">
        <v>249</v>
      </c>
      <c r="B108" s="19">
        <v>0.96599219000000003</v>
      </c>
      <c r="C108" s="19" t="s">
        <v>1443</v>
      </c>
    </row>
    <row r="109" spans="1:3" x14ac:dyDescent="0.3">
      <c r="A109" s="19" t="s">
        <v>217</v>
      </c>
      <c r="B109" s="19">
        <v>0.22243475300000001</v>
      </c>
      <c r="C109" s="19" t="s">
        <v>1443</v>
      </c>
    </row>
    <row r="110" spans="1:3" x14ac:dyDescent="0.3">
      <c r="A110" s="19" t="s">
        <v>219</v>
      </c>
      <c r="B110" s="19">
        <v>2.0266034940000002</v>
      </c>
      <c r="C110" s="19" t="s">
        <v>1442</v>
      </c>
    </row>
    <row r="111" spans="1:3" x14ac:dyDescent="0.3">
      <c r="A111" s="19" t="s">
        <v>143</v>
      </c>
      <c r="B111" s="19">
        <v>-0.78551903499999998</v>
      </c>
      <c r="C111" s="19" t="s">
        <v>1443</v>
      </c>
    </row>
    <row r="112" spans="1:3" x14ac:dyDescent="0.3">
      <c r="A112" s="19" t="s">
        <v>255</v>
      </c>
      <c r="B112" s="19">
        <v>-1.9405234549999999</v>
      </c>
      <c r="C112" s="19" t="s">
        <v>1442</v>
      </c>
    </row>
    <row r="113" spans="1:3" x14ac:dyDescent="0.3">
      <c r="A113" s="19" t="s">
        <v>221</v>
      </c>
      <c r="B113" s="19">
        <v>2.2674785119999998</v>
      </c>
      <c r="C113" s="19" t="s">
        <v>1442</v>
      </c>
    </row>
    <row r="114" spans="1:3" x14ac:dyDescent="0.3">
      <c r="A114" s="19" t="s">
        <v>223</v>
      </c>
      <c r="B114" s="19">
        <v>1.4157665340000001</v>
      </c>
      <c r="C114" s="19" t="s">
        <v>1442</v>
      </c>
    </row>
    <row r="115" spans="1:3" x14ac:dyDescent="0.3">
      <c r="A115" s="19" t="s">
        <v>225</v>
      </c>
      <c r="B115" s="19">
        <v>1.4201935020000001</v>
      </c>
      <c r="C115" s="19" t="s">
        <v>1442</v>
      </c>
    </row>
    <row r="116" spans="1:3" x14ac:dyDescent="0.3">
      <c r="A116" s="19" t="s">
        <v>228</v>
      </c>
      <c r="B116" s="19">
        <v>2.4345665790000002</v>
      </c>
      <c r="C116" s="19" t="s">
        <v>1442</v>
      </c>
    </row>
    <row r="117" spans="1:3" x14ac:dyDescent="0.3">
      <c r="A117" s="19" t="s">
        <v>230</v>
      </c>
      <c r="B117" s="19">
        <v>-0.17382340199999999</v>
      </c>
      <c r="C117" s="19" t="s">
        <v>1443</v>
      </c>
    </row>
    <row r="118" spans="1:3" x14ac:dyDescent="0.3">
      <c r="A118" s="19" t="s">
        <v>145</v>
      </c>
      <c r="B118" s="19">
        <v>1.192945535</v>
      </c>
      <c r="C118" s="19" t="s">
        <v>1442</v>
      </c>
    </row>
  </sheetData>
  <mergeCells count="1">
    <mergeCell ref="A1:C1"/>
  </mergeCells>
  <phoneticPr fontId="13" type="noConversion"/>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37"/>
  <sheetViews>
    <sheetView topLeftCell="A2" workbookViewId="0">
      <selection activeCell="H23" sqref="H23"/>
    </sheetView>
  </sheetViews>
  <sheetFormatPr defaultColWidth="9" defaultRowHeight="13.9" x14ac:dyDescent="0.3"/>
  <cols>
    <col min="1" max="1" width="22.73046875" style="19" customWidth="1"/>
    <col min="2" max="2" width="29.73046875" style="19" customWidth="1"/>
    <col min="3" max="3" width="30.59765625" style="19" customWidth="1"/>
  </cols>
  <sheetData>
    <row r="1" spans="1:3" ht="38" customHeight="1" x14ac:dyDescent="0.3">
      <c r="A1" s="68" t="s">
        <v>1444</v>
      </c>
      <c r="B1" s="68"/>
      <c r="C1" s="70"/>
    </row>
    <row r="2" spans="1:3" ht="45" x14ac:dyDescent="0.3">
      <c r="A2" s="27" t="s">
        <v>1438</v>
      </c>
      <c r="B2" s="34" t="s">
        <v>1445</v>
      </c>
      <c r="C2" s="34" t="s">
        <v>1446</v>
      </c>
    </row>
    <row r="3" spans="1:3" x14ac:dyDescent="0.3">
      <c r="A3" s="19" t="s">
        <v>30</v>
      </c>
      <c r="B3" s="19" t="s">
        <v>1447</v>
      </c>
      <c r="C3" s="19">
        <v>6.249212086</v>
      </c>
    </row>
    <row r="4" spans="1:3" x14ac:dyDescent="0.3">
      <c r="A4" s="19" t="s">
        <v>30</v>
      </c>
      <c r="B4" s="19" t="s">
        <v>1448</v>
      </c>
      <c r="C4" s="19">
        <v>4.2577796790000004</v>
      </c>
    </row>
    <row r="5" spans="1:3" x14ac:dyDescent="0.3">
      <c r="A5" s="19" t="s">
        <v>30</v>
      </c>
      <c r="B5" s="19" t="s">
        <v>1449</v>
      </c>
      <c r="C5" s="19">
        <v>8.5618075190000003</v>
      </c>
    </row>
    <row r="6" spans="1:3" x14ac:dyDescent="0.3">
      <c r="A6" s="19" t="s">
        <v>30</v>
      </c>
      <c r="B6" s="19" t="s">
        <v>1450</v>
      </c>
      <c r="C6" s="19">
        <v>-2.5725631259999999</v>
      </c>
    </row>
    <row r="7" spans="1:3" x14ac:dyDescent="0.3">
      <c r="A7" s="19" t="s">
        <v>30</v>
      </c>
      <c r="B7" s="19" t="s">
        <v>1451</v>
      </c>
      <c r="C7" s="19">
        <v>3.17345766</v>
      </c>
    </row>
    <row r="8" spans="1:3" x14ac:dyDescent="0.3">
      <c r="A8" s="19" t="s">
        <v>30</v>
      </c>
      <c r="B8" s="19" t="s">
        <v>1452</v>
      </c>
      <c r="C8" s="19">
        <v>4.1760595409999999</v>
      </c>
    </row>
    <row r="9" spans="1:3" x14ac:dyDescent="0.3">
      <c r="A9" s="19" t="s">
        <v>30</v>
      </c>
      <c r="B9" s="19" t="s">
        <v>1453</v>
      </c>
      <c r="C9" s="19">
        <v>3.7556131320000001</v>
      </c>
    </row>
    <row r="10" spans="1:3" x14ac:dyDescent="0.3">
      <c r="A10" s="19" t="s">
        <v>30</v>
      </c>
      <c r="B10" s="19" t="s">
        <v>1454</v>
      </c>
      <c r="C10" s="19">
        <v>6.9151556940000001</v>
      </c>
    </row>
    <row r="11" spans="1:3" x14ac:dyDescent="0.3">
      <c r="A11" s="19" t="s">
        <v>30</v>
      </c>
      <c r="B11" s="19" t="s">
        <v>1455</v>
      </c>
      <c r="C11" s="19">
        <v>8.8926583239999992</v>
      </c>
    </row>
    <row r="12" spans="1:3" x14ac:dyDescent="0.3">
      <c r="A12" s="19" t="s">
        <v>30</v>
      </c>
      <c r="B12" s="19" t="s">
        <v>1456</v>
      </c>
      <c r="C12" s="19">
        <v>4.3955393750000002</v>
      </c>
    </row>
    <row r="13" spans="1:3" x14ac:dyDescent="0.3">
      <c r="A13" s="19" t="s">
        <v>30</v>
      </c>
      <c r="B13" s="19" t="s">
        <v>1457</v>
      </c>
      <c r="C13" s="19">
        <v>2.1145937140000002</v>
      </c>
    </row>
    <row r="14" spans="1:3" x14ac:dyDescent="0.3">
      <c r="A14" s="19" t="s">
        <v>30</v>
      </c>
      <c r="B14" s="19" t="s">
        <v>1458</v>
      </c>
      <c r="C14" s="19">
        <v>-2.2080449600000001</v>
      </c>
    </row>
    <row r="15" spans="1:3" x14ac:dyDescent="0.3">
      <c r="A15" s="19" t="s">
        <v>30</v>
      </c>
      <c r="B15" s="19" t="s">
        <v>1459</v>
      </c>
      <c r="C15" s="19">
        <v>3.1751959869999999</v>
      </c>
    </row>
    <row r="16" spans="1:3" x14ac:dyDescent="0.3">
      <c r="A16" s="19" t="s">
        <v>30</v>
      </c>
      <c r="B16" s="19" t="s">
        <v>1460</v>
      </c>
      <c r="C16" s="19">
        <v>4.9908438850000003</v>
      </c>
    </row>
    <row r="17" spans="1:3" x14ac:dyDescent="0.3">
      <c r="A17" s="19" t="s">
        <v>30</v>
      </c>
      <c r="B17" s="19" t="s">
        <v>1461</v>
      </c>
      <c r="C17" s="19">
        <v>-2.5602137800000002</v>
      </c>
    </row>
    <row r="18" spans="1:3" x14ac:dyDescent="0.3">
      <c r="A18" s="19" t="s">
        <v>30</v>
      </c>
      <c r="B18" s="19" t="s">
        <v>1462</v>
      </c>
      <c r="C18" s="19">
        <v>3.697010701</v>
      </c>
    </row>
    <row r="19" spans="1:3" x14ac:dyDescent="0.3">
      <c r="A19" s="19" t="s">
        <v>30</v>
      </c>
      <c r="B19" s="19" t="s">
        <v>1463</v>
      </c>
      <c r="C19" s="19">
        <v>8.7871720209999999</v>
      </c>
    </row>
    <row r="20" spans="1:3" x14ac:dyDescent="0.3">
      <c r="A20" s="19" t="s">
        <v>30</v>
      </c>
      <c r="B20" s="19" t="s">
        <v>1464</v>
      </c>
      <c r="C20" s="19">
        <v>6.8149378199999999</v>
      </c>
    </row>
    <row r="21" spans="1:3" x14ac:dyDescent="0.3">
      <c r="A21" s="19" t="s">
        <v>30</v>
      </c>
      <c r="B21" s="19" t="s">
        <v>1465</v>
      </c>
      <c r="C21" s="19">
        <v>7.679627773</v>
      </c>
    </row>
    <row r="22" spans="1:3" x14ac:dyDescent="0.3">
      <c r="A22" s="19" t="s">
        <v>30</v>
      </c>
      <c r="B22" s="19" t="s">
        <v>1466</v>
      </c>
      <c r="C22" s="19">
        <v>8.1135570890000004</v>
      </c>
    </row>
    <row r="23" spans="1:3" x14ac:dyDescent="0.3">
      <c r="A23" s="19" t="s">
        <v>30</v>
      </c>
      <c r="B23" s="19" t="s">
        <v>1467</v>
      </c>
      <c r="C23" s="19">
        <v>4.0170444180000002</v>
      </c>
    </row>
    <row r="24" spans="1:3" x14ac:dyDescent="0.3">
      <c r="A24" s="19" t="s">
        <v>30</v>
      </c>
      <c r="B24" s="19" t="s">
        <v>655</v>
      </c>
      <c r="C24" s="19">
        <v>5.6465725830000002</v>
      </c>
    </row>
    <row r="25" spans="1:3" x14ac:dyDescent="0.3">
      <c r="A25" s="19" t="s">
        <v>30</v>
      </c>
      <c r="B25" s="19" t="s">
        <v>675</v>
      </c>
      <c r="C25" s="19">
        <v>2.7495869769999999</v>
      </c>
    </row>
    <row r="26" spans="1:3" x14ac:dyDescent="0.3">
      <c r="A26" s="19" t="s">
        <v>30</v>
      </c>
      <c r="B26" s="19" t="s">
        <v>1468</v>
      </c>
      <c r="C26" s="19">
        <v>14.080839149999999</v>
      </c>
    </row>
    <row r="27" spans="1:3" x14ac:dyDescent="0.3">
      <c r="A27" s="19" t="s">
        <v>30</v>
      </c>
      <c r="B27" s="19" t="s">
        <v>1469</v>
      </c>
      <c r="C27" s="19">
        <v>-2.8364369109999998</v>
      </c>
    </row>
    <row r="28" spans="1:3" x14ac:dyDescent="0.3">
      <c r="A28" s="19" t="s">
        <v>30</v>
      </c>
      <c r="B28" s="19" t="s">
        <v>1470</v>
      </c>
      <c r="C28" s="19">
        <v>-2.8435313550000001</v>
      </c>
    </row>
    <row r="29" spans="1:3" x14ac:dyDescent="0.3">
      <c r="A29" s="19" t="s">
        <v>30</v>
      </c>
      <c r="B29" s="19" t="s">
        <v>1471</v>
      </c>
      <c r="C29" s="19">
        <v>3.2846026940000002</v>
      </c>
    </row>
    <row r="30" spans="1:3" x14ac:dyDescent="0.3">
      <c r="A30" s="19" t="s">
        <v>30</v>
      </c>
      <c r="B30" s="19" t="s">
        <v>956</v>
      </c>
      <c r="C30" s="19">
        <v>4.9361844589999997</v>
      </c>
    </row>
    <row r="31" spans="1:3" x14ac:dyDescent="0.3">
      <c r="A31" s="19" t="s">
        <v>30</v>
      </c>
      <c r="B31" s="19" t="s">
        <v>1472</v>
      </c>
      <c r="C31" s="19">
        <v>3.7970786059999999</v>
      </c>
    </row>
    <row r="32" spans="1:3" x14ac:dyDescent="0.3">
      <c r="A32" s="19" t="s">
        <v>30</v>
      </c>
      <c r="B32" s="19" t="s">
        <v>1473</v>
      </c>
      <c r="C32" s="19">
        <v>5.7182845650000003</v>
      </c>
    </row>
    <row r="33" spans="1:3" x14ac:dyDescent="0.3">
      <c r="A33" s="19" t="s">
        <v>30</v>
      </c>
      <c r="B33" s="19" t="s">
        <v>990</v>
      </c>
      <c r="C33" s="19">
        <v>4.7109416519999998</v>
      </c>
    </row>
    <row r="34" spans="1:3" x14ac:dyDescent="0.3">
      <c r="A34" s="19" t="s">
        <v>30</v>
      </c>
      <c r="B34" s="19" t="s">
        <v>1474</v>
      </c>
      <c r="C34" s="19">
        <v>7.7955223870000001</v>
      </c>
    </row>
    <row r="35" spans="1:3" x14ac:dyDescent="0.3">
      <c r="A35" s="19" t="s">
        <v>30</v>
      </c>
      <c r="B35" s="19" t="s">
        <v>1475</v>
      </c>
      <c r="C35" s="19">
        <v>-3.8977750119999999</v>
      </c>
    </row>
    <row r="36" spans="1:3" x14ac:dyDescent="0.3">
      <c r="A36" s="19" t="s">
        <v>30</v>
      </c>
      <c r="B36" s="19" t="s">
        <v>992</v>
      </c>
      <c r="C36" s="19">
        <v>3.3490799889999998</v>
      </c>
    </row>
    <row r="37" spans="1:3" x14ac:dyDescent="0.3">
      <c r="A37" s="19" t="s">
        <v>30</v>
      </c>
      <c r="B37" s="19" t="s">
        <v>1476</v>
      </c>
      <c r="C37" s="19">
        <v>6.6036024810000002</v>
      </c>
    </row>
    <row r="38" spans="1:3" x14ac:dyDescent="0.3">
      <c r="A38" s="19" t="s">
        <v>30</v>
      </c>
      <c r="B38" s="19" t="s">
        <v>1477</v>
      </c>
      <c r="C38" s="19">
        <v>10.72038272</v>
      </c>
    </row>
    <row r="39" spans="1:3" x14ac:dyDescent="0.3">
      <c r="A39" s="19" t="s">
        <v>30</v>
      </c>
      <c r="B39" s="19" t="s">
        <v>1478</v>
      </c>
      <c r="C39" s="19">
        <v>4.8035423740000001</v>
      </c>
    </row>
    <row r="40" spans="1:3" x14ac:dyDescent="0.3">
      <c r="A40" s="19" t="s">
        <v>33</v>
      </c>
      <c r="B40" s="19" t="s">
        <v>1479</v>
      </c>
      <c r="C40" s="19">
        <v>4.6778269610000001</v>
      </c>
    </row>
    <row r="41" spans="1:3" x14ac:dyDescent="0.3">
      <c r="A41" s="19" t="s">
        <v>33</v>
      </c>
      <c r="B41" s="19" t="s">
        <v>1480</v>
      </c>
      <c r="C41" s="19">
        <v>3.6922267720000002</v>
      </c>
    </row>
    <row r="42" spans="1:3" x14ac:dyDescent="0.3">
      <c r="A42" s="19" t="s">
        <v>33</v>
      </c>
      <c r="B42" s="19" t="s">
        <v>1450</v>
      </c>
      <c r="C42" s="19">
        <v>-2.5725631259999999</v>
      </c>
    </row>
    <row r="43" spans="1:3" x14ac:dyDescent="0.3">
      <c r="A43" s="19" t="s">
        <v>33</v>
      </c>
      <c r="B43" s="19" t="s">
        <v>1481</v>
      </c>
      <c r="C43" s="19">
        <v>4.5602205859999998</v>
      </c>
    </row>
    <row r="44" spans="1:3" x14ac:dyDescent="0.3">
      <c r="A44" s="19" t="s">
        <v>33</v>
      </c>
      <c r="B44" s="19" t="s">
        <v>1482</v>
      </c>
      <c r="C44" s="19">
        <v>7.0100009080000003</v>
      </c>
    </row>
    <row r="45" spans="1:3" x14ac:dyDescent="0.3">
      <c r="A45" s="19" t="s">
        <v>33</v>
      </c>
      <c r="B45" s="19" t="s">
        <v>1483</v>
      </c>
      <c r="C45" s="19">
        <v>2.952777728</v>
      </c>
    </row>
    <row r="46" spans="1:3" x14ac:dyDescent="0.3">
      <c r="A46" s="19" t="s">
        <v>33</v>
      </c>
      <c r="B46" s="19" t="s">
        <v>1455</v>
      </c>
      <c r="C46" s="19">
        <v>8.8926583239999992</v>
      </c>
    </row>
    <row r="47" spans="1:3" x14ac:dyDescent="0.3">
      <c r="A47" s="19" t="s">
        <v>33</v>
      </c>
      <c r="B47" s="19" t="s">
        <v>1484</v>
      </c>
      <c r="C47" s="19">
        <v>3.3227755569999999</v>
      </c>
    </row>
    <row r="48" spans="1:3" x14ac:dyDescent="0.3">
      <c r="A48" s="19" t="s">
        <v>33</v>
      </c>
      <c r="B48" s="19" t="s">
        <v>1485</v>
      </c>
      <c r="C48" s="19">
        <v>3.1471836030000002</v>
      </c>
    </row>
    <row r="49" spans="1:3" x14ac:dyDescent="0.3">
      <c r="A49" s="19" t="s">
        <v>33</v>
      </c>
      <c r="B49" s="19" t="s">
        <v>1486</v>
      </c>
      <c r="C49" s="19">
        <v>8.4162352709999997</v>
      </c>
    </row>
    <row r="50" spans="1:3" x14ac:dyDescent="0.3">
      <c r="A50" s="19" t="s">
        <v>33</v>
      </c>
      <c r="B50" s="19" t="s">
        <v>1487</v>
      </c>
      <c r="C50" s="19">
        <v>5.1318201200000004</v>
      </c>
    </row>
    <row r="51" spans="1:3" x14ac:dyDescent="0.3">
      <c r="A51" s="19" t="s">
        <v>33</v>
      </c>
      <c r="B51" s="19" t="s">
        <v>1488</v>
      </c>
      <c r="C51" s="19">
        <v>2.8210229440000001</v>
      </c>
    </row>
    <row r="52" spans="1:3" x14ac:dyDescent="0.3">
      <c r="A52" s="19" t="s">
        <v>33</v>
      </c>
      <c r="B52" s="19" t="s">
        <v>1457</v>
      </c>
      <c r="C52" s="19">
        <v>2.1145937140000002</v>
      </c>
    </row>
    <row r="53" spans="1:3" x14ac:dyDescent="0.3">
      <c r="A53" s="19" t="s">
        <v>33</v>
      </c>
      <c r="B53" s="19" t="s">
        <v>1489</v>
      </c>
      <c r="C53" s="19">
        <v>2.8792081249999999</v>
      </c>
    </row>
    <row r="54" spans="1:3" x14ac:dyDescent="0.3">
      <c r="A54" s="19" t="s">
        <v>33</v>
      </c>
      <c r="B54" s="19" t="s">
        <v>1490</v>
      </c>
      <c r="C54" s="19">
        <v>3.2519576959999998</v>
      </c>
    </row>
    <row r="55" spans="1:3" x14ac:dyDescent="0.3">
      <c r="A55" s="19" t="s">
        <v>33</v>
      </c>
      <c r="B55" s="19" t="s">
        <v>1491</v>
      </c>
      <c r="C55" s="19">
        <v>-4.228358472</v>
      </c>
    </row>
    <row r="56" spans="1:3" x14ac:dyDescent="0.3">
      <c r="A56" s="19" t="s">
        <v>33</v>
      </c>
      <c r="B56" s="19" t="s">
        <v>1492</v>
      </c>
      <c r="C56" s="19">
        <v>4.157560728</v>
      </c>
    </row>
    <row r="57" spans="1:3" x14ac:dyDescent="0.3">
      <c r="A57" s="19" t="s">
        <v>33</v>
      </c>
      <c r="B57" s="19" t="s">
        <v>1467</v>
      </c>
      <c r="C57" s="19">
        <v>4.0170444180000002</v>
      </c>
    </row>
    <row r="58" spans="1:3" x14ac:dyDescent="0.3">
      <c r="A58" s="19" t="s">
        <v>33</v>
      </c>
      <c r="B58" s="19" t="s">
        <v>1493</v>
      </c>
      <c r="C58" s="19">
        <v>-2.5910554129999999</v>
      </c>
    </row>
    <row r="59" spans="1:3" x14ac:dyDescent="0.3">
      <c r="A59" s="19" t="s">
        <v>33</v>
      </c>
      <c r="B59" s="19" t="s">
        <v>1494</v>
      </c>
      <c r="C59" s="19">
        <v>3.4231660100000001</v>
      </c>
    </row>
    <row r="60" spans="1:3" x14ac:dyDescent="0.3">
      <c r="A60" s="19" t="s">
        <v>33</v>
      </c>
      <c r="B60" s="19" t="s">
        <v>1495</v>
      </c>
      <c r="C60" s="19">
        <v>-2.6990376459999998</v>
      </c>
    </row>
    <row r="61" spans="1:3" x14ac:dyDescent="0.3">
      <c r="A61" s="19" t="s">
        <v>33</v>
      </c>
      <c r="B61" s="19" t="s">
        <v>1496</v>
      </c>
      <c r="C61" s="19">
        <v>3.4946817480000001</v>
      </c>
    </row>
    <row r="62" spans="1:3" x14ac:dyDescent="0.3">
      <c r="A62" s="19" t="s">
        <v>33</v>
      </c>
      <c r="B62" s="19" t="s">
        <v>1497</v>
      </c>
      <c r="C62" s="19">
        <v>6.5070016019999999</v>
      </c>
    </row>
    <row r="63" spans="1:3" x14ac:dyDescent="0.3">
      <c r="A63" s="19" t="s">
        <v>33</v>
      </c>
      <c r="B63" s="19" t="s">
        <v>1498</v>
      </c>
      <c r="C63" s="19">
        <v>5.8769879549999997</v>
      </c>
    </row>
    <row r="64" spans="1:3" x14ac:dyDescent="0.3">
      <c r="A64" s="19" t="s">
        <v>33</v>
      </c>
      <c r="B64" s="19" t="s">
        <v>1471</v>
      </c>
      <c r="C64" s="19">
        <v>3.2846026940000002</v>
      </c>
    </row>
    <row r="65" spans="1:3" x14ac:dyDescent="0.3">
      <c r="A65" s="19" t="s">
        <v>33</v>
      </c>
      <c r="B65" s="19" t="s">
        <v>1472</v>
      </c>
      <c r="C65" s="19">
        <v>3.7970786059999999</v>
      </c>
    </row>
    <row r="66" spans="1:3" x14ac:dyDescent="0.3">
      <c r="A66" s="19" t="s">
        <v>33</v>
      </c>
      <c r="B66" s="19" t="s">
        <v>1499</v>
      </c>
      <c r="C66" s="19">
        <v>-2.6537669679999998</v>
      </c>
    </row>
    <row r="67" spans="1:3" x14ac:dyDescent="0.3">
      <c r="A67" s="19" t="s">
        <v>33</v>
      </c>
      <c r="B67" s="19" t="s">
        <v>1500</v>
      </c>
      <c r="C67" s="19">
        <v>8.8014634479999998</v>
      </c>
    </row>
    <row r="68" spans="1:3" x14ac:dyDescent="0.3">
      <c r="A68" s="19" t="s">
        <v>33</v>
      </c>
      <c r="B68" s="19" t="s">
        <v>1501</v>
      </c>
      <c r="C68" s="19">
        <v>4.5107931670000001</v>
      </c>
    </row>
    <row r="69" spans="1:3" x14ac:dyDescent="0.3">
      <c r="A69" s="19" t="s">
        <v>33</v>
      </c>
      <c r="B69" s="19" t="s">
        <v>1502</v>
      </c>
      <c r="C69" s="19">
        <v>10.33251263</v>
      </c>
    </row>
    <row r="70" spans="1:3" x14ac:dyDescent="0.3">
      <c r="A70" s="19" t="s">
        <v>33</v>
      </c>
      <c r="B70" s="19" t="s">
        <v>1503</v>
      </c>
      <c r="C70" s="19">
        <v>7.4256574039999999</v>
      </c>
    </row>
    <row r="71" spans="1:3" x14ac:dyDescent="0.3">
      <c r="A71" s="19" t="s">
        <v>104</v>
      </c>
      <c r="B71" s="19" t="s">
        <v>1447</v>
      </c>
      <c r="C71" s="19">
        <v>6.249212086</v>
      </c>
    </row>
    <row r="72" spans="1:3" x14ac:dyDescent="0.3">
      <c r="A72" s="19" t="s">
        <v>104</v>
      </c>
      <c r="B72" s="19" t="s">
        <v>1504</v>
      </c>
      <c r="C72" s="19">
        <v>5.3652045509999997</v>
      </c>
    </row>
    <row r="73" spans="1:3" x14ac:dyDescent="0.3">
      <c r="A73" s="19" t="s">
        <v>104</v>
      </c>
      <c r="B73" s="19" t="s">
        <v>1505</v>
      </c>
      <c r="C73" s="19">
        <v>4.9066454799999999</v>
      </c>
    </row>
    <row r="74" spans="1:3" x14ac:dyDescent="0.3">
      <c r="A74" s="19" t="s">
        <v>104</v>
      </c>
      <c r="B74" s="19" t="s">
        <v>1452</v>
      </c>
      <c r="C74" s="19">
        <v>4.1760595409999999</v>
      </c>
    </row>
    <row r="75" spans="1:3" x14ac:dyDescent="0.3">
      <c r="A75" s="19" t="s">
        <v>104</v>
      </c>
      <c r="B75" s="19" t="s">
        <v>1506</v>
      </c>
      <c r="C75" s="19">
        <v>2.9477720710000002</v>
      </c>
    </row>
    <row r="76" spans="1:3" x14ac:dyDescent="0.3">
      <c r="A76" s="19" t="s">
        <v>104</v>
      </c>
      <c r="B76" s="19" t="s">
        <v>1507</v>
      </c>
      <c r="C76" s="19">
        <v>6.4298400759999996</v>
      </c>
    </row>
    <row r="77" spans="1:3" x14ac:dyDescent="0.3">
      <c r="A77" s="19" t="s">
        <v>104</v>
      </c>
      <c r="B77" s="19" t="s">
        <v>1508</v>
      </c>
      <c r="C77" s="19">
        <v>5.9439351299999998</v>
      </c>
    </row>
    <row r="78" spans="1:3" x14ac:dyDescent="0.3">
      <c r="A78" s="19" t="s">
        <v>104</v>
      </c>
      <c r="B78" s="19" t="s">
        <v>1509</v>
      </c>
      <c r="C78" s="19">
        <v>2.2291672629999999</v>
      </c>
    </row>
    <row r="79" spans="1:3" x14ac:dyDescent="0.3">
      <c r="A79" s="19" t="s">
        <v>104</v>
      </c>
      <c r="B79" s="19" t="s">
        <v>1456</v>
      </c>
      <c r="C79" s="19">
        <v>4.3955393750000002</v>
      </c>
    </row>
    <row r="80" spans="1:3" x14ac:dyDescent="0.3">
      <c r="A80" s="19" t="s">
        <v>104</v>
      </c>
      <c r="B80" s="19" t="s">
        <v>1510</v>
      </c>
      <c r="C80" s="19">
        <v>6.2995983610000001</v>
      </c>
    </row>
    <row r="81" spans="1:3" x14ac:dyDescent="0.3">
      <c r="A81" s="19" t="s">
        <v>104</v>
      </c>
      <c r="B81" s="19" t="s">
        <v>1457</v>
      </c>
      <c r="C81" s="19">
        <v>2.1145937140000002</v>
      </c>
    </row>
    <row r="82" spans="1:3" x14ac:dyDescent="0.3">
      <c r="A82" s="19" t="s">
        <v>104</v>
      </c>
      <c r="B82" s="19" t="s">
        <v>1489</v>
      </c>
      <c r="C82" s="19">
        <v>2.8792081249999999</v>
      </c>
    </row>
    <row r="83" spans="1:3" x14ac:dyDescent="0.3">
      <c r="A83" s="19" t="s">
        <v>104</v>
      </c>
      <c r="B83" s="19" t="s">
        <v>1325</v>
      </c>
      <c r="C83" s="19">
        <v>4.8427150489999997</v>
      </c>
    </row>
    <row r="84" spans="1:3" x14ac:dyDescent="0.3">
      <c r="A84" s="19" t="s">
        <v>104</v>
      </c>
      <c r="B84" s="19" t="s">
        <v>1511</v>
      </c>
      <c r="C84" s="19">
        <v>6.8034980269999998</v>
      </c>
    </row>
    <row r="85" spans="1:3" x14ac:dyDescent="0.3">
      <c r="A85" s="19" t="s">
        <v>104</v>
      </c>
      <c r="B85" s="19" t="s">
        <v>1512</v>
      </c>
      <c r="C85" s="19">
        <v>2.8859620000000001</v>
      </c>
    </row>
    <row r="86" spans="1:3" x14ac:dyDescent="0.3">
      <c r="A86" s="19" t="s">
        <v>104</v>
      </c>
      <c r="B86" s="19" t="s">
        <v>1513</v>
      </c>
      <c r="C86" s="19">
        <v>3.6154910550000001</v>
      </c>
    </row>
    <row r="87" spans="1:3" x14ac:dyDescent="0.3">
      <c r="A87" s="19" t="s">
        <v>104</v>
      </c>
      <c r="B87" s="19" t="s">
        <v>1514</v>
      </c>
      <c r="C87" s="19">
        <v>10.54022363</v>
      </c>
    </row>
    <row r="88" spans="1:3" x14ac:dyDescent="0.3">
      <c r="A88" s="19" t="s">
        <v>104</v>
      </c>
      <c r="B88" s="19" t="s">
        <v>1515</v>
      </c>
      <c r="C88" s="19">
        <v>4.6494249529999996</v>
      </c>
    </row>
    <row r="89" spans="1:3" x14ac:dyDescent="0.3">
      <c r="A89" s="19" t="s">
        <v>104</v>
      </c>
      <c r="B89" s="19" t="s">
        <v>1465</v>
      </c>
      <c r="C89" s="19">
        <v>7.679627773</v>
      </c>
    </row>
    <row r="90" spans="1:3" x14ac:dyDescent="0.3">
      <c r="A90" s="19" t="s">
        <v>104</v>
      </c>
      <c r="B90" s="19" t="s">
        <v>1516</v>
      </c>
      <c r="C90" s="19">
        <v>9.5053685370000007</v>
      </c>
    </row>
    <row r="91" spans="1:3" x14ac:dyDescent="0.3">
      <c r="A91" s="19" t="s">
        <v>104</v>
      </c>
      <c r="B91" s="19" t="s">
        <v>1517</v>
      </c>
      <c r="C91" s="19">
        <v>4.2513291759999996</v>
      </c>
    </row>
    <row r="92" spans="1:3" x14ac:dyDescent="0.3">
      <c r="A92" s="19" t="s">
        <v>104</v>
      </c>
      <c r="B92" s="19" t="s">
        <v>655</v>
      </c>
      <c r="C92" s="19">
        <v>5.6465725830000002</v>
      </c>
    </row>
    <row r="93" spans="1:3" x14ac:dyDescent="0.3">
      <c r="A93" s="19" t="s">
        <v>104</v>
      </c>
      <c r="B93" s="19" t="s">
        <v>1518</v>
      </c>
      <c r="C93" s="19">
        <v>2.9147271259999998</v>
      </c>
    </row>
    <row r="94" spans="1:3" x14ac:dyDescent="0.3">
      <c r="A94" s="19" t="s">
        <v>104</v>
      </c>
      <c r="B94" s="19" t="s">
        <v>690</v>
      </c>
      <c r="C94" s="19">
        <v>3.028005931</v>
      </c>
    </row>
    <row r="95" spans="1:3" x14ac:dyDescent="0.3">
      <c r="A95" s="19" t="s">
        <v>104</v>
      </c>
      <c r="B95" s="19" t="s">
        <v>1519</v>
      </c>
      <c r="C95" s="19">
        <v>2.783748165</v>
      </c>
    </row>
    <row r="96" spans="1:3" x14ac:dyDescent="0.3">
      <c r="A96" s="19" t="s">
        <v>104</v>
      </c>
      <c r="B96" s="19" t="s">
        <v>1497</v>
      </c>
      <c r="C96" s="19">
        <v>6.5070016019999999</v>
      </c>
    </row>
    <row r="97" spans="1:3" x14ac:dyDescent="0.3">
      <c r="A97" s="19" t="s">
        <v>104</v>
      </c>
      <c r="B97" s="19" t="s">
        <v>1520</v>
      </c>
      <c r="C97" s="19">
        <v>7.3240912229999999</v>
      </c>
    </row>
    <row r="98" spans="1:3" x14ac:dyDescent="0.3">
      <c r="A98" s="19" t="s">
        <v>104</v>
      </c>
      <c r="B98" s="19" t="s">
        <v>1498</v>
      </c>
      <c r="C98" s="19">
        <v>5.8769879549999997</v>
      </c>
    </row>
    <row r="99" spans="1:3" x14ac:dyDescent="0.3">
      <c r="A99" s="19" t="s">
        <v>104</v>
      </c>
      <c r="B99" s="19" t="s">
        <v>1521</v>
      </c>
      <c r="C99" s="19">
        <v>3.6425154399999999</v>
      </c>
    </row>
    <row r="100" spans="1:3" x14ac:dyDescent="0.3">
      <c r="A100" s="19" t="s">
        <v>104</v>
      </c>
      <c r="B100" s="19" t="s">
        <v>1522</v>
      </c>
      <c r="C100" s="19">
        <v>5.8418676710000002</v>
      </c>
    </row>
    <row r="101" spans="1:3" x14ac:dyDescent="0.3">
      <c r="A101" s="19" t="s">
        <v>104</v>
      </c>
      <c r="B101" s="19" t="s">
        <v>1523</v>
      </c>
      <c r="C101" s="19">
        <v>5.9360830470000003</v>
      </c>
    </row>
    <row r="102" spans="1:3" x14ac:dyDescent="0.3">
      <c r="A102" s="19" t="s">
        <v>104</v>
      </c>
      <c r="B102" s="19" t="s">
        <v>1524</v>
      </c>
      <c r="C102" s="19">
        <v>4.5135608209999996</v>
      </c>
    </row>
    <row r="103" spans="1:3" x14ac:dyDescent="0.3">
      <c r="A103" s="19" t="s">
        <v>104</v>
      </c>
      <c r="B103" s="19" t="s">
        <v>1474</v>
      </c>
      <c r="C103" s="19">
        <v>7.7955223870000001</v>
      </c>
    </row>
    <row r="104" spans="1:3" x14ac:dyDescent="0.3">
      <c r="A104" s="19" t="s">
        <v>104</v>
      </c>
      <c r="B104" s="19" t="s">
        <v>1525</v>
      </c>
      <c r="C104" s="19">
        <v>3.7926648460000001</v>
      </c>
    </row>
    <row r="105" spans="1:3" x14ac:dyDescent="0.3">
      <c r="A105" s="19" t="s">
        <v>104</v>
      </c>
      <c r="B105" s="19" t="s">
        <v>1526</v>
      </c>
      <c r="C105" s="19">
        <v>4.0291120210000004</v>
      </c>
    </row>
    <row r="106" spans="1:3" x14ac:dyDescent="0.3">
      <c r="A106" s="19" t="s">
        <v>66</v>
      </c>
      <c r="B106" s="19" t="s">
        <v>1527</v>
      </c>
      <c r="C106" s="19">
        <v>7.7091877279999999</v>
      </c>
    </row>
    <row r="107" spans="1:3" x14ac:dyDescent="0.3">
      <c r="A107" s="19" t="s">
        <v>66</v>
      </c>
      <c r="B107" s="19" t="s">
        <v>1447</v>
      </c>
      <c r="C107" s="19">
        <v>6.249212086</v>
      </c>
    </row>
    <row r="108" spans="1:3" x14ac:dyDescent="0.3">
      <c r="A108" s="19" t="s">
        <v>66</v>
      </c>
      <c r="B108" s="19" t="s">
        <v>1528</v>
      </c>
      <c r="C108" s="19">
        <v>2.4459760990000001</v>
      </c>
    </row>
    <row r="109" spans="1:3" x14ac:dyDescent="0.3">
      <c r="A109" s="19" t="s">
        <v>66</v>
      </c>
      <c r="B109" s="19" t="s">
        <v>1529</v>
      </c>
      <c r="C109" s="19">
        <v>3.9962089060000001</v>
      </c>
    </row>
    <row r="110" spans="1:3" x14ac:dyDescent="0.3">
      <c r="A110" s="19" t="s">
        <v>66</v>
      </c>
      <c r="B110" s="19" t="s">
        <v>1449</v>
      </c>
      <c r="C110" s="19">
        <v>8.5618075190000003</v>
      </c>
    </row>
    <row r="111" spans="1:3" x14ac:dyDescent="0.3">
      <c r="A111" s="19" t="s">
        <v>66</v>
      </c>
      <c r="B111" s="19" t="s">
        <v>1530</v>
      </c>
      <c r="C111" s="19">
        <v>-3.8617611360000001</v>
      </c>
    </row>
    <row r="112" spans="1:3" x14ac:dyDescent="0.3">
      <c r="A112" s="19" t="s">
        <v>66</v>
      </c>
      <c r="B112" s="19" t="s">
        <v>1480</v>
      </c>
      <c r="C112" s="19">
        <v>3.6922267720000002</v>
      </c>
    </row>
    <row r="113" spans="1:3" x14ac:dyDescent="0.3">
      <c r="A113" s="19" t="s">
        <v>66</v>
      </c>
      <c r="B113" s="19" t="s">
        <v>1531</v>
      </c>
      <c r="C113" s="19">
        <v>-3.0054587549999998</v>
      </c>
    </row>
    <row r="114" spans="1:3" x14ac:dyDescent="0.3">
      <c r="A114" s="19" t="s">
        <v>66</v>
      </c>
      <c r="B114" s="19" t="s">
        <v>1504</v>
      </c>
      <c r="C114" s="19">
        <v>5.3652045509999997</v>
      </c>
    </row>
    <row r="115" spans="1:3" x14ac:dyDescent="0.3">
      <c r="A115" s="19" t="s">
        <v>66</v>
      </c>
      <c r="B115" s="19" t="s">
        <v>1451</v>
      </c>
      <c r="C115" s="19">
        <v>3.17345766</v>
      </c>
    </row>
    <row r="116" spans="1:3" x14ac:dyDescent="0.3">
      <c r="A116" s="19" t="s">
        <v>66</v>
      </c>
      <c r="B116" s="19" t="s">
        <v>1532</v>
      </c>
      <c r="C116" s="19">
        <v>-2.5897256309999999</v>
      </c>
    </row>
    <row r="117" spans="1:3" x14ac:dyDescent="0.3">
      <c r="A117" s="19" t="s">
        <v>66</v>
      </c>
      <c r="B117" s="19" t="s">
        <v>1505</v>
      </c>
      <c r="C117" s="19">
        <v>4.9066454799999999</v>
      </c>
    </row>
    <row r="118" spans="1:3" x14ac:dyDescent="0.3">
      <c r="A118" s="19" t="s">
        <v>66</v>
      </c>
      <c r="B118" s="19" t="s">
        <v>1452</v>
      </c>
      <c r="C118" s="19">
        <v>4.1760595409999999</v>
      </c>
    </row>
    <row r="119" spans="1:3" x14ac:dyDescent="0.3">
      <c r="A119" s="19" t="s">
        <v>66</v>
      </c>
      <c r="B119" s="19" t="s">
        <v>1533</v>
      </c>
      <c r="C119" s="19">
        <v>4.7894211819999999</v>
      </c>
    </row>
    <row r="120" spans="1:3" x14ac:dyDescent="0.3">
      <c r="A120" s="19" t="s">
        <v>66</v>
      </c>
      <c r="B120" s="19" t="s">
        <v>1506</v>
      </c>
      <c r="C120" s="19">
        <v>2.9477720710000002</v>
      </c>
    </row>
    <row r="121" spans="1:3" x14ac:dyDescent="0.3">
      <c r="A121" s="19" t="s">
        <v>66</v>
      </c>
      <c r="B121" s="19" t="s">
        <v>1507</v>
      </c>
      <c r="C121" s="19">
        <v>6.4298400759999996</v>
      </c>
    </row>
    <row r="122" spans="1:3" x14ac:dyDescent="0.3">
      <c r="A122" s="19" t="s">
        <v>66</v>
      </c>
      <c r="B122" s="19" t="s">
        <v>1534</v>
      </c>
      <c r="C122" s="19">
        <v>3.128752054</v>
      </c>
    </row>
    <row r="123" spans="1:3" x14ac:dyDescent="0.3">
      <c r="A123" s="19" t="s">
        <v>66</v>
      </c>
      <c r="B123" s="19" t="s">
        <v>1535</v>
      </c>
      <c r="C123" s="19">
        <v>6.671733981</v>
      </c>
    </row>
    <row r="124" spans="1:3" x14ac:dyDescent="0.3">
      <c r="A124" s="19" t="s">
        <v>66</v>
      </c>
      <c r="B124" s="19" t="s">
        <v>1536</v>
      </c>
      <c r="C124" s="19">
        <v>5.3056078360000001</v>
      </c>
    </row>
    <row r="125" spans="1:3" x14ac:dyDescent="0.3">
      <c r="A125" s="19" t="s">
        <v>66</v>
      </c>
      <c r="B125" s="19" t="s">
        <v>1537</v>
      </c>
      <c r="C125" s="19">
        <v>-2.6964554600000001</v>
      </c>
    </row>
    <row r="126" spans="1:3" x14ac:dyDescent="0.3">
      <c r="A126" s="19" t="s">
        <v>66</v>
      </c>
      <c r="B126" s="19" t="s">
        <v>1538</v>
      </c>
      <c r="C126" s="19">
        <v>2.8333832120000002</v>
      </c>
    </row>
    <row r="127" spans="1:3" x14ac:dyDescent="0.3">
      <c r="A127" s="19" t="s">
        <v>66</v>
      </c>
      <c r="B127" s="19" t="s">
        <v>164</v>
      </c>
      <c r="C127" s="19">
        <v>7.8320505059999999</v>
      </c>
    </row>
    <row r="128" spans="1:3" x14ac:dyDescent="0.3">
      <c r="A128" s="19" t="s">
        <v>66</v>
      </c>
      <c r="B128" s="19" t="s">
        <v>166</v>
      </c>
      <c r="C128" s="19">
        <v>5.8702576310000003</v>
      </c>
    </row>
    <row r="129" spans="1:3" x14ac:dyDescent="0.3">
      <c r="A129" s="19" t="s">
        <v>66</v>
      </c>
      <c r="B129" s="19" t="s">
        <v>1539</v>
      </c>
      <c r="C129" s="19">
        <v>4.6021697699999997</v>
      </c>
    </row>
    <row r="130" spans="1:3" x14ac:dyDescent="0.3">
      <c r="A130" s="19" t="s">
        <v>66</v>
      </c>
      <c r="B130" s="19" t="s">
        <v>1540</v>
      </c>
      <c r="C130" s="19">
        <v>5.2649165680000003</v>
      </c>
    </row>
    <row r="131" spans="1:3" x14ac:dyDescent="0.3">
      <c r="A131" s="19" t="s">
        <v>66</v>
      </c>
      <c r="B131" s="19" t="s">
        <v>1541</v>
      </c>
      <c r="C131" s="19">
        <v>4.4553807650000001</v>
      </c>
    </row>
    <row r="132" spans="1:3" x14ac:dyDescent="0.3">
      <c r="A132" s="19" t="s">
        <v>66</v>
      </c>
      <c r="B132" s="19" t="s">
        <v>1508</v>
      </c>
      <c r="C132" s="19">
        <v>5.9439351299999998</v>
      </c>
    </row>
    <row r="133" spans="1:3" x14ac:dyDescent="0.3">
      <c r="A133" s="19" t="s">
        <v>66</v>
      </c>
      <c r="B133" s="19" t="s">
        <v>1483</v>
      </c>
      <c r="C133" s="19">
        <v>2.952777728</v>
      </c>
    </row>
    <row r="134" spans="1:3" x14ac:dyDescent="0.3">
      <c r="A134" s="19" t="s">
        <v>66</v>
      </c>
      <c r="B134" s="19" t="s">
        <v>1454</v>
      </c>
      <c r="C134" s="19">
        <v>6.9151556940000001</v>
      </c>
    </row>
    <row r="135" spans="1:3" x14ac:dyDescent="0.3">
      <c r="A135" s="19" t="s">
        <v>66</v>
      </c>
      <c r="B135" s="19" t="s">
        <v>1542</v>
      </c>
      <c r="C135" s="19">
        <v>-2.7170994419999999</v>
      </c>
    </row>
    <row r="136" spans="1:3" x14ac:dyDescent="0.3">
      <c r="A136" s="19" t="s">
        <v>66</v>
      </c>
      <c r="B136" s="19" t="s">
        <v>1543</v>
      </c>
      <c r="C136" s="19">
        <v>4.2216845029999996</v>
      </c>
    </row>
    <row r="137" spans="1:3" x14ac:dyDescent="0.3">
      <c r="A137" s="19" t="s">
        <v>66</v>
      </c>
      <c r="B137" s="19" t="s">
        <v>1484</v>
      </c>
      <c r="C137" s="19">
        <v>3.3227755569999999</v>
      </c>
    </row>
    <row r="138" spans="1:3" x14ac:dyDescent="0.3">
      <c r="A138" s="19" t="s">
        <v>66</v>
      </c>
      <c r="B138" s="19" t="s">
        <v>1456</v>
      </c>
      <c r="C138" s="19">
        <v>4.3955393750000002</v>
      </c>
    </row>
    <row r="139" spans="1:3" x14ac:dyDescent="0.3">
      <c r="A139" s="19" t="s">
        <v>66</v>
      </c>
      <c r="B139" s="19" t="s">
        <v>1544</v>
      </c>
      <c r="C139" s="19">
        <v>4.2331787719999996</v>
      </c>
    </row>
    <row r="140" spans="1:3" x14ac:dyDescent="0.3">
      <c r="A140" s="19" t="s">
        <v>66</v>
      </c>
      <c r="B140" s="19" t="s">
        <v>1510</v>
      </c>
      <c r="C140" s="19">
        <v>6.2995983610000001</v>
      </c>
    </row>
    <row r="141" spans="1:3" x14ac:dyDescent="0.3">
      <c r="A141" s="19" t="s">
        <v>66</v>
      </c>
      <c r="B141" s="19" t="s">
        <v>278</v>
      </c>
      <c r="C141" s="19">
        <v>3.133857511</v>
      </c>
    </row>
    <row r="142" spans="1:3" x14ac:dyDescent="0.3">
      <c r="A142" s="19" t="s">
        <v>66</v>
      </c>
      <c r="B142" s="19" t="s">
        <v>1485</v>
      </c>
      <c r="C142" s="19">
        <v>3.1471836030000002</v>
      </c>
    </row>
    <row r="143" spans="1:3" x14ac:dyDescent="0.3">
      <c r="A143" s="19" t="s">
        <v>66</v>
      </c>
      <c r="B143" s="19" t="s">
        <v>1486</v>
      </c>
      <c r="C143" s="19">
        <v>8.4162352709999997</v>
      </c>
    </row>
    <row r="144" spans="1:3" x14ac:dyDescent="0.3">
      <c r="A144" s="19" t="s">
        <v>66</v>
      </c>
      <c r="B144" s="19" t="s">
        <v>1545</v>
      </c>
      <c r="C144" s="19">
        <v>-2.346847066</v>
      </c>
    </row>
    <row r="145" spans="1:3" x14ac:dyDescent="0.3">
      <c r="A145" s="19" t="s">
        <v>66</v>
      </c>
      <c r="B145" s="19" t="s">
        <v>1546</v>
      </c>
      <c r="C145" s="19">
        <v>3.3864087299999999</v>
      </c>
    </row>
    <row r="146" spans="1:3" x14ac:dyDescent="0.3">
      <c r="A146" s="19" t="s">
        <v>66</v>
      </c>
      <c r="B146" s="19" t="s">
        <v>1547</v>
      </c>
      <c r="C146" s="19">
        <v>2.5070693909999999</v>
      </c>
    </row>
    <row r="147" spans="1:3" x14ac:dyDescent="0.3">
      <c r="A147" s="19" t="s">
        <v>66</v>
      </c>
      <c r="B147" s="19" t="s">
        <v>1457</v>
      </c>
      <c r="C147" s="19">
        <v>2.1145937140000002</v>
      </c>
    </row>
    <row r="148" spans="1:3" x14ac:dyDescent="0.3">
      <c r="A148" s="19" t="s">
        <v>66</v>
      </c>
      <c r="B148" s="19" t="s">
        <v>1489</v>
      </c>
      <c r="C148" s="19">
        <v>2.8792081249999999</v>
      </c>
    </row>
    <row r="149" spans="1:3" x14ac:dyDescent="0.3">
      <c r="A149" s="19" t="s">
        <v>66</v>
      </c>
      <c r="B149" s="19" t="s">
        <v>1548</v>
      </c>
      <c r="C149" s="19">
        <v>5.2738275249999997</v>
      </c>
    </row>
    <row r="150" spans="1:3" x14ac:dyDescent="0.3">
      <c r="A150" s="19" t="s">
        <v>66</v>
      </c>
      <c r="B150" s="19" t="s">
        <v>1458</v>
      </c>
      <c r="C150" s="19">
        <v>-2.2080449600000001</v>
      </c>
    </row>
    <row r="151" spans="1:3" x14ac:dyDescent="0.3">
      <c r="A151" s="19" t="s">
        <v>66</v>
      </c>
      <c r="B151" s="19" t="s">
        <v>1325</v>
      </c>
      <c r="C151" s="19">
        <v>4.8427150489999997</v>
      </c>
    </row>
    <row r="152" spans="1:3" x14ac:dyDescent="0.3">
      <c r="A152" s="19" t="s">
        <v>66</v>
      </c>
      <c r="B152" s="19" t="s">
        <v>1511</v>
      </c>
      <c r="C152" s="19">
        <v>6.8034980269999998</v>
      </c>
    </row>
    <row r="153" spans="1:3" x14ac:dyDescent="0.3">
      <c r="A153" s="19" t="s">
        <v>66</v>
      </c>
      <c r="B153" s="19" t="s">
        <v>1549</v>
      </c>
      <c r="C153" s="19">
        <v>6.5059164379999999</v>
      </c>
    </row>
    <row r="154" spans="1:3" x14ac:dyDescent="0.3">
      <c r="A154" s="19" t="s">
        <v>66</v>
      </c>
      <c r="B154" s="19" t="s">
        <v>1512</v>
      </c>
      <c r="C154" s="19">
        <v>2.8859620000000001</v>
      </c>
    </row>
    <row r="155" spans="1:3" x14ac:dyDescent="0.3">
      <c r="A155" s="19" t="s">
        <v>66</v>
      </c>
      <c r="B155" s="19" t="s">
        <v>1513</v>
      </c>
      <c r="C155" s="19">
        <v>3.6154910550000001</v>
      </c>
    </row>
    <row r="156" spans="1:3" x14ac:dyDescent="0.3">
      <c r="A156" s="19" t="s">
        <v>66</v>
      </c>
      <c r="B156" s="19" t="s">
        <v>1550</v>
      </c>
      <c r="C156" s="19">
        <v>6.9864175309999998</v>
      </c>
    </row>
    <row r="157" spans="1:3" x14ac:dyDescent="0.3">
      <c r="A157" s="19" t="s">
        <v>66</v>
      </c>
      <c r="B157" s="19" t="s">
        <v>1551</v>
      </c>
      <c r="C157" s="19">
        <v>-3.3275300130000001</v>
      </c>
    </row>
    <row r="158" spans="1:3" x14ac:dyDescent="0.3">
      <c r="A158" s="19" t="s">
        <v>66</v>
      </c>
      <c r="B158" s="19" t="s">
        <v>1552</v>
      </c>
      <c r="C158" s="19">
        <v>5.3290303229999996</v>
      </c>
    </row>
    <row r="159" spans="1:3" x14ac:dyDescent="0.3">
      <c r="A159" s="19" t="s">
        <v>66</v>
      </c>
      <c r="B159" s="19" t="s">
        <v>1515</v>
      </c>
      <c r="C159" s="19">
        <v>4.6494249529999996</v>
      </c>
    </row>
    <row r="160" spans="1:3" x14ac:dyDescent="0.3">
      <c r="A160" s="19" t="s">
        <v>66</v>
      </c>
      <c r="B160" s="19" t="s">
        <v>1553</v>
      </c>
      <c r="C160" s="19">
        <v>3.8784283820000001</v>
      </c>
    </row>
    <row r="161" spans="1:3" x14ac:dyDescent="0.3">
      <c r="A161" s="19" t="s">
        <v>66</v>
      </c>
      <c r="B161" s="19" t="s">
        <v>1460</v>
      </c>
      <c r="C161" s="19">
        <v>4.9908438850000003</v>
      </c>
    </row>
    <row r="162" spans="1:3" x14ac:dyDescent="0.3">
      <c r="A162" s="19" t="s">
        <v>66</v>
      </c>
      <c r="B162" s="19" t="s">
        <v>1554</v>
      </c>
      <c r="C162" s="19">
        <v>3.77905493</v>
      </c>
    </row>
    <row r="163" spans="1:3" x14ac:dyDescent="0.3">
      <c r="A163" s="19" t="s">
        <v>66</v>
      </c>
      <c r="B163" s="19" t="s">
        <v>1555</v>
      </c>
      <c r="C163" s="19">
        <v>-5.2153565139999998</v>
      </c>
    </row>
    <row r="164" spans="1:3" x14ac:dyDescent="0.3">
      <c r="A164" s="19" t="s">
        <v>66</v>
      </c>
      <c r="B164" s="19" t="s">
        <v>1556</v>
      </c>
      <c r="C164" s="19">
        <v>-8.9248742389999993</v>
      </c>
    </row>
    <row r="165" spans="1:3" x14ac:dyDescent="0.3">
      <c r="A165" s="19" t="s">
        <v>66</v>
      </c>
      <c r="B165" s="19" t="s">
        <v>1464</v>
      </c>
      <c r="C165" s="19">
        <v>6.8149378199999999</v>
      </c>
    </row>
    <row r="166" spans="1:3" x14ac:dyDescent="0.3">
      <c r="A166" s="19" t="s">
        <v>66</v>
      </c>
      <c r="B166" s="19" t="s">
        <v>1557</v>
      </c>
      <c r="C166" s="19">
        <v>7.0175754330000002</v>
      </c>
    </row>
    <row r="167" spans="1:3" x14ac:dyDescent="0.3">
      <c r="A167" s="19" t="s">
        <v>66</v>
      </c>
      <c r="B167" s="19" t="s">
        <v>648</v>
      </c>
      <c r="C167" s="19">
        <v>8.048304538</v>
      </c>
    </row>
    <row r="168" spans="1:3" x14ac:dyDescent="0.3">
      <c r="A168" s="19" t="s">
        <v>66</v>
      </c>
      <c r="B168" s="19" t="s">
        <v>1558</v>
      </c>
      <c r="C168" s="19">
        <v>-2.0530422960000001</v>
      </c>
    </row>
    <row r="169" spans="1:3" x14ac:dyDescent="0.3">
      <c r="A169" s="19" t="s">
        <v>66</v>
      </c>
      <c r="B169" s="19" t="s">
        <v>1559</v>
      </c>
      <c r="C169" s="19">
        <v>-3.641578537</v>
      </c>
    </row>
    <row r="170" spans="1:3" x14ac:dyDescent="0.3">
      <c r="A170" s="19" t="s">
        <v>66</v>
      </c>
      <c r="B170" s="19" t="s">
        <v>1560</v>
      </c>
      <c r="C170" s="19">
        <v>-5.3039549079999997</v>
      </c>
    </row>
    <row r="171" spans="1:3" x14ac:dyDescent="0.3">
      <c r="A171" s="19" t="s">
        <v>66</v>
      </c>
      <c r="B171" s="19" t="s">
        <v>1492</v>
      </c>
      <c r="C171" s="19">
        <v>4.157560728</v>
      </c>
    </row>
    <row r="172" spans="1:3" x14ac:dyDescent="0.3">
      <c r="A172" s="19" t="s">
        <v>66</v>
      </c>
      <c r="B172" s="19" t="s">
        <v>1465</v>
      </c>
      <c r="C172" s="19">
        <v>7.679627773</v>
      </c>
    </row>
    <row r="173" spans="1:3" x14ac:dyDescent="0.3">
      <c r="A173" s="19" t="s">
        <v>66</v>
      </c>
      <c r="B173" s="19" t="s">
        <v>1516</v>
      </c>
      <c r="C173" s="19">
        <v>9.5053685370000007</v>
      </c>
    </row>
    <row r="174" spans="1:3" x14ac:dyDescent="0.3">
      <c r="A174" s="19" t="s">
        <v>66</v>
      </c>
      <c r="B174" s="19" t="s">
        <v>1561</v>
      </c>
      <c r="C174" s="19">
        <v>-2.9297430370000002</v>
      </c>
    </row>
    <row r="175" spans="1:3" x14ac:dyDescent="0.3">
      <c r="A175" s="19" t="s">
        <v>66</v>
      </c>
      <c r="B175" s="19" t="s">
        <v>499</v>
      </c>
      <c r="C175" s="19">
        <v>4.2214411409999997</v>
      </c>
    </row>
    <row r="176" spans="1:3" x14ac:dyDescent="0.3">
      <c r="A176" s="19" t="s">
        <v>66</v>
      </c>
      <c r="B176" s="19" t="s">
        <v>1562</v>
      </c>
      <c r="C176" s="19">
        <v>-2.3688347420000002</v>
      </c>
    </row>
    <row r="177" spans="1:3" x14ac:dyDescent="0.3">
      <c r="A177" s="19" t="s">
        <v>66</v>
      </c>
      <c r="B177" s="19" t="s">
        <v>1563</v>
      </c>
      <c r="C177" s="19">
        <v>-3.55464906</v>
      </c>
    </row>
    <row r="178" spans="1:3" x14ac:dyDescent="0.3">
      <c r="A178" s="19" t="s">
        <v>66</v>
      </c>
      <c r="B178" s="19" t="s">
        <v>1564</v>
      </c>
      <c r="C178" s="19">
        <v>7.3754795440000001</v>
      </c>
    </row>
    <row r="179" spans="1:3" x14ac:dyDescent="0.3">
      <c r="A179" s="19" t="s">
        <v>66</v>
      </c>
      <c r="B179" s="19" t="s">
        <v>1467</v>
      </c>
      <c r="C179" s="19">
        <v>4.0170444180000002</v>
      </c>
    </row>
    <row r="180" spans="1:3" x14ac:dyDescent="0.3">
      <c r="A180" s="19" t="s">
        <v>66</v>
      </c>
      <c r="B180" s="19" t="s">
        <v>1565</v>
      </c>
      <c r="C180" s="19">
        <v>6.600405436</v>
      </c>
    </row>
    <row r="181" spans="1:3" x14ac:dyDescent="0.3">
      <c r="A181" s="19" t="s">
        <v>66</v>
      </c>
      <c r="B181" s="19" t="s">
        <v>1566</v>
      </c>
      <c r="C181" s="19">
        <v>-7.0291028190000002</v>
      </c>
    </row>
    <row r="182" spans="1:3" x14ac:dyDescent="0.3">
      <c r="A182" s="19" t="s">
        <v>66</v>
      </c>
      <c r="B182" s="19" t="s">
        <v>1517</v>
      </c>
      <c r="C182" s="19">
        <v>4.2513291759999996</v>
      </c>
    </row>
    <row r="183" spans="1:3" x14ac:dyDescent="0.3">
      <c r="A183" s="19" t="s">
        <v>66</v>
      </c>
      <c r="B183" s="19" t="s">
        <v>1494</v>
      </c>
      <c r="C183" s="19">
        <v>3.4231660100000001</v>
      </c>
    </row>
    <row r="184" spans="1:3" x14ac:dyDescent="0.3">
      <c r="A184" s="19" t="s">
        <v>66</v>
      </c>
      <c r="B184" s="19" t="s">
        <v>1495</v>
      </c>
      <c r="C184" s="19">
        <v>-2.6990376459999998</v>
      </c>
    </row>
    <row r="185" spans="1:3" x14ac:dyDescent="0.3">
      <c r="A185" s="19" t="s">
        <v>66</v>
      </c>
      <c r="B185" s="19" t="s">
        <v>935</v>
      </c>
      <c r="C185" s="19">
        <v>2.4174838749999998</v>
      </c>
    </row>
    <row r="186" spans="1:3" x14ac:dyDescent="0.3">
      <c r="A186" s="19" t="s">
        <v>66</v>
      </c>
      <c r="B186" s="19" t="s">
        <v>1567</v>
      </c>
      <c r="C186" s="19">
        <v>-3.4753886440000001</v>
      </c>
    </row>
    <row r="187" spans="1:3" x14ac:dyDescent="0.3">
      <c r="A187" s="19" t="s">
        <v>66</v>
      </c>
      <c r="B187" s="19" t="s">
        <v>1568</v>
      </c>
      <c r="C187" s="19">
        <v>4.8149376970000004</v>
      </c>
    </row>
    <row r="188" spans="1:3" x14ac:dyDescent="0.3">
      <c r="A188" s="19" t="s">
        <v>66</v>
      </c>
      <c r="B188" s="19" t="s">
        <v>1569</v>
      </c>
      <c r="C188" s="19">
        <v>5.2810426579999996</v>
      </c>
    </row>
    <row r="189" spans="1:3" x14ac:dyDescent="0.3">
      <c r="A189" s="19" t="s">
        <v>66</v>
      </c>
      <c r="B189" s="19" t="s">
        <v>1570</v>
      </c>
      <c r="C189" s="19">
        <v>-2.5723068850000002</v>
      </c>
    </row>
    <row r="190" spans="1:3" x14ac:dyDescent="0.3">
      <c r="A190" s="19" t="s">
        <v>66</v>
      </c>
      <c r="B190" s="19" t="s">
        <v>655</v>
      </c>
      <c r="C190" s="19">
        <v>5.6465725830000002</v>
      </c>
    </row>
    <row r="191" spans="1:3" x14ac:dyDescent="0.3">
      <c r="A191" s="19" t="s">
        <v>66</v>
      </c>
      <c r="B191" s="19" t="s">
        <v>1571</v>
      </c>
      <c r="C191" s="19">
        <v>5.6628427810000002</v>
      </c>
    </row>
    <row r="192" spans="1:3" x14ac:dyDescent="0.3">
      <c r="A192" s="19" t="s">
        <v>66</v>
      </c>
      <c r="B192" s="19" t="s">
        <v>1518</v>
      </c>
      <c r="C192" s="19">
        <v>2.9147271259999998</v>
      </c>
    </row>
    <row r="193" spans="1:3" x14ac:dyDescent="0.3">
      <c r="A193" s="19" t="s">
        <v>66</v>
      </c>
      <c r="B193" s="19" t="s">
        <v>690</v>
      </c>
      <c r="C193" s="19">
        <v>3.028005931</v>
      </c>
    </row>
    <row r="194" spans="1:3" x14ac:dyDescent="0.3">
      <c r="A194" s="19" t="s">
        <v>66</v>
      </c>
      <c r="B194" s="19" t="s">
        <v>1572</v>
      </c>
      <c r="C194" s="19">
        <v>4.2939486569999996</v>
      </c>
    </row>
    <row r="195" spans="1:3" x14ac:dyDescent="0.3">
      <c r="A195" s="19" t="s">
        <v>66</v>
      </c>
      <c r="B195" s="19" t="s">
        <v>1573</v>
      </c>
      <c r="C195" s="19">
        <v>-2.9409673559999998</v>
      </c>
    </row>
    <row r="196" spans="1:3" x14ac:dyDescent="0.3">
      <c r="A196" s="19" t="s">
        <v>66</v>
      </c>
      <c r="B196" s="19" t="s">
        <v>1574</v>
      </c>
      <c r="C196" s="19">
        <v>7.078712533</v>
      </c>
    </row>
    <row r="197" spans="1:3" x14ac:dyDescent="0.3">
      <c r="A197" s="19" t="s">
        <v>66</v>
      </c>
      <c r="B197" s="19" t="s">
        <v>1575</v>
      </c>
      <c r="C197" s="19">
        <v>-3.4540807089999999</v>
      </c>
    </row>
    <row r="198" spans="1:3" x14ac:dyDescent="0.3">
      <c r="A198" s="19" t="s">
        <v>66</v>
      </c>
      <c r="B198" s="19" t="s">
        <v>1468</v>
      </c>
      <c r="C198" s="19">
        <v>14.080839149999999</v>
      </c>
    </row>
    <row r="199" spans="1:3" x14ac:dyDescent="0.3">
      <c r="A199" s="19" t="s">
        <v>66</v>
      </c>
      <c r="B199" s="19" t="s">
        <v>1576</v>
      </c>
      <c r="C199" s="19">
        <v>2.1938031059999998</v>
      </c>
    </row>
    <row r="200" spans="1:3" x14ac:dyDescent="0.3">
      <c r="A200" s="19" t="s">
        <v>66</v>
      </c>
      <c r="B200" s="19" t="s">
        <v>1577</v>
      </c>
      <c r="C200" s="19">
        <v>4.3217044380000003</v>
      </c>
    </row>
    <row r="201" spans="1:3" x14ac:dyDescent="0.3">
      <c r="A201" s="19" t="s">
        <v>66</v>
      </c>
      <c r="B201" s="19" t="s">
        <v>1578</v>
      </c>
      <c r="C201" s="19">
        <v>-2.6603782909999998</v>
      </c>
    </row>
    <row r="202" spans="1:3" x14ac:dyDescent="0.3">
      <c r="A202" s="19" t="s">
        <v>66</v>
      </c>
      <c r="B202" s="19" t="s">
        <v>1520</v>
      </c>
      <c r="C202" s="19">
        <v>7.3240912229999999</v>
      </c>
    </row>
    <row r="203" spans="1:3" x14ac:dyDescent="0.3">
      <c r="A203" s="19" t="s">
        <v>66</v>
      </c>
      <c r="B203" s="19" t="s">
        <v>1469</v>
      </c>
      <c r="C203" s="19">
        <v>-2.8364369109999998</v>
      </c>
    </row>
    <row r="204" spans="1:3" x14ac:dyDescent="0.3">
      <c r="A204" s="19" t="s">
        <v>66</v>
      </c>
      <c r="B204" s="19" t="s">
        <v>1498</v>
      </c>
      <c r="C204" s="19">
        <v>5.8769879549999997</v>
      </c>
    </row>
    <row r="205" spans="1:3" x14ac:dyDescent="0.3">
      <c r="A205" s="19" t="s">
        <v>66</v>
      </c>
      <c r="B205" s="19" t="s">
        <v>1579</v>
      </c>
      <c r="C205" s="19">
        <v>4.8209315940000002</v>
      </c>
    </row>
    <row r="206" spans="1:3" x14ac:dyDescent="0.3">
      <c r="A206" s="19" t="s">
        <v>66</v>
      </c>
      <c r="B206" s="19" t="s">
        <v>714</v>
      </c>
      <c r="C206" s="19">
        <v>3.2913531410000001</v>
      </c>
    </row>
    <row r="207" spans="1:3" x14ac:dyDescent="0.3">
      <c r="A207" s="19" t="s">
        <v>66</v>
      </c>
      <c r="B207" s="19" t="s">
        <v>859</v>
      </c>
      <c r="C207" s="19">
        <v>3.3739096380000002</v>
      </c>
    </row>
    <row r="208" spans="1:3" x14ac:dyDescent="0.3">
      <c r="A208" s="19" t="s">
        <v>66</v>
      </c>
      <c r="B208" s="19" t="s">
        <v>1471</v>
      </c>
      <c r="C208" s="19">
        <v>3.2846026940000002</v>
      </c>
    </row>
    <row r="209" spans="1:3" x14ac:dyDescent="0.3">
      <c r="A209" s="19" t="s">
        <v>66</v>
      </c>
      <c r="B209" s="19" t="s">
        <v>1580</v>
      </c>
      <c r="C209" s="19">
        <v>-5.8546615370000001</v>
      </c>
    </row>
    <row r="210" spans="1:3" x14ac:dyDescent="0.3">
      <c r="A210" s="19" t="s">
        <v>66</v>
      </c>
      <c r="B210" s="19" t="s">
        <v>1129</v>
      </c>
      <c r="C210" s="19">
        <v>-3.6582833720000001</v>
      </c>
    </row>
    <row r="211" spans="1:3" x14ac:dyDescent="0.3">
      <c r="A211" s="19" t="s">
        <v>66</v>
      </c>
      <c r="B211" s="19" t="s">
        <v>1581</v>
      </c>
      <c r="C211" s="19">
        <v>3.629344584</v>
      </c>
    </row>
    <row r="212" spans="1:3" x14ac:dyDescent="0.3">
      <c r="A212" s="19" t="s">
        <v>66</v>
      </c>
      <c r="B212" s="19" t="s">
        <v>1521</v>
      </c>
      <c r="C212" s="19">
        <v>3.6425154399999999</v>
      </c>
    </row>
    <row r="213" spans="1:3" x14ac:dyDescent="0.3">
      <c r="A213" s="19" t="s">
        <v>66</v>
      </c>
      <c r="B213" s="19" t="s">
        <v>1582</v>
      </c>
      <c r="C213" s="19">
        <v>-3.7382332580000002</v>
      </c>
    </row>
    <row r="214" spans="1:3" x14ac:dyDescent="0.3">
      <c r="A214" s="19" t="s">
        <v>66</v>
      </c>
      <c r="B214" s="19" t="s">
        <v>1522</v>
      </c>
      <c r="C214" s="19">
        <v>5.8418676710000002</v>
      </c>
    </row>
    <row r="215" spans="1:3" x14ac:dyDescent="0.3">
      <c r="A215" s="19" t="s">
        <v>66</v>
      </c>
      <c r="B215" s="19" t="s">
        <v>1583</v>
      </c>
      <c r="C215" s="19">
        <v>4.1925960959999999</v>
      </c>
    </row>
    <row r="216" spans="1:3" x14ac:dyDescent="0.3">
      <c r="A216" s="19" t="s">
        <v>66</v>
      </c>
      <c r="B216" s="19" t="s">
        <v>956</v>
      </c>
      <c r="C216" s="19">
        <v>4.9361844589999997</v>
      </c>
    </row>
    <row r="217" spans="1:3" x14ac:dyDescent="0.3">
      <c r="A217" s="19" t="s">
        <v>66</v>
      </c>
      <c r="B217" s="19" t="s">
        <v>1472</v>
      </c>
      <c r="C217" s="19">
        <v>3.7970786059999999</v>
      </c>
    </row>
    <row r="218" spans="1:3" x14ac:dyDescent="0.3">
      <c r="A218" s="19" t="s">
        <v>66</v>
      </c>
      <c r="B218" s="19" t="s">
        <v>1473</v>
      </c>
      <c r="C218" s="19">
        <v>5.7182845650000003</v>
      </c>
    </row>
    <row r="219" spans="1:3" x14ac:dyDescent="0.3">
      <c r="A219" s="19" t="s">
        <v>66</v>
      </c>
      <c r="B219" s="19" t="s">
        <v>769</v>
      </c>
      <c r="C219" s="19">
        <v>4.0793347579999999</v>
      </c>
    </row>
    <row r="220" spans="1:3" x14ac:dyDescent="0.3">
      <c r="A220" s="19" t="s">
        <v>66</v>
      </c>
      <c r="B220" s="19" t="s">
        <v>1523</v>
      </c>
      <c r="C220" s="19">
        <v>5.9360830470000003</v>
      </c>
    </row>
    <row r="221" spans="1:3" x14ac:dyDescent="0.3">
      <c r="A221" s="19" t="s">
        <v>66</v>
      </c>
      <c r="B221" s="19" t="s">
        <v>1584</v>
      </c>
      <c r="C221" s="19">
        <v>6.8159132969999998</v>
      </c>
    </row>
    <row r="222" spans="1:3" x14ac:dyDescent="0.3">
      <c r="A222" s="19" t="s">
        <v>66</v>
      </c>
      <c r="B222" s="19" t="s">
        <v>990</v>
      </c>
      <c r="C222" s="19">
        <v>4.7109416519999998</v>
      </c>
    </row>
    <row r="223" spans="1:3" x14ac:dyDescent="0.3">
      <c r="A223" s="19" t="s">
        <v>66</v>
      </c>
      <c r="B223" s="19" t="s">
        <v>1585</v>
      </c>
      <c r="C223" s="19">
        <v>-2.4792691709999999</v>
      </c>
    </row>
    <row r="224" spans="1:3" x14ac:dyDescent="0.3">
      <c r="A224" s="19" t="s">
        <v>66</v>
      </c>
      <c r="B224" s="19" t="s">
        <v>1475</v>
      </c>
      <c r="C224" s="19">
        <v>-3.8977750119999999</v>
      </c>
    </row>
    <row r="225" spans="1:3" x14ac:dyDescent="0.3">
      <c r="A225" s="19" t="s">
        <v>66</v>
      </c>
      <c r="B225" s="19" t="s">
        <v>992</v>
      </c>
      <c r="C225" s="19">
        <v>3.3490799889999998</v>
      </c>
    </row>
    <row r="226" spans="1:3" x14ac:dyDescent="0.3">
      <c r="A226" s="19" t="s">
        <v>66</v>
      </c>
      <c r="B226" s="19" t="s">
        <v>1586</v>
      </c>
      <c r="C226" s="19">
        <v>-2.6329005919999999</v>
      </c>
    </row>
    <row r="227" spans="1:3" x14ac:dyDescent="0.3">
      <c r="A227" s="19" t="s">
        <v>66</v>
      </c>
      <c r="B227" s="19" t="s">
        <v>1587</v>
      </c>
      <c r="C227" s="19">
        <v>3.196435315</v>
      </c>
    </row>
    <row r="228" spans="1:3" x14ac:dyDescent="0.3">
      <c r="A228" s="19" t="s">
        <v>66</v>
      </c>
      <c r="B228" s="19" t="s">
        <v>1588</v>
      </c>
      <c r="C228" s="19">
        <v>7.6934147370000003</v>
      </c>
    </row>
    <row r="229" spans="1:3" x14ac:dyDescent="0.3">
      <c r="A229" s="19" t="s">
        <v>66</v>
      </c>
      <c r="B229" s="19" t="s">
        <v>413</v>
      </c>
      <c r="C229" s="19">
        <v>3.486914321</v>
      </c>
    </row>
    <row r="230" spans="1:3" x14ac:dyDescent="0.3">
      <c r="A230" s="19" t="s">
        <v>66</v>
      </c>
      <c r="B230" s="19" t="s">
        <v>1589</v>
      </c>
      <c r="C230" s="19">
        <v>-2.9367418189999999</v>
      </c>
    </row>
    <row r="231" spans="1:3" x14ac:dyDescent="0.3">
      <c r="A231" s="19" t="s">
        <v>66</v>
      </c>
      <c r="B231" s="19" t="s">
        <v>1590</v>
      </c>
      <c r="C231" s="19">
        <v>-2.5534097290000002</v>
      </c>
    </row>
    <row r="232" spans="1:3" x14ac:dyDescent="0.3">
      <c r="A232" s="19" t="s">
        <v>66</v>
      </c>
      <c r="B232" s="19" t="s">
        <v>1502</v>
      </c>
      <c r="C232" s="19">
        <v>10.33251263</v>
      </c>
    </row>
    <row r="233" spans="1:3" x14ac:dyDescent="0.3">
      <c r="A233" s="19" t="s">
        <v>66</v>
      </c>
      <c r="B233" s="19" t="s">
        <v>1591</v>
      </c>
      <c r="C233" s="19">
        <v>-2.1796250779999999</v>
      </c>
    </row>
    <row r="234" spans="1:3" x14ac:dyDescent="0.3">
      <c r="A234" s="19" t="s">
        <v>66</v>
      </c>
      <c r="B234" s="19" t="s">
        <v>1526</v>
      </c>
      <c r="C234" s="19">
        <v>4.0291120210000004</v>
      </c>
    </row>
    <row r="235" spans="1:3" x14ac:dyDescent="0.3">
      <c r="A235" s="19" t="s">
        <v>66</v>
      </c>
      <c r="B235" s="19" t="s">
        <v>1239</v>
      </c>
      <c r="C235" s="19">
        <v>7.135440129</v>
      </c>
    </row>
    <row r="236" spans="1:3" x14ac:dyDescent="0.3">
      <c r="A236" s="19" t="s">
        <v>66</v>
      </c>
      <c r="B236" s="19" t="s">
        <v>1086</v>
      </c>
      <c r="C236" s="19">
        <v>4.2023676490000001</v>
      </c>
    </row>
    <row r="237" spans="1:3" x14ac:dyDescent="0.3">
      <c r="A237" s="19" t="s">
        <v>66</v>
      </c>
      <c r="B237" s="19" t="s">
        <v>1385</v>
      </c>
      <c r="C237" s="19">
        <v>3.5904030379999998</v>
      </c>
    </row>
  </sheetData>
  <mergeCells count="1">
    <mergeCell ref="A1:C1"/>
  </mergeCells>
  <phoneticPr fontId="13" type="noConversion"/>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66"/>
  <sheetViews>
    <sheetView workbookViewId="0">
      <selection activeCell="A4" sqref="A4:A39"/>
    </sheetView>
  </sheetViews>
  <sheetFormatPr defaultColWidth="9" defaultRowHeight="13.9" x14ac:dyDescent="0.3"/>
  <cols>
    <col min="1" max="1" width="12.59765625" style="19" customWidth="1"/>
    <col min="2" max="2" width="17.1328125" style="19" customWidth="1"/>
    <col min="3" max="3" width="12.265625" style="19" customWidth="1"/>
    <col min="4" max="4" width="21.46484375" style="19" customWidth="1"/>
    <col min="5" max="5" width="21.86328125" style="19" customWidth="1"/>
    <col min="6" max="6" width="21.1328125" style="19" customWidth="1"/>
    <col min="7" max="7" width="20.1328125" style="19" customWidth="1"/>
    <col min="8" max="8" width="19.86328125" style="19" customWidth="1"/>
    <col min="9" max="9" width="25.1328125" style="19" customWidth="1"/>
    <col min="10" max="10" width="17.3984375" style="14" customWidth="1"/>
    <col min="11" max="11" width="10.3984375" style="14"/>
    <col min="12" max="13" width="9" style="14"/>
    <col min="14" max="14" width="12.19921875" style="14" customWidth="1"/>
    <col min="15" max="15" width="10.3984375" style="14"/>
    <col min="16" max="16" width="11.1328125" style="14" customWidth="1"/>
    <col min="17" max="16384" width="9" style="14"/>
  </cols>
  <sheetData>
    <row r="1" spans="1:16" ht="34.049999999999997" customHeight="1" x14ac:dyDescent="0.3">
      <c r="A1" s="68" t="s">
        <v>1592</v>
      </c>
      <c r="B1" s="69"/>
      <c r="C1" s="69"/>
      <c r="D1" s="69"/>
      <c r="E1" s="69"/>
      <c r="F1" s="69"/>
      <c r="G1" s="69"/>
      <c r="H1" s="69"/>
      <c r="I1" s="69"/>
    </row>
    <row r="2" spans="1:16" ht="24" customHeight="1" x14ac:dyDescent="0.3">
      <c r="A2" s="71" t="s">
        <v>1593</v>
      </c>
      <c r="B2" s="71" t="s">
        <v>1594</v>
      </c>
      <c r="C2" s="71"/>
      <c r="D2" s="71"/>
      <c r="E2" s="71"/>
      <c r="F2" s="71" t="s">
        <v>1595</v>
      </c>
      <c r="G2" s="71"/>
      <c r="H2" s="71"/>
      <c r="I2" s="71"/>
    </row>
    <row r="3" spans="1:16" ht="39" customHeight="1" x14ac:dyDescent="0.3">
      <c r="A3" s="71"/>
      <c r="B3" s="28" t="s">
        <v>1596</v>
      </c>
      <c r="C3" s="28" t="s">
        <v>1597</v>
      </c>
      <c r="D3" s="28" t="s">
        <v>1598</v>
      </c>
      <c r="E3" s="28" t="s">
        <v>1599</v>
      </c>
      <c r="F3" s="28" t="s">
        <v>1600</v>
      </c>
      <c r="G3" s="28" t="s">
        <v>1601</v>
      </c>
      <c r="H3" s="28" t="s">
        <v>1602</v>
      </c>
      <c r="I3" s="28" t="s">
        <v>1599</v>
      </c>
    </row>
    <row r="4" spans="1:16" ht="15" customHeight="1" x14ac:dyDescent="0.3">
      <c r="A4" s="19" t="s">
        <v>1447</v>
      </c>
      <c r="B4" s="19" t="s">
        <v>1603</v>
      </c>
      <c r="C4" s="19" t="s">
        <v>1603</v>
      </c>
      <c r="D4" s="19" t="s">
        <v>1603</v>
      </c>
      <c r="E4" s="19" t="s">
        <v>1604</v>
      </c>
      <c r="F4" s="19" t="s">
        <v>1605</v>
      </c>
      <c r="G4" s="19" t="s">
        <v>1605</v>
      </c>
      <c r="H4" s="19" t="s">
        <v>1605</v>
      </c>
      <c r="I4" s="19" t="s">
        <v>1606</v>
      </c>
    </row>
    <row r="5" spans="1:16" x14ac:dyDescent="0.3">
      <c r="A5" s="19" t="s">
        <v>1448</v>
      </c>
      <c r="B5" s="19" t="s">
        <v>1603</v>
      </c>
      <c r="C5" s="19" t="s">
        <v>1603</v>
      </c>
      <c r="D5" s="19" t="s">
        <v>1605</v>
      </c>
      <c r="E5" s="19" t="s">
        <v>1604</v>
      </c>
      <c r="F5" s="19" t="s">
        <v>1605</v>
      </c>
      <c r="G5" s="19" t="s">
        <v>1605</v>
      </c>
      <c r="H5" s="19" t="s">
        <v>1605</v>
      </c>
      <c r="I5" s="19" t="s">
        <v>1606</v>
      </c>
      <c r="K5" s="30"/>
      <c r="L5" s="30"/>
      <c r="M5" s="30"/>
      <c r="N5" s="30"/>
      <c r="O5" s="30"/>
      <c r="P5" s="30"/>
    </row>
    <row r="6" spans="1:16" x14ac:dyDescent="0.3">
      <c r="A6" s="19" t="s">
        <v>1449</v>
      </c>
      <c r="B6" s="19" t="s">
        <v>1603</v>
      </c>
      <c r="C6" s="19" t="s">
        <v>1603</v>
      </c>
      <c r="D6" s="19" t="s">
        <v>1605</v>
      </c>
      <c r="E6" s="19" t="s">
        <v>1604</v>
      </c>
      <c r="F6" s="19" t="s">
        <v>1605</v>
      </c>
      <c r="G6" s="19" t="s">
        <v>1603</v>
      </c>
      <c r="H6" s="19" t="s">
        <v>1605</v>
      </c>
      <c r="I6" s="19" t="s">
        <v>1604</v>
      </c>
      <c r="K6" s="19"/>
    </row>
    <row r="7" spans="1:16" x14ac:dyDescent="0.3">
      <c r="A7" s="19" t="s">
        <v>1450</v>
      </c>
      <c r="B7" s="19" t="s">
        <v>1605</v>
      </c>
      <c r="C7" s="19" t="s">
        <v>1603</v>
      </c>
      <c r="D7" s="19" t="s">
        <v>1605</v>
      </c>
      <c r="E7" s="19" t="s">
        <v>1604</v>
      </c>
      <c r="F7" s="19" t="s">
        <v>1605</v>
      </c>
      <c r="G7" s="19" t="s">
        <v>1603</v>
      </c>
      <c r="H7" s="19" t="s">
        <v>1605</v>
      </c>
      <c r="I7" s="19" t="s">
        <v>1604</v>
      </c>
      <c r="K7" s="19"/>
    </row>
    <row r="8" spans="1:16" x14ac:dyDescent="0.3">
      <c r="A8" s="19" t="s">
        <v>1451</v>
      </c>
      <c r="B8" s="19" t="s">
        <v>1603</v>
      </c>
      <c r="C8" s="19" t="s">
        <v>1603</v>
      </c>
      <c r="D8" s="19" t="s">
        <v>1605</v>
      </c>
      <c r="E8" s="19" t="s">
        <v>1604</v>
      </c>
      <c r="F8" s="19" t="s">
        <v>1605</v>
      </c>
      <c r="G8" s="19" t="s">
        <v>1605</v>
      </c>
      <c r="H8" s="19" t="s">
        <v>1605</v>
      </c>
      <c r="I8" s="19" t="s">
        <v>1606</v>
      </c>
      <c r="K8" s="19"/>
    </row>
    <row r="9" spans="1:16" x14ac:dyDescent="0.3">
      <c r="A9" s="19" t="s">
        <v>1452</v>
      </c>
      <c r="B9" s="19" t="s">
        <v>1603</v>
      </c>
      <c r="C9" s="19" t="s">
        <v>1603</v>
      </c>
      <c r="D9" s="19" t="s">
        <v>1605</v>
      </c>
      <c r="E9" s="19" t="s">
        <v>1604</v>
      </c>
      <c r="F9" s="19" t="s">
        <v>1605</v>
      </c>
      <c r="G9" s="19" t="s">
        <v>1605</v>
      </c>
      <c r="H9" s="19" t="s">
        <v>1605</v>
      </c>
      <c r="I9" s="19" t="s">
        <v>1606</v>
      </c>
      <c r="K9" s="19"/>
    </row>
    <row r="10" spans="1:16" x14ac:dyDescent="0.3">
      <c r="A10" s="19" t="s">
        <v>1453</v>
      </c>
      <c r="B10" s="19" t="s">
        <v>1603</v>
      </c>
      <c r="C10" s="19" t="s">
        <v>1603</v>
      </c>
      <c r="D10" s="19" t="s">
        <v>1605</v>
      </c>
      <c r="E10" s="19" t="s">
        <v>1604</v>
      </c>
      <c r="F10" s="19" t="s">
        <v>1605</v>
      </c>
      <c r="G10" s="19" t="s">
        <v>1605</v>
      </c>
      <c r="H10" s="19" t="s">
        <v>1605</v>
      </c>
      <c r="I10" s="19" t="s">
        <v>1606</v>
      </c>
      <c r="K10" s="19"/>
    </row>
    <row r="11" spans="1:16" x14ac:dyDescent="0.3">
      <c r="A11" s="19" t="s">
        <v>1454</v>
      </c>
      <c r="B11" s="19" t="s">
        <v>1603</v>
      </c>
      <c r="C11" s="19" t="s">
        <v>1603</v>
      </c>
      <c r="D11" s="19" t="s">
        <v>1603</v>
      </c>
      <c r="E11" s="19" t="s">
        <v>1604</v>
      </c>
      <c r="F11" s="19" t="s">
        <v>1605</v>
      </c>
      <c r="G11" s="19" t="s">
        <v>1605</v>
      </c>
      <c r="H11" s="19" t="s">
        <v>1605</v>
      </c>
      <c r="I11" s="19" t="s">
        <v>1606</v>
      </c>
      <c r="K11" s="19"/>
      <c r="N11" s="31"/>
    </row>
    <row r="12" spans="1:16" x14ac:dyDescent="0.3">
      <c r="A12" s="19" t="s">
        <v>1455</v>
      </c>
      <c r="B12" s="19" t="s">
        <v>1603</v>
      </c>
      <c r="C12" s="19" t="s">
        <v>1603</v>
      </c>
      <c r="D12" s="19" t="s">
        <v>1603</v>
      </c>
      <c r="E12" s="19" t="s">
        <v>1604</v>
      </c>
      <c r="F12" s="19" t="s">
        <v>1605</v>
      </c>
      <c r="G12" s="19" t="s">
        <v>1603</v>
      </c>
      <c r="H12" s="19" t="s">
        <v>1605</v>
      </c>
      <c r="I12" s="19" t="s">
        <v>1604</v>
      </c>
      <c r="K12" s="19"/>
    </row>
    <row r="13" spans="1:16" x14ac:dyDescent="0.3">
      <c r="A13" s="19" t="s">
        <v>1456</v>
      </c>
      <c r="B13" s="19" t="s">
        <v>1603</v>
      </c>
      <c r="C13" s="19" t="s">
        <v>1603</v>
      </c>
      <c r="D13" s="19" t="s">
        <v>1605</v>
      </c>
      <c r="E13" s="19" t="s">
        <v>1604</v>
      </c>
      <c r="F13" s="19" t="s">
        <v>1605</v>
      </c>
      <c r="G13" s="19" t="s">
        <v>1603</v>
      </c>
      <c r="H13" s="19" t="s">
        <v>1605</v>
      </c>
      <c r="I13" s="19" t="s">
        <v>1604</v>
      </c>
      <c r="K13" s="19"/>
    </row>
    <row r="14" spans="1:16" x14ac:dyDescent="0.3">
      <c r="A14" s="19" t="s">
        <v>1457</v>
      </c>
      <c r="B14" s="19" t="s">
        <v>1603</v>
      </c>
      <c r="C14" s="19" t="s">
        <v>1603</v>
      </c>
      <c r="D14" s="19" t="s">
        <v>1605</v>
      </c>
      <c r="E14" s="19" t="s">
        <v>1604</v>
      </c>
      <c r="F14" s="19" t="s">
        <v>1605</v>
      </c>
      <c r="G14" s="19" t="s">
        <v>1605</v>
      </c>
      <c r="H14" s="19" t="s">
        <v>1605</v>
      </c>
      <c r="I14" s="19" t="s">
        <v>1606</v>
      </c>
      <c r="K14" s="19"/>
    </row>
    <row r="15" spans="1:16" x14ac:dyDescent="0.3">
      <c r="A15" s="19" t="s">
        <v>1458</v>
      </c>
      <c r="B15" s="19" t="s">
        <v>1603</v>
      </c>
      <c r="C15" s="19" t="s">
        <v>1603</v>
      </c>
      <c r="D15" s="19" t="s">
        <v>1605</v>
      </c>
      <c r="E15" s="19" t="s">
        <v>1604</v>
      </c>
      <c r="F15" s="19" t="s">
        <v>1605</v>
      </c>
      <c r="G15" s="19" t="s">
        <v>1605</v>
      </c>
      <c r="H15" s="19" t="s">
        <v>1605</v>
      </c>
      <c r="I15" s="19" t="s">
        <v>1606</v>
      </c>
      <c r="K15" s="19"/>
    </row>
    <row r="16" spans="1:16" x14ac:dyDescent="0.3">
      <c r="A16" s="19" t="s">
        <v>1459</v>
      </c>
      <c r="B16" s="19" t="s">
        <v>1603</v>
      </c>
      <c r="C16" s="19" t="s">
        <v>1603</v>
      </c>
      <c r="D16" s="19" t="s">
        <v>1603</v>
      </c>
      <c r="E16" s="19" t="s">
        <v>1604</v>
      </c>
      <c r="F16" s="19" t="s">
        <v>1605</v>
      </c>
      <c r="G16" s="19" t="s">
        <v>1605</v>
      </c>
      <c r="H16" s="19" t="s">
        <v>1605</v>
      </c>
      <c r="I16" s="19" t="s">
        <v>1606</v>
      </c>
      <c r="K16" s="19"/>
    </row>
    <row r="17" spans="1:14" x14ac:dyDescent="0.3">
      <c r="A17" s="19" t="s">
        <v>1460</v>
      </c>
      <c r="B17" s="19" t="s">
        <v>1605</v>
      </c>
      <c r="C17" s="19" t="s">
        <v>1603</v>
      </c>
      <c r="D17" s="19" t="s">
        <v>1605</v>
      </c>
      <c r="E17" s="19" t="s">
        <v>1604</v>
      </c>
      <c r="F17" s="19" t="s">
        <v>1605</v>
      </c>
      <c r="G17" s="19" t="s">
        <v>1605</v>
      </c>
      <c r="H17" s="19" t="s">
        <v>1605</v>
      </c>
      <c r="I17" s="19" t="s">
        <v>1606</v>
      </c>
      <c r="K17" s="19"/>
    </row>
    <row r="18" spans="1:14" x14ac:dyDescent="0.3">
      <c r="A18" s="19" t="s">
        <v>1461</v>
      </c>
      <c r="B18" s="19" t="s">
        <v>1603</v>
      </c>
      <c r="C18" s="19" t="s">
        <v>1603</v>
      </c>
      <c r="D18" s="19" t="s">
        <v>1605</v>
      </c>
      <c r="E18" s="19" t="s">
        <v>1604</v>
      </c>
      <c r="F18" s="19" t="s">
        <v>1605</v>
      </c>
      <c r="G18" s="19" t="s">
        <v>1605</v>
      </c>
      <c r="H18" s="19" t="s">
        <v>1605</v>
      </c>
      <c r="I18" s="19" t="s">
        <v>1606</v>
      </c>
      <c r="K18" s="19"/>
    </row>
    <row r="19" spans="1:14" x14ac:dyDescent="0.3">
      <c r="A19" s="19" t="s">
        <v>1462</v>
      </c>
      <c r="B19" s="19" t="s">
        <v>1603</v>
      </c>
      <c r="C19" s="19" t="s">
        <v>1603</v>
      </c>
      <c r="D19" s="19" t="s">
        <v>1605</v>
      </c>
      <c r="E19" s="19" t="s">
        <v>1604</v>
      </c>
      <c r="F19" s="19" t="s">
        <v>1605</v>
      </c>
      <c r="G19" s="19" t="s">
        <v>1605</v>
      </c>
      <c r="H19" s="19" t="s">
        <v>1605</v>
      </c>
      <c r="I19" s="19" t="s">
        <v>1606</v>
      </c>
      <c r="K19" s="19"/>
    </row>
    <row r="20" spans="1:14" x14ac:dyDescent="0.3">
      <c r="A20" s="19" t="s">
        <v>1463</v>
      </c>
      <c r="B20" s="19" t="s">
        <v>1603</v>
      </c>
      <c r="C20" s="19" t="s">
        <v>1603</v>
      </c>
      <c r="D20" s="19" t="s">
        <v>1605</v>
      </c>
      <c r="E20" s="19" t="s">
        <v>1604</v>
      </c>
      <c r="F20" s="19" t="s">
        <v>1605</v>
      </c>
      <c r="G20" s="19" t="s">
        <v>1605</v>
      </c>
      <c r="H20" s="19" t="s">
        <v>1605</v>
      </c>
      <c r="I20" s="19" t="s">
        <v>1606</v>
      </c>
      <c r="K20" s="19"/>
    </row>
    <row r="21" spans="1:14" x14ac:dyDescent="0.3">
      <c r="A21" s="19" t="s">
        <v>1464</v>
      </c>
      <c r="B21" s="19" t="s">
        <v>1603</v>
      </c>
      <c r="C21" s="19" t="s">
        <v>1603</v>
      </c>
      <c r="D21" s="19" t="s">
        <v>1605</v>
      </c>
      <c r="E21" s="19" t="s">
        <v>1604</v>
      </c>
      <c r="F21" s="19" t="s">
        <v>1605</v>
      </c>
      <c r="G21" s="19" t="s">
        <v>1603</v>
      </c>
      <c r="H21" s="19" t="s">
        <v>1605</v>
      </c>
      <c r="I21" s="19" t="s">
        <v>1604</v>
      </c>
      <c r="K21" s="19"/>
    </row>
    <row r="22" spans="1:14" x14ac:dyDescent="0.3">
      <c r="A22" s="19" t="s">
        <v>1465</v>
      </c>
      <c r="B22" s="19" t="s">
        <v>1605</v>
      </c>
      <c r="C22" s="19" t="s">
        <v>1603</v>
      </c>
      <c r="D22" s="19" t="s">
        <v>1605</v>
      </c>
      <c r="E22" s="19" t="s">
        <v>1604</v>
      </c>
      <c r="F22" s="19" t="s">
        <v>1605</v>
      </c>
      <c r="G22" s="19" t="s">
        <v>1605</v>
      </c>
      <c r="H22" s="19" t="s">
        <v>1605</v>
      </c>
      <c r="I22" s="19" t="s">
        <v>1606</v>
      </c>
      <c r="K22" s="19"/>
    </row>
    <row r="23" spans="1:14" x14ac:dyDescent="0.3">
      <c r="A23" s="19" t="s">
        <v>1466</v>
      </c>
      <c r="B23" s="19" t="s">
        <v>1603</v>
      </c>
      <c r="C23" s="19" t="s">
        <v>1603</v>
      </c>
      <c r="D23" s="19" t="s">
        <v>1605</v>
      </c>
      <c r="E23" s="19" t="s">
        <v>1604</v>
      </c>
      <c r="F23" s="19" t="s">
        <v>1605</v>
      </c>
      <c r="G23" s="19" t="s">
        <v>1605</v>
      </c>
      <c r="H23" s="19" t="s">
        <v>1605</v>
      </c>
      <c r="I23" s="19" t="s">
        <v>1606</v>
      </c>
      <c r="K23" s="19"/>
    </row>
    <row r="24" spans="1:14" x14ac:dyDescent="0.3">
      <c r="A24" s="19" t="s">
        <v>1467</v>
      </c>
      <c r="B24" s="19" t="s">
        <v>1603</v>
      </c>
      <c r="C24" s="19" t="s">
        <v>1603</v>
      </c>
      <c r="D24" s="19" t="s">
        <v>1603</v>
      </c>
      <c r="E24" s="19" t="s">
        <v>1604</v>
      </c>
      <c r="F24" s="19" t="s">
        <v>1605</v>
      </c>
      <c r="G24" s="19" t="s">
        <v>1605</v>
      </c>
      <c r="H24" s="19" t="s">
        <v>1605</v>
      </c>
      <c r="I24" s="19" t="s">
        <v>1606</v>
      </c>
      <c r="K24" s="19"/>
    </row>
    <row r="25" spans="1:14" x14ac:dyDescent="0.3">
      <c r="A25" s="19" t="s">
        <v>655</v>
      </c>
      <c r="B25" s="19" t="s">
        <v>1603</v>
      </c>
      <c r="C25" s="19" t="s">
        <v>1603</v>
      </c>
      <c r="D25" s="19" t="s">
        <v>1605</v>
      </c>
      <c r="E25" s="19" t="s">
        <v>1604</v>
      </c>
      <c r="F25" s="19" t="s">
        <v>1605</v>
      </c>
      <c r="G25" s="19" t="s">
        <v>1605</v>
      </c>
      <c r="H25" s="19" t="s">
        <v>1605</v>
      </c>
      <c r="I25" s="19" t="s">
        <v>1606</v>
      </c>
      <c r="K25" s="19"/>
    </row>
    <row r="26" spans="1:14" x14ac:dyDescent="0.3">
      <c r="A26" s="19" t="s">
        <v>675</v>
      </c>
      <c r="B26" s="19" t="s">
        <v>1603</v>
      </c>
      <c r="C26" s="19" t="s">
        <v>1603</v>
      </c>
      <c r="D26" s="19" t="s">
        <v>1605</v>
      </c>
      <c r="E26" s="19" t="s">
        <v>1604</v>
      </c>
      <c r="F26" s="19" t="s">
        <v>1605</v>
      </c>
      <c r="G26" s="19" t="s">
        <v>1605</v>
      </c>
      <c r="H26" s="19" t="s">
        <v>1605</v>
      </c>
      <c r="I26" s="19" t="s">
        <v>1606</v>
      </c>
      <c r="K26" s="19"/>
    </row>
    <row r="27" spans="1:14" x14ac:dyDescent="0.3">
      <c r="A27" s="19" t="s">
        <v>1468</v>
      </c>
      <c r="B27" s="19" t="s">
        <v>1603</v>
      </c>
      <c r="C27" s="19" t="s">
        <v>1605</v>
      </c>
      <c r="D27" s="19" t="s">
        <v>1603</v>
      </c>
      <c r="E27" s="19" t="s">
        <v>1604</v>
      </c>
      <c r="F27" s="19" t="s">
        <v>1605</v>
      </c>
      <c r="G27" s="19" t="s">
        <v>1605</v>
      </c>
      <c r="H27" s="19" t="s">
        <v>1605</v>
      </c>
      <c r="I27" s="19" t="s">
        <v>1606</v>
      </c>
      <c r="K27" s="19"/>
    </row>
    <row r="28" spans="1:14" x14ac:dyDescent="0.3">
      <c r="A28" s="19" t="s">
        <v>1469</v>
      </c>
      <c r="B28" s="19" t="s">
        <v>1603</v>
      </c>
      <c r="C28" s="19" t="s">
        <v>1603</v>
      </c>
      <c r="D28" s="19" t="s">
        <v>1605</v>
      </c>
      <c r="E28" s="19" t="s">
        <v>1604</v>
      </c>
      <c r="F28" s="19" t="s">
        <v>1605</v>
      </c>
      <c r="G28" s="19" t="s">
        <v>1605</v>
      </c>
      <c r="H28" s="19" t="s">
        <v>1605</v>
      </c>
      <c r="I28" s="19" t="s">
        <v>1606</v>
      </c>
      <c r="K28" s="19"/>
      <c r="N28" s="31"/>
    </row>
    <row r="29" spans="1:14" x14ac:dyDescent="0.3">
      <c r="A29" s="19" t="s">
        <v>1470</v>
      </c>
      <c r="B29" s="19" t="s">
        <v>1603</v>
      </c>
      <c r="C29" s="19" t="s">
        <v>1603</v>
      </c>
      <c r="D29" s="19" t="s">
        <v>1605</v>
      </c>
      <c r="E29" s="19" t="s">
        <v>1604</v>
      </c>
      <c r="F29" s="19" t="s">
        <v>1605</v>
      </c>
      <c r="G29" s="19" t="s">
        <v>1605</v>
      </c>
      <c r="H29" s="19" t="s">
        <v>1605</v>
      </c>
      <c r="I29" s="19" t="s">
        <v>1606</v>
      </c>
      <c r="K29" s="19"/>
    </row>
    <row r="30" spans="1:14" x14ac:dyDescent="0.3">
      <c r="A30" s="19" t="s">
        <v>1471</v>
      </c>
      <c r="B30" s="19" t="s">
        <v>1603</v>
      </c>
      <c r="C30" s="19" t="s">
        <v>1603</v>
      </c>
      <c r="D30" s="19" t="s">
        <v>1605</v>
      </c>
      <c r="E30" s="19" t="s">
        <v>1604</v>
      </c>
      <c r="F30" s="19" t="s">
        <v>1605</v>
      </c>
      <c r="G30" s="19" t="s">
        <v>1605</v>
      </c>
      <c r="H30" s="19" t="s">
        <v>1605</v>
      </c>
      <c r="I30" s="19" t="s">
        <v>1606</v>
      </c>
      <c r="K30" s="19"/>
    </row>
    <row r="31" spans="1:14" x14ac:dyDescent="0.3">
      <c r="A31" s="19" t="s">
        <v>956</v>
      </c>
      <c r="B31" s="19" t="s">
        <v>1605</v>
      </c>
      <c r="C31" s="19" t="s">
        <v>1603</v>
      </c>
      <c r="D31" s="19" t="s">
        <v>1605</v>
      </c>
      <c r="E31" s="19" t="s">
        <v>1604</v>
      </c>
      <c r="F31" s="19" t="s">
        <v>1605</v>
      </c>
      <c r="G31" s="19" t="s">
        <v>1603</v>
      </c>
      <c r="H31" s="19" t="s">
        <v>1605</v>
      </c>
      <c r="I31" s="19" t="s">
        <v>1604</v>
      </c>
      <c r="K31" s="19"/>
    </row>
    <row r="32" spans="1:14" x14ac:dyDescent="0.3">
      <c r="A32" s="19" t="s">
        <v>1473</v>
      </c>
      <c r="B32" s="19" t="s">
        <v>1603</v>
      </c>
      <c r="C32" s="19" t="s">
        <v>1603</v>
      </c>
      <c r="D32" s="19" t="s">
        <v>1605</v>
      </c>
      <c r="E32" s="19" t="s">
        <v>1604</v>
      </c>
      <c r="F32" s="19" t="s">
        <v>1605</v>
      </c>
      <c r="G32" s="19" t="s">
        <v>1605</v>
      </c>
      <c r="H32" s="19" t="s">
        <v>1605</v>
      </c>
      <c r="I32" s="19" t="s">
        <v>1606</v>
      </c>
      <c r="K32" s="19"/>
    </row>
    <row r="33" spans="1:11" x14ac:dyDescent="0.3">
      <c r="A33" s="19" t="s">
        <v>990</v>
      </c>
      <c r="B33" s="19" t="s">
        <v>1603</v>
      </c>
      <c r="C33" s="19" t="s">
        <v>1603</v>
      </c>
      <c r="D33" s="19" t="s">
        <v>1603</v>
      </c>
      <c r="E33" s="19" t="s">
        <v>1604</v>
      </c>
      <c r="F33" s="19" t="s">
        <v>1605</v>
      </c>
      <c r="G33" s="19" t="s">
        <v>1605</v>
      </c>
      <c r="H33" s="19" t="s">
        <v>1605</v>
      </c>
      <c r="I33" s="19" t="s">
        <v>1606</v>
      </c>
      <c r="K33" s="19"/>
    </row>
    <row r="34" spans="1:11" x14ac:dyDescent="0.3">
      <c r="A34" s="19" t="s">
        <v>1474</v>
      </c>
      <c r="B34" s="19" t="s">
        <v>1603</v>
      </c>
      <c r="C34" s="19" t="s">
        <v>1603</v>
      </c>
      <c r="D34" s="19" t="s">
        <v>1603</v>
      </c>
      <c r="E34" s="19" t="s">
        <v>1604</v>
      </c>
      <c r="F34" s="19" t="s">
        <v>1605</v>
      </c>
      <c r="G34" s="19" t="s">
        <v>1605</v>
      </c>
      <c r="H34" s="19" t="s">
        <v>1605</v>
      </c>
      <c r="I34" s="19" t="s">
        <v>1606</v>
      </c>
      <c r="K34" s="19"/>
    </row>
    <row r="35" spans="1:11" x14ac:dyDescent="0.3">
      <c r="A35" s="19" t="s">
        <v>1475</v>
      </c>
      <c r="B35" s="19" t="s">
        <v>1603</v>
      </c>
      <c r="C35" s="19" t="s">
        <v>1603</v>
      </c>
      <c r="D35" s="19" t="s">
        <v>1605</v>
      </c>
      <c r="E35" s="19" t="s">
        <v>1604</v>
      </c>
      <c r="F35" s="19" t="s">
        <v>1605</v>
      </c>
      <c r="G35" s="19" t="s">
        <v>1605</v>
      </c>
      <c r="H35" s="19" t="s">
        <v>1605</v>
      </c>
      <c r="I35" s="19" t="s">
        <v>1606</v>
      </c>
      <c r="K35" s="19"/>
    </row>
    <row r="36" spans="1:11" x14ac:dyDescent="0.3">
      <c r="A36" s="19" t="s">
        <v>992</v>
      </c>
      <c r="B36" s="19" t="s">
        <v>1603</v>
      </c>
      <c r="C36" s="19" t="s">
        <v>1603</v>
      </c>
      <c r="D36" s="19" t="s">
        <v>1605</v>
      </c>
      <c r="E36" s="19" t="s">
        <v>1604</v>
      </c>
      <c r="F36" s="19" t="s">
        <v>1605</v>
      </c>
      <c r="G36" s="19" t="s">
        <v>1605</v>
      </c>
      <c r="H36" s="19" t="s">
        <v>1605</v>
      </c>
      <c r="I36" s="19" t="s">
        <v>1606</v>
      </c>
      <c r="K36" s="19"/>
    </row>
    <row r="37" spans="1:11" x14ac:dyDescent="0.3">
      <c r="A37" s="19" t="s">
        <v>1476</v>
      </c>
      <c r="B37" s="19" t="s">
        <v>1603</v>
      </c>
      <c r="C37" s="19" t="s">
        <v>1603</v>
      </c>
      <c r="D37" s="19" t="s">
        <v>1605</v>
      </c>
      <c r="E37" s="19" t="s">
        <v>1604</v>
      </c>
      <c r="F37" s="19" t="s">
        <v>1605</v>
      </c>
      <c r="G37" s="19" t="s">
        <v>1605</v>
      </c>
      <c r="H37" s="19" t="s">
        <v>1605</v>
      </c>
      <c r="I37" s="19" t="s">
        <v>1606</v>
      </c>
      <c r="K37" s="19"/>
    </row>
    <row r="38" spans="1:11" x14ac:dyDescent="0.3">
      <c r="A38" s="19" t="s">
        <v>1477</v>
      </c>
      <c r="B38" s="19" t="s">
        <v>1605</v>
      </c>
      <c r="C38" s="19" t="s">
        <v>1605</v>
      </c>
      <c r="D38" s="19" t="s">
        <v>1605</v>
      </c>
      <c r="E38" s="19" t="s">
        <v>1606</v>
      </c>
      <c r="F38" s="19" t="s">
        <v>1605</v>
      </c>
      <c r="G38" s="19" t="s">
        <v>1605</v>
      </c>
      <c r="H38" s="19" t="s">
        <v>1605</v>
      </c>
      <c r="I38" s="19" t="s">
        <v>1606</v>
      </c>
      <c r="K38" s="19"/>
    </row>
    <row r="39" spans="1:11" x14ac:dyDescent="0.3">
      <c r="A39" s="19" t="s">
        <v>1478</v>
      </c>
      <c r="B39" s="19" t="s">
        <v>1603</v>
      </c>
      <c r="C39" s="19" t="s">
        <v>1605</v>
      </c>
      <c r="D39" s="19" t="s">
        <v>1605</v>
      </c>
      <c r="E39" s="19" t="s">
        <v>1604</v>
      </c>
      <c r="F39" s="19" t="s">
        <v>1605</v>
      </c>
      <c r="G39" s="19" t="s">
        <v>1605</v>
      </c>
      <c r="H39" s="19" t="s">
        <v>1605</v>
      </c>
      <c r="I39" s="19" t="s">
        <v>1606</v>
      </c>
      <c r="K39" s="19"/>
    </row>
    <row r="40" spans="1:11" x14ac:dyDescent="0.3">
      <c r="K40" s="19"/>
    </row>
    <row r="41" spans="1:11" x14ac:dyDescent="0.3">
      <c r="K41" s="19"/>
    </row>
    <row r="42" spans="1:11" x14ac:dyDescent="0.3">
      <c r="K42" s="19"/>
    </row>
    <row r="43" spans="1:11" x14ac:dyDescent="0.3">
      <c r="K43" s="19"/>
    </row>
    <row r="44" spans="1:11" x14ac:dyDescent="0.3">
      <c r="K44" s="19"/>
    </row>
    <row r="45" spans="1:11" x14ac:dyDescent="0.3">
      <c r="K45" s="19"/>
    </row>
    <row r="46" spans="1:11" x14ac:dyDescent="0.3">
      <c r="K46" s="19"/>
    </row>
    <row r="47" spans="1:11" x14ac:dyDescent="0.3">
      <c r="K47" s="19"/>
    </row>
    <row r="48" spans="1:11" x14ac:dyDescent="0.3">
      <c r="B48" s="29"/>
      <c r="K48" s="19"/>
    </row>
    <row r="49" spans="2:14" x14ac:dyDescent="0.3">
      <c r="B49" s="29"/>
      <c r="K49" s="19"/>
    </row>
    <row r="50" spans="2:14" x14ac:dyDescent="0.3">
      <c r="K50" s="19"/>
    </row>
    <row r="51" spans="2:14" x14ac:dyDescent="0.3">
      <c r="B51" s="29"/>
      <c r="K51" s="19"/>
    </row>
    <row r="52" spans="2:14" x14ac:dyDescent="0.3">
      <c r="B52" s="29"/>
      <c r="K52" s="19"/>
      <c r="N52" s="31"/>
    </row>
    <row r="53" spans="2:14" x14ac:dyDescent="0.3">
      <c r="K53" s="19"/>
    </row>
    <row r="54" spans="2:14" x14ac:dyDescent="0.3">
      <c r="K54" s="19"/>
    </row>
    <row r="55" spans="2:14" x14ac:dyDescent="0.3">
      <c r="B55" s="29"/>
      <c r="K55" s="19"/>
    </row>
    <row r="66" spans="2:4" ht="14.25" x14ac:dyDescent="0.3">
      <c r="B66" s="32"/>
      <c r="C66" s="33"/>
      <c r="D66" s="33"/>
    </row>
  </sheetData>
  <sortState ref="A2:I37">
    <sortCondition ref="A2:A37"/>
  </sortState>
  <mergeCells count="4">
    <mergeCell ref="A1:I1"/>
    <mergeCell ref="B2:E2"/>
    <mergeCell ref="F2:I2"/>
    <mergeCell ref="A2:A3"/>
  </mergeCells>
  <phoneticPr fontId="13" type="noConversion"/>
  <conditionalFormatting sqref="A35">
    <cfRule type="duplicateValues" dxfId="7" priority="1"/>
  </conditionalFormatting>
  <conditionalFormatting sqref="A36:A39">
    <cfRule type="duplicateValues" dxfId="6" priority="2"/>
  </conditionalFormatting>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5"/>
  <sheetViews>
    <sheetView workbookViewId="0">
      <selection activeCell="G20" sqref="G20"/>
    </sheetView>
  </sheetViews>
  <sheetFormatPr defaultColWidth="9" defaultRowHeight="13.9" x14ac:dyDescent="0.3"/>
  <cols>
    <col min="1" max="1" width="15.265625" style="19" customWidth="1"/>
    <col min="2" max="2" width="16.265625" style="19" customWidth="1"/>
    <col min="3" max="3" width="16.86328125" style="19" customWidth="1"/>
    <col min="4" max="4" width="31.1328125" style="19" customWidth="1"/>
  </cols>
  <sheetData>
    <row r="1" spans="1:4" ht="37.049999999999997" customHeight="1" x14ac:dyDescent="0.3">
      <c r="A1" s="20" t="s">
        <v>1607</v>
      </c>
    </row>
    <row r="2" spans="1:4" ht="43.05" customHeight="1" x14ac:dyDescent="0.3">
      <c r="A2" s="23" t="s">
        <v>1608</v>
      </c>
      <c r="B2" s="23" t="s">
        <v>1609</v>
      </c>
      <c r="C2" s="23" t="s">
        <v>1610</v>
      </c>
      <c r="D2" s="24" t="s">
        <v>1611</v>
      </c>
    </row>
    <row r="3" spans="1:4" ht="15.4" x14ac:dyDescent="0.3">
      <c r="A3" s="72" t="s">
        <v>30</v>
      </c>
      <c r="B3" s="25" t="s">
        <v>1612</v>
      </c>
      <c r="C3" s="25" t="s">
        <v>1613</v>
      </c>
      <c r="D3" s="26" t="s">
        <v>1614</v>
      </c>
    </row>
    <row r="4" spans="1:4" ht="15.4" x14ac:dyDescent="0.3">
      <c r="A4" s="72"/>
      <c r="B4" s="25" t="s">
        <v>1615</v>
      </c>
      <c r="C4" s="25" t="s">
        <v>1616</v>
      </c>
      <c r="D4" s="76" t="s">
        <v>1617</v>
      </c>
    </row>
    <row r="5" spans="1:4" ht="15.4" x14ac:dyDescent="0.3">
      <c r="A5" s="72"/>
      <c r="B5" s="25" t="s">
        <v>1615</v>
      </c>
      <c r="C5" s="25" t="s">
        <v>1618</v>
      </c>
      <c r="D5" s="76"/>
    </row>
    <row r="6" spans="1:4" ht="15.4" x14ac:dyDescent="0.3">
      <c r="A6" s="72"/>
      <c r="B6" s="25" t="s">
        <v>1615</v>
      </c>
      <c r="C6" s="25" t="s">
        <v>1619</v>
      </c>
      <c r="D6" s="76"/>
    </row>
    <row r="7" spans="1:4" ht="15.4" x14ac:dyDescent="0.3">
      <c r="A7" s="73" t="s">
        <v>33</v>
      </c>
      <c r="B7" s="25" t="s">
        <v>1620</v>
      </c>
      <c r="C7" s="25" t="s">
        <v>1621</v>
      </c>
      <c r="D7" s="76" t="s">
        <v>1617</v>
      </c>
    </row>
    <row r="8" spans="1:4" ht="15.4" x14ac:dyDescent="0.3">
      <c r="A8" s="74"/>
      <c r="B8" s="25" t="s">
        <v>1622</v>
      </c>
      <c r="C8" s="25" t="s">
        <v>1623</v>
      </c>
      <c r="D8" s="76"/>
    </row>
    <row r="9" spans="1:4" ht="15.4" x14ac:dyDescent="0.3">
      <c r="A9" s="75"/>
      <c r="B9" s="25" t="s">
        <v>1624</v>
      </c>
      <c r="C9" s="25" t="s">
        <v>1625</v>
      </c>
      <c r="D9" s="76"/>
    </row>
    <row r="10" spans="1:4" ht="15.4" x14ac:dyDescent="0.3">
      <c r="A10" s="73" t="s">
        <v>104</v>
      </c>
      <c r="B10" s="25" t="s">
        <v>1620</v>
      </c>
      <c r="C10" s="25" t="s">
        <v>1626</v>
      </c>
      <c r="D10" s="76" t="s">
        <v>1617</v>
      </c>
    </row>
    <row r="11" spans="1:4" ht="15.4" x14ac:dyDescent="0.3">
      <c r="A11" s="74"/>
      <c r="B11" s="25" t="s">
        <v>1620</v>
      </c>
      <c r="C11" s="25" t="s">
        <v>1627</v>
      </c>
      <c r="D11" s="76"/>
    </row>
    <row r="12" spans="1:4" ht="30.75" x14ac:dyDescent="0.3">
      <c r="A12" s="75"/>
      <c r="B12" s="25" t="s">
        <v>1628</v>
      </c>
      <c r="C12" s="25" t="s">
        <v>1629</v>
      </c>
      <c r="D12" s="26" t="s">
        <v>1630</v>
      </c>
    </row>
    <row r="13" spans="1:4" ht="15.4" x14ac:dyDescent="0.3">
      <c r="A13" s="73" t="s">
        <v>66</v>
      </c>
      <c r="B13" s="25" t="s">
        <v>1631</v>
      </c>
      <c r="C13" s="25" t="s">
        <v>1632</v>
      </c>
      <c r="D13" s="26" t="s">
        <v>1633</v>
      </c>
    </row>
    <row r="14" spans="1:4" ht="15.4" x14ac:dyDescent="0.3">
      <c r="A14" s="74"/>
      <c r="B14" s="25" t="s">
        <v>1620</v>
      </c>
      <c r="C14" s="25" t="s">
        <v>1634</v>
      </c>
      <c r="D14" s="76" t="s">
        <v>1617</v>
      </c>
    </row>
    <row r="15" spans="1:4" ht="15.4" x14ac:dyDescent="0.3">
      <c r="A15" s="75"/>
      <c r="B15" s="25" t="s">
        <v>1620</v>
      </c>
      <c r="C15" s="25" t="s">
        <v>1635</v>
      </c>
      <c r="D15" s="76"/>
    </row>
  </sheetData>
  <mergeCells count="8">
    <mergeCell ref="A3:A6"/>
    <mergeCell ref="A7:A9"/>
    <mergeCell ref="A10:A12"/>
    <mergeCell ref="A13:A15"/>
    <mergeCell ref="D4:D6"/>
    <mergeCell ref="D7:D9"/>
    <mergeCell ref="D10:D11"/>
    <mergeCell ref="D14:D15"/>
  </mergeCells>
  <phoneticPr fontId="13" type="noConversion"/>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47"/>
  <sheetViews>
    <sheetView workbookViewId="0">
      <selection activeCell="C26" sqref="C26"/>
    </sheetView>
  </sheetViews>
  <sheetFormatPr defaultColWidth="9" defaultRowHeight="13.9" x14ac:dyDescent="0.3"/>
  <cols>
    <col min="1" max="1" width="26.86328125" style="19" customWidth="1"/>
    <col min="2" max="2" width="28.73046875" style="19" customWidth="1"/>
    <col min="3" max="3" width="28.46484375" style="19" customWidth="1"/>
    <col min="4" max="4" width="26.59765625" style="19" customWidth="1"/>
  </cols>
  <sheetData>
    <row r="1" spans="1:5" ht="33" customHeight="1" x14ac:dyDescent="0.3">
      <c r="A1" s="77" t="s">
        <v>1636</v>
      </c>
      <c r="B1" s="78"/>
      <c r="C1" s="78"/>
      <c r="D1" s="78"/>
    </row>
    <row r="2" spans="1:5" ht="40.5" x14ac:dyDescent="0.3">
      <c r="A2" s="21" t="s">
        <v>1637</v>
      </c>
      <c r="B2" s="21" t="s">
        <v>1638</v>
      </c>
      <c r="C2" s="21" t="s">
        <v>1639</v>
      </c>
      <c r="D2" s="21" t="s">
        <v>1640</v>
      </c>
      <c r="E2" s="22"/>
    </row>
    <row r="3" spans="1:5" x14ac:dyDescent="0.3">
      <c r="A3" s="19" t="s">
        <v>1455</v>
      </c>
      <c r="B3" s="19" t="s">
        <v>1641</v>
      </c>
      <c r="C3" s="19" t="s">
        <v>1642</v>
      </c>
      <c r="D3" s="19" t="s">
        <v>1643</v>
      </c>
    </row>
    <row r="4" spans="1:5" x14ac:dyDescent="0.3">
      <c r="A4" s="19" t="s">
        <v>1467</v>
      </c>
      <c r="B4" s="19" t="s">
        <v>1644</v>
      </c>
      <c r="C4" s="19" t="s">
        <v>54</v>
      </c>
      <c r="D4" s="19" t="s">
        <v>1645</v>
      </c>
    </row>
    <row r="5" spans="1:5" x14ac:dyDescent="0.3">
      <c r="A5" s="19" t="s">
        <v>1457</v>
      </c>
      <c r="B5" s="19" t="s">
        <v>1646</v>
      </c>
      <c r="C5" s="19" t="s">
        <v>926</v>
      </c>
      <c r="D5" s="19" t="s">
        <v>1486</v>
      </c>
    </row>
    <row r="6" spans="1:5" x14ac:dyDescent="0.3">
      <c r="A6" s="19" t="s">
        <v>1471</v>
      </c>
      <c r="B6" s="19" t="s">
        <v>1647</v>
      </c>
      <c r="C6" s="19" t="s">
        <v>225</v>
      </c>
      <c r="D6" s="19" t="s">
        <v>1468</v>
      </c>
    </row>
    <row r="7" spans="1:5" x14ac:dyDescent="0.3">
      <c r="A7" s="19" t="s">
        <v>1450</v>
      </c>
      <c r="B7" s="19" t="s">
        <v>1648</v>
      </c>
      <c r="C7" s="19" t="s">
        <v>1649</v>
      </c>
      <c r="D7" s="19" t="s">
        <v>1447</v>
      </c>
    </row>
    <row r="8" spans="1:5" x14ac:dyDescent="0.3">
      <c r="A8" s="19" t="s">
        <v>1468</v>
      </c>
      <c r="B8" s="19" t="s">
        <v>23</v>
      </c>
      <c r="C8" s="19" t="s">
        <v>249</v>
      </c>
      <c r="D8" s="19" t="s">
        <v>1549</v>
      </c>
    </row>
    <row r="9" spans="1:5" x14ac:dyDescent="0.3">
      <c r="A9" s="19" t="s">
        <v>1477</v>
      </c>
      <c r="B9" s="19" t="s">
        <v>1650</v>
      </c>
      <c r="C9" s="19" t="s">
        <v>1651</v>
      </c>
      <c r="D9" s="19" t="s">
        <v>1652</v>
      </c>
    </row>
    <row r="10" spans="1:5" x14ac:dyDescent="0.3">
      <c r="A10" s="19" t="s">
        <v>1449</v>
      </c>
      <c r="B10" s="19" t="s">
        <v>1448</v>
      </c>
      <c r="C10" s="19" t="s">
        <v>1653</v>
      </c>
      <c r="D10" s="19" t="s">
        <v>1536</v>
      </c>
    </row>
    <row r="11" spans="1:5" x14ac:dyDescent="0.3">
      <c r="A11" s="19" t="s">
        <v>1464</v>
      </c>
      <c r="B11" s="19" t="s">
        <v>1654</v>
      </c>
      <c r="C11" s="19" t="s">
        <v>1655</v>
      </c>
      <c r="D11" s="19" t="s">
        <v>1656</v>
      </c>
    </row>
    <row r="12" spans="1:5" x14ac:dyDescent="0.3">
      <c r="A12" s="19" t="s">
        <v>1466</v>
      </c>
      <c r="B12" s="19" t="s">
        <v>1449</v>
      </c>
      <c r="C12" s="19" t="s">
        <v>1657</v>
      </c>
      <c r="D12" s="19" t="s">
        <v>1658</v>
      </c>
    </row>
    <row r="13" spans="1:5" x14ac:dyDescent="0.3">
      <c r="A13" s="19" t="s">
        <v>1452</v>
      </c>
      <c r="B13" s="19" t="s">
        <v>1659</v>
      </c>
      <c r="C13" s="19" t="s">
        <v>1660</v>
      </c>
      <c r="D13" s="19" t="s">
        <v>1498</v>
      </c>
    </row>
    <row r="14" spans="1:5" x14ac:dyDescent="0.3">
      <c r="A14" s="19" t="s">
        <v>1447</v>
      </c>
      <c r="B14" s="19" t="s">
        <v>1480</v>
      </c>
      <c r="C14" s="19" t="s">
        <v>1661</v>
      </c>
      <c r="D14" s="19" t="s">
        <v>1662</v>
      </c>
    </row>
    <row r="15" spans="1:5" x14ac:dyDescent="0.3">
      <c r="A15" s="19" t="s">
        <v>1453</v>
      </c>
      <c r="B15" s="19" t="s">
        <v>1663</v>
      </c>
      <c r="C15" s="19" t="s">
        <v>1664</v>
      </c>
      <c r="D15" s="19" t="s">
        <v>1477</v>
      </c>
    </row>
    <row r="16" spans="1:5" x14ac:dyDescent="0.3">
      <c r="A16" s="19" t="s">
        <v>1478</v>
      </c>
      <c r="B16" s="19" t="s">
        <v>1665</v>
      </c>
      <c r="C16" s="19" t="s">
        <v>240</v>
      </c>
      <c r="D16" s="19" t="s">
        <v>1666</v>
      </c>
    </row>
    <row r="17" spans="1:4" x14ac:dyDescent="0.3">
      <c r="A17" s="19" t="s">
        <v>1460</v>
      </c>
      <c r="B17" s="19" t="s">
        <v>1450</v>
      </c>
      <c r="C17" s="19" t="s">
        <v>1667</v>
      </c>
      <c r="D17" s="19" t="s">
        <v>1668</v>
      </c>
    </row>
    <row r="18" spans="1:4" x14ac:dyDescent="0.3">
      <c r="A18" s="19" t="s">
        <v>990</v>
      </c>
      <c r="B18" s="19" t="s">
        <v>1669</v>
      </c>
      <c r="C18" s="19" t="s">
        <v>1670</v>
      </c>
      <c r="D18" s="19" t="s">
        <v>1455</v>
      </c>
    </row>
    <row r="19" spans="1:4" x14ac:dyDescent="0.3">
      <c r="A19" s="19" t="s">
        <v>1463</v>
      </c>
      <c r="B19" s="19" t="s">
        <v>1452</v>
      </c>
      <c r="C19" s="19" t="s">
        <v>1448</v>
      </c>
      <c r="D19" s="19" t="s">
        <v>1671</v>
      </c>
    </row>
    <row r="20" spans="1:4" x14ac:dyDescent="0.3">
      <c r="A20" s="19" t="s">
        <v>1476</v>
      </c>
      <c r="B20" s="19" t="s">
        <v>1245</v>
      </c>
      <c r="C20" s="19" t="s">
        <v>1672</v>
      </c>
      <c r="D20" s="19" t="s">
        <v>1449</v>
      </c>
    </row>
    <row r="21" spans="1:4" x14ac:dyDescent="0.3">
      <c r="A21" s="19" t="s">
        <v>1448</v>
      </c>
      <c r="B21" s="19" t="s">
        <v>1673</v>
      </c>
      <c r="C21" s="19" t="s">
        <v>24</v>
      </c>
      <c r="D21" s="19" t="s">
        <v>1515</v>
      </c>
    </row>
    <row r="22" spans="1:4" x14ac:dyDescent="0.3">
      <c r="A22" s="19" t="s">
        <v>1456</v>
      </c>
      <c r="B22" s="19" t="s">
        <v>1674</v>
      </c>
      <c r="C22" s="19" t="s">
        <v>371</v>
      </c>
      <c r="D22" s="19" t="s">
        <v>1511</v>
      </c>
    </row>
    <row r="23" spans="1:4" x14ac:dyDescent="0.3">
      <c r="A23" s="19" t="s">
        <v>675</v>
      </c>
      <c r="B23" s="19" t="s">
        <v>1675</v>
      </c>
      <c r="C23" s="19" t="s">
        <v>1676</v>
      </c>
      <c r="D23" s="19" t="s">
        <v>1677</v>
      </c>
    </row>
    <row r="24" spans="1:4" x14ac:dyDescent="0.3">
      <c r="A24" s="19" t="s">
        <v>1451</v>
      </c>
      <c r="B24" s="19" t="s">
        <v>1678</v>
      </c>
      <c r="C24" s="19" t="s">
        <v>1679</v>
      </c>
      <c r="D24" s="19" t="s">
        <v>1533</v>
      </c>
    </row>
    <row r="25" spans="1:4" x14ac:dyDescent="0.3">
      <c r="A25" s="19" t="s">
        <v>1462</v>
      </c>
      <c r="B25" s="19" t="s">
        <v>1680</v>
      </c>
      <c r="C25" s="19" t="s">
        <v>1681</v>
      </c>
      <c r="D25" s="19" t="s">
        <v>1682</v>
      </c>
    </row>
    <row r="26" spans="1:4" x14ac:dyDescent="0.3">
      <c r="A26" s="19" t="s">
        <v>956</v>
      </c>
      <c r="B26" s="19" t="s">
        <v>1683</v>
      </c>
      <c r="C26" s="19" t="s">
        <v>1684</v>
      </c>
      <c r="D26" s="19" t="s">
        <v>1685</v>
      </c>
    </row>
    <row r="27" spans="1:4" x14ac:dyDescent="0.3">
      <c r="A27" s="19" t="s">
        <v>1473</v>
      </c>
      <c r="B27" s="19" t="s">
        <v>1686</v>
      </c>
      <c r="C27" s="19" t="s">
        <v>548</v>
      </c>
      <c r="D27" s="19" t="s">
        <v>1550</v>
      </c>
    </row>
    <row r="28" spans="1:4" x14ac:dyDescent="0.3">
      <c r="A28" s="19" t="s">
        <v>1454</v>
      </c>
      <c r="B28" s="19" t="s">
        <v>1687</v>
      </c>
      <c r="C28" s="19" t="s">
        <v>1688</v>
      </c>
      <c r="D28" s="19" t="s">
        <v>935</v>
      </c>
    </row>
    <row r="29" spans="1:4" x14ac:dyDescent="0.3">
      <c r="A29" s="19" t="s">
        <v>655</v>
      </c>
      <c r="B29" s="19" t="s">
        <v>1689</v>
      </c>
      <c r="C29" s="19" t="s">
        <v>1690</v>
      </c>
      <c r="D29" s="19" t="s">
        <v>1584</v>
      </c>
    </row>
    <row r="30" spans="1:4" x14ac:dyDescent="0.3">
      <c r="A30" s="19" t="s">
        <v>992</v>
      </c>
      <c r="B30" s="19" t="s">
        <v>1691</v>
      </c>
      <c r="C30" s="19" t="s">
        <v>342</v>
      </c>
      <c r="D30" s="19" t="s">
        <v>1692</v>
      </c>
    </row>
    <row r="31" spans="1:4" x14ac:dyDescent="0.3">
      <c r="A31" s="19" t="s">
        <v>1459</v>
      </c>
      <c r="B31" s="19" t="s">
        <v>1693</v>
      </c>
      <c r="C31" s="19" t="s">
        <v>1694</v>
      </c>
      <c r="D31" s="19" t="s">
        <v>209</v>
      </c>
    </row>
    <row r="32" spans="1:4" x14ac:dyDescent="0.3">
      <c r="A32" s="19" t="s">
        <v>1474</v>
      </c>
      <c r="B32" s="19" t="s">
        <v>1694</v>
      </c>
      <c r="C32" s="19" t="s">
        <v>21</v>
      </c>
      <c r="D32" s="19" t="s">
        <v>1325</v>
      </c>
    </row>
    <row r="33" spans="1:4" x14ac:dyDescent="0.3">
      <c r="A33" s="19" t="s">
        <v>1465</v>
      </c>
      <c r="B33" s="19" t="s">
        <v>1695</v>
      </c>
      <c r="C33" s="19" t="s">
        <v>1696</v>
      </c>
      <c r="D33" s="19" t="s">
        <v>1577</v>
      </c>
    </row>
    <row r="34" spans="1:4" x14ac:dyDescent="0.3">
      <c r="A34" s="19" t="s">
        <v>1469</v>
      </c>
      <c r="B34" s="19" t="s">
        <v>1697</v>
      </c>
      <c r="C34" s="19" t="s">
        <v>1112</v>
      </c>
      <c r="D34" s="19" t="s">
        <v>1698</v>
      </c>
    </row>
    <row r="35" spans="1:4" x14ac:dyDescent="0.3">
      <c r="A35" s="19" t="s">
        <v>1475</v>
      </c>
      <c r="B35" s="19" t="s">
        <v>1699</v>
      </c>
      <c r="C35" s="19" t="s">
        <v>686</v>
      </c>
      <c r="D35" s="19" t="s">
        <v>1700</v>
      </c>
    </row>
    <row r="36" spans="1:4" x14ac:dyDescent="0.3">
      <c r="A36" s="19" t="s">
        <v>1461</v>
      </c>
      <c r="B36" s="19" t="s">
        <v>1701</v>
      </c>
      <c r="C36" s="19" t="s">
        <v>1702</v>
      </c>
      <c r="D36" s="19" t="s">
        <v>1703</v>
      </c>
    </row>
    <row r="37" spans="1:4" x14ac:dyDescent="0.3">
      <c r="A37" s="19" t="s">
        <v>1458</v>
      </c>
      <c r="B37" s="19" t="s">
        <v>381</v>
      </c>
      <c r="C37" s="19" t="s">
        <v>419</v>
      </c>
      <c r="D37" s="19" t="s">
        <v>648</v>
      </c>
    </row>
    <row r="38" spans="1:4" x14ac:dyDescent="0.3">
      <c r="A38" s="19" t="s">
        <v>1470</v>
      </c>
      <c r="B38" s="19" t="s">
        <v>1704</v>
      </c>
      <c r="C38" s="19" t="s">
        <v>1705</v>
      </c>
      <c r="D38" s="19" t="s">
        <v>1706</v>
      </c>
    </row>
    <row r="39" spans="1:4" x14ac:dyDescent="0.3">
      <c r="B39" s="19" t="s">
        <v>1707</v>
      </c>
      <c r="C39" s="19" t="s">
        <v>23</v>
      </c>
      <c r="D39" s="19" t="s">
        <v>1708</v>
      </c>
    </row>
    <row r="40" spans="1:4" x14ac:dyDescent="0.3">
      <c r="B40" s="19" t="s">
        <v>1709</v>
      </c>
      <c r="C40" s="19" t="s">
        <v>1710</v>
      </c>
      <c r="D40" s="19" t="s">
        <v>1581</v>
      </c>
    </row>
    <row r="41" spans="1:4" x14ac:dyDescent="0.3">
      <c r="B41" s="19" t="s">
        <v>1711</v>
      </c>
      <c r="C41" s="19" t="s">
        <v>1712</v>
      </c>
      <c r="D41" s="19" t="s">
        <v>1713</v>
      </c>
    </row>
    <row r="42" spans="1:4" x14ac:dyDescent="0.3">
      <c r="B42" s="19" t="s">
        <v>1714</v>
      </c>
      <c r="C42" s="19" t="s">
        <v>175</v>
      </c>
      <c r="D42" s="19" t="s">
        <v>1715</v>
      </c>
    </row>
    <row r="43" spans="1:4" x14ac:dyDescent="0.3">
      <c r="B43" s="19" t="s">
        <v>1716</v>
      </c>
      <c r="C43" s="19" t="s">
        <v>313</v>
      </c>
      <c r="D43" s="19" t="s">
        <v>1516</v>
      </c>
    </row>
    <row r="44" spans="1:4" x14ac:dyDescent="0.3">
      <c r="B44" s="19" t="s">
        <v>240</v>
      </c>
      <c r="C44" s="19" t="s">
        <v>1717</v>
      </c>
      <c r="D44" s="19" t="s">
        <v>1718</v>
      </c>
    </row>
    <row r="45" spans="1:4" x14ac:dyDescent="0.3">
      <c r="B45" s="19" t="s">
        <v>1719</v>
      </c>
      <c r="C45" s="19" t="s">
        <v>18</v>
      </c>
      <c r="D45" s="19" t="s">
        <v>1720</v>
      </c>
    </row>
    <row r="46" spans="1:4" x14ac:dyDescent="0.3">
      <c r="B46" s="19" t="s">
        <v>1721</v>
      </c>
      <c r="C46" s="19" t="s">
        <v>1722</v>
      </c>
      <c r="D46" s="19" t="s">
        <v>1723</v>
      </c>
    </row>
    <row r="47" spans="1:4" x14ac:dyDescent="0.3">
      <c r="B47" s="19" t="s">
        <v>1724</v>
      </c>
      <c r="C47" s="19" t="s">
        <v>1725</v>
      </c>
      <c r="D47" s="19" t="s">
        <v>1453</v>
      </c>
    </row>
    <row r="48" spans="1:4" x14ac:dyDescent="0.3">
      <c r="B48" s="19" t="s">
        <v>1726</v>
      </c>
      <c r="C48" s="19" t="s">
        <v>312</v>
      </c>
      <c r="D48" s="19" t="s">
        <v>1525</v>
      </c>
    </row>
    <row r="49" spans="2:4" x14ac:dyDescent="0.3">
      <c r="B49" s="19" t="s">
        <v>1727</v>
      </c>
      <c r="C49" s="19" t="s">
        <v>1728</v>
      </c>
      <c r="D49" s="19" t="s">
        <v>1494</v>
      </c>
    </row>
    <row r="50" spans="2:4" x14ac:dyDescent="0.3">
      <c r="B50" s="19" t="s">
        <v>1729</v>
      </c>
      <c r="C50" s="19" t="s">
        <v>1467</v>
      </c>
      <c r="D50" s="19" t="s">
        <v>690</v>
      </c>
    </row>
    <row r="51" spans="2:4" x14ac:dyDescent="0.3">
      <c r="B51" s="19" t="s">
        <v>288</v>
      </c>
      <c r="C51" s="19" t="s">
        <v>990</v>
      </c>
      <c r="D51" s="19" t="s">
        <v>1587</v>
      </c>
    </row>
    <row r="52" spans="2:4" x14ac:dyDescent="0.3">
      <c r="B52" s="19" t="s">
        <v>294</v>
      </c>
      <c r="C52" s="19" t="s">
        <v>1730</v>
      </c>
      <c r="D52" s="19" t="s">
        <v>818</v>
      </c>
    </row>
    <row r="53" spans="2:4" x14ac:dyDescent="0.3">
      <c r="B53" s="19" t="s">
        <v>1457</v>
      </c>
      <c r="C53" s="19" t="s">
        <v>1731</v>
      </c>
      <c r="D53" s="19" t="s">
        <v>1732</v>
      </c>
    </row>
    <row r="54" spans="2:4" x14ac:dyDescent="0.3">
      <c r="B54" s="19" t="s">
        <v>1733</v>
      </c>
      <c r="C54" s="19" t="s">
        <v>1734</v>
      </c>
      <c r="D54" s="19" t="s">
        <v>1735</v>
      </c>
    </row>
    <row r="55" spans="2:4" x14ac:dyDescent="0.3">
      <c r="B55" s="19" t="s">
        <v>1736</v>
      </c>
      <c r="C55" s="19" t="s">
        <v>1737</v>
      </c>
      <c r="D55" s="19" t="s">
        <v>1738</v>
      </c>
    </row>
    <row r="56" spans="2:4" x14ac:dyDescent="0.3">
      <c r="B56" s="19" t="s">
        <v>1739</v>
      </c>
      <c r="C56" s="19" t="s">
        <v>1740</v>
      </c>
      <c r="D56" s="19" t="s">
        <v>1741</v>
      </c>
    </row>
    <row r="57" spans="2:4" x14ac:dyDescent="0.3">
      <c r="B57" s="19" t="s">
        <v>317</v>
      </c>
      <c r="C57" s="19" t="s">
        <v>1742</v>
      </c>
      <c r="D57" s="19" t="s">
        <v>1452</v>
      </c>
    </row>
    <row r="58" spans="2:4" x14ac:dyDescent="0.3">
      <c r="B58" s="19" t="s">
        <v>1743</v>
      </c>
      <c r="C58" s="19" t="s">
        <v>1744</v>
      </c>
      <c r="D58" s="19" t="s">
        <v>1745</v>
      </c>
    </row>
    <row r="59" spans="2:4" x14ac:dyDescent="0.3">
      <c r="B59" s="19" t="s">
        <v>1746</v>
      </c>
      <c r="C59" s="19" t="s">
        <v>1346</v>
      </c>
      <c r="D59" s="19" t="s">
        <v>1747</v>
      </c>
    </row>
    <row r="60" spans="2:4" x14ac:dyDescent="0.3">
      <c r="B60" s="19" t="s">
        <v>1748</v>
      </c>
      <c r="C60" s="19" t="s">
        <v>1665</v>
      </c>
      <c r="D60" s="19" t="s">
        <v>1749</v>
      </c>
    </row>
    <row r="61" spans="2:4" x14ac:dyDescent="0.3">
      <c r="B61" s="19" t="s">
        <v>595</v>
      </c>
      <c r="C61" s="19" t="s">
        <v>1454</v>
      </c>
      <c r="D61" s="19" t="s">
        <v>1750</v>
      </c>
    </row>
    <row r="62" spans="2:4" x14ac:dyDescent="0.3">
      <c r="B62" s="19" t="s">
        <v>69</v>
      </c>
      <c r="C62" s="19" t="s">
        <v>1751</v>
      </c>
      <c r="D62" s="19" t="s">
        <v>1752</v>
      </c>
    </row>
    <row r="63" spans="2:4" x14ac:dyDescent="0.3">
      <c r="B63" s="19" t="s">
        <v>1514</v>
      </c>
      <c r="C63" s="19" t="s">
        <v>1753</v>
      </c>
      <c r="D63" s="19" t="s">
        <v>1754</v>
      </c>
    </row>
    <row r="64" spans="2:4" x14ac:dyDescent="0.3">
      <c r="B64" s="19" t="s">
        <v>1755</v>
      </c>
      <c r="C64" s="19" t="s">
        <v>1674</v>
      </c>
      <c r="D64" s="19" t="s">
        <v>1756</v>
      </c>
    </row>
    <row r="65" spans="2:4" x14ac:dyDescent="0.3">
      <c r="B65" s="19" t="s">
        <v>1459</v>
      </c>
      <c r="C65" s="19" t="s">
        <v>1757</v>
      </c>
      <c r="D65" s="19" t="s">
        <v>1758</v>
      </c>
    </row>
    <row r="66" spans="2:4" x14ac:dyDescent="0.3">
      <c r="B66" s="19" t="s">
        <v>1759</v>
      </c>
      <c r="C66" s="19" t="s">
        <v>1760</v>
      </c>
      <c r="D66" s="19" t="s">
        <v>1761</v>
      </c>
    </row>
    <row r="67" spans="2:4" x14ac:dyDescent="0.3">
      <c r="B67" s="19" t="s">
        <v>1460</v>
      </c>
      <c r="C67" s="19" t="s">
        <v>1762</v>
      </c>
      <c r="D67" s="19" t="s">
        <v>1763</v>
      </c>
    </row>
    <row r="68" spans="2:4" x14ac:dyDescent="0.3">
      <c r="B68" s="19" t="s">
        <v>1764</v>
      </c>
      <c r="C68" s="19" t="s">
        <v>1765</v>
      </c>
      <c r="D68" s="19" t="s">
        <v>1766</v>
      </c>
    </row>
    <row r="69" spans="2:4" x14ac:dyDescent="0.3">
      <c r="B69" s="19" t="s">
        <v>1767</v>
      </c>
      <c r="C69" s="19" t="s">
        <v>1468</v>
      </c>
      <c r="D69" s="19" t="s">
        <v>1768</v>
      </c>
    </row>
    <row r="70" spans="2:4" x14ac:dyDescent="0.3">
      <c r="B70" s="19" t="s">
        <v>1769</v>
      </c>
      <c r="C70" s="19" t="s">
        <v>1450</v>
      </c>
      <c r="D70" s="19" t="s">
        <v>572</v>
      </c>
    </row>
    <row r="71" spans="2:4" x14ac:dyDescent="0.3">
      <c r="B71" s="19" t="s">
        <v>1770</v>
      </c>
      <c r="C71" s="19" t="s">
        <v>51</v>
      </c>
      <c r="D71" s="19" t="s">
        <v>1500</v>
      </c>
    </row>
    <row r="72" spans="2:4" x14ac:dyDescent="0.3">
      <c r="B72" s="19" t="s">
        <v>1771</v>
      </c>
      <c r="C72" s="19" t="s">
        <v>1772</v>
      </c>
      <c r="D72" s="19" t="s">
        <v>933</v>
      </c>
    </row>
    <row r="73" spans="2:4" x14ac:dyDescent="0.3">
      <c r="B73" s="19" t="s">
        <v>351</v>
      </c>
      <c r="C73" s="19" t="s">
        <v>1773</v>
      </c>
      <c r="D73" s="19" t="s">
        <v>1774</v>
      </c>
    </row>
    <row r="74" spans="2:4" x14ac:dyDescent="0.3">
      <c r="B74" s="19" t="s">
        <v>1760</v>
      </c>
      <c r="C74" s="19" t="s">
        <v>1663</v>
      </c>
      <c r="D74" s="19" t="s">
        <v>1775</v>
      </c>
    </row>
    <row r="75" spans="2:4" x14ac:dyDescent="0.3">
      <c r="B75" s="19" t="s">
        <v>1776</v>
      </c>
      <c r="C75" s="19" t="s">
        <v>1777</v>
      </c>
      <c r="D75" s="19" t="s">
        <v>1778</v>
      </c>
    </row>
    <row r="76" spans="2:4" x14ac:dyDescent="0.3">
      <c r="B76" s="19" t="s">
        <v>371</v>
      </c>
      <c r="C76" s="19" t="s">
        <v>1779</v>
      </c>
      <c r="D76" s="19" t="s">
        <v>1385</v>
      </c>
    </row>
    <row r="77" spans="2:4" x14ac:dyDescent="0.3">
      <c r="B77" s="19" t="s">
        <v>1653</v>
      </c>
      <c r="C77" s="19" t="s">
        <v>1780</v>
      </c>
      <c r="D77" s="19" t="s">
        <v>1781</v>
      </c>
    </row>
    <row r="78" spans="2:4" x14ac:dyDescent="0.3">
      <c r="B78" s="19" t="s">
        <v>1782</v>
      </c>
      <c r="C78" s="19" t="s">
        <v>1783</v>
      </c>
      <c r="D78" s="19" t="s">
        <v>1509</v>
      </c>
    </row>
    <row r="79" spans="2:4" x14ac:dyDescent="0.3">
      <c r="B79" s="19" t="s">
        <v>1784</v>
      </c>
      <c r="C79" s="19" t="s">
        <v>1785</v>
      </c>
      <c r="D79" s="19" t="s">
        <v>1786</v>
      </c>
    </row>
    <row r="80" spans="2:4" x14ac:dyDescent="0.3">
      <c r="B80" s="19" t="s">
        <v>1464</v>
      </c>
      <c r="C80" s="19" t="s">
        <v>1787</v>
      </c>
      <c r="D80" s="19" t="s">
        <v>1520</v>
      </c>
    </row>
    <row r="81" spans="2:4" x14ac:dyDescent="0.3">
      <c r="B81" s="19" t="s">
        <v>1788</v>
      </c>
      <c r="C81" s="19" t="s">
        <v>1473</v>
      </c>
      <c r="D81" s="19" t="s">
        <v>1507</v>
      </c>
    </row>
    <row r="82" spans="2:4" x14ac:dyDescent="0.3">
      <c r="B82" s="19" t="s">
        <v>18</v>
      </c>
      <c r="D82" s="19" t="s">
        <v>1517</v>
      </c>
    </row>
    <row r="83" spans="2:4" x14ac:dyDescent="0.3">
      <c r="B83" s="19" t="s">
        <v>24</v>
      </c>
      <c r="D83" s="19" t="s">
        <v>1789</v>
      </c>
    </row>
    <row r="84" spans="2:4" x14ac:dyDescent="0.3">
      <c r="B84" s="19" t="s">
        <v>33</v>
      </c>
      <c r="D84" s="19" t="s">
        <v>1790</v>
      </c>
    </row>
    <row r="85" spans="2:4" x14ac:dyDescent="0.3">
      <c r="B85" s="19" t="s">
        <v>261</v>
      </c>
      <c r="D85" s="19" t="s">
        <v>1791</v>
      </c>
    </row>
    <row r="86" spans="2:4" x14ac:dyDescent="0.3">
      <c r="B86" s="19" t="s">
        <v>419</v>
      </c>
      <c r="D86" s="19" t="s">
        <v>990</v>
      </c>
    </row>
    <row r="87" spans="2:4" x14ac:dyDescent="0.3">
      <c r="B87" s="19" t="s">
        <v>1792</v>
      </c>
      <c r="D87" s="19" t="s">
        <v>213</v>
      </c>
    </row>
    <row r="88" spans="2:4" x14ac:dyDescent="0.3">
      <c r="B88" s="19" t="s">
        <v>1793</v>
      </c>
      <c r="D88" s="19" t="s">
        <v>773</v>
      </c>
    </row>
    <row r="89" spans="2:4" x14ac:dyDescent="0.3">
      <c r="B89" s="19" t="s">
        <v>1794</v>
      </c>
      <c r="D89" s="19" t="s">
        <v>1490</v>
      </c>
    </row>
    <row r="90" spans="2:4" x14ac:dyDescent="0.3">
      <c r="B90" s="19" t="s">
        <v>1795</v>
      </c>
      <c r="D90" s="19" t="s">
        <v>1796</v>
      </c>
    </row>
    <row r="91" spans="2:4" x14ac:dyDescent="0.3">
      <c r="B91" s="19" t="s">
        <v>1797</v>
      </c>
      <c r="D91" s="19" t="s">
        <v>1478</v>
      </c>
    </row>
    <row r="92" spans="2:4" x14ac:dyDescent="0.3">
      <c r="B92" s="19" t="s">
        <v>1734</v>
      </c>
      <c r="D92" s="19" t="s">
        <v>1510</v>
      </c>
    </row>
    <row r="93" spans="2:4" x14ac:dyDescent="0.3">
      <c r="B93" s="19" t="s">
        <v>1798</v>
      </c>
      <c r="D93" s="19" t="s">
        <v>1799</v>
      </c>
    </row>
    <row r="94" spans="2:4" x14ac:dyDescent="0.3">
      <c r="B94" s="19" t="s">
        <v>1800</v>
      </c>
      <c r="D94" s="19" t="s">
        <v>1801</v>
      </c>
    </row>
    <row r="95" spans="2:4" x14ac:dyDescent="0.3">
      <c r="B95" s="19" t="s">
        <v>1465</v>
      </c>
      <c r="D95" s="19" t="s">
        <v>1802</v>
      </c>
    </row>
    <row r="96" spans="2:4" x14ac:dyDescent="0.3">
      <c r="B96" s="19" t="s">
        <v>1649</v>
      </c>
      <c r="D96" s="19" t="s">
        <v>1803</v>
      </c>
    </row>
    <row r="97" spans="2:4" x14ac:dyDescent="0.3">
      <c r="B97" s="19" t="s">
        <v>1804</v>
      </c>
      <c r="D97" s="19" t="s">
        <v>1805</v>
      </c>
    </row>
    <row r="98" spans="2:4" x14ac:dyDescent="0.3">
      <c r="B98" s="19" t="s">
        <v>1806</v>
      </c>
      <c r="D98" s="19" t="s">
        <v>1807</v>
      </c>
    </row>
    <row r="99" spans="2:4" x14ac:dyDescent="0.3">
      <c r="B99" s="19" t="s">
        <v>1808</v>
      </c>
      <c r="D99" s="19" t="s">
        <v>1809</v>
      </c>
    </row>
    <row r="100" spans="2:4" x14ac:dyDescent="0.3">
      <c r="B100" s="19" t="s">
        <v>497</v>
      </c>
      <c r="D100" s="19" t="s">
        <v>1810</v>
      </c>
    </row>
    <row r="101" spans="2:4" x14ac:dyDescent="0.3">
      <c r="B101" s="19" t="s">
        <v>499</v>
      </c>
      <c r="D101" s="19" t="s">
        <v>1811</v>
      </c>
    </row>
    <row r="102" spans="2:4" x14ac:dyDescent="0.3">
      <c r="B102" s="19" t="s">
        <v>1762</v>
      </c>
      <c r="D102" s="19" t="s">
        <v>1476</v>
      </c>
    </row>
    <row r="103" spans="2:4" x14ac:dyDescent="0.3">
      <c r="B103" s="19" t="s">
        <v>1812</v>
      </c>
      <c r="D103" s="19" t="s">
        <v>1813</v>
      </c>
    </row>
    <row r="104" spans="2:4" x14ac:dyDescent="0.3">
      <c r="B104" s="19" t="s">
        <v>1814</v>
      </c>
      <c r="D104" s="19" t="s">
        <v>956</v>
      </c>
    </row>
    <row r="105" spans="2:4" x14ac:dyDescent="0.3">
      <c r="B105" s="19" t="s">
        <v>926</v>
      </c>
      <c r="D105" s="19" t="s">
        <v>1574</v>
      </c>
    </row>
    <row r="106" spans="2:4" x14ac:dyDescent="0.3">
      <c r="B106" s="19" t="s">
        <v>1815</v>
      </c>
      <c r="D106" s="19" t="s">
        <v>1816</v>
      </c>
    </row>
    <row r="107" spans="2:4" x14ac:dyDescent="0.3">
      <c r="B107" s="19" t="s">
        <v>1817</v>
      </c>
      <c r="D107" s="19" t="s">
        <v>1818</v>
      </c>
    </row>
    <row r="108" spans="2:4" x14ac:dyDescent="0.3">
      <c r="B108" s="19" t="s">
        <v>517</v>
      </c>
      <c r="D108" s="19" t="s">
        <v>1819</v>
      </c>
    </row>
    <row r="109" spans="2:4" x14ac:dyDescent="0.3">
      <c r="B109" s="19" t="s">
        <v>1820</v>
      </c>
      <c r="D109" s="19" t="s">
        <v>1821</v>
      </c>
    </row>
    <row r="110" spans="2:4" x14ac:dyDescent="0.3">
      <c r="B110" s="19" t="s">
        <v>1822</v>
      </c>
      <c r="D110" s="19" t="s">
        <v>568</v>
      </c>
    </row>
    <row r="111" spans="2:4" x14ac:dyDescent="0.3">
      <c r="B111" s="19" t="s">
        <v>548</v>
      </c>
      <c r="D111" s="19" t="s">
        <v>1823</v>
      </c>
    </row>
    <row r="112" spans="2:4" x14ac:dyDescent="0.3">
      <c r="B112" s="19" t="s">
        <v>1467</v>
      </c>
      <c r="D112" s="19" t="s">
        <v>1824</v>
      </c>
    </row>
    <row r="113" spans="2:4" x14ac:dyDescent="0.3">
      <c r="B113" s="19" t="s">
        <v>1825</v>
      </c>
      <c r="D113" s="19" t="s">
        <v>1826</v>
      </c>
    </row>
    <row r="114" spans="2:4" x14ac:dyDescent="0.3">
      <c r="B114" s="19" t="s">
        <v>1827</v>
      </c>
      <c r="D114" s="19" t="s">
        <v>1828</v>
      </c>
    </row>
    <row r="115" spans="2:4" x14ac:dyDescent="0.3">
      <c r="B115" s="19" t="s">
        <v>1712</v>
      </c>
      <c r="D115" s="19" t="s">
        <v>1471</v>
      </c>
    </row>
    <row r="116" spans="2:4" x14ac:dyDescent="0.3">
      <c r="B116" s="19" t="s">
        <v>1829</v>
      </c>
      <c r="D116" s="19" t="s">
        <v>1830</v>
      </c>
    </row>
    <row r="117" spans="2:4" x14ac:dyDescent="0.3">
      <c r="B117" s="19" t="s">
        <v>1831</v>
      </c>
      <c r="D117" s="19" t="s">
        <v>1529</v>
      </c>
    </row>
    <row r="118" spans="2:4" x14ac:dyDescent="0.3">
      <c r="B118" s="19" t="s">
        <v>1832</v>
      </c>
      <c r="D118" s="19" t="s">
        <v>1569</v>
      </c>
    </row>
    <row r="119" spans="2:4" x14ac:dyDescent="0.3">
      <c r="B119" s="19" t="s">
        <v>1833</v>
      </c>
      <c r="D119" s="19" t="s">
        <v>1834</v>
      </c>
    </row>
    <row r="120" spans="2:4" x14ac:dyDescent="0.3">
      <c r="B120" s="19" t="s">
        <v>1835</v>
      </c>
      <c r="D120" s="19" t="s">
        <v>714</v>
      </c>
    </row>
    <row r="121" spans="2:4" x14ac:dyDescent="0.3">
      <c r="B121" s="19" t="s">
        <v>1836</v>
      </c>
      <c r="D121" s="19" t="s">
        <v>1523</v>
      </c>
    </row>
    <row r="122" spans="2:4" x14ac:dyDescent="0.3">
      <c r="B122" s="19" t="s">
        <v>1837</v>
      </c>
      <c r="D122" s="19" t="s">
        <v>1838</v>
      </c>
    </row>
    <row r="123" spans="2:4" x14ac:dyDescent="0.3">
      <c r="B123" s="19" t="s">
        <v>1839</v>
      </c>
      <c r="D123" s="19" t="s">
        <v>1840</v>
      </c>
    </row>
    <row r="124" spans="2:4" x14ac:dyDescent="0.3">
      <c r="B124" s="19" t="s">
        <v>1841</v>
      </c>
      <c r="D124" s="19" t="s">
        <v>1842</v>
      </c>
    </row>
    <row r="125" spans="2:4" x14ac:dyDescent="0.3">
      <c r="B125" s="19" t="s">
        <v>1667</v>
      </c>
      <c r="D125" s="19" t="s">
        <v>1843</v>
      </c>
    </row>
    <row r="126" spans="2:4" x14ac:dyDescent="0.3">
      <c r="B126" s="19" t="s">
        <v>1844</v>
      </c>
      <c r="D126" s="19" t="s">
        <v>1467</v>
      </c>
    </row>
    <row r="127" spans="2:4" x14ac:dyDescent="0.3">
      <c r="B127" s="19" t="s">
        <v>1845</v>
      </c>
      <c r="D127" s="19" t="s">
        <v>1846</v>
      </c>
    </row>
    <row r="128" spans="2:4" x14ac:dyDescent="0.3">
      <c r="B128" s="19" t="s">
        <v>1847</v>
      </c>
      <c r="D128" s="19" t="s">
        <v>359</v>
      </c>
    </row>
    <row r="129" spans="2:4" x14ac:dyDescent="0.3">
      <c r="B129" s="19" t="s">
        <v>1848</v>
      </c>
      <c r="D129" s="19" t="s">
        <v>1849</v>
      </c>
    </row>
    <row r="130" spans="2:4" x14ac:dyDescent="0.3">
      <c r="B130" s="19" t="s">
        <v>51</v>
      </c>
      <c r="D130" s="19" t="s">
        <v>1850</v>
      </c>
    </row>
    <row r="131" spans="2:4" x14ac:dyDescent="0.3">
      <c r="B131" s="19" t="s">
        <v>1751</v>
      </c>
      <c r="D131" s="19" t="s">
        <v>450</v>
      </c>
    </row>
    <row r="132" spans="2:4" x14ac:dyDescent="0.3">
      <c r="B132" s="19" t="s">
        <v>1851</v>
      </c>
      <c r="D132" s="19" t="s">
        <v>1852</v>
      </c>
    </row>
    <row r="133" spans="2:4" x14ac:dyDescent="0.3">
      <c r="B133" s="19" t="s">
        <v>686</v>
      </c>
      <c r="D133" s="19" t="s">
        <v>1853</v>
      </c>
    </row>
    <row r="134" spans="2:4" x14ac:dyDescent="0.3">
      <c r="B134" s="19" t="s">
        <v>1854</v>
      </c>
      <c r="D134" s="19" t="s">
        <v>1522</v>
      </c>
    </row>
    <row r="135" spans="2:4" x14ac:dyDescent="0.3">
      <c r="B135" s="19" t="s">
        <v>698</v>
      </c>
      <c r="D135" s="19" t="s">
        <v>1855</v>
      </c>
    </row>
    <row r="136" spans="2:4" x14ac:dyDescent="0.3">
      <c r="B136" s="19" t="s">
        <v>1856</v>
      </c>
      <c r="D136" s="19" t="s">
        <v>1857</v>
      </c>
    </row>
    <row r="137" spans="2:4" x14ac:dyDescent="0.3">
      <c r="B137" s="19" t="s">
        <v>1858</v>
      </c>
      <c r="D137" s="19" t="s">
        <v>1859</v>
      </c>
    </row>
    <row r="138" spans="2:4" x14ac:dyDescent="0.3">
      <c r="B138" s="19" t="s">
        <v>1860</v>
      </c>
      <c r="D138" s="19" t="s">
        <v>1861</v>
      </c>
    </row>
    <row r="139" spans="2:4" x14ac:dyDescent="0.3">
      <c r="B139" s="19" t="s">
        <v>693</v>
      </c>
      <c r="D139" s="19" t="s">
        <v>1085</v>
      </c>
    </row>
    <row r="140" spans="2:4" x14ac:dyDescent="0.3">
      <c r="B140" s="19" t="s">
        <v>1862</v>
      </c>
      <c r="D140" s="19" t="s">
        <v>1448</v>
      </c>
    </row>
    <row r="141" spans="2:4" x14ac:dyDescent="0.3">
      <c r="B141" s="19" t="s">
        <v>1863</v>
      </c>
      <c r="D141" s="19" t="s">
        <v>1864</v>
      </c>
    </row>
    <row r="142" spans="2:4" x14ac:dyDescent="0.3">
      <c r="B142" s="19" t="s">
        <v>785</v>
      </c>
      <c r="D142" s="19" t="s">
        <v>1865</v>
      </c>
    </row>
    <row r="143" spans="2:4" x14ac:dyDescent="0.3">
      <c r="B143" s="19" t="s">
        <v>473</v>
      </c>
      <c r="D143" s="19" t="s">
        <v>691</v>
      </c>
    </row>
    <row r="144" spans="2:4" x14ac:dyDescent="0.3">
      <c r="B144" s="19" t="s">
        <v>1866</v>
      </c>
      <c r="D144" s="19" t="s">
        <v>1460</v>
      </c>
    </row>
    <row r="145" spans="2:4" x14ac:dyDescent="0.3">
      <c r="B145" s="19" t="s">
        <v>1867</v>
      </c>
      <c r="D145" s="19" t="s">
        <v>1868</v>
      </c>
    </row>
    <row r="146" spans="2:4" x14ac:dyDescent="0.3">
      <c r="B146" s="19" t="s">
        <v>1869</v>
      </c>
      <c r="D146" s="19" t="s">
        <v>1473</v>
      </c>
    </row>
    <row r="147" spans="2:4" x14ac:dyDescent="0.3">
      <c r="B147" s="19" t="s">
        <v>1870</v>
      </c>
      <c r="D147" s="19" t="s">
        <v>1489</v>
      </c>
    </row>
    <row r="148" spans="2:4" x14ac:dyDescent="0.3">
      <c r="B148" s="19" t="s">
        <v>1871</v>
      </c>
      <c r="D148" s="19" t="s">
        <v>1872</v>
      </c>
    </row>
    <row r="149" spans="2:4" x14ac:dyDescent="0.3">
      <c r="B149" s="19" t="s">
        <v>1728</v>
      </c>
      <c r="D149" s="19" t="s">
        <v>1873</v>
      </c>
    </row>
    <row r="150" spans="2:4" x14ac:dyDescent="0.3">
      <c r="B150" s="19" t="s">
        <v>1112</v>
      </c>
      <c r="D150" s="19" t="s">
        <v>1874</v>
      </c>
    </row>
    <row r="151" spans="2:4" x14ac:dyDescent="0.3">
      <c r="B151" s="19" t="s">
        <v>175</v>
      </c>
      <c r="D151" s="19" t="s">
        <v>1501</v>
      </c>
    </row>
    <row r="152" spans="2:4" x14ac:dyDescent="0.3">
      <c r="B152" s="19" t="s">
        <v>54</v>
      </c>
      <c r="D152" s="19" t="s">
        <v>763</v>
      </c>
    </row>
    <row r="153" spans="2:4" x14ac:dyDescent="0.3">
      <c r="B153" s="19" t="s">
        <v>57</v>
      </c>
      <c r="D153" s="19" t="s">
        <v>1875</v>
      </c>
    </row>
    <row r="154" spans="2:4" x14ac:dyDescent="0.3">
      <c r="B154" s="19" t="s">
        <v>1876</v>
      </c>
      <c r="D154" s="19" t="s">
        <v>1877</v>
      </c>
    </row>
    <row r="155" spans="2:4" x14ac:dyDescent="0.3">
      <c r="B155" s="19" t="s">
        <v>845</v>
      </c>
      <c r="D155" s="19" t="s">
        <v>1541</v>
      </c>
    </row>
    <row r="156" spans="2:4" x14ac:dyDescent="0.3">
      <c r="B156" s="19" t="s">
        <v>1878</v>
      </c>
      <c r="D156" s="19" t="s">
        <v>1239</v>
      </c>
    </row>
    <row r="157" spans="2:4" x14ac:dyDescent="0.3">
      <c r="B157" s="19" t="s">
        <v>1879</v>
      </c>
      <c r="D157" s="19" t="s">
        <v>981</v>
      </c>
    </row>
    <row r="158" spans="2:4" x14ac:dyDescent="0.3">
      <c r="B158" s="19" t="s">
        <v>1880</v>
      </c>
      <c r="D158" s="19" t="s">
        <v>1456</v>
      </c>
    </row>
    <row r="159" spans="2:4" x14ac:dyDescent="0.3">
      <c r="B159" s="19" t="s">
        <v>1881</v>
      </c>
      <c r="D159" s="19" t="s">
        <v>675</v>
      </c>
    </row>
    <row r="160" spans="2:4" x14ac:dyDescent="0.3">
      <c r="B160" s="19" t="s">
        <v>1882</v>
      </c>
      <c r="D160" s="19" t="s">
        <v>1883</v>
      </c>
    </row>
    <row r="161" spans="2:4" x14ac:dyDescent="0.3">
      <c r="B161" s="19" t="s">
        <v>1884</v>
      </c>
      <c r="D161" s="19" t="s">
        <v>1885</v>
      </c>
    </row>
    <row r="162" spans="2:4" x14ac:dyDescent="0.3">
      <c r="B162" s="19" t="s">
        <v>1705</v>
      </c>
      <c r="D162" s="19" t="s">
        <v>1508</v>
      </c>
    </row>
    <row r="163" spans="2:4" x14ac:dyDescent="0.3">
      <c r="B163" s="19" t="s">
        <v>1886</v>
      </c>
      <c r="D163" s="19" t="s">
        <v>1554</v>
      </c>
    </row>
    <row r="164" spans="2:4" x14ac:dyDescent="0.3">
      <c r="B164" s="19" t="s">
        <v>1887</v>
      </c>
      <c r="D164" s="19" t="s">
        <v>184</v>
      </c>
    </row>
    <row r="165" spans="2:4" x14ac:dyDescent="0.3">
      <c r="B165" s="19" t="s">
        <v>1888</v>
      </c>
      <c r="D165" s="19" t="s">
        <v>1889</v>
      </c>
    </row>
    <row r="166" spans="2:4" x14ac:dyDescent="0.3">
      <c r="B166" s="19" t="s">
        <v>1890</v>
      </c>
      <c r="D166" s="19" t="s">
        <v>1891</v>
      </c>
    </row>
    <row r="167" spans="2:4" x14ac:dyDescent="0.3">
      <c r="B167" s="19" t="s">
        <v>1892</v>
      </c>
      <c r="D167" s="19" t="s">
        <v>1893</v>
      </c>
    </row>
    <row r="168" spans="2:4" x14ac:dyDescent="0.3">
      <c r="B168" s="19" t="s">
        <v>1710</v>
      </c>
      <c r="D168" s="19" t="s">
        <v>1894</v>
      </c>
    </row>
    <row r="169" spans="2:4" x14ac:dyDescent="0.3">
      <c r="B169" s="19" t="s">
        <v>937</v>
      </c>
      <c r="D169" s="19" t="s">
        <v>1895</v>
      </c>
    </row>
    <row r="170" spans="2:4" x14ac:dyDescent="0.3">
      <c r="B170" s="19" t="s">
        <v>1896</v>
      </c>
      <c r="D170" s="19" t="s">
        <v>813</v>
      </c>
    </row>
    <row r="171" spans="2:4" x14ac:dyDescent="0.3">
      <c r="B171" s="19" t="s">
        <v>980</v>
      </c>
      <c r="D171" s="19" t="s">
        <v>1897</v>
      </c>
    </row>
    <row r="172" spans="2:4" x14ac:dyDescent="0.3">
      <c r="B172" s="19" t="s">
        <v>189</v>
      </c>
      <c r="D172" s="19" t="s">
        <v>766</v>
      </c>
    </row>
    <row r="173" spans="2:4" x14ac:dyDescent="0.3">
      <c r="B173" s="19" t="s">
        <v>1672</v>
      </c>
      <c r="D173" s="19" t="s">
        <v>1472</v>
      </c>
    </row>
    <row r="174" spans="2:4" x14ac:dyDescent="0.3">
      <c r="B174" s="19" t="s">
        <v>1898</v>
      </c>
      <c r="D174" s="19" t="s">
        <v>1538</v>
      </c>
    </row>
    <row r="175" spans="2:4" x14ac:dyDescent="0.3">
      <c r="B175" s="19" t="s">
        <v>972</v>
      </c>
      <c r="D175" s="19" t="s">
        <v>22</v>
      </c>
    </row>
    <row r="176" spans="2:4" x14ac:dyDescent="0.3">
      <c r="B176" s="19" t="s">
        <v>63</v>
      </c>
      <c r="D176" s="19" t="s">
        <v>1899</v>
      </c>
    </row>
    <row r="177" spans="2:4" x14ac:dyDescent="0.3">
      <c r="B177" s="19" t="s">
        <v>342</v>
      </c>
      <c r="D177" s="19" t="s">
        <v>1483</v>
      </c>
    </row>
    <row r="178" spans="2:4" x14ac:dyDescent="0.3">
      <c r="B178" s="19" t="s">
        <v>1900</v>
      </c>
      <c r="D178" s="19" t="s">
        <v>1901</v>
      </c>
    </row>
    <row r="179" spans="2:4" x14ac:dyDescent="0.3">
      <c r="B179" s="19" t="s">
        <v>1902</v>
      </c>
      <c r="D179" s="19" t="s">
        <v>1903</v>
      </c>
    </row>
    <row r="180" spans="2:4" x14ac:dyDescent="0.3">
      <c r="B180" s="19" t="s">
        <v>1904</v>
      </c>
      <c r="D180" s="19" t="s">
        <v>1905</v>
      </c>
    </row>
    <row r="181" spans="2:4" x14ac:dyDescent="0.3">
      <c r="B181" s="19" t="s">
        <v>1906</v>
      </c>
      <c r="D181" s="19" t="s">
        <v>1907</v>
      </c>
    </row>
    <row r="182" spans="2:4" x14ac:dyDescent="0.3">
      <c r="B182" s="19" t="s">
        <v>1908</v>
      </c>
      <c r="D182" s="19" t="s">
        <v>1512</v>
      </c>
    </row>
    <row r="183" spans="2:4" x14ac:dyDescent="0.3">
      <c r="B183" s="19" t="s">
        <v>1753</v>
      </c>
      <c r="D183" s="19" t="s">
        <v>1909</v>
      </c>
    </row>
    <row r="184" spans="2:4" x14ac:dyDescent="0.3">
      <c r="B184" s="19" t="s">
        <v>1910</v>
      </c>
      <c r="D184" s="19" t="s">
        <v>1911</v>
      </c>
    </row>
    <row r="185" spans="2:4" x14ac:dyDescent="0.3">
      <c r="B185" s="19" t="s">
        <v>447</v>
      </c>
      <c r="D185" s="19" t="s">
        <v>1454</v>
      </c>
    </row>
    <row r="186" spans="2:4" x14ac:dyDescent="0.3">
      <c r="B186" s="19" t="s">
        <v>1664</v>
      </c>
      <c r="D186" s="19" t="s">
        <v>992</v>
      </c>
    </row>
    <row r="187" spans="2:4" x14ac:dyDescent="0.3">
      <c r="B187" s="19" t="s">
        <v>1475</v>
      </c>
      <c r="D187" s="19" t="s">
        <v>1912</v>
      </c>
    </row>
    <row r="188" spans="2:4" x14ac:dyDescent="0.3">
      <c r="B188" s="19" t="s">
        <v>1913</v>
      </c>
      <c r="D188" s="19" t="s">
        <v>1914</v>
      </c>
    </row>
    <row r="189" spans="2:4" x14ac:dyDescent="0.3">
      <c r="B189" s="19" t="s">
        <v>1744</v>
      </c>
      <c r="D189" s="19" t="s">
        <v>1915</v>
      </c>
    </row>
    <row r="190" spans="2:4" x14ac:dyDescent="0.3">
      <c r="B190" s="19" t="s">
        <v>200</v>
      </c>
      <c r="D190" s="19" t="s">
        <v>1916</v>
      </c>
    </row>
    <row r="191" spans="2:4" x14ac:dyDescent="0.3">
      <c r="B191" s="19" t="s">
        <v>1917</v>
      </c>
      <c r="D191" s="19" t="s">
        <v>1918</v>
      </c>
    </row>
    <row r="192" spans="2:4" x14ac:dyDescent="0.3">
      <c r="B192" s="19" t="s">
        <v>308</v>
      </c>
      <c r="D192" s="19" t="s">
        <v>1919</v>
      </c>
    </row>
    <row r="193" spans="2:4" x14ac:dyDescent="0.3">
      <c r="B193" s="19" t="s">
        <v>1920</v>
      </c>
      <c r="D193" s="19" t="s">
        <v>1921</v>
      </c>
    </row>
    <row r="194" spans="2:4" x14ac:dyDescent="0.3">
      <c r="B194" s="19" t="s">
        <v>1922</v>
      </c>
      <c r="D194" s="19" t="s">
        <v>1923</v>
      </c>
    </row>
    <row r="195" spans="2:4" x14ac:dyDescent="0.3">
      <c r="B195" s="19" t="s">
        <v>1772</v>
      </c>
      <c r="D195" s="19" t="s">
        <v>1924</v>
      </c>
    </row>
    <row r="196" spans="2:4" x14ac:dyDescent="0.3">
      <c r="B196" s="19" t="s">
        <v>1717</v>
      </c>
      <c r="D196" s="19" t="s">
        <v>1925</v>
      </c>
    </row>
    <row r="197" spans="2:4" x14ac:dyDescent="0.3">
      <c r="B197" s="19" t="s">
        <v>1926</v>
      </c>
      <c r="D197" s="19" t="s">
        <v>1927</v>
      </c>
    </row>
    <row r="198" spans="2:4" x14ac:dyDescent="0.3">
      <c r="B198" s="19" t="s">
        <v>312</v>
      </c>
      <c r="D198" s="19" t="s">
        <v>1928</v>
      </c>
    </row>
    <row r="199" spans="2:4" x14ac:dyDescent="0.3">
      <c r="B199" s="19" t="s">
        <v>1929</v>
      </c>
      <c r="D199" s="19" t="s">
        <v>1506</v>
      </c>
    </row>
    <row r="200" spans="2:4" x14ac:dyDescent="0.3">
      <c r="B200" s="19" t="s">
        <v>1930</v>
      </c>
      <c r="D200" s="19" t="s">
        <v>1931</v>
      </c>
    </row>
    <row r="201" spans="2:4" x14ac:dyDescent="0.3">
      <c r="B201" s="19" t="s">
        <v>1235</v>
      </c>
      <c r="D201" s="19" t="s">
        <v>1932</v>
      </c>
    </row>
    <row r="202" spans="2:4" x14ac:dyDescent="0.3">
      <c r="B202" s="19" t="s">
        <v>1933</v>
      </c>
      <c r="D202" s="19" t="s">
        <v>1557</v>
      </c>
    </row>
    <row r="203" spans="2:4" x14ac:dyDescent="0.3">
      <c r="B203" s="19" t="s">
        <v>1670</v>
      </c>
      <c r="D203" s="19" t="s">
        <v>1934</v>
      </c>
    </row>
    <row r="204" spans="2:4" x14ac:dyDescent="0.3">
      <c r="B204" s="19" t="s">
        <v>1688</v>
      </c>
      <c r="D204" s="19" t="s">
        <v>1935</v>
      </c>
    </row>
    <row r="205" spans="2:4" x14ac:dyDescent="0.3">
      <c r="B205" s="19" t="s">
        <v>1936</v>
      </c>
      <c r="D205" s="19" t="s">
        <v>1937</v>
      </c>
    </row>
    <row r="206" spans="2:4" x14ac:dyDescent="0.3">
      <c r="B206" s="19" t="s">
        <v>1938</v>
      </c>
      <c r="D206" s="19" t="s">
        <v>1939</v>
      </c>
    </row>
    <row r="207" spans="2:4" x14ac:dyDescent="0.3">
      <c r="B207" s="19" t="s">
        <v>249</v>
      </c>
      <c r="D207" s="19" t="s">
        <v>1940</v>
      </c>
    </row>
    <row r="208" spans="2:4" x14ac:dyDescent="0.3">
      <c r="B208" s="19" t="s">
        <v>225</v>
      </c>
      <c r="D208" s="19" t="s">
        <v>1941</v>
      </c>
    </row>
    <row r="209" spans="2:4" x14ac:dyDescent="0.3">
      <c r="B209" s="19" t="s">
        <v>145</v>
      </c>
      <c r="D209" s="19" t="s">
        <v>1061</v>
      </c>
    </row>
    <row r="210" spans="2:4" x14ac:dyDescent="0.3">
      <c r="B210" s="19" t="s">
        <v>1942</v>
      </c>
      <c r="D210" s="19" t="s">
        <v>164</v>
      </c>
    </row>
    <row r="211" spans="2:4" x14ac:dyDescent="0.3">
      <c r="B211" s="19" t="s">
        <v>1757</v>
      </c>
      <c r="D211" s="19" t="s">
        <v>1943</v>
      </c>
    </row>
    <row r="212" spans="2:4" x14ac:dyDescent="0.3">
      <c r="B212" s="19" t="s">
        <v>1944</v>
      </c>
      <c r="D212" s="19" t="s">
        <v>1945</v>
      </c>
    </row>
    <row r="213" spans="2:4" x14ac:dyDescent="0.3">
      <c r="D213" s="19" t="s">
        <v>1946</v>
      </c>
    </row>
    <row r="214" spans="2:4" x14ac:dyDescent="0.3">
      <c r="D214" s="19" t="s">
        <v>1535</v>
      </c>
    </row>
    <row r="215" spans="2:4" x14ac:dyDescent="0.3">
      <c r="D215" s="19" t="s">
        <v>1583</v>
      </c>
    </row>
    <row r="216" spans="2:4" x14ac:dyDescent="0.3">
      <c r="D216" s="19" t="s">
        <v>1947</v>
      </c>
    </row>
    <row r="217" spans="2:4" x14ac:dyDescent="0.3">
      <c r="D217" s="19" t="s">
        <v>1948</v>
      </c>
    </row>
    <row r="218" spans="2:4" x14ac:dyDescent="0.3">
      <c r="D218" s="19" t="s">
        <v>1548</v>
      </c>
    </row>
    <row r="219" spans="2:4" x14ac:dyDescent="0.3">
      <c r="D219" s="19" t="s">
        <v>1534</v>
      </c>
    </row>
    <row r="220" spans="2:4" x14ac:dyDescent="0.3">
      <c r="D220" s="19" t="s">
        <v>1539</v>
      </c>
    </row>
    <row r="221" spans="2:4" x14ac:dyDescent="0.3">
      <c r="D221" s="19" t="s">
        <v>1949</v>
      </c>
    </row>
    <row r="222" spans="2:4" x14ac:dyDescent="0.3">
      <c r="D222" s="19" t="s">
        <v>1950</v>
      </c>
    </row>
    <row r="223" spans="2:4" x14ac:dyDescent="0.3">
      <c r="D223" s="19" t="s">
        <v>1951</v>
      </c>
    </row>
    <row r="224" spans="2:4" x14ac:dyDescent="0.3">
      <c r="D224" s="19" t="s">
        <v>166</v>
      </c>
    </row>
    <row r="225" spans="4:4" x14ac:dyDescent="0.3">
      <c r="D225" s="19" t="s">
        <v>1952</v>
      </c>
    </row>
    <row r="226" spans="4:4" x14ac:dyDescent="0.3">
      <c r="D226" s="19" t="s">
        <v>1953</v>
      </c>
    </row>
    <row r="227" spans="4:4" x14ac:dyDescent="0.3">
      <c r="D227" s="19" t="s">
        <v>413</v>
      </c>
    </row>
    <row r="228" spans="4:4" x14ac:dyDescent="0.3">
      <c r="D228" s="19" t="s">
        <v>1954</v>
      </c>
    </row>
    <row r="229" spans="4:4" x14ac:dyDescent="0.3">
      <c r="D229" s="19" t="s">
        <v>1465</v>
      </c>
    </row>
    <row r="230" spans="4:4" x14ac:dyDescent="0.3">
      <c r="D230" s="19" t="s">
        <v>1518</v>
      </c>
    </row>
    <row r="231" spans="4:4" x14ac:dyDescent="0.3">
      <c r="D231" s="19" t="s">
        <v>1459</v>
      </c>
    </row>
    <row r="232" spans="4:4" x14ac:dyDescent="0.3">
      <c r="D232" s="19" t="s">
        <v>1955</v>
      </c>
    </row>
    <row r="233" spans="4:4" x14ac:dyDescent="0.3">
      <c r="D233" s="19" t="s">
        <v>1956</v>
      </c>
    </row>
    <row r="234" spans="4:4" x14ac:dyDescent="0.3">
      <c r="D234" s="19" t="s">
        <v>417</v>
      </c>
    </row>
    <row r="235" spans="4:4" x14ac:dyDescent="0.3">
      <c r="D235" s="19" t="s">
        <v>1957</v>
      </c>
    </row>
    <row r="236" spans="4:4" x14ac:dyDescent="0.3">
      <c r="D236" s="19" t="s">
        <v>1958</v>
      </c>
    </row>
    <row r="237" spans="4:4" x14ac:dyDescent="0.3">
      <c r="D237" s="19" t="s">
        <v>1959</v>
      </c>
    </row>
    <row r="238" spans="4:4" x14ac:dyDescent="0.3">
      <c r="D238" s="19" t="s">
        <v>1960</v>
      </c>
    </row>
    <row r="239" spans="4:4" x14ac:dyDescent="0.3">
      <c r="D239" s="19" t="s">
        <v>1961</v>
      </c>
    </row>
    <row r="240" spans="4:4" x14ac:dyDescent="0.3">
      <c r="D240" s="19" t="s">
        <v>1962</v>
      </c>
    </row>
    <row r="241" spans="4:4" x14ac:dyDescent="0.3">
      <c r="D241" s="19" t="s">
        <v>1963</v>
      </c>
    </row>
    <row r="242" spans="4:4" x14ac:dyDescent="0.3">
      <c r="D242" s="19" t="s">
        <v>1964</v>
      </c>
    </row>
    <row r="243" spans="4:4" x14ac:dyDescent="0.3">
      <c r="D243" s="19" t="s">
        <v>1487</v>
      </c>
    </row>
    <row r="244" spans="4:4" x14ac:dyDescent="0.3">
      <c r="D244" s="19" t="s">
        <v>1965</v>
      </c>
    </row>
    <row r="245" spans="4:4" x14ac:dyDescent="0.3">
      <c r="D245" s="19" t="s">
        <v>1966</v>
      </c>
    </row>
    <row r="246" spans="4:4" x14ac:dyDescent="0.3">
      <c r="D246" s="19" t="s">
        <v>1474</v>
      </c>
    </row>
    <row r="247" spans="4:4" x14ac:dyDescent="0.3">
      <c r="D247" s="19" t="s">
        <v>1505</v>
      </c>
    </row>
  </sheetData>
  <mergeCells count="1">
    <mergeCell ref="A1:D1"/>
  </mergeCells>
  <phoneticPr fontId="13" type="noConversion"/>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199"/>
  <sheetViews>
    <sheetView tabSelected="1" workbookViewId="0">
      <selection activeCell="I9" sqref="I9"/>
    </sheetView>
  </sheetViews>
  <sheetFormatPr defaultColWidth="8.86328125" defaultRowHeight="13.9" x14ac:dyDescent="0.3"/>
  <cols>
    <col min="1" max="1" width="15.86328125" style="12" customWidth="1"/>
    <col min="2" max="2" width="15.1328125" style="12" customWidth="1"/>
    <col min="3" max="3" width="13.1328125" style="12" customWidth="1"/>
    <col min="4" max="4" width="8.86328125" style="12"/>
    <col min="5" max="5" width="16.6640625" style="12" customWidth="1"/>
    <col min="6" max="6" width="15.19921875" style="12" customWidth="1"/>
    <col min="7" max="7" width="12.796875" style="12" customWidth="1"/>
    <col min="8" max="8" width="8.86328125" style="12"/>
    <col min="9" max="9" width="14.19921875" style="12" customWidth="1"/>
    <col min="10" max="10" width="14.53125" style="12" customWidth="1"/>
    <col min="11" max="12" width="8.86328125" style="12"/>
    <col min="13" max="14" width="16" style="12" customWidth="1"/>
    <col min="15" max="15" width="13.86328125" style="12" customWidth="1"/>
    <col min="16" max="16384" width="8.86328125" style="12"/>
  </cols>
  <sheetData>
    <row r="1" spans="1:15" ht="51" customHeight="1" x14ac:dyDescent="0.3">
      <c r="A1" s="68" t="s">
        <v>4673</v>
      </c>
      <c r="B1" s="69"/>
      <c r="C1" s="69"/>
      <c r="D1" s="69"/>
      <c r="E1" s="69"/>
      <c r="F1" s="69"/>
      <c r="G1" s="69"/>
      <c r="H1" s="69"/>
      <c r="I1" s="69"/>
      <c r="J1" s="69"/>
      <c r="K1" s="69"/>
      <c r="L1" s="69"/>
      <c r="M1" s="69"/>
      <c r="N1" s="69"/>
      <c r="O1" s="69"/>
    </row>
    <row r="2" spans="1:15" s="11" customFormat="1" ht="13.5" x14ac:dyDescent="0.3">
      <c r="A2" s="13" t="s">
        <v>1967</v>
      </c>
      <c r="B2" s="13" t="s">
        <v>1968</v>
      </c>
      <c r="C2" s="13" t="s">
        <v>1969</v>
      </c>
      <c r="E2" s="13" t="s">
        <v>1970</v>
      </c>
      <c r="F2" s="13" t="s">
        <v>1971</v>
      </c>
      <c r="G2" s="13" t="s">
        <v>1972</v>
      </c>
      <c r="I2" s="13" t="s">
        <v>1973</v>
      </c>
      <c r="J2" s="13" t="s">
        <v>1974</v>
      </c>
      <c r="K2" s="13" t="s">
        <v>1975</v>
      </c>
      <c r="M2" s="13" t="s">
        <v>1976</v>
      </c>
      <c r="N2" s="13" t="s">
        <v>1977</v>
      </c>
      <c r="O2" s="13" t="s">
        <v>1978</v>
      </c>
    </row>
    <row r="3" spans="1:15" x14ac:dyDescent="0.3">
      <c r="A3" s="14" t="s">
        <v>1645</v>
      </c>
      <c r="B3" s="14" t="s">
        <v>1979</v>
      </c>
      <c r="C3" s="14" t="s">
        <v>1455</v>
      </c>
      <c r="E3" s="14" t="s">
        <v>1564</v>
      </c>
      <c r="F3" s="15" t="s">
        <v>527</v>
      </c>
      <c r="G3" s="14" t="s">
        <v>1455</v>
      </c>
      <c r="I3" s="14" t="s">
        <v>1645</v>
      </c>
      <c r="J3" s="15" t="s">
        <v>1980</v>
      </c>
      <c r="K3" s="14" t="s">
        <v>1486</v>
      </c>
      <c r="M3" s="14" t="s">
        <v>1579</v>
      </c>
      <c r="N3" s="15" t="s">
        <v>1979</v>
      </c>
      <c r="O3" s="14" t="s">
        <v>1511</v>
      </c>
    </row>
    <row r="4" spans="1:15" x14ac:dyDescent="0.3">
      <c r="A4" s="14" t="s">
        <v>1810</v>
      </c>
      <c r="B4" s="14" t="s">
        <v>1981</v>
      </c>
      <c r="C4" s="14" t="s">
        <v>1467</v>
      </c>
      <c r="E4" s="14" t="s">
        <v>1645</v>
      </c>
      <c r="F4" s="15" t="s">
        <v>54</v>
      </c>
      <c r="G4" s="14" t="s">
        <v>1457</v>
      </c>
      <c r="I4" s="14" t="s">
        <v>1468</v>
      </c>
      <c r="J4" s="15" t="s">
        <v>1982</v>
      </c>
      <c r="K4" s="14" t="s">
        <v>1472</v>
      </c>
      <c r="M4" s="14" t="s">
        <v>1511</v>
      </c>
      <c r="N4" s="15" t="s">
        <v>1983</v>
      </c>
      <c r="O4" s="14" t="s">
        <v>1515</v>
      </c>
    </row>
    <row r="5" spans="1:15" x14ac:dyDescent="0.3">
      <c r="A5" s="14" t="s">
        <v>1656</v>
      </c>
      <c r="B5" s="14" t="s">
        <v>527</v>
      </c>
      <c r="C5" s="14" t="s">
        <v>1457</v>
      </c>
      <c r="E5" s="14" t="s">
        <v>1472</v>
      </c>
      <c r="F5" s="15" t="s">
        <v>1984</v>
      </c>
      <c r="G5" s="14" t="s">
        <v>1467</v>
      </c>
      <c r="I5" s="14" t="s">
        <v>1486</v>
      </c>
      <c r="J5" s="15" t="s">
        <v>926</v>
      </c>
      <c r="K5" s="14" t="s">
        <v>1515</v>
      </c>
      <c r="M5" s="14" t="s">
        <v>1715</v>
      </c>
      <c r="N5" s="15" t="s">
        <v>1985</v>
      </c>
      <c r="O5" s="14" t="s">
        <v>1486</v>
      </c>
    </row>
    <row r="6" spans="1:15" x14ac:dyDescent="0.3">
      <c r="A6" s="14" t="s">
        <v>1468</v>
      </c>
      <c r="B6" s="14" t="s">
        <v>1642</v>
      </c>
      <c r="C6" s="14" t="s">
        <v>1471</v>
      </c>
      <c r="E6" s="14" t="s">
        <v>1579</v>
      </c>
      <c r="F6" s="15" t="s">
        <v>332</v>
      </c>
      <c r="G6" s="14" t="s">
        <v>1471</v>
      </c>
      <c r="I6" s="14" t="s">
        <v>1986</v>
      </c>
      <c r="J6" s="15" t="s">
        <v>1987</v>
      </c>
      <c r="K6" s="14" t="s">
        <v>1511</v>
      </c>
      <c r="M6" s="14" t="s">
        <v>1677</v>
      </c>
      <c r="N6" s="15" t="s">
        <v>1988</v>
      </c>
      <c r="O6" s="14" t="s">
        <v>1520</v>
      </c>
    </row>
    <row r="7" spans="1:15" x14ac:dyDescent="0.3">
      <c r="A7" s="14" t="s">
        <v>1486</v>
      </c>
      <c r="B7" s="14" t="s">
        <v>54</v>
      </c>
      <c r="C7" s="14" t="s">
        <v>1450</v>
      </c>
      <c r="E7" s="14" t="s">
        <v>1656</v>
      </c>
      <c r="F7" s="15" t="s">
        <v>1989</v>
      </c>
      <c r="G7" s="14" t="s">
        <v>1450</v>
      </c>
      <c r="I7" s="14" t="s">
        <v>1718</v>
      </c>
      <c r="J7" s="15" t="s">
        <v>1990</v>
      </c>
      <c r="K7" s="14" t="s">
        <v>1517</v>
      </c>
      <c r="M7" s="14" t="s">
        <v>1468</v>
      </c>
      <c r="N7" s="15" t="s">
        <v>1642</v>
      </c>
      <c r="O7" s="14" t="s">
        <v>690</v>
      </c>
    </row>
    <row r="8" spans="1:15" x14ac:dyDescent="0.3">
      <c r="A8" s="14" t="s">
        <v>1991</v>
      </c>
      <c r="B8" s="14" t="s">
        <v>1992</v>
      </c>
      <c r="C8" s="14" t="s">
        <v>1468</v>
      </c>
      <c r="E8" s="14" t="s">
        <v>1520</v>
      </c>
      <c r="F8" s="15" t="s">
        <v>1993</v>
      </c>
      <c r="G8" s="14" t="s">
        <v>1472</v>
      </c>
      <c r="I8" s="14" t="s">
        <v>1449</v>
      </c>
      <c r="J8" s="15" t="s">
        <v>225</v>
      </c>
      <c r="K8" s="14" t="s">
        <v>1452</v>
      </c>
      <c r="M8" s="14" t="s">
        <v>1713</v>
      </c>
      <c r="N8" s="15" t="s">
        <v>54</v>
      </c>
      <c r="O8" s="14" t="s">
        <v>1452</v>
      </c>
    </row>
    <row r="9" spans="1:15" x14ac:dyDescent="0.3">
      <c r="A9" s="14" t="s">
        <v>1658</v>
      </c>
      <c r="B9" s="14" t="s">
        <v>1984</v>
      </c>
      <c r="C9" s="14" t="s">
        <v>1477</v>
      </c>
      <c r="E9" s="14" t="s">
        <v>1549</v>
      </c>
      <c r="F9" s="15" t="s">
        <v>926</v>
      </c>
      <c r="G9" s="14" t="s">
        <v>1484</v>
      </c>
      <c r="I9" s="14" t="s">
        <v>1472</v>
      </c>
      <c r="J9" s="15" t="s">
        <v>1994</v>
      </c>
      <c r="K9" s="14" t="s">
        <v>1507</v>
      </c>
      <c r="M9" s="14" t="s">
        <v>1515</v>
      </c>
      <c r="N9" s="15" t="s">
        <v>1980</v>
      </c>
      <c r="O9" s="14" t="s">
        <v>1507</v>
      </c>
    </row>
    <row r="10" spans="1:15" x14ac:dyDescent="0.3">
      <c r="A10" s="14" t="s">
        <v>1662</v>
      </c>
      <c r="B10" s="14" t="s">
        <v>1845</v>
      </c>
      <c r="C10" s="14" t="s">
        <v>1449</v>
      </c>
      <c r="E10" s="14" t="s">
        <v>1682</v>
      </c>
      <c r="F10" s="15" t="s">
        <v>830</v>
      </c>
      <c r="G10" s="14" t="s">
        <v>1498</v>
      </c>
      <c r="I10" s="14" t="s">
        <v>1515</v>
      </c>
      <c r="J10" s="15" t="s">
        <v>56</v>
      </c>
      <c r="K10" s="14" t="s">
        <v>1522</v>
      </c>
      <c r="M10" s="14" t="s">
        <v>1682</v>
      </c>
      <c r="N10" s="15" t="s">
        <v>129</v>
      </c>
      <c r="O10" s="14" t="s">
        <v>1447</v>
      </c>
    </row>
    <row r="11" spans="1:15" x14ac:dyDescent="0.3">
      <c r="A11" s="14" t="s">
        <v>1652</v>
      </c>
      <c r="B11" s="14" t="s">
        <v>1995</v>
      </c>
      <c r="C11" s="14" t="s">
        <v>1464</v>
      </c>
      <c r="E11" s="14" t="s">
        <v>1484</v>
      </c>
      <c r="F11" s="15" t="s">
        <v>1996</v>
      </c>
      <c r="G11" s="14" t="s">
        <v>1502</v>
      </c>
      <c r="I11" s="14" t="s">
        <v>1467</v>
      </c>
      <c r="J11" s="15" t="s">
        <v>163</v>
      </c>
      <c r="K11" s="14" t="s">
        <v>690</v>
      </c>
      <c r="M11" s="14" t="s">
        <v>1656</v>
      </c>
      <c r="N11" s="15" t="s">
        <v>1997</v>
      </c>
      <c r="O11" s="14" t="s">
        <v>1516</v>
      </c>
    </row>
    <row r="12" spans="1:15" x14ac:dyDescent="0.3">
      <c r="A12" s="14" t="s">
        <v>1520</v>
      </c>
      <c r="B12" s="14" t="s">
        <v>1998</v>
      </c>
      <c r="C12" s="14" t="s">
        <v>1466</v>
      </c>
      <c r="E12" s="14" t="s">
        <v>1550</v>
      </c>
      <c r="F12" s="15" t="s">
        <v>1999</v>
      </c>
      <c r="G12" s="14" t="s">
        <v>1479</v>
      </c>
      <c r="I12" s="14" t="s">
        <v>1511</v>
      </c>
      <c r="J12" s="15" t="s">
        <v>1065</v>
      </c>
      <c r="K12" s="14" t="s">
        <v>1510</v>
      </c>
      <c r="M12" s="14" t="s">
        <v>1643</v>
      </c>
      <c r="N12" s="15" t="s">
        <v>2000</v>
      </c>
      <c r="O12" s="14" t="s">
        <v>1325</v>
      </c>
    </row>
    <row r="13" spans="1:15" x14ac:dyDescent="0.3">
      <c r="A13" s="14" t="s">
        <v>1677</v>
      </c>
      <c r="B13" s="14" t="s">
        <v>926</v>
      </c>
      <c r="C13" s="14" t="s">
        <v>1452</v>
      </c>
      <c r="E13" s="14" t="s">
        <v>1536</v>
      </c>
      <c r="F13" s="15" t="s">
        <v>2001</v>
      </c>
      <c r="G13" s="14" t="s">
        <v>1500</v>
      </c>
      <c r="I13" s="14" t="s">
        <v>1477</v>
      </c>
      <c r="J13" s="15" t="s">
        <v>2002</v>
      </c>
      <c r="K13" s="14" t="s">
        <v>655</v>
      </c>
      <c r="M13" s="14" t="s">
        <v>1536</v>
      </c>
      <c r="N13" s="15" t="s">
        <v>1982</v>
      </c>
      <c r="O13" s="14" t="s">
        <v>1517</v>
      </c>
    </row>
    <row r="14" spans="1:15" x14ac:dyDescent="0.3">
      <c r="A14" s="14" t="s">
        <v>648</v>
      </c>
      <c r="B14" s="14" t="s">
        <v>2003</v>
      </c>
      <c r="C14" s="14" t="s">
        <v>1447</v>
      </c>
      <c r="E14" s="14" t="s">
        <v>1515</v>
      </c>
      <c r="F14" s="15" t="s">
        <v>2004</v>
      </c>
      <c r="G14" s="14" t="s">
        <v>1490</v>
      </c>
      <c r="I14" s="14" t="s">
        <v>1652</v>
      </c>
      <c r="J14" s="15" t="s">
        <v>307</v>
      </c>
      <c r="K14" s="14" t="s">
        <v>1456</v>
      </c>
      <c r="M14" s="14" t="s">
        <v>1238</v>
      </c>
      <c r="N14" s="15" t="s">
        <v>489</v>
      </c>
      <c r="O14" s="14" t="s">
        <v>1504</v>
      </c>
    </row>
    <row r="15" spans="1:15" x14ac:dyDescent="0.3">
      <c r="A15" s="14" t="s">
        <v>1515</v>
      </c>
      <c r="B15" s="14" t="s">
        <v>1822</v>
      </c>
      <c r="C15" s="14" t="s">
        <v>1453</v>
      </c>
      <c r="E15" s="14" t="s">
        <v>1677</v>
      </c>
      <c r="F15" s="15" t="s">
        <v>56</v>
      </c>
      <c r="G15" s="14" t="s">
        <v>1482</v>
      </c>
      <c r="I15" s="14" t="s">
        <v>2005</v>
      </c>
      <c r="J15" s="15" t="s">
        <v>2006</v>
      </c>
      <c r="K15" s="14" t="s">
        <v>1513</v>
      </c>
      <c r="M15" s="14" t="s">
        <v>1086</v>
      </c>
      <c r="N15" s="15" t="s">
        <v>1527</v>
      </c>
      <c r="O15" s="14" t="s">
        <v>1465</v>
      </c>
    </row>
    <row r="16" spans="1:15" x14ac:dyDescent="0.3">
      <c r="A16" s="14" t="s">
        <v>1455</v>
      </c>
      <c r="B16" s="14" t="s">
        <v>227</v>
      </c>
      <c r="C16" s="14" t="s">
        <v>1478</v>
      </c>
      <c r="E16" s="14" t="s">
        <v>1486</v>
      </c>
      <c r="F16" s="15" t="s">
        <v>2002</v>
      </c>
      <c r="G16" s="14" t="s">
        <v>1494</v>
      </c>
      <c r="I16" s="14" t="s">
        <v>1677</v>
      </c>
      <c r="J16" s="15" t="s">
        <v>2007</v>
      </c>
      <c r="K16" s="14" t="s">
        <v>1516</v>
      </c>
      <c r="M16" s="14" t="s">
        <v>1449</v>
      </c>
      <c r="N16" s="15" t="s">
        <v>2008</v>
      </c>
      <c r="O16" s="14" t="s">
        <v>1510</v>
      </c>
    </row>
    <row r="17" spans="1:15" x14ac:dyDescent="0.3">
      <c r="A17" s="14" t="s">
        <v>2009</v>
      </c>
      <c r="B17" s="14" t="s">
        <v>225</v>
      </c>
      <c r="C17" s="14" t="s">
        <v>1460</v>
      </c>
      <c r="E17" s="14" t="s">
        <v>1718</v>
      </c>
      <c r="F17" s="15" t="s">
        <v>2006</v>
      </c>
      <c r="G17" s="14" t="s">
        <v>1481</v>
      </c>
      <c r="I17" s="14" t="s">
        <v>1514</v>
      </c>
      <c r="J17" s="15" t="s">
        <v>1403</v>
      </c>
      <c r="K17" s="14" t="s">
        <v>1508</v>
      </c>
      <c r="M17" s="14" t="s">
        <v>1571</v>
      </c>
      <c r="N17" s="15" t="s">
        <v>2010</v>
      </c>
      <c r="O17" s="14" t="s">
        <v>1472</v>
      </c>
    </row>
    <row r="18" spans="1:15" x14ac:dyDescent="0.3">
      <c r="A18" s="14" t="s">
        <v>1477</v>
      </c>
      <c r="B18" s="14" t="s">
        <v>1999</v>
      </c>
      <c r="C18" s="14" t="s">
        <v>990</v>
      </c>
      <c r="E18" s="14" t="s">
        <v>1652</v>
      </c>
      <c r="F18" s="15" t="s">
        <v>2011</v>
      </c>
      <c r="G18" s="14" t="s">
        <v>1503</v>
      </c>
      <c r="I18" s="14" t="s">
        <v>1581</v>
      </c>
      <c r="J18" s="15" t="s">
        <v>2012</v>
      </c>
      <c r="K18" s="14" t="s">
        <v>1325</v>
      </c>
      <c r="M18" s="14" t="s">
        <v>1486</v>
      </c>
      <c r="N18" s="15" t="s">
        <v>2013</v>
      </c>
      <c r="O18" s="14" t="s">
        <v>1518</v>
      </c>
    </row>
    <row r="19" spans="1:15" x14ac:dyDescent="0.3">
      <c r="A19" s="14" t="s">
        <v>1706</v>
      </c>
      <c r="B19" s="14" t="s">
        <v>1815</v>
      </c>
      <c r="C19" s="14" t="s">
        <v>1463</v>
      </c>
      <c r="E19" s="14" t="s">
        <v>1498</v>
      </c>
      <c r="F19" s="15" t="s">
        <v>2014</v>
      </c>
      <c r="G19" s="14" t="s">
        <v>1489</v>
      </c>
      <c r="I19" s="14" t="s">
        <v>2015</v>
      </c>
      <c r="J19" s="15" t="s">
        <v>2016</v>
      </c>
      <c r="K19" s="14" t="s">
        <v>1520</v>
      </c>
      <c r="M19" s="14" t="s">
        <v>1502</v>
      </c>
      <c r="N19" s="15" t="s">
        <v>2017</v>
      </c>
      <c r="O19" s="14" t="s">
        <v>1513</v>
      </c>
    </row>
    <row r="20" spans="1:15" x14ac:dyDescent="0.3">
      <c r="A20" s="14" t="s">
        <v>1449</v>
      </c>
      <c r="B20" s="14" t="s">
        <v>2018</v>
      </c>
      <c r="C20" s="14" t="s">
        <v>1476</v>
      </c>
      <c r="E20" s="14" t="s">
        <v>1455</v>
      </c>
      <c r="F20" s="15" t="s">
        <v>1879</v>
      </c>
      <c r="G20" s="14" t="s">
        <v>1485</v>
      </c>
      <c r="I20" s="14" t="s">
        <v>1536</v>
      </c>
      <c r="J20" s="15" t="s">
        <v>2019</v>
      </c>
      <c r="K20" s="14" t="s">
        <v>1498</v>
      </c>
      <c r="M20" s="14" t="s">
        <v>1810</v>
      </c>
      <c r="N20" s="15" t="s">
        <v>2020</v>
      </c>
      <c r="O20" s="14" t="s">
        <v>1456</v>
      </c>
    </row>
    <row r="21" spans="1:15" x14ac:dyDescent="0.3">
      <c r="A21" s="14" t="s">
        <v>1666</v>
      </c>
      <c r="B21" s="14" t="s">
        <v>307</v>
      </c>
      <c r="C21" s="14" t="s">
        <v>1448</v>
      </c>
      <c r="E21" s="14" t="s">
        <v>1577</v>
      </c>
      <c r="F21" s="15" t="s">
        <v>2021</v>
      </c>
      <c r="G21" s="14" t="s">
        <v>1496</v>
      </c>
      <c r="I21" s="14" t="s">
        <v>1775</v>
      </c>
      <c r="J21" s="15" t="s">
        <v>1879</v>
      </c>
      <c r="K21" s="14" t="s">
        <v>1512</v>
      </c>
      <c r="M21" s="14" t="s">
        <v>1652</v>
      </c>
      <c r="N21" s="15" t="s">
        <v>1553</v>
      </c>
      <c r="O21" s="14" t="s">
        <v>1512</v>
      </c>
    </row>
    <row r="22" spans="1:15" x14ac:dyDescent="0.3">
      <c r="A22" s="14" t="s">
        <v>1494</v>
      </c>
      <c r="B22" s="14" t="s">
        <v>2011</v>
      </c>
      <c r="C22" s="14" t="s">
        <v>1456</v>
      </c>
      <c r="E22" s="14" t="s">
        <v>1511</v>
      </c>
      <c r="F22" s="15" t="s">
        <v>1016</v>
      </c>
      <c r="G22" s="14" t="s">
        <v>1483</v>
      </c>
      <c r="I22" s="14" t="s">
        <v>1502</v>
      </c>
      <c r="J22" s="15" t="s">
        <v>2022</v>
      </c>
      <c r="K22" s="14" t="s">
        <v>1447</v>
      </c>
      <c r="M22" s="14" t="s">
        <v>2023</v>
      </c>
      <c r="N22" s="15" t="s">
        <v>2024</v>
      </c>
      <c r="O22" s="14" t="s">
        <v>1522</v>
      </c>
    </row>
    <row r="23" spans="1:15" x14ac:dyDescent="0.3">
      <c r="A23" s="14" t="s">
        <v>1668</v>
      </c>
      <c r="B23" s="14" t="s">
        <v>1908</v>
      </c>
      <c r="C23" s="14" t="s">
        <v>675</v>
      </c>
      <c r="E23" s="14" t="s">
        <v>1447</v>
      </c>
      <c r="F23" s="15" t="s">
        <v>2025</v>
      </c>
      <c r="G23" s="14" t="s">
        <v>1501</v>
      </c>
      <c r="I23" s="14" t="s">
        <v>2023</v>
      </c>
      <c r="J23" s="15" t="s">
        <v>122</v>
      </c>
      <c r="K23" s="14" t="s">
        <v>1465</v>
      </c>
      <c r="M23" s="14" t="s">
        <v>1520</v>
      </c>
      <c r="N23" s="15" t="s">
        <v>1993</v>
      </c>
      <c r="O23" s="14" t="s">
        <v>1489</v>
      </c>
    </row>
    <row r="24" spans="1:15" x14ac:dyDescent="0.3">
      <c r="A24" s="14" t="s">
        <v>1511</v>
      </c>
      <c r="B24" s="14" t="s">
        <v>725</v>
      </c>
      <c r="C24" s="14" t="s">
        <v>1451</v>
      </c>
      <c r="E24" s="14" t="s">
        <v>1449</v>
      </c>
      <c r="F24" s="15" t="s">
        <v>2026</v>
      </c>
      <c r="G24" s="14" t="s">
        <v>1488</v>
      </c>
      <c r="I24" s="14" t="s">
        <v>1517</v>
      </c>
      <c r="J24" s="15" t="s">
        <v>399</v>
      </c>
      <c r="K24" s="14" t="s">
        <v>1505</v>
      </c>
      <c r="M24" s="14" t="s">
        <v>1455</v>
      </c>
      <c r="N24" s="15" t="s">
        <v>2027</v>
      </c>
      <c r="O24" s="14" t="s">
        <v>1457</v>
      </c>
    </row>
    <row r="25" spans="1:15" x14ac:dyDescent="0.3">
      <c r="A25" s="14" t="s">
        <v>1571</v>
      </c>
      <c r="B25" s="14" t="s">
        <v>2012</v>
      </c>
      <c r="C25" s="14" t="s">
        <v>1462</v>
      </c>
      <c r="E25" s="14" t="s">
        <v>1713</v>
      </c>
      <c r="F25" s="15" t="s">
        <v>2028</v>
      </c>
      <c r="G25" s="14" t="s">
        <v>1497</v>
      </c>
      <c r="I25" s="14" t="s">
        <v>1448</v>
      </c>
      <c r="J25" s="15" t="s">
        <v>2029</v>
      </c>
      <c r="K25" s="14" t="s">
        <v>1506</v>
      </c>
      <c r="M25" s="14" t="s">
        <v>2005</v>
      </c>
      <c r="N25" s="15" t="s">
        <v>1845</v>
      </c>
      <c r="O25" s="14" t="s">
        <v>1508</v>
      </c>
    </row>
    <row r="26" spans="1:15" x14ac:dyDescent="0.3">
      <c r="A26" s="14" t="s">
        <v>209</v>
      </c>
      <c r="B26" s="14" t="s">
        <v>2016</v>
      </c>
      <c r="C26" s="14" t="s">
        <v>956</v>
      </c>
      <c r="E26" s="14" t="s">
        <v>1583</v>
      </c>
      <c r="F26" s="15" t="s">
        <v>2030</v>
      </c>
      <c r="G26" s="14" t="s">
        <v>1480</v>
      </c>
      <c r="I26" s="14" t="s">
        <v>1455</v>
      </c>
      <c r="J26" s="15" t="s">
        <v>1575</v>
      </c>
      <c r="K26" s="14" t="s">
        <v>1523</v>
      </c>
      <c r="M26" s="14" t="s">
        <v>1581</v>
      </c>
      <c r="N26" s="15" t="s">
        <v>2031</v>
      </c>
      <c r="O26" s="14" t="s">
        <v>655</v>
      </c>
    </row>
    <row r="27" spans="1:15" x14ac:dyDescent="0.3">
      <c r="A27" s="14" t="s">
        <v>1536</v>
      </c>
      <c r="B27" s="14" t="s">
        <v>2014</v>
      </c>
      <c r="C27" s="14" t="s">
        <v>1473</v>
      </c>
      <c r="E27" s="14" t="s">
        <v>2023</v>
      </c>
      <c r="F27" s="15" t="s">
        <v>2032</v>
      </c>
      <c r="G27" s="14" t="s">
        <v>1492</v>
      </c>
      <c r="I27" s="14" t="s">
        <v>1482</v>
      </c>
      <c r="J27" s="15" t="s">
        <v>2033</v>
      </c>
      <c r="K27" s="14" t="s">
        <v>1457</v>
      </c>
      <c r="M27" s="14" t="s">
        <v>1671</v>
      </c>
      <c r="N27" s="15" t="s">
        <v>926</v>
      </c>
      <c r="O27" s="14" t="s">
        <v>1506</v>
      </c>
    </row>
    <row r="28" spans="1:15" x14ac:dyDescent="0.3">
      <c r="A28" s="14" t="s">
        <v>2034</v>
      </c>
      <c r="B28" s="14" t="s">
        <v>2035</v>
      </c>
      <c r="C28" s="14" t="s">
        <v>1454</v>
      </c>
      <c r="E28" s="14" t="s">
        <v>1502</v>
      </c>
      <c r="F28" s="15" t="s">
        <v>2036</v>
      </c>
      <c r="G28" s="14" t="s">
        <v>1487</v>
      </c>
      <c r="I28" s="14" t="s">
        <v>1668</v>
      </c>
      <c r="J28" s="15" t="s">
        <v>2037</v>
      </c>
      <c r="K28" s="14" t="s">
        <v>1504</v>
      </c>
      <c r="M28" s="14" t="s">
        <v>1464</v>
      </c>
      <c r="N28" s="15" t="s">
        <v>2038</v>
      </c>
      <c r="O28" s="14" t="s">
        <v>1498</v>
      </c>
    </row>
    <row r="29" spans="1:15" x14ac:dyDescent="0.3">
      <c r="A29" s="14" t="s">
        <v>1325</v>
      </c>
      <c r="B29" s="14" t="s">
        <v>2039</v>
      </c>
      <c r="C29" s="14" t="s">
        <v>655</v>
      </c>
      <c r="E29" s="14" t="s">
        <v>1571</v>
      </c>
      <c r="F29" s="15" t="s">
        <v>1649</v>
      </c>
      <c r="G29" s="14" t="s">
        <v>1491</v>
      </c>
      <c r="I29" s="14" t="s">
        <v>2040</v>
      </c>
      <c r="J29" s="15" t="s">
        <v>1525</v>
      </c>
      <c r="K29" s="14" t="s">
        <v>1489</v>
      </c>
      <c r="M29" s="14" t="s">
        <v>1708</v>
      </c>
      <c r="N29" s="15" t="s">
        <v>830</v>
      </c>
      <c r="O29" s="14" t="s">
        <v>1523</v>
      </c>
    </row>
    <row r="30" spans="1:15" x14ac:dyDescent="0.3">
      <c r="A30" s="14" t="s">
        <v>1464</v>
      </c>
      <c r="B30" s="14" t="s">
        <v>1879</v>
      </c>
      <c r="C30" s="14" t="s">
        <v>992</v>
      </c>
      <c r="E30" s="14" t="s">
        <v>1749</v>
      </c>
      <c r="F30" s="15" t="s">
        <v>1497</v>
      </c>
      <c r="G30" s="14" t="s">
        <v>1495</v>
      </c>
      <c r="I30" s="14" t="s">
        <v>2041</v>
      </c>
      <c r="J30" s="15" t="s">
        <v>1504</v>
      </c>
      <c r="K30" s="14" t="s">
        <v>1518</v>
      </c>
      <c r="M30" s="14" t="s">
        <v>2034</v>
      </c>
      <c r="N30" s="15" t="s">
        <v>2003</v>
      </c>
      <c r="O30" s="14" t="s">
        <v>1526</v>
      </c>
    </row>
    <row r="31" spans="1:15" x14ac:dyDescent="0.3">
      <c r="A31" s="14" t="s">
        <v>1546</v>
      </c>
      <c r="B31" s="14" t="s">
        <v>1878</v>
      </c>
      <c r="C31" s="14" t="s">
        <v>1459</v>
      </c>
      <c r="E31" s="14" t="s">
        <v>1479</v>
      </c>
      <c r="F31" s="15" t="s">
        <v>2042</v>
      </c>
      <c r="G31" s="14" t="s">
        <v>1499</v>
      </c>
      <c r="I31" s="14" t="s">
        <v>1824</v>
      </c>
      <c r="J31" s="15" t="s">
        <v>2043</v>
      </c>
      <c r="K31" s="14" t="s">
        <v>1521</v>
      </c>
      <c r="M31" s="14" t="s">
        <v>164</v>
      </c>
      <c r="N31" s="15" t="s">
        <v>2044</v>
      </c>
      <c r="O31" s="14" t="s">
        <v>1521</v>
      </c>
    </row>
    <row r="32" spans="1:15" x14ac:dyDescent="0.3">
      <c r="A32" s="14" t="s">
        <v>1713</v>
      </c>
      <c r="B32" s="14" t="s">
        <v>122</v>
      </c>
      <c r="C32" s="14" t="s">
        <v>1474</v>
      </c>
      <c r="E32" s="14" t="s">
        <v>1666</v>
      </c>
      <c r="F32" s="15" t="s">
        <v>2045</v>
      </c>
      <c r="G32" s="14" t="s">
        <v>1493</v>
      </c>
      <c r="I32" s="14" t="s">
        <v>1479</v>
      </c>
      <c r="J32" s="15" t="s">
        <v>1497</v>
      </c>
      <c r="K32" s="14" t="s">
        <v>1526</v>
      </c>
      <c r="M32" s="14" t="s">
        <v>1826</v>
      </c>
      <c r="N32" s="15" t="s">
        <v>1987</v>
      </c>
      <c r="O32" s="14" t="s">
        <v>1505</v>
      </c>
    </row>
    <row r="33" spans="1:15" x14ac:dyDescent="0.3">
      <c r="A33" s="14" t="s">
        <v>1584</v>
      </c>
      <c r="B33" s="14" t="s">
        <v>399</v>
      </c>
      <c r="C33" s="14" t="s">
        <v>1465</v>
      </c>
      <c r="E33" s="14" t="s">
        <v>1500</v>
      </c>
      <c r="F33" s="15" t="s">
        <v>2046</v>
      </c>
      <c r="I33" s="14" t="s">
        <v>1756</v>
      </c>
      <c r="J33" s="15" t="s">
        <v>815</v>
      </c>
      <c r="K33" s="14" t="s">
        <v>1514</v>
      </c>
      <c r="M33" s="14" t="s">
        <v>1484</v>
      </c>
      <c r="N33" s="15" t="s">
        <v>2047</v>
      </c>
      <c r="O33" s="14" t="s">
        <v>1579</v>
      </c>
    </row>
    <row r="34" spans="1:15" x14ac:dyDescent="0.3">
      <c r="A34" s="14" t="s">
        <v>1692</v>
      </c>
      <c r="B34" s="14" t="s">
        <v>2025</v>
      </c>
      <c r="C34" s="14" t="s">
        <v>1469</v>
      </c>
      <c r="E34" s="14" t="s">
        <v>2048</v>
      </c>
      <c r="F34" s="15" t="s">
        <v>2049</v>
      </c>
      <c r="I34" s="14" t="s">
        <v>648</v>
      </c>
      <c r="J34" s="15" t="s">
        <v>2045</v>
      </c>
      <c r="K34" s="14" t="s">
        <v>1525</v>
      </c>
      <c r="M34" s="14" t="s">
        <v>1494</v>
      </c>
      <c r="N34" s="15" t="s">
        <v>1822</v>
      </c>
      <c r="O34" s="14" t="s">
        <v>1468</v>
      </c>
    </row>
    <row r="35" spans="1:15" x14ac:dyDescent="0.3">
      <c r="A35" s="14" t="s">
        <v>1498</v>
      </c>
      <c r="B35" s="14" t="s">
        <v>2033</v>
      </c>
      <c r="C35" s="14" t="s">
        <v>1475</v>
      </c>
      <c r="E35" s="14" t="s">
        <v>1525</v>
      </c>
      <c r="F35" s="15" t="s">
        <v>2050</v>
      </c>
      <c r="I35" s="14" t="s">
        <v>1546</v>
      </c>
      <c r="J35" s="15" t="s">
        <v>2050</v>
      </c>
      <c r="K35" s="14" t="s">
        <v>1524</v>
      </c>
      <c r="M35" s="14" t="s">
        <v>1692</v>
      </c>
      <c r="N35" s="15" t="s">
        <v>227</v>
      </c>
      <c r="O35" s="14" t="s">
        <v>1536</v>
      </c>
    </row>
    <row r="36" spans="1:15" x14ac:dyDescent="0.3">
      <c r="A36" s="14" t="s">
        <v>1682</v>
      </c>
      <c r="B36" s="14" t="s">
        <v>2051</v>
      </c>
      <c r="C36" s="14" t="s">
        <v>1461</v>
      </c>
      <c r="E36" s="14" t="s">
        <v>1662</v>
      </c>
      <c r="F36" s="15" t="s">
        <v>219</v>
      </c>
      <c r="I36" s="14" t="s">
        <v>572</v>
      </c>
      <c r="J36" s="15" t="s">
        <v>2052</v>
      </c>
      <c r="K36" s="14" t="s">
        <v>1519</v>
      </c>
      <c r="M36" s="14" t="s">
        <v>1482</v>
      </c>
      <c r="N36" s="15" t="s">
        <v>1996</v>
      </c>
      <c r="O36" s="14" t="s">
        <v>1086</v>
      </c>
    </row>
    <row r="37" spans="1:15" x14ac:dyDescent="0.3">
      <c r="A37" s="14" t="s">
        <v>1799</v>
      </c>
      <c r="B37" s="14" t="s">
        <v>751</v>
      </c>
      <c r="C37" s="14" t="s">
        <v>1458</v>
      </c>
      <c r="E37" s="14" t="s">
        <v>1810</v>
      </c>
      <c r="F37" s="15" t="s">
        <v>2052</v>
      </c>
      <c r="I37" s="14" t="s">
        <v>1671</v>
      </c>
      <c r="J37" s="15" t="s">
        <v>249</v>
      </c>
      <c r="K37" s="14" t="s">
        <v>1497</v>
      </c>
      <c r="M37" s="14" t="s">
        <v>1527</v>
      </c>
      <c r="N37" s="15" t="s">
        <v>2053</v>
      </c>
      <c r="O37" s="14" t="s">
        <v>1449</v>
      </c>
    </row>
    <row r="38" spans="1:15" x14ac:dyDescent="0.3">
      <c r="A38" s="14" t="s">
        <v>2023</v>
      </c>
      <c r="B38" s="14" t="s">
        <v>2054</v>
      </c>
      <c r="C38" s="14" t="s">
        <v>1470</v>
      </c>
      <c r="E38" s="14" t="s">
        <v>1527</v>
      </c>
      <c r="F38" s="15" t="s">
        <v>249</v>
      </c>
      <c r="I38" s="14" t="s">
        <v>1700</v>
      </c>
      <c r="J38" s="15" t="s">
        <v>2055</v>
      </c>
      <c r="K38" s="14" t="s">
        <v>1509</v>
      </c>
      <c r="M38" s="14" t="s">
        <v>1501</v>
      </c>
      <c r="N38" s="15" t="s">
        <v>1990</v>
      </c>
      <c r="O38" s="14" t="s">
        <v>1571</v>
      </c>
    </row>
    <row r="39" spans="1:15" x14ac:dyDescent="0.3">
      <c r="A39" s="14" t="s">
        <v>1550</v>
      </c>
      <c r="B39" s="14" t="s">
        <v>2030</v>
      </c>
      <c r="E39" s="14" t="s">
        <v>1715</v>
      </c>
      <c r="F39" s="15" t="s">
        <v>2056</v>
      </c>
      <c r="I39" s="14" t="s">
        <v>990</v>
      </c>
      <c r="J39" s="15" t="s">
        <v>1653</v>
      </c>
      <c r="K39" s="14" t="s">
        <v>1474</v>
      </c>
      <c r="M39" s="14" t="s">
        <v>690</v>
      </c>
      <c r="N39" s="15" t="s">
        <v>225</v>
      </c>
      <c r="O39" s="14" t="s">
        <v>1502</v>
      </c>
    </row>
    <row r="40" spans="1:15" x14ac:dyDescent="0.3">
      <c r="A40" s="14" t="s">
        <v>1671</v>
      </c>
      <c r="B40" s="14" t="s">
        <v>2036</v>
      </c>
      <c r="E40" s="14" t="s">
        <v>1490</v>
      </c>
      <c r="F40" s="15" t="s">
        <v>215</v>
      </c>
      <c r="I40" s="14" t="s">
        <v>1682</v>
      </c>
      <c r="J40" s="15" t="s">
        <v>2057</v>
      </c>
      <c r="M40" s="14" t="s">
        <v>1668</v>
      </c>
      <c r="N40" s="15" t="s">
        <v>2058</v>
      </c>
      <c r="O40" s="14" t="s">
        <v>1581</v>
      </c>
    </row>
    <row r="41" spans="1:15" x14ac:dyDescent="0.3">
      <c r="A41" s="14" t="s">
        <v>1698</v>
      </c>
      <c r="B41" s="14" t="s">
        <v>2059</v>
      </c>
      <c r="E41" s="14" t="s">
        <v>1546</v>
      </c>
      <c r="F41" s="15" t="s">
        <v>2060</v>
      </c>
      <c r="I41" s="14" t="s">
        <v>1501</v>
      </c>
      <c r="J41" s="15" t="s">
        <v>1655</v>
      </c>
      <c r="M41" s="14" t="s">
        <v>1385</v>
      </c>
      <c r="N41" s="15" t="s">
        <v>1999</v>
      </c>
      <c r="O41" s="14" t="s">
        <v>1464</v>
      </c>
    </row>
    <row r="42" spans="1:15" x14ac:dyDescent="0.3">
      <c r="A42" s="14" t="s">
        <v>1086</v>
      </c>
      <c r="B42" s="14" t="s">
        <v>2061</v>
      </c>
      <c r="E42" s="14" t="s">
        <v>1482</v>
      </c>
      <c r="F42" s="15" t="s">
        <v>15</v>
      </c>
      <c r="I42" s="14" t="s">
        <v>1706</v>
      </c>
      <c r="J42" s="15" t="s">
        <v>1793</v>
      </c>
      <c r="M42" s="14" t="s">
        <v>1700</v>
      </c>
      <c r="N42" s="15" t="s">
        <v>1994</v>
      </c>
      <c r="O42" s="14" t="s">
        <v>164</v>
      </c>
    </row>
    <row r="43" spans="1:15" x14ac:dyDescent="0.3">
      <c r="A43" s="14" t="s">
        <v>1472</v>
      </c>
      <c r="B43" s="14" t="s">
        <v>1649</v>
      </c>
      <c r="E43" s="14" t="s">
        <v>857</v>
      </c>
      <c r="F43" s="15" t="s">
        <v>1653</v>
      </c>
      <c r="I43" s="14" t="s">
        <v>1778</v>
      </c>
      <c r="J43" s="15" t="s">
        <v>2062</v>
      </c>
      <c r="M43" s="14" t="s">
        <v>1452</v>
      </c>
      <c r="N43" s="15" t="s">
        <v>2004</v>
      </c>
      <c r="O43" s="14" t="s">
        <v>1484</v>
      </c>
    </row>
    <row r="44" spans="1:15" x14ac:dyDescent="0.3">
      <c r="A44" s="14" t="s">
        <v>1718</v>
      </c>
      <c r="B44" s="14" t="s">
        <v>2063</v>
      </c>
      <c r="E44" s="14" t="s">
        <v>1671</v>
      </c>
      <c r="F44" s="15" t="s">
        <v>1349</v>
      </c>
      <c r="I44" s="14" t="s">
        <v>1569</v>
      </c>
      <c r="J44" s="15" t="s">
        <v>1641</v>
      </c>
      <c r="M44" s="14" t="s">
        <v>1718</v>
      </c>
      <c r="N44" s="15" t="s">
        <v>56</v>
      </c>
      <c r="O44" s="14" t="s">
        <v>1494</v>
      </c>
    </row>
    <row r="45" spans="1:15" x14ac:dyDescent="0.3">
      <c r="A45" s="14" t="s">
        <v>1775</v>
      </c>
      <c r="B45" s="14" t="s">
        <v>2045</v>
      </c>
      <c r="E45" s="14" t="s">
        <v>1732</v>
      </c>
      <c r="F45" s="15" t="s">
        <v>1793</v>
      </c>
      <c r="I45" s="14" t="s">
        <v>2009</v>
      </c>
      <c r="J45" s="15" t="s">
        <v>718</v>
      </c>
      <c r="M45" s="14" t="s">
        <v>1546</v>
      </c>
      <c r="N45" s="15" t="s">
        <v>163</v>
      </c>
      <c r="O45" s="14" t="s">
        <v>1527</v>
      </c>
    </row>
    <row r="46" spans="1:15" x14ac:dyDescent="0.3">
      <c r="A46" s="14" t="s">
        <v>1513</v>
      </c>
      <c r="B46" s="14" t="s">
        <v>2064</v>
      </c>
      <c r="E46" s="14" t="s">
        <v>1700</v>
      </c>
      <c r="F46" s="15" t="s">
        <v>2065</v>
      </c>
      <c r="I46" s="14" t="s">
        <v>1685</v>
      </c>
      <c r="J46" s="15" t="s">
        <v>2066</v>
      </c>
      <c r="M46" s="14" t="s">
        <v>1754</v>
      </c>
      <c r="N46" s="15" t="s">
        <v>1065</v>
      </c>
      <c r="O46" s="14" t="s">
        <v>1385</v>
      </c>
    </row>
    <row r="47" spans="1:15" x14ac:dyDescent="0.3">
      <c r="A47" s="14" t="s">
        <v>1852</v>
      </c>
      <c r="B47" s="14" t="s">
        <v>2067</v>
      </c>
      <c r="E47" s="14" t="s">
        <v>1698</v>
      </c>
      <c r="F47" s="15" t="s">
        <v>2068</v>
      </c>
      <c r="I47" s="14" t="s">
        <v>2069</v>
      </c>
      <c r="J47" s="15" t="s">
        <v>2070</v>
      </c>
      <c r="M47" s="14" t="s">
        <v>1588</v>
      </c>
      <c r="N47" s="15" t="s">
        <v>2002</v>
      </c>
      <c r="O47" s="14" t="s">
        <v>1546</v>
      </c>
    </row>
    <row r="48" spans="1:15" x14ac:dyDescent="0.3">
      <c r="A48" s="14" t="s">
        <v>1581</v>
      </c>
      <c r="B48" s="14" t="s">
        <v>2071</v>
      </c>
      <c r="E48" s="14" t="s">
        <v>648</v>
      </c>
      <c r="F48" s="15" t="s">
        <v>1660</v>
      </c>
      <c r="I48" s="14" t="s">
        <v>1466</v>
      </c>
      <c r="J48" s="15" t="s">
        <v>2072</v>
      </c>
      <c r="M48" s="14" t="s">
        <v>1750</v>
      </c>
      <c r="N48" s="15" t="s">
        <v>113</v>
      </c>
      <c r="O48" s="14" t="s">
        <v>1588</v>
      </c>
    </row>
    <row r="49" spans="1:15" x14ac:dyDescent="0.3">
      <c r="A49" s="14" t="s">
        <v>1750</v>
      </c>
      <c r="B49" s="14" t="s">
        <v>2052</v>
      </c>
      <c r="E49" s="14" t="s">
        <v>1692</v>
      </c>
      <c r="F49" s="15" t="s">
        <v>2073</v>
      </c>
      <c r="I49" s="14" t="s">
        <v>1810</v>
      </c>
      <c r="J49" s="15" t="s">
        <v>2074</v>
      </c>
      <c r="M49" s="14" t="s">
        <v>209</v>
      </c>
      <c r="N49" s="15" t="s">
        <v>307</v>
      </c>
      <c r="O49" s="14" t="s">
        <v>1539</v>
      </c>
    </row>
    <row r="50" spans="1:15" x14ac:dyDescent="0.3">
      <c r="A50" s="14" t="s">
        <v>1525</v>
      </c>
      <c r="B50" s="14" t="s">
        <v>249</v>
      </c>
      <c r="E50" s="14" t="s">
        <v>1668</v>
      </c>
      <c r="F50" s="15" t="s">
        <v>2075</v>
      </c>
      <c r="I50" s="14" t="s">
        <v>1713</v>
      </c>
      <c r="J50" s="15" t="s">
        <v>2076</v>
      </c>
      <c r="M50" s="14" t="s">
        <v>1539</v>
      </c>
      <c r="N50" s="15" t="s">
        <v>2006</v>
      </c>
      <c r="O50" s="14" t="s">
        <v>990</v>
      </c>
    </row>
    <row r="51" spans="1:15" x14ac:dyDescent="0.3">
      <c r="A51" s="14" t="s">
        <v>1588</v>
      </c>
      <c r="B51" s="14" t="s">
        <v>2060</v>
      </c>
      <c r="E51" s="14" t="s">
        <v>164</v>
      </c>
      <c r="F51" s="15" t="s">
        <v>2077</v>
      </c>
      <c r="I51" s="14" t="s">
        <v>1453</v>
      </c>
      <c r="J51" s="15" t="s">
        <v>2078</v>
      </c>
      <c r="M51" s="14" t="s">
        <v>1703</v>
      </c>
      <c r="N51" s="15" t="s">
        <v>2007</v>
      </c>
      <c r="O51" s="14" t="s">
        <v>1584</v>
      </c>
    </row>
    <row r="52" spans="1:15" x14ac:dyDescent="0.3">
      <c r="A52" s="14" t="s">
        <v>818</v>
      </c>
      <c r="B52" s="14" t="s">
        <v>1651</v>
      </c>
      <c r="E52" s="14" t="s">
        <v>1885</v>
      </c>
      <c r="F52" s="15" t="s">
        <v>2079</v>
      </c>
      <c r="I52" s="14" t="s">
        <v>1749</v>
      </c>
      <c r="J52" s="15" t="s">
        <v>2077</v>
      </c>
      <c r="M52" s="14" t="s">
        <v>2009</v>
      </c>
      <c r="N52" s="15" t="s">
        <v>1566</v>
      </c>
      <c r="O52" s="14" t="s">
        <v>1564</v>
      </c>
    </row>
    <row r="53" spans="1:15" x14ac:dyDescent="0.3">
      <c r="A53" s="14" t="s">
        <v>2080</v>
      </c>
      <c r="B53" s="14" t="s">
        <v>1653</v>
      </c>
      <c r="E53" s="14" t="s">
        <v>1494</v>
      </c>
      <c r="F53" s="15" t="s">
        <v>678</v>
      </c>
      <c r="I53" s="14" t="s">
        <v>1786</v>
      </c>
      <c r="J53" s="15" t="s">
        <v>1452</v>
      </c>
      <c r="M53" s="14" t="s">
        <v>1479</v>
      </c>
      <c r="N53" s="15" t="s">
        <v>2081</v>
      </c>
      <c r="O53" s="14" t="s">
        <v>1550</v>
      </c>
    </row>
    <row r="54" spans="1:15" x14ac:dyDescent="0.3">
      <c r="A54" s="14" t="s">
        <v>1700</v>
      </c>
      <c r="B54" s="14" t="s">
        <v>2082</v>
      </c>
      <c r="E54" s="14" t="s">
        <v>1581</v>
      </c>
      <c r="F54" s="15" t="s">
        <v>1024</v>
      </c>
      <c r="I54" s="14" t="s">
        <v>1745</v>
      </c>
      <c r="J54" s="15" t="s">
        <v>678</v>
      </c>
      <c r="M54" s="14" t="s">
        <v>2083</v>
      </c>
      <c r="N54" s="15" t="s">
        <v>1572</v>
      </c>
      <c r="O54" s="14" t="s">
        <v>1544</v>
      </c>
    </row>
    <row r="55" spans="1:15" x14ac:dyDescent="0.3">
      <c r="A55" s="14" t="s">
        <v>1549</v>
      </c>
      <c r="B55" s="14" t="s">
        <v>1349</v>
      </c>
      <c r="E55" s="14" t="s">
        <v>1533</v>
      </c>
      <c r="F55" s="15" t="s">
        <v>2084</v>
      </c>
      <c r="I55" s="14" t="s">
        <v>209</v>
      </c>
      <c r="J55" s="15" t="s">
        <v>1024</v>
      </c>
      <c r="M55" s="14" t="s">
        <v>1507</v>
      </c>
      <c r="N55" s="15" t="s">
        <v>1403</v>
      </c>
      <c r="O55" s="14" t="s">
        <v>1528</v>
      </c>
    </row>
    <row r="56" spans="1:15" x14ac:dyDescent="0.3">
      <c r="A56" s="14" t="s">
        <v>1466</v>
      </c>
      <c r="B56" s="14" t="s">
        <v>2085</v>
      </c>
      <c r="E56" s="14" t="s">
        <v>1758</v>
      </c>
      <c r="F56" s="15" t="s">
        <v>1664</v>
      </c>
      <c r="I56" s="14" t="s">
        <v>1452</v>
      </c>
      <c r="J56" s="15" t="s">
        <v>1664</v>
      </c>
      <c r="M56" s="14" t="s">
        <v>2048</v>
      </c>
      <c r="N56" s="15" t="s">
        <v>1908</v>
      </c>
      <c r="O56" s="14" t="s">
        <v>1577</v>
      </c>
    </row>
    <row r="57" spans="1:15" x14ac:dyDescent="0.3">
      <c r="A57" s="14" t="s">
        <v>1754</v>
      </c>
      <c r="B57" s="14" t="s">
        <v>1655</v>
      </c>
      <c r="E57" s="14" t="s">
        <v>2015</v>
      </c>
      <c r="F57" s="15" t="s">
        <v>240</v>
      </c>
      <c r="I57" s="14" t="s">
        <v>1481</v>
      </c>
      <c r="J57" s="15" t="s">
        <v>240</v>
      </c>
      <c r="M57" s="14" t="s">
        <v>1752</v>
      </c>
      <c r="N57" s="15" t="s">
        <v>725</v>
      </c>
      <c r="O57" s="14" t="s">
        <v>1467</v>
      </c>
    </row>
    <row r="58" spans="1:15" x14ac:dyDescent="0.3">
      <c r="A58" s="14" t="s">
        <v>1758</v>
      </c>
      <c r="B58" s="14" t="s">
        <v>1793</v>
      </c>
      <c r="E58" s="14" t="s">
        <v>1453</v>
      </c>
      <c r="F58" s="15" t="s">
        <v>2086</v>
      </c>
      <c r="I58" s="14" t="s">
        <v>1507</v>
      </c>
      <c r="J58" s="15" t="s">
        <v>1130</v>
      </c>
      <c r="M58" s="14" t="s">
        <v>1749</v>
      </c>
      <c r="N58" s="15" t="s">
        <v>2019</v>
      </c>
      <c r="O58" s="14" t="s">
        <v>1572</v>
      </c>
    </row>
    <row r="59" spans="1:15" x14ac:dyDescent="0.3">
      <c r="A59" s="14" t="s">
        <v>450</v>
      </c>
      <c r="B59" s="14" t="s">
        <v>1641</v>
      </c>
      <c r="E59" s="14" t="s">
        <v>1703</v>
      </c>
      <c r="F59" s="15" t="s">
        <v>1913</v>
      </c>
      <c r="I59" s="14" t="s">
        <v>1864</v>
      </c>
      <c r="J59" s="15" t="s">
        <v>690</v>
      </c>
      <c r="M59" s="14" t="s">
        <v>990</v>
      </c>
      <c r="N59" s="15" t="s">
        <v>112</v>
      </c>
      <c r="O59" s="14" t="s">
        <v>714</v>
      </c>
    </row>
    <row r="60" spans="1:15" x14ac:dyDescent="0.3">
      <c r="A60" s="14" t="s">
        <v>1452</v>
      </c>
      <c r="B60" s="14" t="s">
        <v>1657</v>
      </c>
      <c r="E60" s="14" t="s">
        <v>1685</v>
      </c>
      <c r="F60" s="15" t="s">
        <v>2087</v>
      </c>
      <c r="I60" s="14" t="s">
        <v>1738</v>
      </c>
      <c r="J60" s="15" t="s">
        <v>2088</v>
      </c>
      <c r="M60" s="14" t="s">
        <v>1481</v>
      </c>
      <c r="N60" s="15" t="s">
        <v>2035</v>
      </c>
      <c r="O60" s="14" t="s">
        <v>1533</v>
      </c>
    </row>
    <row r="61" spans="1:15" x14ac:dyDescent="0.3">
      <c r="A61" s="14" t="s">
        <v>1889</v>
      </c>
      <c r="B61" s="14" t="s">
        <v>2089</v>
      </c>
      <c r="E61" s="14" t="s">
        <v>1754</v>
      </c>
      <c r="F61" s="15" t="s">
        <v>2090</v>
      </c>
      <c r="I61" s="14" t="s">
        <v>1732</v>
      </c>
      <c r="J61" s="15" t="s">
        <v>2091</v>
      </c>
      <c r="M61" s="14" t="s">
        <v>1448</v>
      </c>
      <c r="N61" s="15" t="s">
        <v>2092</v>
      </c>
      <c r="O61" s="14" t="s">
        <v>1471</v>
      </c>
    </row>
    <row r="62" spans="1:15" x14ac:dyDescent="0.3">
      <c r="A62" s="14" t="s">
        <v>1738</v>
      </c>
      <c r="B62" s="14" t="s">
        <v>2093</v>
      </c>
      <c r="E62" s="14" t="s">
        <v>1786</v>
      </c>
      <c r="F62" s="15" t="s">
        <v>646</v>
      </c>
      <c r="I62" s="14" t="s">
        <v>1494</v>
      </c>
      <c r="J62" s="15" t="s">
        <v>1913</v>
      </c>
      <c r="M62" s="14" t="s">
        <v>2080</v>
      </c>
      <c r="N62" s="15" t="s">
        <v>2094</v>
      </c>
      <c r="O62" s="14" t="s">
        <v>1460</v>
      </c>
    </row>
    <row r="63" spans="1:15" x14ac:dyDescent="0.3">
      <c r="A63" s="14" t="s">
        <v>1447</v>
      </c>
      <c r="B63" s="14" t="s">
        <v>1660</v>
      </c>
      <c r="E63" s="14" t="s">
        <v>1481</v>
      </c>
      <c r="F63" s="15" t="s">
        <v>2095</v>
      </c>
      <c r="I63" s="14" t="s">
        <v>1895</v>
      </c>
      <c r="J63" s="15" t="s">
        <v>2096</v>
      </c>
      <c r="M63" s="14" t="s">
        <v>1821</v>
      </c>
      <c r="N63" s="15" t="s">
        <v>2039</v>
      </c>
      <c r="O63" s="14" t="s">
        <v>1569</v>
      </c>
    </row>
    <row r="64" spans="1:15" x14ac:dyDescent="0.3">
      <c r="A64" s="14" t="s">
        <v>1749</v>
      </c>
      <c r="B64" s="14" t="s">
        <v>2075</v>
      </c>
      <c r="E64" s="14" t="s">
        <v>1325</v>
      </c>
      <c r="F64" s="15" t="s">
        <v>2097</v>
      </c>
      <c r="I64" s="14" t="s">
        <v>1761</v>
      </c>
      <c r="J64" s="15" t="s">
        <v>2098</v>
      </c>
      <c r="M64" s="14" t="s">
        <v>1584</v>
      </c>
      <c r="N64" s="15" t="s">
        <v>1879</v>
      </c>
      <c r="O64" s="14" t="s">
        <v>1538</v>
      </c>
    </row>
    <row r="65" spans="1:15" x14ac:dyDescent="0.3">
      <c r="A65" s="14" t="s">
        <v>1826</v>
      </c>
      <c r="B65" s="14" t="s">
        <v>2099</v>
      </c>
      <c r="E65" s="14" t="s">
        <v>1452</v>
      </c>
      <c r="F65" s="15" t="s">
        <v>296</v>
      </c>
      <c r="I65" s="14" t="s">
        <v>450</v>
      </c>
      <c r="J65" s="15" t="s">
        <v>2100</v>
      </c>
      <c r="M65" s="14" t="s">
        <v>1564</v>
      </c>
      <c r="N65" s="15" t="s">
        <v>2021</v>
      </c>
      <c r="O65" s="14" t="s">
        <v>1473</v>
      </c>
    </row>
    <row r="66" spans="1:15" x14ac:dyDescent="0.3">
      <c r="A66" s="14" t="s">
        <v>1834</v>
      </c>
      <c r="B66" s="14" t="s">
        <v>1869</v>
      </c>
      <c r="E66" s="14" t="s">
        <v>1761</v>
      </c>
      <c r="F66" s="15" t="s">
        <v>1648</v>
      </c>
      <c r="I66" s="14" t="s">
        <v>2101</v>
      </c>
      <c r="J66" s="15" t="s">
        <v>2102</v>
      </c>
      <c r="M66" s="14" t="s">
        <v>1903</v>
      </c>
      <c r="N66" s="15" t="s">
        <v>1878</v>
      </c>
      <c r="O66" s="14" t="s">
        <v>1543</v>
      </c>
    </row>
    <row r="67" spans="1:15" x14ac:dyDescent="0.3">
      <c r="A67" s="14" t="s">
        <v>1577</v>
      </c>
      <c r="B67" s="14" t="s">
        <v>1661</v>
      </c>
      <c r="E67" s="14" t="s">
        <v>2101</v>
      </c>
      <c r="F67" s="15" t="s">
        <v>2103</v>
      </c>
      <c r="I67" s="14" t="s">
        <v>1577</v>
      </c>
      <c r="J67" s="15" t="s">
        <v>1050</v>
      </c>
      <c r="M67" s="14" t="s">
        <v>1453</v>
      </c>
      <c r="N67" s="15" t="s">
        <v>122</v>
      </c>
      <c r="O67" s="14" t="s">
        <v>1451</v>
      </c>
    </row>
    <row r="68" spans="1:15" x14ac:dyDescent="0.3">
      <c r="A68" s="14" t="s">
        <v>1501</v>
      </c>
      <c r="B68" s="14" t="s">
        <v>1452</v>
      </c>
      <c r="E68" s="14" t="s">
        <v>2069</v>
      </c>
      <c r="F68" s="15" t="s">
        <v>2104</v>
      </c>
      <c r="I68" s="14" t="s">
        <v>1758</v>
      </c>
      <c r="J68" s="15" t="s">
        <v>2105</v>
      </c>
      <c r="M68" s="14" t="s">
        <v>1685</v>
      </c>
      <c r="N68" s="15" t="s">
        <v>2106</v>
      </c>
      <c r="O68" s="14" t="s">
        <v>1549</v>
      </c>
    </row>
    <row r="69" spans="1:15" x14ac:dyDescent="0.3">
      <c r="A69" s="14" t="s">
        <v>1745</v>
      </c>
      <c r="B69" s="14" t="s">
        <v>2107</v>
      </c>
      <c r="E69" s="14" t="s">
        <v>1738</v>
      </c>
      <c r="F69" s="15" t="s">
        <v>2108</v>
      </c>
      <c r="I69" s="14" t="s">
        <v>1991</v>
      </c>
      <c r="J69" s="15" t="s">
        <v>302</v>
      </c>
      <c r="M69" s="14" t="s">
        <v>1781</v>
      </c>
      <c r="N69" s="15" t="s">
        <v>2109</v>
      </c>
      <c r="O69" s="14" t="s">
        <v>1587</v>
      </c>
    </row>
    <row r="70" spans="1:15" x14ac:dyDescent="0.3">
      <c r="A70" s="14" t="s">
        <v>2110</v>
      </c>
      <c r="B70" s="14" t="s">
        <v>2111</v>
      </c>
      <c r="E70" s="14" t="s">
        <v>1510</v>
      </c>
      <c r="F70" s="15" t="s">
        <v>2112</v>
      </c>
      <c r="I70" s="14" t="s">
        <v>818</v>
      </c>
      <c r="J70" s="15" t="s">
        <v>2113</v>
      </c>
      <c r="M70" s="14" t="s">
        <v>2114</v>
      </c>
      <c r="N70" s="15" t="s">
        <v>103</v>
      </c>
      <c r="O70" s="14" t="s">
        <v>1576</v>
      </c>
    </row>
    <row r="71" spans="1:15" x14ac:dyDescent="0.3">
      <c r="A71" s="14" t="s">
        <v>1544</v>
      </c>
      <c r="B71" s="14" t="s">
        <v>1664</v>
      </c>
      <c r="E71" s="14" t="s">
        <v>2115</v>
      </c>
      <c r="F71" s="15" t="s">
        <v>2116</v>
      </c>
      <c r="I71" s="14" t="s">
        <v>1522</v>
      </c>
      <c r="J71" s="15" t="s">
        <v>1648</v>
      </c>
      <c r="M71" s="14" t="s">
        <v>1924</v>
      </c>
      <c r="N71" s="15" t="s">
        <v>2117</v>
      </c>
      <c r="O71" s="14" t="s">
        <v>1553</v>
      </c>
    </row>
    <row r="72" spans="1:15" x14ac:dyDescent="0.3">
      <c r="A72" s="14" t="s">
        <v>690</v>
      </c>
      <c r="B72" s="14" t="s">
        <v>240</v>
      </c>
      <c r="E72" s="14" t="s">
        <v>209</v>
      </c>
      <c r="F72" s="15" t="s">
        <v>2118</v>
      </c>
      <c r="I72" s="14" t="s">
        <v>690</v>
      </c>
      <c r="J72" s="15" t="s">
        <v>2119</v>
      </c>
      <c r="M72" s="14" t="s">
        <v>1758</v>
      </c>
      <c r="N72" s="15" t="s">
        <v>2120</v>
      </c>
      <c r="O72" s="14" t="s">
        <v>648</v>
      </c>
    </row>
    <row r="73" spans="1:15" x14ac:dyDescent="0.3">
      <c r="A73" s="14" t="s">
        <v>164</v>
      </c>
      <c r="B73" s="14" t="s">
        <v>389</v>
      </c>
      <c r="E73" s="14" t="s">
        <v>2121</v>
      </c>
      <c r="F73" s="15" t="s">
        <v>2122</v>
      </c>
      <c r="I73" s="14" t="s">
        <v>1750</v>
      </c>
      <c r="J73" s="15" t="s">
        <v>2116</v>
      </c>
      <c r="M73" s="14" t="s">
        <v>1447</v>
      </c>
      <c r="N73" s="15" t="s">
        <v>2123</v>
      </c>
      <c r="O73" s="14" t="s">
        <v>499</v>
      </c>
    </row>
    <row r="74" spans="1:15" x14ac:dyDescent="0.3">
      <c r="A74" s="14" t="s">
        <v>1517</v>
      </c>
      <c r="B74" s="14" t="s">
        <v>2086</v>
      </c>
      <c r="E74" s="14" t="s">
        <v>1756</v>
      </c>
      <c r="F74" s="15" t="s">
        <v>2124</v>
      </c>
      <c r="I74" s="14" t="s">
        <v>1715</v>
      </c>
      <c r="J74" s="15" t="s">
        <v>1904</v>
      </c>
      <c r="M74" s="14" t="s">
        <v>417</v>
      </c>
      <c r="N74" s="15" t="s">
        <v>2029</v>
      </c>
      <c r="O74" s="14" t="s">
        <v>1583</v>
      </c>
    </row>
    <row r="75" spans="1:15" x14ac:dyDescent="0.3">
      <c r="A75" s="14" t="s">
        <v>1453</v>
      </c>
      <c r="B75" s="14" t="s">
        <v>1913</v>
      </c>
      <c r="E75" s="14" t="s">
        <v>1708</v>
      </c>
      <c r="F75" s="15" t="s">
        <v>2125</v>
      </c>
      <c r="I75" s="14" t="s">
        <v>2126</v>
      </c>
      <c r="J75" s="15" t="s">
        <v>353</v>
      </c>
      <c r="M75" s="14" t="s">
        <v>1991</v>
      </c>
      <c r="N75" s="15" t="s">
        <v>1575</v>
      </c>
      <c r="O75" s="14" t="s">
        <v>1568</v>
      </c>
    </row>
    <row r="76" spans="1:15" x14ac:dyDescent="0.3">
      <c r="A76" s="14" t="s">
        <v>1778</v>
      </c>
      <c r="B76" s="14" t="s">
        <v>2096</v>
      </c>
      <c r="E76" s="14" t="s">
        <v>1826</v>
      </c>
      <c r="F76" s="15" t="s">
        <v>1667</v>
      </c>
      <c r="I76" s="14" t="s">
        <v>1471</v>
      </c>
      <c r="J76" s="15" t="s">
        <v>2127</v>
      </c>
      <c r="M76" s="14" t="s">
        <v>1550</v>
      </c>
      <c r="N76" s="15" t="s">
        <v>1016</v>
      </c>
      <c r="O76" s="14" t="s">
        <v>278</v>
      </c>
    </row>
    <row r="77" spans="1:15" x14ac:dyDescent="0.3">
      <c r="A77" s="14" t="s">
        <v>1708</v>
      </c>
      <c r="B77" s="14" t="s">
        <v>2128</v>
      </c>
      <c r="E77" s="14" t="s">
        <v>1901</v>
      </c>
      <c r="F77" s="15" t="s">
        <v>200</v>
      </c>
      <c r="I77" s="14" t="s">
        <v>1818</v>
      </c>
      <c r="J77" s="15" t="s">
        <v>2129</v>
      </c>
      <c r="M77" s="14" t="s">
        <v>1778</v>
      </c>
      <c r="N77" s="15" t="s">
        <v>2130</v>
      </c>
      <c r="O77" s="14" t="s">
        <v>1574</v>
      </c>
    </row>
    <row r="78" spans="1:15" x14ac:dyDescent="0.3">
      <c r="A78" s="14" t="s">
        <v>1756</v>
      </c>
      <c r="B78" s="14" t="s">
        <v>2098</v>
      </c>
      <c r="E78" s="14" t="s">
        <v>2131</v>
      </c>
      <c r="F78" s="15" t="s">
        <v>2132</v>
      </c>
      <c r="I78" s="14" t="s">
        <v>1708</v>
      </c>
      <c r="J78" s="15" t="s">
        <v>1667</v>
      </c>
      <c r="M78" s="14" t="s">
        <v>2069</v>
      </c>
      <c r="N78" s="15" t="s">
        <v>2025</v>
      </c>
      <c r="O78" s="14" t="s">
        <v>1548</v>
      </c>
    </row>
    <row r="79" spans="1:15" x14ac:dyDescent="0.3">
      <c r="A79" s="14" t="s">
        <v>2083</v>
      </c>
      <c r="B79" s="14" t="s">
        <v>937</v>
      </c>
      <c r="E79" s="14" t="s">
        <v>1528</v>
      </c>
      <c r="F79" s="15" t="s">
        <v>2133</v>
      </c>
      <c r="I79" s="14" t="s">
        <v>1692</v>
      </c>
      <c r="J79" s="15" t="s">
        <v>1670</v>
      </c>
      <c r="M79" s="14" t="s">
        <v>1738</v>
      </c>
      <c r="N79" s="15" t="s">
        <v>2134</v>
      </c>
      <c r="O79" s="14" t="s">
        <v>166</v>
      </c>
    </row>
    <row r="80" spans="1:15" x14ac:dyDescent="0.3">
      <c r="A80" s="14" t="s">
        <v>1490</v>
      </c>
      <c r="B80" s="14" t="s">
        <v>2135</v>
      </c>
      <c r="E80" s="14" t="s">
        <v>1643</v>
      </c>
      <c r="F80" s="15" t="s">
        <v>2136</v>
      </c>
      <c r="I80" s="14" t="s">
        <v>2048</v>
      </c>
      <c r="J80" s="15" t="s">
        <v>200</v>
      </c>
      <c r="M80" s="14" t="s">
        <v>1849</v>
      </c>
      <c r="N80" s="15" t="s">
        <v>2137</v>
      </c>
      <c r="O80" s="14" t="s">
        <v>1554</v>
      </c>
    </row>
    <row r="81" spans="1:15" x14ac:dyDescent="0.3">
      <c r="A81" s="14" t="s">
        <v>1572</v>
      </c>
      <c r="B81" s="14" t="s">
        <v>2105</v>
      </c>
      <c r="E81" s="14" t="s">
        <v>690</v>
      </c>
      <c r="F81" s="15" t="s">
        <v>2138</v>
      </c>
      <c r="I81" s="14" t="s">
        <v>1666</v>
      </c>
      <c r="J81" s="15" t="s">
        <v>1513</v>
      </c>
      <c r="M81" s="14" t="s">
        <v>1544</v>
      </c>
      <c r="N81" s="15" t="s">
        <v>2139</v>
      </c>
      <c r="O81" s="14" t="s">
        <v>1535</v>
      </c>
    </row>
    <row r="82" spans="1:15" x14ac:dyDescent="0.3">
      <c r="A82" s="14" t="s">
        <v>2131</v>
      </c>
      <c r="B82" s="14" t="s">
        <v>2140</v>
      </c>
      <c r="E82" s="14" t="s">
        <v>1587</v>
      </c>
      <c r="F82" s="15" t="s">
        <v>2141</v>
      </c>
      <c r="I82" s="14" t="s">
        <v>1868</v>
      </c>
      <c r="J82" s="15" t="s">
        <v>2142</v>
      </c>
      <c r="M82" s="14" t="s">
        <v>2121</v>
      </c>
      <c r="N82" s="15" t="s">
        <v>2143</v>
      </c>
      <c r="O82" s="14" t="s">
        <v>859</v>
      </c>
    </row>
    <row r="83" spans="1:15" x14ac:dyDescent="0.3">
      <c r="A83" s="14" t="s">
        <v>2144</v>
      </c>
      <c r="B83" s="14" t="s">
        <v>145</v>
      </c>
      <c r="E83" s="14" t="s">
        <v>1940</v>
      </c>
      <c r="F83" s="15" t="s">
        <v>1431</v>
      </c>
      <c r="I83" s="14" t="s">
        <v>1830</v>
      </c>
      <c r="J83" s="15" t="s">
        <v>2132</v>
      </c>
      <c r="M83" s="14" t="s">
        <v>1925</v>
      </c>
      <c r="N83" s="15" t="s">
        <v>2033</v>
      </c>
      <c r="O83" s="14" t="s">
        <v>769</v>
      </c>
    </row>
    <row r="84" spans="1:15" x14ac:dyDescent="0.3">
      <c r="A84" s="14" t="s">
        <v>1478</v>
      </c>
      <c r="B84" s="14" t="s">
        <v>1648</v>
      </c>
      <c r="E84" s="14" t="s">
        <v>2145</v>
      </c>
      <c r="F84" s="15" t="s">
        <v>2146</v>
      </c>
      <c r="I84" s="14" t="s">
        <v>1541</v>
      </c>
      <c r="J84" s="15" t="s">
        <v>2147</v>
      </c>
      <c r="M84" s="14" t="s">
        <v>1528</v>
      </c>
      <c r="N84" s="15" t="s">
        <v>2037</v>
      </c>
      <c r="O84" s="14" t="s">
        <v>1541</v>
      </c>
    </row>
    <row r="85" spans="1:15" x14ac:dyDescent="0.3">
      <c r="A85" s="14" t="s">
        <v>981</v>
      </c>
      <c r="B85" s="14" t="s">
        <v>2103</v>
      </c>
      <c r="E85" s="14" t="s">
        <v>572</v>
      </c>
      <c r="F85" s="15" t="s">
        <v>2148</v>
      </c>
      <c r="I85" s="14" t="s">
        <v>1855</v>
      </c>
      <c r="J85" s="15" t="s">
        <v>2149</v>
      </c>
      <c r="M85" s="14" t="s">
        <v>1525</v>
      </c>
      <c r="N85" s="15" t="s">
        <v>2150</v>
      </c>
      <c r="O85" s="14" t="s">
        <v>1239</v>
      </c>
    </row>
    <row r="86" spans="1:15" x14ac:dyDescent="0.3">
      <c r="A86" s="14" t="s">
        <v>1538</v>
      </c>
      <c r="B86" s="14" t="s">
        <v>978</v>
      </c>
      <c r="E86" s="14" t="s">
        <v>1752</v>
      </c>
      <c r="F86" s="15" t="s">
        <v>2151</v>
      </c>
      <c r="I86" s="14" t="s">
        <v>1478</v>
      </c>
      <c r="J86" s="15" t="s">
        <v>2152</v>
      </c>
      <c r="M86" s="14" t="s">
        <v>1735</v>
      </c>
      <c r="N86" s="15" t="s">
        <v>2026</v>
      </c>
      <c r="O86" s="14" t="s">
        <v>1565</v>
      </c>
    </row>
    <row r="87" spans="1:15" x14ac:dyDescent="0.3">
      <c r="A87" s="14" t="s">
        <v>1509</v>
      </c>
      <c r="B87" s="14" t="s">
        <v>2153</v>
      </c>
      <c r="E87" s="14" t="s">
        <v>1750</v>
      </c>
      <c r="F87" s="15" t="s">
        <v>72</v>
      </c>
      <c r="I87" s="14" t="s">
        <v>1781</v>
      </c>
      <c r="J87" s="15" t="s">
        <v>2154</v>
      </c>
      <c r="M87" s="14" t="s">
        <v>1786</v>
      </c>
      <c r="N87" s="15" t="s">
        <v>2155</v>
      </c>
      <c r="O87" s="14" t="s">
        <v>1492</v>
      </c>
    </row>
    <row r="88" spans="1:15" x14ac:dyDescent="0.3">
      <c r="A88" s="14" t="s">
        <v>1849</v>
      </c>
      <c r="B88" s="14" t="s">
        <v>1904</v>
      </c>
      <c r="E88" s="14" t="s">
        <v>2156</v>
      </c>
      <c r="F88" s="15" t="s">
        <v>2157</v>
      </c>
      <c r="I88" s="14" t="s">
        <v>2115</v>
      </c>
      <c r="J88" s="15" t="s">
        <v>2158</v>
      </c>
      <c r="M88" s="14" t="s">
        <v>1577</v>
      </c>
      <c r="N88" s="15" t="s">
        <v>2159</v>
      </c>
      <c r="O88" s="14" t="s">
        <v>1534</v>
      </c>
    </row>
    <row r="89" spans="1:15" x14ac:dyDescent="0.3">
      <c r="A89" s="14" t="s">
        <v>1857</v>
      </c>
      <c r="B89" s="14" t="s">
        <v>396</v>
      </c>
      <c r="E89" s="14" t="s">
        <v>1735</v>
      </c>
      <c r="F89" s="15" t="s">
        <v>2160</v>
      </c>
      <c r="I89" s="14" t="s">
        <v>2161</v>
      </c>
      <c r="J89" s="15" t="s">
        <v>2162</v>
      </c>
      <c r="M89" s="14" t="s">
        <v>2163</v>
      </c>
      <c r="N89" s="15" t="s">
        <v>2164</v>
      </c>
      <c r="O89" s="14" t="s">
        <v>1540</v>
      </c>
    </row>
    <row r="90" spans="1:15" x14ac:dyDescent="0.3">
      <c r="A90" s="14" t="s">
        <v>1533</v>
      </c>
      <c r="B90" s="14" t="s">
        <v>2124</v>
      </c>
      <c r="E90" s="14" t="s">
        <v>2083</v>
      </c>
      <c r="F90" s="15" t="s">
        <v>2165</v>
      </c>
      <c r="I90" s="14" t="s">
        <v>933</v>
      </c>
      <c r="J90" s="15" t="s">
        <v>2165</v>
      </c>
      <c r="M90" s="14" t="s">
        <v>1801</v>
      </c>
      <c r="N90" s="15" t="s">
        <v>2166</v>
      </c>
      <c r="O90" s="14" t="s">
        <v>1483</v>
      </c>
    </row>
    <row r="91" spans="1:15" x14ac:dyDescent="0.3">
      <c r="A91" s="14" t="s">
        <v>2048</v>
      </c>
      <c r="B91" s="14" t="s">
        <v>1667</v>
      </c>
      <c r="E91" s="14" t="s">
        <v>1824</v>
      </c>
      <c r="F91" s="15" t="s">
        <v>1764</v>
      </c>
      <c r="I91" s="14" t="s">
        <v>1525</v>
      </c>
      <c r="J91" s="15" t="s">
        <v>2167</v>
      </c>
      <c r="M91" s="14" t="s">
        <v>1901</v>
      </c>
      <c r="N91" s="15" t="s">
        <v>2028</v>
      </c>
      <c r="O91" s="14" t="s">
        <v>1485</v>
      </c>
    </row>
    <row r="92" spans="1:15" x14ac:dyDescent="0.3">
      <c r="A92" s="14" t="s">
        <v>1781</v>
      </c>
      <c r="B92" s="14" t="s">
        <v>1670</v>
      </c>
      <c r="E92" s="14" t="s">
        <v>1875</v>
      </c>
      <c r="F92" s="15" t="s">
        <v>45</v>
      </c>
      <c r="I92" s="14" t="s">
        <v>1574</v>
      </c>
      <c r="J92" s="15" t="s">
        <v>2168</v>
      </c>
      <c r="M92" s="14" t="s">
        <v>1763</v>
      </c>
      <c r="N92" s="15" t="s">
        <v>751</v>
      </c>
      <c r="O92" s="14" t="s">
        <v>935</v>
      </c>
    </row>
    <row r="93" spans="1:15" x14ac:dyDescent="0.3">
      <c r="A93" s="14" t="s">
        <v>1761</v>
      </c>
      <c r="B93" s="14" t="s">
        <v>200</v>
      </c>
      <c r="E93" s="14" t="s">
        <v>1513</v>
      </c>
      <c r="F93" s="15" t="s">
        <v>2169</v>
      </c>
      <c r="I93" s="14" t="s">
        <v>2170</v>
      </c>
      <c r="J93" s="15" t="s">
        <v>484</v>
      </c>
      <c r="M93" s="14" t="s">
        <v>2040</v>
      </c>
      <c r="N93" s="15" t="s">
        <v>2171</v>
      </c>
      <c r="O93" s="14" t="s">
        <v>413</v>
      </c>
    </row>
    <row r="94" spans="1:15" x14ac:dyDescent="0.3">
      <c r="A94" s="14" t="s">
        <v>2172</v>
      </c>
      <c r="B94" s="14" t="s">
        <v>2136</v>
      </c>
      <c r="E94" s="14" t="s">
        <v>766</v>
      </c>
      <c r="F94" s="15" t="s">
        <v>2173</v>
      </c>
      <c r="I94" s="14" t="s">
        <v>1790</v>
      </c>
      <c r="J94" s="15" t="s">
        <v>45</v>
      </c>
      <c r="M94" s="14" t="s">
        <v>1516</v>
      </c>
      <c r="N94" s="15" t="s">
        <v>1504</v>
      </c>
      <c r="O94" s="14" t="s">
        <v>1529</v>
      </c>
    </row>
    <row r="95" spans="1:15" x14ac:dyDescent="0.3">
      <c r="A95" s="14" t="s">
        <v>1569</v>
      </c>
      <c r="B95" s="14" t="s">
        <v>1431</v>
      </c>
      <c r="E95" s="14" t="s">
        <v>1517</v>
      </c>
      <c r="F95" s="15" t="s">
        <v>2174</v>
      </c>
      <c r="I95" s="14" t="s">
        <v>675</v>
      </c>
      <c r="J95" s="15" t="s">
        <v>1505</v>
      </c>
      <c r="M95" s="14" t="s">
        <v>572</v>
      </c>
      <c r="N95" s="15" t="s">
        <v>2054</v>
      </c>
      <c r="O95" s="14" t="s">
        <v>1454</v>
      </c>
    </row>
    <row r="96" spans="1:15" x14ac:dyDescent="0.3">
      <c r="A96" s="16" t="s">
        <v>935</v>
      </c>
      <c r="B96" s="14" t="s">
        <v>2149</v>
      </c>
      <c r="E96" s="14" t="s">
        <v>1790</v>
      </c>
      <c r="F96" s="15" t="s">
        <v>1672</v>
      </c>
      <c r="I96" s="14" t="s">
        <v>1925</v>
      </c>
      <c r="J96" s="15" t="s">
        <v>1486</v>
      </c>
      <c r="M96" s="14" t="s">
        <v>2041</v>
      </c>
      <c r="N96" s="15" t="s">
        <v>2030</v>
      </c>
      <c r="O96" s="14" t="s">
        <v>1552</v>
      </c>
    </row>
    <row r="97" spans="1:15" x14ac:dyDescent="0.3">
      <c r="A97" s="14" t="s">
        <v>1467</v>
      </c>
      <c r="B97" s="14" t="s">
        <v>72</v>
      </c>
      <c r="E97" s="14" t="s">
        <v>213</v>
      </c>
      <c r="F97" s="15" t="s">
        <v>2175</v>
      </c>
      <c r="I97" s="14" t="s">
        <v>1735</v>
      </c>
      <c r="J97" s="15" t="s">
        <v>2176</v>
      </c>
      <c r="M97" s="14" t="s">
        <v>2177</v>
      </c>
      <c r="N97" s="15" t="s">
        <v>2178</v>
      </c>
      <c r="O97" s="14" t="s">
        <v>1557</v>
      </c>
    </row>
    <row r="98" spans="1:15" x14ac:dyDescent="0.3">
      <c r="A98" s="14" t="s">
        <v>2179</v>
      </c>
      <c r="B98" s="14" t="s">
        <v>1448</v>
      </c>
      <c r="E98" s="14" t="s">
        <v>1569</v>
      </c>
      <c r="F98" s="15" t="s">
        <v>1659</v>
      </c>
      <c r="I98" s="14" t="s">
        <v>1528</v>
      </c>
      <c r="J98" s="15" t="s">
        <v>1659</v>
      </c>
      <c r="M98" s="14" t="s">
        <v>1467</v>
      </c>
      <c r="N98" s="15" t="s">
        <v>2059</v>
      </c>
      <c r="O98" s="14" t="s">
        <v>992</v>
      </c>
    </row>
    <row r="99" spans="1:15" x14ac:dyDescent="0.3">
      <c r="A99" s="14" t="s">
        <v>1752</v>
      </c>
      <c r="B99" s="14" t="s">
        <v>1131</v>
      </c>
      <c r="E99" s="14" t="s">
        <v>1821</v>
      </c>
      <c r="F99" s="15" t="s">
        <v>2180</v>
      </c>
      <c r="I99" s="14" t="s">
        <v>2181</v>
      </c>
      <c r="J99" s="15" t="s">
        <v>2182</v>
      </c>
      <c r="M99" s="14" t="s">
        <v>1662</v>
      </c>
      <c r="N99" s="15" t="s">
        <v>2061</v>
      </c>
      <c r="O99" s="14" t="s">
        <v>956</v>
      </c>
    </row>
    <row r="100" spans="1:15" x14ac:dyDescent="0.3">
      <c r="A100" s="14" t="s">
        <v>1809</v>
      </c>
      <c r="B100" s="14" t="s">
        <v>1764</v>
      </c>
      <c r="E100" s="14" t="s">
        <v>1781</v>
      </c>
      <c r="F100" s="15" t="s">
        <v>2183</v>
      </c>
      <c r="I100" s="14" t="s">
        <v>2184</v>
      </c>
      <c r="J100" s="15" t="s">
        <v>2180</v>
      </c>
      <c r="M100" s="14" t="s">
        <v>2185</v>
      </c>
      <c r="N100" s="15" t="s">
        <v>1649</v>
      </c>
      <c r="O100" s="14" t="s">
        <v>1547</v>
      </c>
    </row>
    <row r="101" spans="1:15" x14ac:dyDescent="0.3">
      <c r="A101" s="14" t="s">
        <v>1685</v>
      </c>
      <c r="B101" s="14" t="s">
        <v>1672</v>
      </c>
      <c r="E101" s="14" t="s">
        <v>1553</v>
      </c>
      <c r="F101" s="15" t="s">
        <v>2186</v>
      </c>
      <c r="I101" s="16" t="s">
        <v>935</v>
      </c>
      <c r="J101" s="15" t="s">
        <v>1531</v>
      </c>
      <c r="M101" s="14" t="s">
        <v>1865</v>
      </c>
      <c r="N101" s="15" t="s">
        <v>815</v>
      </c>
      <c r="O101" s="14" t="s">
        <v>1480</v>
      </c>
    </row>
    <row r="102" spans="1:15" x14ac:dyDescent="0.3">
      <c r="A102" s="14" t="s">
        <v>1801</v>
      </c>
      <c r="B102" s="14" t="s">
        <v>1659</v>
      </c>
      <c r="E102" s="14" t="s">
        <v>1877</v>
      </c>
      <c r="F102" s="15" t="s">
        <v>1404</v>
      </c>
      <c r="I102" s="14" t="s">
        <v>2156</v>
      </c>
      <c r="J102" s="15" t="s">
        <v>1814</v>
      </c>
      <c r="M102" s="14" t="s">
        <v>1325</v>
      </c>
      <c r="N102" s="15" t="s">
        <v>2187</v>
      </c>
      <c r="O102" s="14" t="s">
        <v>1556</v>
      </c>
    </row>
    <row r="103" spans="1:15" x14ac:dyDescent="0.3">
      <c r="A103" s="14" t="s">
        <v>1943</v>
      </c>
      <c r="B103" s="14" t="s">
        <v>12</v>
      </c>
      <c r="E103" s="14" t="s">
        <v>1385</v>
      </c>
      <c r="F103" s="15" t="s">
        <v>24</v>
      </c>
      <c r="I103" s="14" t="s">
        <v>2188</v>
      </c>
      <c r="J103" s="15" t="s">
        <v>2189</v>
      </c>
      <c r="M103" s="14" t="s">
        <v>1572</v>
      </c>
      <c r="N103" s="15" t="s">
        <v>2190</v>
      </c>
      <c r="O103" s="14" t="s">
        <v>1555</v>
      </c>
    </row>
    <row r="104" spans="1:15" x14ac:dyDescent="0.3">
      <c r="A104" s="14" t="s">
        <v>1790</v>
      </c>
      <c r="B104" s="14" t="s">
        <v>1770</v>
      </c>
      <c r="E104" s="14" t="s">
        <v>2191</v>
      </c>
      <c r="F104" s="15" t="s">
        <v>2192</v>
      </c>
      <c r="I104" s="14" t="s">
        <v>2193</v>
      </c>
      <c r="J104" s="15" t="s">
        <v>2194</v>
      </c>
      <c r="M104" s="14" t="s">
        <v>1768</v>
      </c>
      <c r="N104" s="15" t="s">
        <v>2045</v>
      </c>
      <c r="O104" s="14" t="s">
        <v>1530</v>
      </c>
    </row>
    <row r="105" spans="1:15" x14ac:dyDescent="0.3">
      <c r="A105" s="14" t="s">
        <v>2069</v>
      </c>
      <c r="B105" s="14" t="s">
        <v>1463</v>
      </c>
      <c r="E105" s="14" t="s">
        <v>1852</v>
      </c>
      <c r="F105" s="15" t="s">
        <v>144</v>
      </c>
      <c r="I105" s="14" t="s">
        <v>1852</v>
      </c>
      <c r="J105" s="15" t="s">
        <v>2195</v>
      </c>
      <c r="M105" s="14" t="s">
        <v>1818</v>
      </c>
      <c r="N105" s="15" t="s">
        <v>2196</v>
      </c>
      <c r="O105" s="14" t="s">
        <v>1582</v>
      </c>
    </row>
    <row r="106" spans="1:15" x14ac:dyDescent="0.3">
      <c r="A106" s="14" t="s">
        <v>1735</v>
      </c>
      <c r="B106" s="14" t="s">
        <v>717</v>
      </c>
      <c r="E106" s="14" t="s">
        <v>1457</v>
      </c>
      <c r="F106" s="15" t="s">
        <v>834</v>
      </c>
      <c r="I106" s="14" t="s">
        <v>1698</v>
      </c>
      <c r="J106" s="15" t="s">
        <v>2197</v>
      </c>
      <c r="M106" s="14" t="s">
        <v>1846</v>
      </c>
      <c r="N106" s="15" t="s">
        <v>2046</v>
      </c>
      <c r="O106" s="14" t="s">
        <v>1560</v>
      </c>
    </row>
    <row r="107" spans="1:15" x14ac:dyDescent="0.3">
      <c r="A107" s="14" t="s">
        <v>213</v>
      </c>
      <c r="B107" s="14" t="s">
        <v>1814</v>
      </c>
      <c r="E107" s="14" t="s">
        <v>1658</v>
      </c>
      <c r="F107" s="15" t="s">
        <v>261</v>
      </c>
      <c r="I107" s="14" t="s">
        <v>1510</v>
      </c>
      <c r="J107" s="15" t="s">
        <v>655</v>
      </c>
      <c r="M107" s="14" t="s">
        <v>1517</v>
      </c>
      <c r="N107" s="15" t="s">
        <v>2198</v>
      </c>
      <c r="O107" s="14" t="s">
        <v>1475</v>
      </c>
    </row>
    <row r="108" spans="1:15" x14ac:dyDescent="0.3">
      <c r="A108" s="14" t="s">
        <v>1805</v>
      </c>
      <c r="B108" s="14" t="s">
        <v>2183</v>
      </c>
      <c r="E108" s="14" t="s">
        <v>2199</v>
      </c>
      <c r="F108" s="15" t="s">
        <v>2200</v>
      </c>
      <c r="I108" s="14" t="s">
        <v>1945</v>
      </c>
      <c r="J108" s="15" t="s">
        <v>2201</v>
      </c>
      <c r="M108" s="14" t="s">
        <v>1766</v>
      </c>
      <c r="N108" s="15" t="s">
        <v>2202</v>
      </c>
      <c r="O108" s="14" t="s">
        <v>1563</v>
      </c>
    </row>
    <row r="109" spans="1:15" x14ac:dyDescent="0.3">
      <c r="A109" s="14" t="s">
        <v>2193</v>
      </c>
      <c r="B109" s="14" t="s">
        <v>2203</v>
      </c>
      <c r="E109" s="14" t="s">
        <v>1522</v>
      </c>
      <c r="F109" s="15" t="s">
        <v>345</v>
      </c>
      <c r="I109" s="14" t="s">
        <v>1803</v>
      </c>
      <c r="J109" s="15" t="s">
        <v>2204</v>
      </c>
      <c r="M109" s="14" t="s">
        <v>1658</v>
      </c>
      <c r="N109" s="15" t="s">
        <v>2067</v>
      </c>
      <c r="O109" s="14" t="s">
        <v>1566</v>
      </c>
    </row>
    <row r="110" spans="1:15" x14ac:dyDescent="0.3">
      <c r="A110" s="14" t="s">
        <v>1855</v>
      </c>
      <c r="B110" s="14" t="s">
        <v>2205</v>
      </c>
      <c r="E110" s="14" t="s">
        <v>1504</v>
      </c>
      <c r="F110" s="15" t="s">
        <v>1714</v>
      </c>
      <c r="I110" s="14" t="s">
        <v>1809</v>
      </c>
      <c r="J110" s="15" t="s">
        <v>2206</v>
      </c>
      <c r="M110" s="14" t="s">
        <v>450</v>
      </c>
      <c r="N110" s="15" t="s">
        <v>2050</v>
      </c>
      <c r="O110" s="14" t="s">
        <v>1551</v>
      </c>
    </row>
    <row r="111" spans="1:15" x14ac:dyDescent="0.3">
      <c r="A111" s="14" t="s">
        <v>1818</v>
      </c>
      <c r="B111" s="14" t="s">
        <v>681</v>
      </c>
      <c r="E111" s="14" t="s">
        <v>933</v>
      </c>
      <c r="F111" s="15" t="s">
        <v>1862</v>
      </c>
      <c r="I111" s="14" t="s">
        <v>1550</v>
      </c>
      <c r="J111" s="15" t="s">
        <v>2207</v>
      </c>
      <c r="M111" s="14" t="s">
        <v>714</v>
      </c>
      <c r="N111" s="15" t="s">
        <v>2208</v>
      </c>
      <c r="O111" s="14" t="s">
        <v>1590</v>
      </c>
    </row>
    <row r="112" spans="1:15" x14ac:dyDescent="0.3">
      <c r="A112" s="14" t="s">
        <v>1510</v>
      </c>
      <c r="B112" s="14" t="s">
        <v>2209</v>
      </c>
      <c r="E112" s="14" t="s">
        <v>1448</v>
      </c>
      <c r="F112" s="15" t="s">
        <v>996</v>
      </c>
      <c r="I112" s="14" t="s">
        <v>1476</v>
      </c>
      <c r="J112" s="15" t="s">
        <v>371</v>
      </c>
      <c r="M112" s="14" t="s">
        <v>31</v>
      </c>
      <c r="N112" s="15" t="s">
        <v>2052</v>
      </c>
      <c r="O112" s="14" t="s">
        <v>1469</v>
      </c>
    </row>
    <row r="113" spans="1:15" x14ac:dyDescent="0.3">
      <c r="A113" s="14" t="s">
        <v>2188</v>
      </c>
      <c r="B113" s="14" t="s">
        <v>1404</v>
      </c>
      <c r="E113" s="14" t="s">
        <v>1763</v>
      </c>
      <c r="F113" s="15" t="s">
        <v>2210</v>
      </c>
      <c r="I113" s="14" t="s">
        <v>184</v>
      </c>
      <c r="J113" s="15" t="s">
        <v>166</v>
      </c>
      <c r="M113" s="14" t="s">
        <v>2191</v>
      </c>
      <c r="N113" s="15" t="s">
        <v>2211</v>
      </c>
      <c r="O113" s="14" t="s">
        <v>1495</v>
      </c>
    </row>
    <row r="114" spans="1:15" x14ac:dyDescent="0.3">
      <c r="A114" s="14" t="s">
        <v>1901</v>
      </c>
      <c r="B114" s="14" t="s">
        <v>655</v>
      </c>
      <c r="E114" s="14" t="s">
        <v>1467</v>
      </c>
      <c r="F114" s="15" t="s">
        <v>2212</v>
      </c>
      <c r="I114" s="14" t="s">
        <v>1587</v>
      </c>
      <c r="J114" s="15" t="s">
        <v>144</v>
      </c>
      <c r="M114" s="14" t="s">
        <v>1533</v>
      </c>
      <c r="N114" s="15" t="s">
        <v>249</v>
      </c>
      <c r="O114" s="14" t="s">
        <v>1559</v>
      </c>
    </row>
    <row r="115" spans="1:15" x14ac:dyDescent="0.3">
      <c r="A115" s="14" t="s">
        <v>1786</v>
      </c>
      <c r="B115" s="14" t="s">
        <v>2213</v>
      </c>
      <c r="E115" s="14" t="s">
        <v>1818</v>
      </c>
      <c r="F115" s="15" t="s">
        <v>2214</v>
      </c>
      <c r="I115" s="14" t="s">
        <v>1903</v>
      </c>
      <c r="J115" s="15" t="s">
        <v>2215</v>
      </c>
      <c r="M115" s="14" t="s">
        <v>2216</v>
      </c>
      <c r="N115" s="15" t="s">
        <v>2217</v>
      </c>
      <c r="O115" s="14" t="s">
        <v>1561</v>
      </c>
    </row>
    <row r="116" spans="1:15" x14ac:dyDescent="0.3">
      <c r="A116" s="14" t="s">
        <v>1460</v>
      </c>
      <c r="B116" s="14" t="s">
        <v>24</v>
      </c>
      <c r="E116" s="14" t="s">
        <v>1834</v>
      </c>
      <c r="F116" s="15" t="s">
        <v>2218</v>
      </c>
      <c r="I116" s="14" t="s">
        <v>1543</v>
      </c>
      <c r="J116" s="15" t="s">
        <v>1519</v>
      </c>
      <c r="M116" s="14" t="s">
        <v>1834</v>
      </c>
      <c r="N116" s="15" t="s">
        <v>667</v>
      </c>
      <c r="O116" s="14" t="s">
        <v>1531</v>
      </c>
    </row>
    <row r="117" spans="1:15" x14ac:dyDescent="0.3">
      <c r="A117" s="14" t="s">
        <v>1508</v>
      </c>
      <c r="B117" s="14" t="s">
        <v>2207</v>
      </c>
      <c r="E117" s="14" t="s">
        <v>2177</v>
      </c>
      <c r="F117" s="15" t="s">
        <v>2219</v>
      </c>
      <c r="I117" s="14" t="s">
        <v>1752</v>
      </c>
      <c r="J117" s="15" t="s">
        <v>469</v>
      </c>
      <c r="M117" s="14" t="s">
        <v>1503</v>
      </c>
      <c r="N117" s="15" t="s">
        <v>2056</v>
      </c>
      <c r="O117" s="14" t="s">
        <v>1537</v>
      </c>
    </row>
    <row r="118" spans="1:15" x14ac:dyDescent="0.3">
      <c r="A118" s="14" t="s">
        <v>990</v>
      </c>
      <c r="B118" s="14" t="s">
        <v>371</v>
      </c>
      <c r="E118" s="14" t="s">
        <v>1456</v>
      </c>
      <c r="F118" s="15" t="s">
        <v>1866</v>
      </c>
      <c r="I118" s="14" t="s">
        <v>2220</v>
      </c>
      <c r="J118" s="15" t="s">
        <v>2221</v>
      </c>
      <c r="M118" s="14" t="s">
        <v>1796</v>
      </c>
      <c r="N118" s="15" t="s">
        <v>2222</v>
      </c>
      <c r="O118" s="14" t="s">
        <v>1589</v>
      </c>
    </row>
    <row r="119" spans="1:15" x14ac:dyDescent="0.3">
      <c r="A119" s="14" t="s">
        <v>2015</v>
      </c>
      <c r="B119" s="14" t="s">
        <v>2223</v>
      </c>
      <c r="E119" s="14" t="s">
        <v>2224</v>
      </c>
      <c r="F119" s="15" t="s">
        <v>409</v>
      </c>
      <c r="I119" s="14" t="s">
        <v>2225</v>
      </c>
      <c r="J119" s="15" t="s">
        <v>2226</v>
      </c>
      <c r="M119" s="14" t="s">
        <v>1774</v>
      </c>
      <c r="N119" s="15" t="s">
        <v>15</v>
      </c>
      <c r="O119" s="14" t="s">
        <v>1562</v>
      </c>
    </row>
    <row r="120" spans="1:15" x14ac:dyDescent="0.3">
      <c r="A120" s="14" t="s">
        <v>2041</v>
      </c>
      <c r="B120" s="14" t="s">
        <v>2227</v>
      </c>
      <c r="E120" s="14" t="s">
        <v>1805</v>
      </c>
      <c r="F120" s="15" t="s">
        <v>683</v>
      </c>
      <c r="I120" s="14" t="s">
        <v>1763</v>
      </c>
      <c r="J120" s="15" t="s">
        <v>2228</v>
      </c>
      <c r="M120" s="14" t="s">
        <v>2115</v>
      </c>
      <c r="N120" s="15" t="s">
        <v>2055</v>
      </c>
      <c r="O120" s="14" t="s">
        <v>1578</v>
      </c>
    </row>
    <row r="121" spans="1:15" x14ac:dyDescent="0.3">
      <c r="A121" s="14" t="s">
        <v>1811</v>
      </c>
      <c r="B121" s="14" t="s">
        <v>261</v>
      </c>
      <c r="E121" s="14" t="s">
        <v>1803</v>
      </c>
      <c r="F121" s="15" t="s">
        <v>2229</v>
      </c>
      <c r="I121" s="14" t="s">
        <v>1823</v>
      </c>
      <c r="J121" s="15" t="s">
        <v>2230</v>
      </c>
      <c r="M121" s="14" t="s">
        <v>857</v>
      </c>
      <c r="N121" s="15" t="s">
        <v>1651</v>
      </c>
      <c r="O121" s="14" t="s">
        <v>1573</v>
      </c>
    </row>
    <row r="122" spans="1:15" x14ac:dyDescent="0.3">
      <c r="A122" s="14" t="s">
        <v>1587</v>
      </c>
      <c r="B122" s="14" t="s">
        <v>2231</v>
      </c>
      <c r="E122" s="14" t="s">
        <v>714</v>
      </c>
      <c r="F122" s="15" t="s">
        <v>1867</v>
      </c>
      <c r="I122" s="14" t="s">
        <v>1723</v>
      </c>
      <c r="J122" s="15" t="s">
        <v>2200</v>
      </c>
      <c r="M122" s="14" t="s">
        <v>1923</v>
      </c>
      <c r="N122" s="15" t="s">
        <v>1653</v>
      </c>
      <c r="O122" s="14" t="s">
        <v>1567</v>
      </c>
    </row>
    <row r="123" spans="1:15" x14ac:dyDescent="0.3">
      <c r="A123" s="14" t="s">
        <v>933</v>
      </c>
      <c r="B123" s="14" t="s">
        <v>2200</v>
      </c>
      <c r="E123" s="14" t="s">
        <v>1809</v>
      </c>
      <c r="F123" s="15" t="s">
        <v>2232</v>
      </c>
      <c r="I123" s="14" t="s">
        <v>2233</v>
      </c>
      <c r="J123" s="15" t="s">
        <v>693</v>
      </c>
      <c r="M123" s="14" t="s">
        <v>1873</v>
      </c>
      <c r="N123" s="15" t="s">
        <v>2234</v>
      </c>
      <c r="O123" s="14" t="s">
        <v>1585</v>
      </c>
    </row>
    <row r="124" spans="1:15" x14ac:dyDescent="0.3">
      <c r="A124" s="14" t="s">
        <v>1763</v>
      </c>
      <c r="B124" s="14" t="s">
        <v>1817</v>
      </c>
      <c r="E124" s="14" t="s">
        <v>2188</v>
      </c>
      <c r="F124" s="15" t="s">
        <v>1396</v>
      </c>
      <c r="I124" s="14" t="s">
        <v>2235</v>
      </c>
      <c r="J124" s="15" t="s">
        <v>1039</v>
      </c>
      <c r="M124" s="14" t="s">
        <v>1471</v>
      </c>
      <c r="N124" s="15" t="s">
        <v>1706</v>
      </c>
      <c r="O124" s="14" t="s">
        <v>1129</v>
      </c>
    </row>
    <row r="125" spans="1:15" x14ac:dyDescent="0.3">
      <c r="A125" s="14" t="s">
        <v>1821</v>
      </c>
      <c r="B125" s="14" t="s">
        <v>2236</v>
      </c>
      <c r="E125" s="14" t="s">
        <v>1894</v>
      </c>
      <c r="F125" s="15" t="s">
        <v>2237</v>
      </c>
      <c r="I125" s="14" t="s">
        <v>1720</v>
      </c>
      <c r="J125" s="15" t="s">
        <v>2238</v>
      </c>
      <c r="M125" s="14" t="s">
        <v>1504</v>
      </c>
      <c r="N125" s="15" t="s">
        <v>2239</v>
      </c>
      <c r="O125" s="14" t="s">
        <v>1570</v>
      </c>
    </row>
    <row r="126" spans="1:15" x14ac:dyDescent="0.3">
      <c r="A126" s="14" t="s">
        <v>572</v>
      </c>
      <c r="B126" s="14" t="s">
        <v>693</v>
      </c>
      <c r="E126" s="14" t="s">
        <v>1460</v>
      </c>
      <c r="F126" s="15" t="s">
        <v>2240</v>
      </c>
      <c r="I126" s="14" t="s">
        <v>2241</v>
      </c>
      <c r="J126" s="15" t="s">
        <v>2242</v>
      </c>
      <c r="M126" s="14" t="s">
        <v>1830</v>
      </c>
      <c r="N126" s="15" t="s">
        <v>379</v>
      </c>
      <c r="O126" s="14" t="s">
        <v>1586</v>
      </c>
    </row>
    <row r="127" spans="1:15" x14ac:dyDescent="0.3">
      <c r="A127" s="14" t="s">
        <v>1463</v>
      </c>
      <c r="B127" s="14" t="s">
        <v>1039</v>
      </c>
      <c r="E127" s="14" t="s">
        <v>2114</v>
      </c>
      <c r="F127" s="15" t="s">
        <v>2243</v>
      </c>
      <c r="I127" s="14" t="s">
        <v>1533</v>
      </c>
      <c r="J127" s="15" t="s">
        <v>1676</v>
      </c>
      <c r="M127" s="14" t="s">
        <v>1465</v>
      </c>
      <c r="N127" s="15" t="s">
        <v>2082</v>
      </c>
      <c r="O127" s="14" t="s">
        <v>1458</v>
      </c>
    </row>
    <row r="128" spans="1:15" x14ac:dyDescent="0.3">
      <c r="A128" s="14" t="s">
        <v>1925</v>
      </c>
      <c r="B128" s="14" t="s">
        <v>1714</v>
      </c>
      <c r="E128" s="14" t="s">
        <v>1830</v>
      </c>
      <c r="F128" s="15" t="s">
        <v>2244</v>
      </c>
      <c r="I128" s="14" t="s">
        <v>1821</v>
      </c>
      <c r="J128" s="15" t="s">
        <v>2245</v>
      </c>
      <c r="M128" s="14" t="s">
        <v>1510</v>
      </c>
      <c r="N128" s="15" t="s">
        <v>1349</v>
      </c>
      <c r="O128" s="14" t="s">
        <v>1591</v>
      </c>
    </row>
    <row r="129" spans="1:15" x14ac:dyDescent="0.3">
      <c r="A129" s="14" t="s">
        <v>1507</v>
      </c>
      <c r="B129" s="14" t="s">
        <v>2238</v>
      </c>
      <c r="E129" s="14" t="s">
        <v>2041</v>
      </c>
      <c r="F129" s="15" t="s">
        <v>2246</v>
      </c>
      <c r="I129" s="14" t="s">
        <v>1849</v>
      </c>
      <c r="J129" s="15" t="s">
        <v>532</v>
      </c>
      <c r="M129" s="14" t="s">
        <v>1460</v>
      </c>
      <c r="N129" s="15" t="s">
        <v>2057</v>
      </c>
      <c r="O129" s="14" t="s">
        <v>1532</v>
      </c>
    </row>
    <row r="130" spans="1:15" x14ac:dyDescent="0.3">
      <c r="A130" s="14" t="s">
        <v>1824</v>
      </c>
      <c r="B130" s="14" t="s">
        <v>2247</v>
      </c>
      <c r="E130" s="14" t="s">
        <v>22</v>
      </c>
      <c r="F130" s="15" t="s">
        <v>1514</v>
      </c>
      <c r="I130" s="14" t="s">
        <v>2248</v>
      </c>
      <c r="J130" s="15" t="s">
        <v>2249</v>
      </c>
      <c r="M130" s="14" t="s">
        <v>1666</v>
      </c>
      <c r="N130" s="15" t="s">
        <v>2085</v>
      </c>
      <c r="O130" s="14" t="s">
        <v>1545</v>
      </c>
    </row>
    <row r="131" spans="1:15" x14ac:dyDescent="0.3">
      <c r="A131" s="14" t="s">
        <v>1643</v>
      </c>
      <c r="B131" s="14" t="s">
        <v>1676</v>
      </c>
      <c r="E131" s="14" t="s">
        <v>1893</v>
      </c>
      <c r="F131" s="15" t="s">
        <v>715</v>
      </c>
      <c r="I131" s="14" t="s">
        <v>1874</v>
      </c>
      <c r="J131" s="15" t="s">
        <v>2250</v>
      </c>
      <c r="M131" s="14" t="s">
        <v>1569</v>
      </c>
      <c r="N131" s="15" t="s">
        <v>727</v>
      </c>
      <c r="O131" s="14" t="s">
        <v>1575</v>
      </c>
    </row>
    <row r="132" spans="1:15" x14ac:dyDescent="0.3">
      <c r="A132" s="14" t="s">
        <v>2251</v>
      </c>
      <c r="B132" s="14" t="s">
        <v>2252</v>
      </c>
      <c r="E132" s="14" t="s">
        <v>1503</v>
      </c>
      <c r="F132" s="15" t="s">
        <v>2253</v>
      </c>
      <c r="I132" s="14" t="s">
        <v>2254</v>
      </c>
      <c r="J132" s="15" t="s">
        <v>2255</v>
      </c>
      <c r="M132" s="14" t="s">
        <v>933</v>
      </c>
      <c r="N132" s="15" t="s">
        <v>1655</v>
      </c>
      <c r="O132" s="14" t="s">
        <v>1580</v>
      </c>
    </row>
    <row r="133" spans="1:15" x14ac:dyDescent="0.3">
      <c r="A133" s="14" t="s">
        <v>1500</v>
      </c>
      <c r="B133" s="14" t="s">
        <v>1862</v>
      </c>
      <c r="E133" s="14" t="s">
        <v>1840</v>
      </c>
      <c r="F133" s="15" t="s">
        <v>2256</v>
      </c>
      <c r="I133" s="14" t="s">
        <v>1965</v>
      </c>
      <c r="J133" s="15" t="s">
        <v>2219</v>
      </c>
      <c r="M133" s="14" t="s">
        <v>1698</v>
      </c>
      <c r="N133" s="15" t="s">
        <v>2257</v>
      </c>
      <c r="O133" s="14" t="s">
        <v>1542</v>
      </c>
    </row>
    <row r="134" spans="1:15" x14ac:dyDescent="0.3">
      <c r="A134" s="14" t="s">
        <v>2243</v>
      </c>
      <c r="B134" s="14" t="s">
        <v>2258</v>
      </c>
      <c r="E134" s="14" t="s">
        <v>229</v>
      </c>
      <c r="F134" s="15" t="s">
        <v>2259</v>
      </c>
      <c r="I134" s="14" t="s">
        <v>1840</v>
      </c>
      <c r="J134" s="15" t="s">
        <v>1026</v>
      </c>
      <c r="M134" s="14" t="s">
        <v>2156</v>
      </c>
      <c r="N134" s="15" t="s">
        <v>1793</v>
      </c>
      <c r="O134" s="14" t="s">
        <v>1558</v>
      </c>
    </row>
    <row r="135" spans="1:15" x14ac:dyDescent="0.3">
      <c r="A135" s="14" t="s">
        <v>2260</v>
      </c>
      <c r="B135" s="14" t="s">
        <v>996</v>
      </c>
      <c r="E135" s="14" t="s">
        <v>1813</v>
      </c>
      <c r="F135" s="15" t="s">
        <v>2261</v>
      </c>
      <c r="I135" s="14" t="s">
        <v>1816</v>
      </c>
      <c r="J135" s="15" t="s">
        <v>1396</v>
      </c>
      <c r="M135" s="14" t="s">
        <v>2262</v>
      </c>
      <c r="N135" s="15" t="s">
        <v>234</v>
      </c>
    </row>
    <row r="136" spans="1:15" x14ac:dyDescent="0.3">
      <c r="A136" s="14" t="s">
        <v>2145</v>
      </c>
      <c r="B136" s="14" t="s">
        <v>2212</v>
      </c>
      <c r="E136" s="14" t="s">
        <v>1508</v>
      </c>
      <c r="F136" s="15" t="s">
        <v>2263</v>
      </c>
      <c r="I136" s="14" t="s">
        <v>1496</v>
      </c>
      <c r="J136" s="15" t="s">
        <v>2264</v>
      </c>
      <c r="M136" s="14" t="s">
        <v>1809</v>
      </c>
      <c r="N136" s="15" t="s">
        <v>2068</v>
      </c>
    </row>
    <row r="137" spans="1:15" x14ac:dyDescent="0.3">
      <c r="A137" s="14" t="s">
        <v>1875</v>
      </c>
      <c r="B137" s="14" t="s">
        <v>1739</v>
      </c>
      <c r="E137" s="14" t="s">
        <v>1574</v>
      </c>
      <c r="F137" s="15" t="s">
        <v>2265</v>
      </c>
      <c r="I137" s="14" t="s">
        <v>499</v>
      </c>
      <c r="J137" s="15" t="s">
        <v>2266</v>
      </c>
      <c r="M137" s="14" t="s">
        <v>2254</v>
      </c>
      <c r="N137" s="15" t="s">
        <v>2267</v>
      </c>
    </row>
    <row r="138" spans="1:15" x14ac:dyDescent="0.3">
      <c r="A138" s="14" t="s">
        <v>1476</v>
      </c>
      <c r="B138" s="14" t="s">
        <v>2268</v>
      </c>
      <c r="E138" s="14" t="s">
        <v>1925</v>
      </c>
      <c r="F138" s="15" t="s">
        <v>2269</v>
      </c>
      <c r="I138" s="14" t="s">
        <v>359</v>
      </c>
      <c r="J138" s="15" t="s">
        <v>2270</v>
      </c>
      <c r="M138" s="14" t="s">
        <v>2271</v>
      </c>
      <c r="N138" s="15" t="s">
        <v>2272</v>
      </c>
    </row>
    <row r="139" spans="1:15" x14ac:dyDescent="0.3">
      <c r="A139" s="14" t="s">
        <v>1703</v>
      </c>
      <c r="B139" s="14" t="s">
        <v>153</v>
      </c>
      <c r="E139" s="14" t="s">
        <v>1799</v>
      </c>
      <c r="F139" s="15" t="s">
        <v>2273</v>
      </c>
      <c r="I139" s="14" t="s">
        <v>1946</v>
      </c>
      <c r="J139" s="15" t="s">
        <v>2274</v>
      </c>
      <c r="M139" s="14" t="s">
        <v>1538</v>
      </c>
      <c r="N139" s="15" t="s">
        <v>1542</v>
      </c>
    </row>
    <row r="140" spans="1:15" x14ac:dyDescent="0.3">
      <c r="A140" s="14" t="s">
        <v>2191</v>
      </c>
      <c r="B140" s="14" t="s">
        <v>2275</v>
      </c>
      <c r="E140" s="14" t="s">
        <v>1849</v>
      </c>
      <c r="F140" s="15" t="s">
        <v>2276</v>
      </c>
      <c r="I140" s="14" t="s">
        <v>1865</v>
      </c>
      <c r="J140" s="15" t="s">
        <v>1514</v>
      </c>
      <c r="M140" s="14" t="s">
        <v>1919</v>
      </c>
      <c r="N140" s="15" t="s">
        <v>482</v>
      </c>
    </row>
    <row r="141" spans="1:15" x14ac:dyDescent="0.3">
      <c r="A141" s="14" t="s">
        <v>1796</v>
      </c>
      <c r="B141" s="14" t="s">
        <v>1866</v>
      </c>
      <c r="E141" s="14" t="s">
        <v>2233</v>
      </c>
      <c r="F141" s="15" t="s">
        <v>517</v>
      </c>
      <c r="I141" s="14" t="s">
        <v>655</v>
      </c>
      <c r="J141" s="15" t="s">
        <v>715</v>
      </c>
      <c r="M141" s="14" t="s">
        <v>1473</v>
      </c>
      <c r="N141" s="15" t="s">
        <v>2062</v>
      </c>
    </row>
    <row r="142" spans="1:15" x14ac:dyDescent="0.3">
      <c r="A142" s="14" t="s">
        <v>2115</v>
      </c>
      <c r="B142" s="14" t="s">
        <v>812</v>
      </c>
      <c r="E142" s="14" t="s">
        <v>1554</v>
      </c>
      <c r="F142" s="15" t="s">
        <v>1871</v>
      </c>
      <c r="I142" s="14" t="s">
        <v>1553</v>
      </c>
      <c r="J142" s="15" t="s">
        <v>2253</v>
      </c>
      <c r="M142" s="14" t="s">
        <v>2277</v>
      </c>
      <c r="N142" s="15" t="s">
        <v>1641</v>
      </c>
    </row>
    <row r="143" spans="1:15" x14ac:dyDescent="0.3">
      <c r="A143" s="14" t="s">
        <v>1766</v>
      </c>
      <c r="B143" s="14" t="s">
        <v>1679</v>
      </c>
      <c r="E143" s="14" t="s">
        <v>2235</v>
      </c>
      <c r="F143" s="15" t="s">
        <v>1476</v>
      </c>
      <c r="I143" s="14" t="s">
        <v>2278</v>
      </c>
      <c r="J143" s="15" t="s">
        <v>2279</v>
      </c>
      <c r="M143" s="14" t="s">
        <v>2280</v>
      </c>
      <c r="N143" s="15" t="s">
        <v>1129</v>
      </c>
    </row>
    <row r="144" spans="1:15" x14ac:dyDescent="0.3">
      <c r="A144" s="14" t="s">
        <v>359</v>
      </c>
      <c r="B144" s="14" t="s">
        <v>1867</v>
      </c>
      <c r="E144" s="14" t="s">
        <v>1846</v>
      </c>
      <c r="F144" s="15" t="s">
        <v>2281</v>
      </c>
      <c r="I144" s="14" t="s">
        <v>1846</v>
      </c>
      <c r="J144" s="15" t="s">
        <v>2282</v>
      </c>
      <c r="M144" s="14" t="s">
        <v>1543</v>
      </c>
      <c r="N144" s="15" t="s">
        <v>2089</v>
      </c>
    </row>
    <row r="145" spans="1:14" x14ac:dyDescent="0.3">
      <c r="A145" s="14" t="s">
        <v>1941</v>
      </c>
      <c r="B145" s="14" t="s">
        <v>2232</v>
      </c>
      <c r="E145" s="14" t="s">
        <v>1720</v>
      </c>
      <c r="F145" s="15" t="s">
        <v>1500</v>
      </c>
      <c r="I145" s="14" t="s">
        <v>1918</v>
      </c>
      <c r="J145" s="15" t="s">
        <v>2263</v>
      </c>
      <c r="M145" s="14" t="s">
        <v>1451</v>
      </c>
      <c r="N145" s="15" t="s">
        <v>2066</v>
      </c>
    </row>
    <row r="146" spans="1:14" x14ac:dyDescent="0.3">
      <c r="A146" s="14" t="s">
        <v>1840</v>
      </c>
      <c r="B146" s="14" t="s">
        <v>2283</v>
      </c>
      <c r="E146" s="14" t="s">
        <v>2161</v>
      </c>
      <c r="F146" s="15" t="s">
        <v>2284</v>
      </c>
      <c r="I146" s="14" t="s">
        <v>1456</v>
      </c>
      <c r="J146" s="15" t="s">
        <v>2285</v>
      </c>
      <c r="M146" s="14" t="s">
        <v>2278</v>
      </c>
      <c r="N146" s="15" t="s">
        <v>2286</v>
      </c>
    </row>
    <row r="147" spans="1:14" x14ac:dyDescent="0.3">
      <c r="A147" s="14" t="s">
        <v>1574</v>
      </c>
      <c r="B147" s="14" t="s">
        <v>2287</v>
      </c>
      <c r="E147" s="14" t="s">
        <v>1819</v>
      </c>
      <c r="F147" s="15" t="s">
        <v>1684</v>
      </c>
      <c r="I147" s="14" t="s">
        <v>2288</v>
      </c>
      <c r="J147" s="15" t="s">
        <v>2265</v>
      </c>
      <c r="M147" s="14" t="s">
        <v>1496</v>
      </c>
      <c r="N147" s="15" t="s">
        <v>1660</v>
      </c>
    </row>
    <row r="148" spans="1:14" x14ac:dyDescent="0.3">
      <c r="A148" s="14" t="s">
        <v>1927</v>
      </c>
      <c r="B148" s="14" t="s">
        <v>2237</v>
      </c>
      <c r="E148" s="14" t="s">
        <v>990</v>
      </c>
      <c r="F148" s="15" t="s">
        <v>33</v>
      </c>
      <c r="I148" s="14" t="s">
        <v>1901</v>
      </c>
      <c r="J148" s="15" t="s">
        <v>2289</v>
      </c>
      <c r="M148" s="14" t="s">
        <v>1549</v>
      </c>
      <c r="N148" s="15" t="s">
        <v>2290</v>
      </c>
    </row>
    <row r="149" spans="1:14" x14ac:dyDescent="0.3">
      <c r="A149" s="14" t="s">
        <v>2291</v>
      </c>
      <c r="B149" s="14" t="s">
        <v>2292</v>
      </c>
      <c r="E149" s="14" t="s">
        <v>1811</v>
      </c>
      <c r="F149" s="15" t="s">
        <v>1858</v>
      </c>
      <c r="I149" s="14" t="s">
        <v>1513</v>
      </c>
      <c r="J149" s="15" t="s">
        <v>2293</v>
      </c>
      <c r="M149" s="14" t="s">
        <v>763</v>
      </c>
      <c r="N149" s="15" t="s">
        <v>2294</v>
      </c>
    </row>
    <row r="150" spans="1:14" x14ac:dyDescent="0.3">
      <c r="A150" s="14" t="s">
        <v>1830</v>
      </c>
      <c r="B150" s="14" t="s">
        <v>2240</v>
      </c>
      <c r="E150" s="14" t="s">
        <v>818</v>
      </c>
      <c r="F150" s="15" t="s">
        <v>95</v>
      </c>
      <c r="I150" s="14" t="s">
        <v>1085</v>
      </c>
      <c r="J150" s="15" t="s">
        <v>2295</v>
      </c>
      <c r="M150" s="14" t="s">
        <v>1875</v>
      </c>
      <c r="N150" s="15" t="s">
        <v>2296</v>
      </c>
    </row>
    <row r="151" spans="1:14" x14ac:dyDescent="0.3">
      <c r="A151" s="14" t="s">
        <v>1846</v>
      </c>
      <c r="B151" s="14" t="s">
        <v>2297</v>
      </c>
      <c r="E151" s="14" t="s">
        <v>1512</v>
      </c>
      <c r="F151" s="15" t="s">
        <v>2298</v>
      </c>
      <c r="I151" s="14" t="s">
        <v>1516</v>
      </c>
      <c r="J151" s="15" t="s">
        <v>2299</v>
      </c>
      <c r="M151" s="14" t="s">
        <v>1840</v>
      </c>
      <c r="N151" s="15" t="s">
        <v>2300</v>
      </c>
    </row>
    <row r="152" spans="1:14" x14ac:dyDescent="0.3">
      <c r="A152" s="14" t="s">
        <v>1720</v>
      </c>
      <c r="B152" s="14" t="s">
        <v>2244</v>
      </c>
      <c r="E152" s="14" t="s">
        <v>943</v>
      </c>
      <c r="F152" s="15" t="s">
        <v>487</v>
      </c>
      <c r="I152" s="14" t="s">
        <v>1524</v>
      </c>
      <c r="J152" s="15" t="s">
        <v>2301</v>
      </c>
      <c r="M152" s="14" t="s">
        <v>1877</v>
      </c>
      <c r="N152" s="15" t="s">
        <v>2302</v>
      </c>
    </row>
    <row r="153" spans="1:14" x14ac:dyDescent="0.3">
      <c r="A153" s="14" t="s">
        <v>1553</v>
      </c>
      <c r="B153" s="14" t="s">
        <v>2303</v>
      </c>
      <c r="E153" s="14" t="s">
        <v>1538</v>
      </c>
      <c r="F153" s="15" t="s">
        <v>2304</v>
      </c>
      <c r="I153" s="14" t="s">
        <v>1801</v>
      </c>
      <c r="J153" s="15" t="s">
        <v>288</v>
      </c>
      <c r="M153" s="14" t="s">
        <v>1587</v>
      </c>
      <c r="N153" s="15" t="s">
        <v>2305</v>
      </c>
    </row>
    <row r="154" spans="1:14" x14ac:dyDescent="0.3">
      <c r="A154" s="14" t="s">
        <v>1541</v>
      </c>
      <c r="B154" s="14" t="s">
        <v>985</v>
      </c>
      <c r="E154" s="14" t="s">
        <v>2278</v>
      </c>
      <c r="F154" s="15" t="s">
        <v>2306</v>
      </c>
      <c r="I154" s="14" t="s">
        <v>1643</v>
      </c>
      <c r="J154" s="15" t="s">
        <v>2307</v>
      </c>
      <c r="M154" s="14" t="s">
        <v>1805</v>
      </c>
      <c r="N154" s="15" t="s">
        <v>2075</v>
      </c>
    </row>
    <row r="155" spans="1:14" x14ac:dyDescent="0.3">
      <c r="A155" s="14" t="s">
        <v>2271</v>
      </c>
      <c r="B155" s="14" t="s">
        <v>2308</v>
      </c>
      <c r="E155" s="14" t="s">
        <v>1462</v>
      </c>
      <c r="F155" s="15" t="s">
        <v>2309</v>
      </c>
      <c r="I155" s="14" t="s">
        <v>1834</v>
      </c>
      <c r="J155" s="15" t="s">
        <v>2310</v>
      </c>
      <c r="M155" s="14" t="s">
        <v>1576</v>
      </c>
      <c r="N155" s="15" t="s">
        <v>2311</v>
      </c>
    </row>
    <row r="156" spans="1:14" x14ac:dyDescent="0.3">
      <c r="A156" s="14" t="s">
        <v>1774</v>
      </c>
      <c r="B156" s="14" t="s">
        <v>1514</v>
      </c>
      <c r="E156" s="14" t="s">
        <v>1816</v>
      </c>
      <c r="F156" s="15" t="s">
        <v>2312</v>
      </c>
      <c r="I156" s="14" t="s">
        <v>1508</v>
      </c>
      <c r="J156" s="15" t="s">
        <v>189</v>
      </c>
      <c r="M156" s="14" t="s">
        <v>2260</v>
      </c>
      <c r="N156" s="15" t="s">
        <v>2072</v>
      </c>
    </row>
    <row r="157" spans="1:14" x14ac:dyDescent="0.3">
      <c r="A157" s="14" t="s">
        <v>31</v>
      </c>
      <c r="B157" s="14" t="s">
        <v>2313</v>
      </c>
      <c r="E157" s="14" t="s">
        <v>2314</v>
      </c>
      <c r="F157" s="15" t="s">
        <v>2315</v>
      </c>
      <c r="I157" s="14" t="s">
        <v>1325</v>
      </c>
      <c r="J157" s="15" t="s">
        <v>1142</v>
      </c>
      <c r="M157" s="14" t="s">
        <v>1868</v>
      </c>
      <c r="N157" s="15" t="s">
        <v>1042</v>
      </c>
    </row>
    <row r="158" spans="1:14" x14ac:dyDescent="0.3">
      <c r="A158" s="14" t="s">
        <v>1522</v>
      </c>
      <c r="B158" s="14" t="s">
        <v>2316</v>
      </c>
      <c r="E158" s="14" t="s">
        <v>1766</v>
      </c>
      <c r="F158" s="15" t="s">
        <v>274</v>
      </c>
      <c r="I158" s="14" t="s">
        <v>857</v>
      </c>
      <c r="J158" s="15" t="s">
        <v>2317</v>
      </c>
      <c r="M158" s="14" t="s">
        <v>2145</v>
      </c>
      <c r="N158" s="15" t="s">
        <v>2318</v>
      </c>
    </row>
    <row r="159" spans="1:14" x14ac:dyDescent="0.3">
      <c r="A159" s="14" t="s">
        <v>2185</v>
      </c>
      <c r="B159" s="14" t="s">
        <v>2319</v>
      </c>
      <c r="E159" s="14" t="s">
        <v>359</v>
      </c>
      <c r="F159" s="15" t="s">
        <v>1455</v>
      </c>
      <c r="I159" s="14" t="s">
        <v>1520</v>
      </c>
      <c r="J159" s="15" t="s">
        <v>2320</v>
      </c>
      <c r="M159" s="14" t="s">
        <v>1852</v>
      </c>
      <c r="N159" s="15" t="s">
        <v>2074</v>
      </c>
    </row>
    <row r="160" spans="1:14" x14ac:dyDescent="0.3">
      <c r="A160" s="14" t="s">
        <v>1885</v>
      </c>
      <c r="B160" s="14" t="s">
        <v>1139</v>
      </c>
      <c r="E160" s="14" t="s">
        <v>499</v>
      </c>
      <c r="F160" s="15" t="s">
        <v>2321</v>
      </c>
      <c r="I160" s="14" t="s">
        <v>943</v>
      </c>
      <c r="J160" s="15" t="s">
        <v>548</v>
      </c>
      <c r="M160" s="14" t="s">
        <v>2322</v>
      </c>
      <c r="N160" s="15" t="s">
        <v>139</v>
      </c>
    </row>
    <row r="161" spans="1:14" x14ac:dyDescent="0.3">
      <c r="A161" s="14" t="s">
        <v>2224</v>
      </c>
      <c r="B161" s="14" t="s">
        <v>2295</v>
      </c>
      <c r="E161" s="14" t="s">
        <v>1903</v>
      </c>
      <c r="F161" s="15" t="s">
        <v>2323</v>
      </c>
      <c r="I161" s="14" t="s">
        <v>1519</v>
      </c>
      <c r="J161" s="15" t="s">
        <v>2324</v>
      </c>
      <c r="M161" s="14" t="s">
        <v>1472</v>
      </c>
      <c r="N161" s="15" t="s">
        <v>1550</v>
      </c>
    </row>
    <row r="162" spans="1:14" x14ac:dyDescent="0.3">
      <c r="A162" s="14" t="s">
        <v>1865</v>
      </c>
      <c r="B162" s="14" t="s">
        <v>517</v>
      </c>
      <c r="E162" s="14" t="s">
        <v>2291</v>
      </c>
      <c r="F162" s="15" t="s">
        <v>2325</v>
      </c>
      <c r="I162" s="14" t="s">
        <v>1796</v>
      </c>
      <c r="J162" s="15" t="s">
        <v>2326</v>
      </c>
      <c r="M162" s="14" t="s">
        <v>2327</v>
      </c>
      <c r="N162" s="15" t="s">
        <v>2328</v>
      </c>
    </row>
    <row r="163" spans="1:14" x14ac:dyDescent="0.3">
      <c r="A163" s="14" t="s">
        <v>1457</v>
      </c>
      <c r="B163" s="14" t="s">
        <v>1871</v>
      </c>
      <c r="E163" s="14" t="s">
        <v>450</v>
      </c>
      <c r="F163" s="15" t="s">
        <v>2329</v>
      </c>
      <c r="I163" s="14" t="s">
        <v>1952</v>
      </c>
      <c r="J163" s="15" t="s">
        <v>1769</v>
      </c>
      <c r="M163" s="14" t="s">
        <v>1855</v>
      </c>
      <c r="N163" s="15" t="s">
        <v>2076</v>
      </c>
    </row>
    <row r="164" spans="1:14" x14ac:dyDescent="0.3">
      <c r="A164" s="14" t="s">
        <v>1907</v>
      </c>
      <c r="B164" s="14" t="s">
        <v>2330</v>
      </c>
      <c r="E164" s="14" t="s">
        <v>1775</v>
      </c>
      <c r="F164" s="15" t="s">
        <v>2331</v>
      </c>
      <c r="I164" s="14" t="s">
        <v>1953</v>
      </c>
      <c r="J164" s="15" t="s">
        <v>2332</v>
      </c>
      <c r="M164" s="14" t="s">
        <v>1951</v>
      </c>
      <c r="N164" s="15" t="s">
        <v>2333</v>
      </c>
    </row>
    <row r="165" spans="1:14" x14ac:dyDescent="0.3">
      <c r="A165" s="14" t="s">
        <v>2114</v>
      </c>
      <c r="B165" s="14" t="s">
        <v>2334</v>
      </c>
      <c r="E165" s="14" t="s">
        <v>1838</v>
      </c>
      <c r="F165" s="15" t="s">
        <v>729</v>
      </c>
      <c r="I165" s="14" t="s">
        <v>714</v>
      </c>
      <c r="J165" s="15" t="s">
        <v>1858</v>
      </c>
      <c r="M165" s="14" t="s">
        <v>1819</v>
      </c>
      <c r="N165" s="15" t="s">
        <v>2335</v>
      </c>
    </row>
    <row r="166" spans="1:14" x14ac:dyDescent="0.3">
      <c r="A166" s="14" t="s">
        <v>714</v>
      </c>
      <c r="B166" s="14" t="s">
        <v>1476</v>
      </c>
      <c r="E166" s="14" t="s">
        <v>1796</v>
      </c>
      <c r="F166" s="15" t="s">
        <v>1457</v>
      </c>
      <c r="I166" s="14" t="s">
        <v>1883</v>
      </c>
      <c r="J166" s="15" t="s">
        <v>95</v>
      </c>
      <c r="M166" s="14" t="s">
        <v>1864</v>
      </c>
      <c r="N166" s="15" t="s">
        <v>2099</v>
      </c>
    </row>
    <row r="167" spans="1:14" x14ac:dyDescent="0.3">
      <c r="A167" s="14" t="s">
        <v>1813</v>
      </c>
      <c r="B167" s="14" t="s">
        <v>1681</v>
      </c>
      <c r="E167" s="14" t="s">
        <v>1899</v>
      </c>
      <c r="F167" s="15" t="s">
        <v>1727</v>
      </c>
      <c r="I167" s="14" t="s">
        <v>2224</v>
      </c>
      <c r="J167" s="15" t="s">
        <v>2336</v>
      </c>
      <c r="M167" s="14" t="s">
        <v>1720</v>
      </c>
      <c r="N167" s="15" t="s">
        <v>2337</v>
      </c>
    </row>
    <row r="168" spans="1:14" x14ac:dyDescent="0.3">
      <c r="A168" s="14" t="s">
        <v>1912</v>
      </c>
      <c r="B168" s="14" t="s">
        <v>288</v>
      </c>
      <c r="E168" s="14" t="s">
        <v>1959</v>
      </c>
      <c r="F168" s="15" t="s">
        <v>2338</v>
      </c>
      <c r="I168" s="14" t="s">
        <v>1934</v>
      </c>
      <c r="J168" s="15" t="s">
        <v>2339</v>
      </c>
      <c r="M168" s="14" t="s">
        <v>1891</v>
      </c>
      <c r="N168" s="15" t="s">
        <v>2340</v>
      </c>
    </row>
    <row r="169" spans="1:14" x14ac:dyDescent="0.3">
      <c r="A169" s="14" t="s">
        <v>1448</v>
      </c>
      <c r="B169" s="14" t="s">
        <v>530</v>
      </c>
      <c r="E169" s="14" t="s">
        <v>1865</v>
      </c>
      <c r="F169" s="15" t="s">
        <v>500</v>
      </c>
      <c r="I169" s="14" t="s">
        <v>1894</v>
      </c>
      <c r="J169" s="15" t="s">
        <v>1759</v>
      </c>
      <c r="M169" s="14" t="s">
        <v>1518</v>
      </c>
      <c r="N169" s="15" t="s">
        <v>1560</v>
      </c>
    </row>
    <row r="170" spans="1:14" x14ac:dyDescent="0.3">
      <c r="A170" s="14" t="s">
        <v>1874</v>
      </c>
      <c r="B170" s="14" t="s">
        <v>1684</v>
      </c>
      <c r="E170" s="14" t="s">
        <v>1774</v>
      </c>
      <c r="F170" s="15" t="s">
        <v>2341</v>
      </c>
      <c r="I170" s="14" t="s">
        <v>1460</v>
      </c>
      <c r="J170" s="15" t="s">
        <v>2342</v>
      </c>
      <c r="M170" s="14" t="s">
        <v>1513</v>
      </c>
      <c r="N170" s="15" t="s">
        <v>2343</v>
      </c>
    </row>
    <row r="171" spans="1:14" x14ac:dyDescent="0.3">
      <c r="A171" s="14" t="s">
        <v>22</v>
      </c>
      <c r="B171" s="14" t="s">
        <v>33</v>
      </c>
      <c r="E171" s="14" t="s">
        <v>2163</v>
      </c>
      <c r="F171" s="15" t="s">
        <v>2344</v>
      </c>
      <c r="I171" s="14" t="s">
        <v>2345</v>
      </c>
      <c r="J171" s="15" t="s">
        <v>2346</v>
      </c>
      <c r="M171" s="14" t="s">
        <v>1961</v>
      </c>
      <c r="N171" s="15" t="s">
        <v>2077</v>
      </c>
    </row>
    <row r="172" spans="1:14" x14ac:dyDescent="0.3">
      <c r="A172" s="14" t="s">
        <v>2347</v>
      </c>
      <c r="B172" s="14" t="s">
        <v>189</v>
      </c>
      <c r="E172" s="14" t="s">
        <v>2348</v>
      </c>
      <c r="F172" s="15" t="s">
        <v>2349</v>
      </c>
      <c r="I172" s="14" t="s">
        <v>568</v>
      </c>
      <c r="J172" s="15" t="s">
        <v>2350</v>
      </c>
      <c r="M172" s="14" t="s">
        <v>2314</v>
      </c>
      <c r="N172" s="15" t="s">
        <v>1661</v>
      </c>
    </row>
    <row r="173" spans="1:14" x14ac:dyDescent="0.3">
      <c r="A173" s="14" t="s">
        <v>1483</v>
      </c>
      <c r="B173" s="14" t="s">
        <v>381</v>
      </c>
      <c r="E173" s="14" t="s">
        <v>1747</v>
      </c>
      <c r="F173" s="15" t="s">
        <v>2351</v>
      </c>
      <c r="I173" s="14" t="s">
        <v>1385</v>
      </c>
      <c r="J173" s="15" t="s">
        <v>1704</v>
      </c>
      <c r="M173" s="14" t="s">
        <v>2229</v>
      </c>
      <c r="N173" s="15" t="s">
        <v>2352</v>
      </c>
    </row>
    <row r="174" spans="1:14" x14ac:dyDescent="0.3">
      <c r="A174" s="14" t="s">
        <v>1504</v>
      </c>
      <c r="B174" s="14" t="s">
        <v>2353</v>
      </c>
      <c r="E174" s="14" t="s">
        <v>2327</v>
      </c>
      <c r="F174" s="15" t="s">
        <v>2354</v>
      </c>
      <c r="I174" s="14" t="s">
        <v>1805</v>
      </c>
      <c r="J174" s="15" t="s">
        <v>2355</v>
      </c>
      <c r="M174" s="14" t="s">
        <v>1553</v>
      </c>
      <c r="N174" s="15" t="s">
        <v>2356</v>
      </c>
    </row>
    <row r="175" spans="1:14" x14ac:dyDescent="0.3">
      <c r="A175" s="14" t="s">
        <v>1456</v>
      </c>
      <c r="B175" s="14" t="s">
        <v>2357</v>
      </c>
      <c r="E175" s="14" t="s">
        <v>1576</v>
      </c>
      <c r="F175" s="15" t="s">
        <v>2358</v>
      </c>
      <c r="I175" s="14" t="s">
        <v>2359</v>
      </c>
      <c r="J175" s="15" t="s">
        <v>2360</v>
      </c>
      <c r="M175" s="14" t="s">
        <v>1775</v>
      </c>
      <c r="N175" s="15" t="s">
        <v>2361</v>
      </c>
    </row>
    <row r="176" spans="1:14" x14ac:dyDescent="0.3">
      <c r="A176" s="14" t="s">
        <v>1807</v>
      </c>
      <c r="B176" s="14" t="s">
        <v>548</v>
      </c>
      <c r="E176" s="14" t="s">
        <v>2172</v>
      </c>
      <c r="F176" s="15" t="s">
        <v>2362</v>
      </c>
      <c r="I176" s="14" t="s">
        <v>31</v>
      </c>
      <c r="J176" s="15" t="s">
        <v>2321</v>
      </c>
      <c r="M176" s="14" t="s">
        <v>648</v>
      </c>
      <c r="N176" s="15" t="s">
        <v>2363</v>
      </c>
    </row>
    <row r="177" spans="1:14" x14ac:dyDescent="0.3">
      <c r="A177" s="14" t="s">
        <v>1085</v>
      </c>
      <c r="B177" s="14" t="s">
        <v>2364</v>
      </c>
      <c r="E177" s="14" t="s">
        <v>1489</v>
      </c>
      <c r="F177" s="15" t="s">
        <v>2365</v>
      </c>
      <c r="I177" s="14" t="s">
        <v>1932</v>
      </c>
      <c r="J177" s="15" t="s">
        <v>1017</v>
      </c>
      <c r="M177" s="14" t="s">
        <v>1816</v>
      </c>
      <c r="N177" s="15" t="s">
        <v>2366</v>
      </c>
    </row>
    <row r="178" spans="1:14" x14ac:dyDescent="0.3">
      <c r="A178" s="14" t="s">
        <v>1803</v>
      </c>
      <c r="B178" s="14" t="s">
        <v>511</v>
      </c>
      <c r="E178" s="14" t="s">
        <v>2367</v>
      </c>
      <c r="F178" s="15" t="s">
        <v>887</v>
      </c>
      <c r="I178" s="14" t="s">
        <v>2367</v>
      </c>
      <c r="J178" s="15" t="s">
        <v>2368</v>
      </c>
      <c r="M178" s="14" t="s">
        <v>2110</v>
      </c>
      <c r="N178" s="15" t="s">
        <v>1452</v>
      </c>
    </row>
    <row r="179" spans="1:14" x14ac:dyDescent="0.3">
      <c r="A179" s="14" t="s">
        <v>1883</v>
      </c>
      <c r="B179" s="14" t="s">
        <v>1769</v>
      </c>
      <c r="E179" s="14" t="s">
        <v>1874</v>
      </c>
      <c r="F179" s="15" t="s">
        <v>114</v>
      </c>
      <c r="I179" s="14" t="s">
        <v>2110</v>
      </c>
      <c r="J179" s="15" t="s">
        <v>2369</v>
      </c>
      <c r="M179" s="14" t="s">
        <v>818</v>
      </c>
      <c r="N179" s="15" t="s">
        <v>678</v>
      </c>
    </row>
    <row r="180" spans="1:14" x14ac:dyDescent="0.3">
      <c r="A180" s="14" t="s">
        <v>675</v>
      </c>
      <c r="B180" s="14" t="s">
        <v>1858</v>
      </c>
      <c r="E180" s="14" t="s">
        <v>2370</v>
      </c>
      <c r="F180" s="15" t="s">
        <v>2371</v>
      </c>
      <c r="I180" s="14" t="s">
        <v>763</v>
      </c>
      <c r="J180" s="15" t="s">
        <v>436</v>
      </c>
      <c r="M180" s="14" t="s">
        <v>499</v>
      </c>
      <c r="N180" s="15" t="s">
        <v>2372</v>
      </c>
    </row>
    <row r="181" spans="1:14" x14ac:dyDescent="0.3">
      <c r="A181" s="14" t="s">
        <v>1732</v>
      </c>
      <c r="B181" s="14" t="s">
        <v>2373</v>
      </c>
      <c r="E181" s="14" t="s">
        <v>2345</v>
      </c>
      <c r="F181" s="15" t="s">
        <v>2374</v>
      </c>
      <c r="I181" s="14" t="s">
        <v>2216</v>
      </c>
      <c r="J181" s="15" t="s">
        <v>2375</v>
      </c>
      <c r="M181" s="14" t="s">
        <v>1456</v>
      </c>
      <c r="N181" s="15" t="s">
        <v>1024</v>
      </c>
    </row>
    <row r="182" spans="1:14" x14ac:dyDescent="0.3">
      <c r="A182" s="14" t="s">
        <v>1451</v>
      </c>
      <c r="B182" s="14" t="s">
        <v>1759</v>
      </c>
      <c r="E182" s="14" t="s">
        <v>2376</v>
      </c>
      <c r="F182" s="15" t="s">
        <v>2377</v>
      </c>
      <c r="I182" s="14" t="s">
        <v>1498</v>
      </c>
      <c r="J182" s="15" t="s">
        <v>1325</v>
      </c>
      <c r="M182" s="14" t="s">
        <v>1512</v>
      </c>
      <c r="N182" s="15" t="s">
        <v>2378</v>
      </c>
    </row>
    <row r="183" spans="1:14" x14ac:dyDescent="0.3">
      <c r="A183" s="14" t="s">
        <v>184</v>
      </c>
      <c r="B183" s="14" t="s">
        <v>2342</v>
      </c>
      <c r="E183" s="14" t="s">
        <v>2379</v>
      </c>
      <c r="F183" s="15" t="s">
        <v>2380</v>
      </c>
      <c r="I183" s="14" t="s">
        <v>1872</v>
      </c>
      <c r="J183" s="15" t="s">
        <v>729</v>
      </c>
      <c r="M183" s="14" t="s">
        <v>2193</v>
      </c>
      <c r="N183" s="15" t="s">
        <v>2111</v>
      </c>
    </row>
    <row r="184" spans="1:14" x14ac:dyDescent="0.3">
      <c r="A184" s="14" t="s">
        <v>2381</v>
      </c>
      <c r="B184" s="14" t="s">
        <v>2304</v>
      </c>
      <c r="E184" s="14" t="s">
        <v>2254</v>
      </c>
      <c r="F184" s="15" t="s">
        <v>2382</v>
      </c>
      <c r="I184" s="14" t="s">
        <v>1941</v>
      </c>
      <c r="J184" s="15" t="s">
        <v>2383</v>
      </c>
      <c r="M184" s="14" t="s">
        <v>1583</v>
      </c>
      <c r="N184" s="15" t="s">
        <v>2384</v>
      </c>
    </row>
    <row r="185" spans="1:14" x14ac:dyDescent="0.3">
      <c r="A185" s="14" t="s">
        <v>1823</v>
      </c>
      <c r="B185" s="14" t="s">
        <v>422</v>
      </c>
      <c r="E185" s="14" t="s">
        <v>1850</v>
      </c>
      <c r="F185" s="15" t="s">
        <v>2385</v>
      </c>
      <c r="I185" s="14" t="s">
        <v>1807</v>
      </c>
      <c r="J185" s="15" t="s">
        <v>1457</v>
      </c>
      <c r="M185" s="14" t="s">
        <v>1947</v>
      </c>
      <c r="N185" s="15" t="s">
        <v>2386</v>
      </c>
    </row>
    <row r="186" spans="1:14" x14ac:dyDescent="0.3">
      <c r="A186" s="14" t="s">
        <v>1524</v>
      </c>
      <c r="B186" s="14" t="s">
        <v>1704</v>
      </c>
      <c r="E186" s="14" t="s">
        <v>1965</v>
      </c>
      <c r="F186" s="15" t="s">
        <v>2387</v>
      </c>
      <c r="I186" s="14" t="s">
        <v>1554</v>
      </c>
      <c r="J186" s="15" t="s">
        <v>1727</v>
      </c>
      <c r="M186" s="14" t="s">
        <v>1524</v>
      </c>
      <c r="N186" s="15" t="s">
        <v>1664</v>
      </c>
    </row>
    <row r="187" spans="1:14" x14ac:dyDescent="0.3">
      <c r="A187" s="14" t="s">
        <v>766</v>
      </c>
      <c r="B187" s="14" t="s">
        <v>2388</v>
      </c>
      <c r="E187" s="14" t="s">
        <v>2262</v>
      </c>
      <c r="F187" s="15" t="s">
        <v>2389</v>
      </c>
      <c r="I187" s="14" t="s">
        <v>2390</v>
      </c>
      <c r="J187" s="15" t="s">
        <v>2391</v>
      </c>
      <c r="M187" s="14" t="s">
        <v>1732</v>
      </c>
      <c r="N187" s="15" t="s">
        <v>240</v>
      </c>
    </row>
    <row r="188" spans="1:14" x14ac:dyDescent="0.3">
      <c r="A188" s="14" t="s">
        <v>1819</v>
      </c>
      <c r="B188" s="14" t="s">
        <v>1896</v>
      </c>
      <c r="E188" s="14" t="s">
        <v>2392</v>
      </c>
      <c r="F188" s="15" t="s">
        <v>2393</v>
      </c>
      <c r="I188" s="14" t="s">
        <v>1819</v>
      </c>
      <c r="J188" s="15" t="s">
        <v>2394</v>
      </c>
      <c r="M188" s="14" t="s">
        <v>1568</v>
      </c>
      <c r="N188" s="15" t="s">
        <v>1130</v>
      </c>
    </row>
    <row r="189" spans="1:14" x14ac:dyDescent="0.3">
      <c r="A189" s="14" t="s">
        <v>1516</v>
      </c>
      <c r="B189" s="14" t="s">
        <v>2395</v>
      </c>
      <c r="E189" s="14" t="s">
        <v>1872</v>
      </c>
      <c r="F189" s="15" t="s">
        <v>2396</v>
      </c>
      <c r="I189" s="14" t="s">
        <v>1485</v>
      </c>
      <c r="J189" s="15" t="s">
        <v>2397</v>
      </c>
      <c r="M189" s="14" t="s">
        <v>1918</v>
      </c>
      <c r="N189" s="15" t="s">
        <v>389</v>
      </c>
    </row>
    <row r="190" spans="1:14" x14ac:dyDescent="0.3">
      <c r="A190" s="14" t="s">
        <v>691</v>
      </c>
      <c r="B190" s="14" t="s">
        <v>274</v>
      </c>
      <c r="E190" s="14" t="s">
        <v>184</v>
      </c>
      <c r="F190" s="15" t="s">
        <v>2398</v>
      </c>
      <c r="I190" s="14" t="s">
        <v>813</v>
      </c>
      <c r="J190" s="15" t="s">
        <v>2399</v>
      </c>
      <c r="M190" s="14" t="s">
        <v>943</v>
      </c>
      <c r="N190" s="15" t="s">
        <v>591</v>
      </c>
    </row>
    <row r="191" spans="1:14" x14ac:dyDescent="0.3">
      <c r="A191" s="14" t="s">
        <v>1529</v>
      </c>
      <c r="B191" s="14" t="s">
        <v>1455</v>
      </c>
      <c r="E191" s="14" t="s">
        <v>2040</v>
      </c>
      <c r="F191" s="15" t="s">
        <v>2400</v>
      </c>
      <c r="I191" s="14" t="s">
        <v>766</v>
      </c>
      <c r="J191" s="15" t="s">
        <v>2401</v>
      </c>
      <c r="M191" s="14" t="s">
        <v>278</v>
      </c>
      <c r="N191" s="15" t="s">
        <v>2402</v>
      </c>
    </row>
    <row r="192" spans="1:14" x14ac:dyDescent="0.3">
      <c r="A192" s="14" t="s">
        <v>1239</v>
      </c>
      <c r="B192" s="14" t="s">
        <v>2321</v>
      </c>
      <c r="E192" s="14" t="s">
        <v>1416</v>
      </c>
      <c r="F192" s="15" t="s">
        <v>2403</v>
      </c>
      <c r="I192" s="14" t="s">
        <v>1540</v>
      </c>
      <c r="J192" s="15" t="s">
        <v>2404</v>
      </c>
      <c r="M192" s="14" t="s">
        <v>1912</v>
      </c>
      <c r="N192" s="15" t="s">
        <v>2405</v>
      </c>
    </row>
    <row r="193" spans="1:14" x14ac:dyDescent="0.3">
      <c r="A193" s="14" t="s">
        <v>2241</v>
      </c>
      <c r="B193" s="14" t="s">
        <v>436</v>
      </c>
      <c r="E193" s="14" t="s">
        <v>859</v>
      </c>
      <c r="F193" s="15" t="s">
        <v>201</v>
      </c>
      <c r="I193" s="14" t="s">
        <v>2177</v>
      </c>
      <c r="J193" s="15" t="s">
        <v>869</v>
      </c>
      <c r="M193" s="14" t="s">
        <v>1497</v>
      </c>
      <c r="N193" s="15" t="s">
        <v>690</v>
      </c>
    </row>
    <row r="194" spans="1:14" x14ac:dyDescent="0.3">
      <c r="A194" s="14" t="s">
        <v>1816</v>
      </c>
      <c r="B194" s="14" t="s">
        <v>2375</v>
      </c>
      <c r="E194" s="14" t="s">
        <v>1891</v>
      </c>
      <c r="F194" s="15" t="s">
        <v>2406</v>
      </c>
      <c r="I194" s="14" t="s">
        <v>2260</v>
      </c>
      <c r="J194" s="15" t="s">
        <v>1537</v>
      </c>
      <c r="M194" s="14" t="s">
        <v>2367</v>
      </c>
      <c r="N194" s="15" t="s">
        <v>2407</v>
      </c>
    </row>
    <row r="195" spans="1:14" x14ac:dyDescent="0.3">
      <c r="A195" s="14" t="s">
        <v>2408</v>
      </c>
      <c r="B195" s="14" t="s">
        <v>2331</v>
      </c>
      <c r="E195" s="14" t="s">
        <v>31</v>
      </c>
      <c r="F195" s="15" t="s">
        <v>277</v>
      </c>
      <c r="I195" s="14" t="s">
        <v>1662</v>
      </c>
      <c r="J195" s="15" t="s">
        <v>1506</v>
      </c>
      <c r="M195" s="14" t="s">
        <v>2199</v>
      </c>
      <c r="N195" s="15" t="s">
        <v>2091</v>
      </c>
    </row>
    <row r="196" spans="1:14" x14ac:dyDescent="0.3">
      <c r="A196" s="14" t="s">
        <v>1949</v>
      </c>
      <c r="B196" s="14" t="s">
        <v>2409</v>
      </c>
      <c r="E196" s="14" t="s">
        <v>2410</v>
      </c>
      <c r="F196" s="15" t="s">
        <v>2411</v>
      </c>
      <c r="I196" s="14" t="s">
        <v>1889</v>
      </c>
      <c r="J196" s="15" t="s">
        <v>2412</v>
      </c>
      <c r="M196" s="14" t="s">
        <v>2413</v>
      </c>
      <c r="N196" s="15" t="s">
        <v>1913</v>
      </c>
    </row>
    <row r="197" spans="1:14" x14ac:dyDescent="0.3">
      <c r="A197" s="14" t="s">
        <v>1959</v>
      </c>
      <c r="B197" s="14" t="s">
        <v>1457</v>
      </c>
      <c r="E197" s="14" t="s">
        <v>1541</v>
      </c>
      <c r="F197" s="15" t="s">
        <v>955</v>
      </c>
      <c r="I197" s="14" t="s">
        <v>1897</v>
      </c>
      <c r="J197" s="15" t="s">
        <v>1938</v>
      </c>
      <c r="M197" s="14" t="s">
        <v>2188</v>
      </c>
      <c r="N197" s="15" t="s">
        <v>2096</v>
      </c>
    </row>
    <row r="198" spans="1:14" x14ac:dyDescent="0.3">
      <c r="A198" s="14" t="s">
        <v>1872</v>
      </c>
      <c r="B198" s="14" t="s">
        <v>1727</v>
      </c>
      <c r="E198" s="14" t="s">
        <v>1868</v>
      </c>
      <c r="F198" s="15" t="s">
        <v>2414</v>
      </c>
      <c r="I198" s="14" t="s">
        <v>1891</v>
      </c>
      <c r="J198" s="15" t="s">
        <v>2415</v>
      </c>
      <c r="M198" s="14" t="s">
        <v>2416</v>
      </c>
      <c r="N198" s="15" t="s">
        <v>938</v>
      </c>
    </row>
    <row r="199" spans="1:14" x14ac:dyDescent="0.3">
      <c r="A199" s="14" t="s">
        <v>1496</v>
      </c>
      <c r="B199" s="14" t="s">
        <v>2417</v>
      </c>
      <c r="E199" s="14" t="s">
        <v>1956</v>
      </c>
      <c r="F199" s="15" t="s">
        <v>2418</v>
      </c>
      <c r="I199" s="14" t="s">
        <v>1061</v>
      </c>
      <c r="J199" s="15" t="s">
        <v>2419</v>
      </c>
      <c r="M199" s="14" t="s">
        <v>1522</v>
      </c>
      <c r="N199" s="15" t="s">
        <v>2087</v>
      </c>
    </row>
    <row r="200" spans="1:14" x14ac:dyDescent="0.3">
      <c r="A200" s="14" t="s">
        <v>763</v>
      </c>
      <c r="B200" s="14" t="s">
        <v>2420</v>
      </c>
      <c r="E200" s="14" t="s">
        <v>1802</v>
      </c>
      <c r="F200" s="15" t="s">
        <v>2421</v>
      </c>
      <c r="I200" s="14" t="s">
        <v>1483</v>
      </c>
      <c r="J200" s="15" t="s">
        <v>2422</v>
      </c>
      <c r="M200" s="14" t="s">
        <v>1893</v>
      </c>
      <c r="N200" s="15" t="s">
        <v>2423</v>
      </c>
    </row>
    <row r="201" spans="1:14" x14ac:dyDescent="0.3">
      <c r="A201" s="14" t="s">
        <v>1715</v>
      </c>
      <c r="B201" s="14" t="s">
        <v>2394</v>
      </c>
      <c r="E201" s="14" t="s">
        <v>1485</v>
      </c>
      <c r="F201" s="15" t="s">
        <v>2424</v>
      </c>
      <c r="I201" s="14" t="s">
        <v>1549</v>
      </c>
      <c r="J201" s="15" t="s">
        <v>2425</v>
      </c>
      <c r="M201" s="14" t="s">
        <v>1921</v>
      </c>
      <c r="N201" s="15" t="s">
        <v>2128</v>
      </c>
    </row>
    <row r="202" spans="1:14" x14ac:dyDescent="0.3">
      <c r="A202" s="14" t="s">
        <v>2345</v>
      </c>
      <c r="B202" s="14" t="s">
        <v>2426</v>
      </c>
      <c r="E202" s="14" t="s">
        <v>1946</v>
      </c>
      <c r="F202" s="15" t="s">
        <v>2427</v>
      </c>
      <c r="I202" s="14" t="s">
        <v>2428</v>
      </c>
      <c r="J202" s="15" t="s">
        <v>2365</v>
      </c>
      <c r="M202" s="14" t="s">
        <v>1574</v>
      </c>
      <c r="N202" s="15" t="s">
        <v>2429</v>
      </c>
    </row>
    <row r="203" spans="1:14" x14ac:dyDescent="0.3">
      <c r="A203" s="14" t="s">
        <v>1864</v>
      </c>
      <c r="B203" s="14" t="s">
        <v>2430</v>
      </c>
      <c r="E203" s="14" t="s">
        <v>1496</v>
      </c>
      <c r="F203" s="15" t="s">
        <v>1481</v>
      </c>
      <c r="I203" s="14" t="s">
        <v>1813</v>
      </c>
      <c r="J203" s="15" t="s">
        <v>1110</v>
      </c>
      <c r="M203" s="14" t="s">
        <v>1085</v>
      </c>
      <c r="N203" s="15" t="s">
        <v>2090</v>
      </c>
    </row>
    <row r="204" spans="1:14" x14ac:dyDescent="0.3">
      <c r="A204" s="14" t="s">
        <v>568</v>
      </c>
      <c r="B204" s="14" t="s">
        <v>2431</v>
      </c>
      <c r="E204" s="14" t="s">
        <v>1516</v>
      </c>
      <c r="F204" s="15" t="s">
        <v>447</v>
      </c>
      <c r="I204" s="14" t="s">
        <v>1766</v>
      </c>
      <c r="J204" s="15" t="s">
        <v>114</v>
      </c>
      <c r="M204" s="14" t="s">
        <v>1548</v>
      </c>
      <c r="N204" s="15" t="s">
        <v>2098</v>
      </c>
    </row>
    <row r="205" spans="1:14" x14ac:dyDescent="0.3">
      <c r="A205" s="14" t="s">
        <v>1891</v>
      </c>
      <c r="B205" s="14" t="s">
        <v>1458</v>
      </c>
      <c r="E205" s="14" t="s">
        <v>1534</v>
      </c>
      <c r="F205" s="15" t="s">
        <v>2432</v>
      </c>
      <c r="I205" s="14" t="s">
        <v>1538</v>
      </c>
      <c r="J205" s="15" t="s">
        <v>2433</v>
      </c>
      <c r="M205" s="14" t="s">
        <v>1490</v>
      </c>
      <c r="N205" s="15" t="s">
        <v>2102</v>
      </c>
    </row>
    <row r="206" spans="1:14" x14ac:dyDescent="0.3">
      <c r="A206" s="14" t="s">
        <v>1462</v>
      </c>
      <c r="B206" s="14" t="s">
        <v>1938</v>
      </c>
      <c r="E206" s="14" t="s">
        <v>1855</v>
      </c>
      <c r="F206" s="15" t="s">
        <v>944</v>
      </c>
      <c r="I206" s="14" t="s">
        <v>2434</v>
      </c>
      <c r="J206" s="15" t="s">
        <v>2435</v>
      </c>
      <c r="M206" s="14" t="s">
        <v>166</v>
      </c>
      <c r="N206" s="15" t="s">
        <v>646</v>
      </c>
    </row>
    <row r="207" spans="1:14" x14ac:dyDescent="0.3">
      <c r="A207" s="14" t="s">
        <v>1962</v>
      </c>
      <c r="B207" s="14" t="s">
        <v>2436</v>
      </c>
      <c r="E207" s="14" t="s">
        <v>1957</v>
      </c>
      <c r="F207" s="15" t="s">
        <v>2437</v>
      </c>
      <c r="I207" s="14" t="s">
        <v>2438</v>
      </c>
      <c r="J207" s="15" t="s">
        <v>2439</v>
      </c>
      <c r="M207" s="14" t="s">
        <v>1489</v>
      </c>
      <c r="N207" s="15" t="s">
        <v>2095</v>
      </c>
    </row>
    <row r="208" spans="1:14" x14ac:dyDescent="0.3">
      <c r="A208" s="14" t="s">
        <v>1385</v>
      </c>
      <c r="B208" s="14" t="s">
        <v>2415</v>
      </c>
      <c r="E208" s="14" t="s">
        <v>2440</v>
      </c>
      <c r="F208" s="15" t="s">
        <v>2441</v>
      </c>
      <c r="I208" s="14" t="s">
        <v>2163</v>
      </c>
      <c r="J208" s="15" t="s">
        <v>294</v>
      </c>
      <c r="M208" s="14" t="s">
        <v>1554</v>
      </c>
      <c r="N208" s="15" t="s">
        <v>286</v>
      </c>
    </row>
    <row r="209" spans="1:14" x14ac:dyDescent="0.3">
      <c r="A209" s="14" t="s">
        <v>1554</v>
      </c>
      <c r="B209" s="14" t="s">
        <v>1459</v>
      </c>
      <c r="E209" s="14" t="s">
        <v>691</v>
      </c>
      <c r="F209" s="15" t="s">
        <v>2442</v>
      </c>
      <c r="I209" s="14" t="s">
        <v>1512</v>
      </c>
      <c r="J209" s="15" t="s">
        <v>1564</v>
      </c>
      <c r="M209" s="14" t="s">
        <v>184</v>
      </c>
      <c r="N209" s="15" t="s">
        <v>2443</v>
      </c>
    </row>
    <row r="210" spans="1:14" x14ac:dyDescent="0.3">
      <c r="A210" s="14" t="s">
        <v>1965</v>
      </c>
      <c r="B210" s="14" t="s">
        <v>492</v>
      </c>
      <c r="E210" s="14" t="s">
        <v>1889</v>
      </c>
      <c r="F210" s="15" t="s">
        <v>2444</v>
      </c>
      <c r="I210" s="14" t="s">
        <v>1462</v>
      </c>
      <c r="J210" s="15" t="s">
        <v>1687</v>
      </c>
      <c r="M210" s="14" t="s">
        <v>2161</v>
      </c>
      <c r="N210" s="15" t="s">
        <v>2445</v>
      </c>
    </row>
    <row r="211" spans="1:14" x14ac:dyDescent="0.3">
      <c r="A211" s="14" t="s">
        <v>2446</v>
      </c>
      <c r="B211" s="14" t="s">
        <v>1748</v>
      </c>
      <c r="E211" s="14" t="s">
        <v>1907</v>
      </c>
      <c r="F211" s="15" t="s">
        <v>2447</v>
      </c>
      <c r="I211" s="14" t="s">
        <v>1947</v>
      </c>
      <c r="J211" s="15" t="s">
        <v>2382</v>
      </c>
      <c r="M211" s="14" t="s">
        <v>691</v>
      </c>
      <c r="N211" s="15" t="s">
        <v>2448</v>
      </c>
    </row>
    <row r="212" spans="1:14" x14ac:dyDescent="0.3">
      <c r="A212" s="14" t="s">
        <v>1935</v>
      </c>
      <c r="B212" s="14" t="s">
        <v>294</v>
      </c>
      <c r="E212" s="14" t="s">
        <v>2449</v>
      </c>
      <c r="F212" s="15" t="s">
        <v>2450</v>
      </c>
      <c r="I212" s="14" t="s">
        <v>1915</v>
      </c>
      <c r="J212" s="15" t="s">
        <v>2451</v>
      </c>
      <c r="M212" s="14" t="s">
        <v>2408</v>
      </c>
      <c r="N212" s="15" t="s">
        <v>302</v>
      </c>
    </row>
    <row r="213" spans="1:14" x14ac:dyDescent="0.3">
      <c r="A213" s="14" t="s">
        <v>1505</v>
      </c>
      <c r="B213" s="14" t="s">
        <v>2374</v>
      </c>
      <c r="E213" s="14" t="s">
        <v>2428</v>
      </c>
      <c r="F213" s="15" t="s">
        <v>1839</v>
      </c>
      <c r="I213" s="14" t="s">
        <v>2452</v>
      </c>
      <c r="J213" s="15" t="s">
        <v>2453</v>
      </c>
      <c r="M213" s="14" t="s">
        <v>2261</v>
      </c>
      <c r="N213" s="15" t="s">
        <v>296</v>
      </c>
    </row>
    <row r="214" spans="1:14" x14ac:dyDescent="0.3">
      <c r="A214" s="14" t="s">
        <v>1911</v>
      </c>
      <c r="B214" s="14" t="s">
        <v>1687</v>
      </c>
      <c r="E214" s="14" t="s">
        <v>1524</v>
      </c>
      <c r="F214" s="15" t="s">
        <v>2454</v>
      </c>
      <c r="I214" s="14" t="s">
        <v>213</v>
      </c>
      <c r="J214" s="15" t="s">
        <v>1465</v>
      </c>
      <c r="M214" s="14" t="s">
        <v>2345</v>
      </c>
      <c r="N214" s="15" t="s">
        <v>145</v>
      </c>
    </row>
    <row r="215" spans="1:14" x14ac:dyDescent="0.3">
      <c r="A215" s="14" t="s">
        <v>1768</v>
      </c>
      <c r="B215" s="14" t="s">
        <v>2455</v>
      </c>
      <c r="E215" s="14" t="s">
        <v>2220</v>
      </c>
      <c r="F215" s="15" t="s">
        <v>2456</v>
      </c>
      <c r="I215" s="14" t="s">
        <v>2457</v>
      </c>
      <c r="J215" s="15" t="s">
        <v>2387</v>
      </c>
      <c r="M215" s="14" t="s">
        <v>1457</v>
      </c>
      <c r="N215" s="15" t="s">
        <v>2113</v>
      </c>
    </row>
    <row r="216" spans="1:14" x14ac:dyDescent="0.3">
      <c r="A216" s="14" t="s">
        <v>813</v>
      </c>
      <c r="B216" s="14" t="s">
        <v>1475</v>
      </c>
      <c r="E216" s="14" t="s">
        <v>2434</v>
      </c>
      <c r="F216" s="15" t="s">
        <v>355</v>
      </c>
      <c r="I216" s="14" t="s">
        <v>2458</v>
      </c>
      <c r="J216" s="15" t="s">
        <v>2459</v>
      </c>
      <c r="M216" s="14" t="s">
        <v>1934</v>
      </c>
      <c r="N216" s="15" t="s">
        <v>2460</v>
      </c>
    </row>
    <row r="217" spans="1:14" x14ac:dyDescent="0.3">
      <c r="A217" s="14" t="s">
        <v>2461</v>
      </c>
      <c r="B217" s="14" t="s">
        <v>1884</v>
      </c>
      <c r="E217" s="14" t="s">
        <v>655</v>
      </c>
      <c r="F217" s="15" t="s">
        <v>159</v>
      </c>
      <c r="I217" s="14" t="s">
        <v>1473</v>
      </c>
      <c r="J217" s="15" t="s">
        <v>2462</v>
      </c>
      <c r="M217" s="14" t="s">
        <v>1723</v>
      </c>
      <c r="N217" s="15" t="s">
        <v>1648</v>
      </c>
    </row>
    <row r="218" spans="1:14" x14ac:dyDescent="0.3">
      <c r="A218" s="14" t="s">
        <v>2449</v>
      </c>
      <c r="B218" s="14" t="s">
        <v>1465</v>
      </c>
      <c r="E218" s="14" t="s">
        <v>1483</v>
      </c>
      <c r="F218" s="15" t="s">
        <v>2463</v>
      </c>
      <c r="I218" s="14" t="s">
        <v>1828</v>
      </c>
      <c r="J218" s="15" t="s">
        <v>840</v>
      </c>
      <c r="M218" s="14" t="s">
        <v>1811</v>
      </c>
      <c r="N218" s="15" t="s">
        <v>2464</v>
      </c>
    </row>
    <row r="219" spans="1:14" x14ac:dyDescent="0.3">
      <c r="A219" s="14" t="s">
        <v>807</v>
      </c>
      <c r="B219" s="14" t="s">
        <v>2389</v>
      </c>
      <c r="E219" s="14" t="s">
        <v>1473</v>
      </c>
      <c r="F219" s="15" t="s">
        <v>2465</v>
      </c>
      <c r="I219" s="14" t="s">
        <v>2185</v>
      </c>
      <c r="J219" s="15" t="s">
        <v>2466</v>
      </c>
      <c r="M219" s="14" t="s">
        <v>2235</v>
      </c>
      <c r="N219" s="15" t="s">
        <v>2108</v>
      </c>
    </row>
    <row r="220" spans="1:14" x14ac:dyDescent="0.3">
      <c r="A220" s="14" t="s">
        <v>2101</v>
      </c>
      <c r="B220" s="14" t="s">
        <v>2467</v>
      </c>
      <c r="E220" s="14" t="s">
        <v>1961</v>
      </c>
      <c r="F220" s="15" t="s">
        <v>308</v>
      </c>
      <c r="I220" s="14" t="s">
        <v>1447</v>
      </c>
      <c r="J220" s="15" t="s">
        <v>2468</v>
      </c>
      <c r="M220" s="14" t="s">
        <v>568</v>
      </c>
      <c r="N220" s="15" t="s">
        <v>2469</v>
      </c>
    </row>
    <row r="221" spans="1:14" x14ac:dyDescent="0.3">
      <c r="A221" s="14" t="s">
        <v>2376</v>
      </c>
      <c r="B221" s="14" t="s">
        <v>2396</v>
      </c>
      <c r="E221" s="14" t="s">
        <v>1937</v>
      </c>
      <c r="F221" s="15" t="s">
        <v>663</v>
      </c>
      <c r="I221" s="14" t="s">
        <v>1909</v>
      </c>
      <c r="J221" s="15" t="s">
        <v>210</v>
      </c>
      <c r="M221" s="14" t="s">
        <v>1791</v>
      </c>
      <c r="N221" s="15" t="s">
        <v>99</v>
      </c>
    </row>
    <row r="222" spans="1:14" x14ac:dyDescent="0.3">
      <c r="A222" s="14" t="s">
        <v>1903</v>
      </c>
      <c r="B222" s="14" t="s">
        <v>2470</v>
      </c>
      <c r="E222" s="14" t="s">
        <v>813</v>
      </c>
      <c r="F222" s="15" t="s">
        <v>2471</v>
      </c>
      <c r="I222" s="14" t="s">
        <v>1916</v>
      </c>
      <c r="J222" s="15" t="s">
        <v>2400</v>
      </c>
      <c r="M222" s="14" t="s">
        <v>2472</v>
      </c>
      <c r="N222" s="15" t="s">
        <v>2153</v>
      </c>
    </row>
    <row r="223" spans="1:14" x14ac:dyDescent="0.3">
      <c r="A223" s="14" t="s">
        <v>2452</v>
      </c>
      <c r="B223" s="14" t="s">
        <v>210</v>
      </c>
      <c r="E223" s="14" t="s">
        <v>1911</v>
      </c>
      <c r="F223" s="15" t="s">
        <v>204</v>
      </c>
      <c r="I223" s="14" t="s">
        <v>1465</v>
      </c>
      <c r="J223" s="15" t="s">
        <v>2473</v>
      </c>
      <c r="M223" s="14" t="s">
        <v>1535</v>
      </c>
      <c r="N223" s="15" t="s">
        <v>2112</v>
      </c>
    </row>
    <row r="224" spans="1:14" x14ac:dyDescent="0.3">
      <c r="A224" s="14" t="s">
        <v>2163</v>
      </c>
      <c r="B224" s="14" t="s">
        <v>1462</v>
      </c>
      <c r="E224" s="14" t="s">
        <v>1789</v>
      </c>
      <c r="F224" s="15" t="s">
        <v>2474</v>
      </c>
      <c r="I224" s="14" t="s">
        <v>1960</v>
      </c>
      <c r="J224" s="15" t="s">
        <v>2475</v>
      </c>
      <c r="M224" s="14" t="s">
        <v>2449</v>
      </c>
      <c r="N224" s="15" t="s">
        <v>2119</v>
      </c>
    </row>
    <row r="225" spans="1:14" x14ac:dyDescent="0.3">
      <c r="A225" s="14" t="s">
        <v>1568</v>
      </c>
      <c r="B225" s="14" t="s">
        <v>1743</v>
      </c>
      <c r="E225" s="14" t="s">
        <v>2184</v>
      </c>
      <c r="F225" s="15" t="s">
        <v>2476</v>
      </c>
      <c r="I225" s="14" t="s">
        <v>1505</v>
      </c>
      <c r="J225" s="15" t="s">
        <v>277</v>
      </c>
      <c r="M225" s="14" t="s">
        <v>1859</v>
      </c>
      <c r="N225" s="15" t="s">
        <v>1570</v>
      </c>
    </row>
    <row r="226" spans="1:14" x14ac:dyDescent="0.3">
      <c r="A226" s="14" t="s">
        <v>1923</v>
      </c>
      <c r="B226" s="14" t="s">
        <v>1460</v>
      </c>
      <c r="E226" s="14" t="s">
        <v>763</v>
      </c>
      <c r="F226" s="15" t="s">
        <v>2477</v>
      </c>
      <c r="I226" s="14" t="s">
        <v>1842</v>
      </c>
      <c r="J226" s="15" t="s">
        <v>2414</v>
      </c>
      <c r="M226" s="14" t="s">
        <v>1907</v>
      </c>
      <c r="N226" s="15" t="s">
        <v>2116</v>
      </c>
    </row>
    <row r="227" spans="1:14" x14ac:dyDescent="0.3">
      <c r="A227" s="14" t="s">
        <v>1921</v>
      </c>
      <c r="B227" s="14" t="s">
        <v>1688</v>
      </c>
      <c r="E227" s="14" t="s">
        <v>1501</v>
      </c>
      <c r="F227" s="15" t="s">
        <v>2478</v>
      </c>
      <c r="I227" s="14" t="s">
        <v>1497</v>
      </c>
      <c r="J227" s="15" t="s">
        <v>2424</v>
      </c>
      <c r="M227" s="14" t="s">
        <v>1872</v>
      </c>
      <c r="N227" s="15" t="s">
        <v>1904</v>
      </c>
    </row>
    <row r="228" spans="1:14" x14ac:dyDescent="0.3">
      <c r="A228" s="14" t="s">
        <v>1932</v>
      </c>
      <c r="B228" s="14" t="s">
        <v>1464</v>
      </c>
      <c r="E228" s="14" t="s">
        <v>1518</v>
      </c>
      <c r="F228" s="15" t="s">
        <v>1052</v>
      </c>
      <c r="I228" s="14" t="s">
        <v>1956</v>
      </c>
      <c r="J228" s="15" t="s">
        <v>1464</v>
      </c>
      <c r="M228" s="14" t="s">
        <v>1824</v>
      </c>
      <c r="N228" s="15" t="s">
        <v>353</v>
      </c>
    </row>
    <row r="229" spans="1:14" x14ac:dyDescent="0.3">
      <c r="A229" s="14" t="s">
        <v>1802</v>
      </c>
      <c r="B229" s="14" t="s">
        <v>997</v>
      </c>
      <c r="E229" s="14" t="s">
        <v>1918</v>
      </c>
      <c r="F229" s="15" t="s">
        <v>2479</v>
      </c>
      <c r="I229" s="14" t="s">
        <v>1054</v>
      </c>
      <c r="J229" s="15" t="s">
        <v>2480</v>
      </c>
      <c r="M229" s="14" t="s">
        <v>2410</v>
      </c>
      <c r="N229" s="15" t="s">
        <v>2127</v>
      </c>
    </row>
    <row r="230" spans="1:14" x14ac:dyDescent="0.3">
      <c r="A230" s="14" t="s">
        <v>1909</v>
      </c>
      <c r="B230" s="14" t="s">
        <v>1481</v>
      </c>
      <c r="E230" s="14" t="s">
        <v>2457</v>
      </c>
      <c r="F230" s="15" t="s">
        <v>1694</v>
      </c>
      <c r="I230" s="14" t="s">
        <v>1552</v>
      </c>
      <c r="J230" s="15" t="s">
        <v>2427</v>
      </c>
      <c r="M230" s="14" t="s">
        <v>859</v>
      </c>
      <c r="N230" s="15" t="s">
        <v>396</v>
      </c>
    </row>
    <row r="231" spans="1:14" x14ac:dyDescent="0.3">
      <c r="A231" s="14" t="s">
        <v>1961</v>
      </c>
      <c r="B231" s="14" t="s">
        <v>1776</v>
      </c>
      <c r="E231" s="17" t="s">
        <v>935</v>
      </c>
      <c r="F231" s="15" t="s">
        <v>2481</v>
      </c>
      <c r="I231" s="14" t="s">
        <v>2461</v>
      </c>
      <c r="J231" s="15" t="s">
        <v>2482</v>
      </c>
      <c r="M231" s="14" t="s">
        <v>675</v>
      </c>
      <c r="N231" s="15" t="s">
        <v>1561</v>
      </c>
    </row>
    <row r="232" spans="1:14" x14ac:dyDescent="0.3">
      <c r="A232" s="14" t="s">
        <v>956</v>
      </c>
      <c r="B232" s="14" t="s">
        <v>447</v>
      </c>
      <c r="E232" s="14" t="s">
        <v>794</v>
      </c>
      <c r="F232" s="15" t="s">
        <v>2483</v>
      </c>
      <c r="I232" s="14" t="s">
        <v>278</v>
      </c>
      <c r="J232" s="15" t="s">
        <v>1776</v>
      </c>
      <c r="M232" s="14" t="s">
        <v>2291</v>
      </c>
      <c r="N232" s="15" t="s">
        <v>2484</v>
      </c>
    </row>
    <row r="233" spans="1:14" x14ac:dyDescent="0.3">
      <c r="A233" s="14" t="s">
        <v>1512</v>
      </c>
      <c r="B233" s="14" t="s">
        <v>230</v>
      </c>
      <c r="E233" s="14" t="s">
        <v>1085</v>
      </c>
      <c r="F233" s="15" t="s">
        <v>2485</v>
      </c>
      <c r="I233" s="14" t="s">
        <v>1506</v>
      </c>
      <c r="J233" s="15" t="s">
        <v>447</v>
      </c>
      <c r="M233" s="14" t="s">
        <v>769</v>
      </c>
      <c r="N233" s="15" t="s">
        <v>2129</v>
      </c>
    </row>
    <row r="234" spans="1:14" x14ac:dyDescent="0.3">
      <c r="A234" s="14" t="s">
        <v>2486</v>
      </c>
      <c r="B234" s="14" t="s">
        <v>1709</v>
      </c>
      <c r="E234" s="14" t="s">
        <v>1909</v>
      </c>
      <c r="F234" s="15" t="s">
        <v>2487</v>
      </c>
      <c r="I234" s="14" t="s">
        <v>1523</v>
      </c>
      <c r="J234" s="15" t="s">
        <v>2488</v>
      </c>
      <c r="M234" s="14" t="s">
        <v>2243</v>
      </c>
      <c r="N234" s="15" t="s">
        <v>2124</v>
      </c>
    </row>
    <row r="235" spans="1:14" x14ac:dyDescent="0.3">
      <c r="A235" s="14" t="s">
        <v>2040</v>
      </c>
      <c r="B235" s="14" t="s">
        <v>1930</v>
      </c>
      <c r="E235" s="14" t="s">
        <v>538</v>
      </c>
      <c r="F235" s="15" t="s">
        <v>2489</v>
      </c>
      <c r="I235" s="14" t="s">
        <v>1928</v>
      </c>
      <c r="J235" s="15" t="s">
        <v>1518</v>
      </c>
      <c r="M235" s="14" t="s">
        <v>1813</v>
      </c>
      <c r="N235" s="15" t="s">
        <v>2125</v>
      </c>
    </row>
    <row r="236" spans="1:14" x14ac:dyDescent="0.3">
      <c r="A236" s="14" t="s">
        <v>1723</v>
      </c>
      <c r="B236" s="14" t="s">
        <v>2441</v>
      </c>
      <c r="E236" s="14" t="s">
        <v>1873</v>
      </c>
      <c r="F236" s="15" t="s">
        <v>2490</v>
      </c>
      <c r="I236" s="14" t="s">
        <v>1924</v>
      </c>
      <c r="J236" s="15" t="s">
        <v>2491</v>
      </c>
      <c r="M236" s="14" t="s">
        <v>1541</v>
      </c>
      <c r="N236" s="15" t="s">
        <v>1667</v>
      </c>
    </row>
    <row r="237" spans="1:14" x14ac:dyDescent="0.3">
      <c r="A237" s="14" t="s">
        <v>1963</v>
      </c>
      <c r="B237" s="14" t="s">
        <v>2492</v>
      </c>
      <c r="E237" s="14" t="s">
        <v>1932</v>
      </c>
      <c r="F237" s="15" t="s">
        <v>2493</v>
      </c>
      <c r="I237" s="14" t="s">
        <v>1457</v>
      </c>
      <c r="J237" s="15" t="s">
        <v>2450</v>
      </c>
      <c r="M237" s="14" t="s">
        <v>1857</v>
      </c>
      <c r="N237" s="15" t="s">
        <v>1670</v>
      </c>
    </row>
    <row r="238" spans="1:14" x14ac:dyDescent="0.3">
      <c r="A238" s="14" t="s">
        <v>1473</v>
      </c>
      <c r="B238" s="14" t="s">
        <v>2494</v>
      </c>
      <c r="E238" s="14" t="s">
        <v>1791</v>
      </c>
      <c r="F238" s="15" t="s">
        <v>2495</v>
      </c>
      <c r="I238" s="14" t="s">
        <v>2496</v>
      </c>
      <c r="J238" s="15" t="s">
        <v>1839</v>
      </c>
      <c r="M238" s="14" t="s">
        <v>1478</v>
      </c>
      <c r="N238" s="15" t="s">
        <v>2497</v>
      </c>
    </row>
    <row r="239" spans="1:14" x14ac:dyDescent="0.3">
      <c r="A239" s="14" t="s">
        <v>1454</v>
      </c>
      <c r="B239" s="14" t="s">
        <v>2498</v>
      </c>
      <c r="E239" s="14" t="s">
        <v>1924</v>
      </c>
      <c r="F239" s="15" t="s">
        <v>2499</v>
      </c>
      <c r="I239" s="14" t="s">
        <v>2322</v>
      </c>
      <c r="J239" s="15" t="s">
        <v>292</v>
      </c>
      <c r="M239" s="14" t="s">
        <v>1239</v>
      </c>
      <c r="N239" s="15" t="s">
        <v>200</v>
      </c>
    </row>
    <row r="240" spans="1:14" x14ac:dyDescent="0.3">
      <c r="A240" s="14" t="s">
        <v>2288</v>
      </c>
      <c r="B240" s="14" t="s">
        <v>595</v>
      </c>
      <c r="E240" s="14" t="s">
        <v>1488</v>
      </c>
      <c r="F240" s="15" t="s">
        <v>2500</v>
      </c>
      <c r="I240" s="14" t="s">
        <v>22</v>
      </c>
      <c r="J240" s="15" t="s">
        <v>2501</v>
      </c>
      <c r="M240" s="14" t="s">
        <v>2452</v>
      </c>
      <c r="N240" s="15" t="s">
        <v>2502</v>
      </c>
    </row>
    <row r="241" spans="1:14" x14ac:dyDescent="0.3">
      <c r="A241" s="14" t="s">
        <v>2503</v>
      </c>
      <c r="B241" s="14" t="s">
        <v>1767</v>
      </c>
      <c r="E241" s="14" t="s">
        <v>1471</v>
      </c>
      <c r="F241" s="15" t="s">
        <v>454</v>
      </c>
      <c r="I241" s="14" t="s">
        <v>2327</v>
      </c>
      <c r="J241" s="15" t="s">
        <v>2504</v>
      </c>
      <c r="M241" s="14" t="s">
        <v>1509</v>
      </c>
      <c r="N241" s="15" t="s">
        <v>1513</v>
      </c>
    </row>
    <row r="242" spans="1:14" x14ac:dyDescent="0.3">
      <c r="A242" s="14" t="s">
        <v>1894</v>
      </c>
      <c r="B242" s="14" t="s">
        <v>2505</v>
      </c>
      <c r="E242" s="14" t="s">
        <v>2185</v>
      </c>
      <c r="F242" s="15" t="s">
        <v>2506</v>
      </c>
      <c r="I242" s="14" t="s">
        <v>2507</v>
      </c>
      <c r="J242" s="15" t="s">
        <v>2508</v>
      </c>
      <c r="M242" s="14" t="s">
        <v>981</v>
      </c>
      <c r="N242" s="15" t="s">
        <v>2142</v>
      </c>
    </row>
    <row r="243" spans="1:14" x14ac:dyDescent="0.3">
      <c r="A243" s="14" t="s">
        <v>1945</v>
      </c>
      <c r="B243" s="14" t="s">
        <v>2509</v>
      </c>
      <c r="E243" s="14" t="s">
        <v>1947</v>
      </c>
      <c r="F243" s="15" t="s">
        <v>2510</v>
      </c>
      <c r="I243" s="14" t="s">
        <v>2511</v>
      </c>
      <c r="J243" s="15" t="s">
        <v>2512</v>
      </c>
      <c r="M243" s="14" t="s">
        <v>1799</v>
      </c>
      <c r="N243" s="15" t="s">
        <v>2513</v>
      </c>
    </row>
    <row r="244" spans="1:14" x14ac:dyDescent="0.3">
      <c r="A244" s="14" t="s">
        <v>1838</v>
      </c>
      <c r="B244" s="14" t="s">
        <v>2514</v>
      </c>
      <c r="E244" s="14" t="s">
        <v>1928</v>
      </c>
      <c r="F244" s="15" t="s">
        <v>2515</v>
      </c>
      <c r="I244" s="14" t="s">
        <v>1939</v>
      </c>
      <c r="J244" s="15" t="s">
        <v>1902</v>
      </c>
      <c r="M244" s="14" t="s">
        <v>2438</v>
      </c>
      <c r="N244" s="15" t="s">
        <v>2132</v>
      </c>
    </row>
    <row r="245" spans="1:14" x14ac:dyDescent="0.3">
      <c r="A245" s="14" t="s">
        <v>1956</v>
      </c>
      <c r="B245" s="14" t="s">
        <v>1839</v>
      </c>
      <c r="E245" s="14" t="s">
        <v>1897</v>
      </c>
      <c r="F245" s="15" t="s">
        <v>2516</v>
      </c>
      <c r="I245" s="14" t="s">
        <v>1937</v>
      </c>
      <c r="J245" s="15" t="s">
        <v>2517</v>
      </c>
      <c r="M245" s="14" t="s">
        <v>1565</v>
      </c>
      <c r="N245" s="15" t="s">
        <v>2133</v>
      </c>
    </row>
    <row r="246" spans="1:14" x14ac:dyDescent="0.3">
      <c r="A246" s="14" t="s">
        <v>1789</v>
      </c>
      <c r="B246" s="14" t="s">
        <v>1690</v>
      </c>
      <c r="E246" s="14" t="s">
        <v>2461</v>
      </c>
      <c r="F246" s="15" t="s">
        <v>1483</v>
      </c>
      <c r="I246" s="14" t="s">
        <v>1504</v>
      </c>
      <c r="J246" s="15" t="s">
        <v>2518</v>
      </c>
      <c r="M246" s="14" t="s">
        <v>1508</v>
      </c>
      <c r="N246" s="15" t="s">
        <v>2136</v>
      </c>
    </row>
    <row r="247" spans="1:14" x14ac:dyDescent="0.3">
      <c r="A247" s="14" t="s">
        <v>1861</v>
      </c>
      <c r="B247" s="14" t="s">
        <v>2519</v>
      </c>
      <c r="E247" s="14" t="s">
        <v>1497</v>
      </c>
      <c r="F247" s="15" t="s">
        <v>2520</v>
      </c>
      <c r="I247" s="14" t="s">
        <v>2521</v>
      </c>
      <c r="J247" s="15" t="s">
        <v>2522</v>
      </c>
      <c r="M247" s="14" t="s">
        <v>1492</v>
      </c>
      <c r="N247" s="15" t="s">
        <v>925</v>
      </c>
    </row>
    <row r="248" spans="1:14" x14ac:dyDescent="0.3">
      <c r="A248" s="14" t="s">
        <v>655</v>
      </c>
      <c r="B248" s="14" t="s">
        <v>2456</v>
      </c>
      <c r="E248" s="14" t="s">
        <v>2416</v>
      </c>
      <c r="F248" s="15" t="s">
        <v>963</v>
      </c>
      <c r="I248" s="14" t="s">
        <v>1859</v>
      </c>
      <c r="J248" s="15" t="s">
        <v>663</v>
      </c>
      <c r="M248" s="14" t="s">
        <v>359</v>
      </c>
      <c r="N248" s="15" t="s">
        <v>565</v>
      </c>
    </row>
    <row r="249" spans="1:14" x14ac:dyDescent="0.3">
      <c r="A249" s="14" t="s">
        <v>2416</v>
      </c>
      <c r="B249" s="14" t="s">
        <v>2504</v>
      </c>
      <c r="E249" s="14" t="s">
        <v>2523</v>
      </c>
      <c r="F249" s="15" t="s">
        <v>2524</v>
      </c>
      <c r="I249" s="14" t="s">
        <v>1535</v>
      </c>
      <c r="J249" s="15" t="s">
        <v>2471</v>
      </c>
      <c r="M249" s="14" t="s">
        <v>2525</v>
      </c>
      <c r="N249" s="15" t="s">
        <v>2138</v>
      </c>
    </row>
    <row r="250" spans="1:14" x14ac:dyDescent="0.3">
      <c r="A250" s="14" t="s">
        <v>1893</v>
      </c>
      <c r="B250" s="14" t="s">
        <v>355</v>
      </c>
      <c r="E250" s="14" t="s">
        <v>2526</v>
      </c>
      <c r="F250" s="15" t="s">
        <v>21</v>
      </c>
      <c r="I250" s="14" t="s">
        <v>2262</v>
      </c>
      <c r="J250" s="15" t="s">
        <v>204</v>
      </c>
      <c r="M250" s="14" t="s">
        <v>766</v>
      </c>
      <c r="N250" s="15" t="s">
        <v>1431</v>
      </c>
    </row>
    <row r="251" spans="1:14" x14ac:dyDescent="0.3">
      <c r="A251" s="14" t="s">
        <v>769</v>
      </c>
      <c r="B251" s="14" t="s">
        <v>2527</v>
      </c>
      <c r="E251" s="14" t="s">
        <v>1540</v>
      </c>
      <c r="F251" s="15" t="s">
        <v>2528</v>
      </c>
      <c r="I251" s="14" t="s">
        <v>1838</v>
      </c>
      <c r="J251" s="15" t="s">
        <v>2529</v>
      </c>
      <c r="M251" s="14" t="s">
        <v>1534</v>
      </c>
      <c r="N251" s="15" t="s">
        <v>2149</v>
      </c>
    </row>
    <row r="252" spans="1:14" x14ac:dyDescent="0.3">
      <c r="A252" s="14" t="s">
        <v>1937</v>
      </c>
      <c r="B252" s="14" t="s">
        <v>2530</v>
      </c>
      <c r="E252" s="14" t="s">
        <v>1519</v>
      </c>
      <c r="F252" s="15" t="s">
        <v>2531</v>
      </c>
      <c r="I252" s="14" t="s">
        <v>2532</v>
      </c>
      <c r="J252" s="15" t="s">
        <v>1524</v>
      </c>
      <c r="M252" s="14" t="s">
        <v>1950</v>
      </c>
      <c r="N252" s="15" t="s">
        <v>2533</v>
      </c>
    </row>
    <row r="253" spans="1:14" x14ac:dyDescent="0.3">
      <c r="A253" s="14" t="s">
        <v>2521</v>
      </c>
      <c r="B253" s="14" t="s">
        <v>2534</v>
      </c>
      <c r="E253" s="14" t="s">
        <v>1523</v>
      </c>
      <c r="F253" s="15" t="s">
        <v>856</v>
      </c>
      <c r="I253" s="14" t="s">
        <v>2243</v>
      </c>
      <c r="J253" s="15" t="s">
        <v>1694</v>
      </c>
      <c r="M253" s="14" t="s">
        <v>1937</v>
      </c>
      <c r="N253" s="15" t="s">
        <v>2151</v>
      </c>
    </row>
    <row r="254" spans="1:14" x14ac:dyDescent="0.3">
      <c r="A254" s="14" t="s">
        <v>1747</v>
      </c>
      <c r="B254" s="14" t="s">
        <v>1902</v>
      </c>
      <c r="E254" s="14" t="s">
        <v>1951</v>
      </c>
      <c r="F254" s="15" t="s">
        <v>2535</v>
      </c>
      <c r="I254" s="14" t="s">
        <v>1843</v>
      </c>
      <c r="J254" s="15" t="s">
        <v>2536</v>
      </c>
      <c r="M254" s="14" t="s">
        <v>2434</v>
      </c>
      <c r="N254" s="15" t="s">
        <v>2152</v>
      </c>
    </row>
    <row r="255" spans="1:14" x14ac:dyDescent="0.3">
      <c r="A255" s="14" t="s">
        <v>1918</v>
      </c>
      <c r="B255" s="14" t="s">
        <v>308</v>
      </c>
      <c r="E255" s="14" t="s">
        <v>2496</v>
      </c>
      <c r="F255" s="15" t="s">
        <v>2537</v>
      </c>
      <c r="I255" s="14" t="s">
        <v>1489</v>
      </c>
      <c r="J255" s="15" t="s">
        <v>2538</v>
      </c>
      <c r="M255" s="14" t="s">
        <v>1540</v>
      </c>
      <c r="N255" s="15" t="s">
        <v>2539</v>
      </c>
    </row>
    <row r="256" spans="1:14" x14ac:dyDescent="0.3">
      <c r="A256" s="14" t="s">
        <v>417</v>
      </c>
      <c r="B256" s="14" t="s">
        <v>2522</v>
      </c>
      <c r="E256" s="14" t="s">
        <v>2322</v>
      </c>
      <c r="F256" s="15" t="s">
        <v>44</v>
      </c>
      <c r="I256" s="14" t="s">
        <v>2381</v>
      </c>
      <c r="J256" s="15" t="s">
        <v>2485</v>
      </c>
      <c r="M256" s="14" t="s">
        <v>655</v>
      </c>
      <c r="N256" s="15" t="s">
        <v>2540</v>
      </c>
    </row>
    <row r="257" spans="1:14" x14ac:dyDescent="0.3">
      <c r="A257" s="14" t="s">
        <v>2541</v>
      </c>
      <c r="B257" s="14" t="s">
        <v>204</v>
      </c>
      <c r="E257" s="14" t="s">
        <v>1539</v>
      </c>
      <c r="F257" s="15" t="s">
        <v>2542</v>
      </c>
      <c r="I257" s="14" t="s">
        <v>938</v>
      </c>
      <c r="J257" s="15" t="s">
        <v>2543</v>
      </c>
      <c r="M257" s="14" t="s">
        <v>2428</v>
      </c>
      <c r="N257" s="15" t="s">
        <v>1002</v>
      </c>
    </row>
    <row r="258" spans="1:14" x14ac:dyDescent="0.3">
      <c r="A258" s="14" t="s">
        <v>1868</v>
      </c>
      <c r="B258" s="14" t="s">
        <v>1820</v>
      </c>
      <c r="E258" s="14" t="s">
        <v>166</v>
      </c>
      <c r="F258" s="15" t="s">
        <v>2544</v>
      </c>
      <c r="I258" s="14" t="s">
        <v>1548</v>
      </c>
      <c r="J258" s="15" t="s">
        <v>2545</v>
      </c>
      <c r="M258" s="14" t="s">
        <v>1483</v>
      </c>
      <c r="N258" s="15" t="s">
        <v>2546</v>
      </c>
    </row>
    <row r="259" spans="1:14" x14ac:dyDescent="0.3">
      <c r="A259" s="14" t="s">
        <v>1557</v>
      </c>
      <c r="B259" s="14" t="s">
        <v>1686</v>
      </c>
      <c r="E259" s="14" t="s">
        <v>1853</v>
      </c>
      <c r="F259" s="15" t="s">
        <v>1841</v>
      </c>
      <c r="I259" s="14" t="s">
        <v>1509</v>
      </c>
      <c r="J259" s="15" t="s">
        <v>2547</v>
      </c>
      <c r="M259" s="14" t="s">
        <v>2184</v>
      </c>
      <c r="N259" s="15" t="s">
        <v>685</v>
      </c>
    </row>
    <row r="260" spans="1:14" x14ac:dyDescent="0.3">
      <c r="A260" s="14" t="s">
        <v>1916</v>
      </c>
      <c r="B260" s="14" t="s">
        <v>335</v>
      </c>
      <c r="E260" s="14" t="s">
        <v>1552</v>
      </c>
      <c r="F260" s="15" t="s">
        <v>1696</v>
      </c>
      <c r="I260" s="14" t="s">
        <v>1931</v>
      </c>
      <c r="J260" s="15" t="s">
        <v>2548</v>
      </c>
      <c r="M260" s="14" t="s">
        <v>22</v>
      </c>
      <c r="N260" s="15" t="s">
        <v>72</v>
      </c>
    </row>
    <row r="261" spans="1:14" x14ac:dyDescent="0.3">
      <c r="A261" s="14" t="s">
        <v>1946</v>
      </c>
      <c r="B261" s="14" t="s">
        <v>2476</v>
      </c>
      <c r="E261" s="14" t="s">
        <v>1941</v>
      </c>
      <c r="F261" s="15" t="s">
        <v>501</v>
      </c>
      <c r="I261" s="14" t="s">
        <v>1703</v>
      </c>
      <c r="J261" s="15" t="s">
        <v>2490</v>
      </c>
      <c r="M261" s="14" t="s">
        <v>1462</v>
      </c>
      <c r="N261" s="15" t="s">
        <v>2549</v>
      </c>
    </row>
    <row r="262" spans="1:14" x14ac:dyDescent="0.3">
      <c r="A262" s="14" t="s">
        <v>1899</v>
      </c>
      <c r="B262" s="14" t="s">
        <v>342</v>
      </c>
      <c r="E262" s="14" t="s">
        <v>1723</v>
      </c>
      <c r="F262" s="15" t="s">
        <v>2550</v>
      </c>
      <c r="I262" s="14" t="s">
        <v>1853</v>
      </c>
      <c r="J262" s="15" t="s">
        <v>2551</v>
      </c>
      <c r="M262" s="14" t="s">
        <v>1895</v>
      </c>
      <c r="N262" s="15" t="s">
        <v>1581</v>
      </c>
    </row>
    <row r="263" spans="1:14" x14ac:dyDescent="0.3">
      <c r="A263" s="14" t="s">
        <v>1850</v>
      </c>
      <c r="B263" s="14" t="s">
        <v>2478</v>
      </c>
      <c r="E263" s="14" t="s">
        <v>1807</v>
      </c>
      <c r="F263" s="15" t="s">
        <v>1887</v>
      </c>
      <c r="I263" s="14" t="s">
        <v>1850</v>
      </c>
      <c r="J263" s="15" t="s">
        <v>66</v>
      </c>
      <c r="M263" s="14" t="s">
        <v>1853</v>
      </c>
      <c r="N263" s="15" t="s">
        <v>2552</v>
      </c>
    </row>
    <row r="264" spans="1:14" x14ac:dyDescent="0.3">
      <c r="A264" s="14" t="s">
        <v>1843</v>
      </c>
      <c r="B264" s="14" t="s">
        <v>2553</v>
      </c>
      <c r="E264" s="14" t="s">
        <v>1950</v>
      </c>
      <c r="F264" s="15" t="s">
        <v>2554</v>
      </c>
      <c r="I264" s="14" t="s">
        <v>1534</v>
      </c>
      <c r="J264" s="15" t="s">
        <v>2510</v>
      </c>
      <c r="M264" s="14" t="s">
        <v>1485</v>
      </c>
      <c r="N264" s="15" t="s">
        <v>2154</v>
      </c>
    </row>
    <row r="265" spans="1:14" x14ac:dyDescent="0.3">
      <c r="A265" s="14" t="s">
        <v>2555</v>
      </c>
      <c r="B265" s="14" t="s">
        <v>1694</v>
      </c>
      <c r="E265" s="14" t="s">
        <v>1061</v>
      </c>
      <c r="F265" s="15" t="s">
        <v>992</v>
      </c>
      <c r="I265" s="14" t="s">
        <v>2556</v>
      </c>
      <c r="J265" s="15" t="s">
        <v>2557</v>
      </c>
      <c r="M265" s="14" t="s">
        <v>2558</v>
      </c>
      <c r="N265" s="15" t="s">
        <v>2160</v>
      </c>
    </row>
    <row r="266" spans="1:14" x14ac:dyDescent="0.3">
      <c r="A266" s="14" t="s">
        <v>1952</v>
      </c>
      <c r="B266" s="14" t="s">
        <v>473</v>
      </c>
      <c r="E266" s="14" t="s">
        <v>1526</v>
      </c>
      <c r="F266" s="15" t="s">
        <v>2559</v>
      </c>
      <c r="I266" s="14" t="s">
        <v>1873</v>
      </c>
      <c r="J266" s="15" t="s">
        <v>2520</v>
      </c>
      <c r="M266" s="14" t="s">
        <v>2457</v>
      </c>
      <c r="N266" s="15" t="s">
        <v>2158</v>
      </c>
    </row>
    <row r="267" spans="1:14" x14ac:dyDescent="0.3">
      <c r="A267" s="14" t="s">
        <v>1873</v>
      </c>
      <c r="B267" s="14" t="s">
        <v>2560</v>
      </c>
      <c r="E267" s="14" t="s">
        <v>1480</v>
      </c>
      <c r="F267" s="15" t="s">
        <v>1933</v>
      </c>
      <c r="I267" s="14" t="s">
        <v>1962</v>
      </c>
      <c r="J267" s="15" t="s">
        <v>2561</v>
      </c>
      <c r="M267" s="14" t="s">
        <v>2458</v>
      </c>
      <c r="N267" s="15" t="s">
        <v>2562</v>
      </c>
    </row>
    <row r="268" spans="1:14" x14ac:dyDescent="0.3">
      <c r="A268" s="14" t="s">
        <v>1924</v>
      </c>
      <c r="B268" s="14" t="s">
        <v>2481</v>
      </c>
      <c r="E268" s="14" t="s">
        <v>2563</v>
      </c>
      <c r="F268" s="15" t="s">
        <v>2564</v>
      </c>
      <c r="I268" s="14" t="s">
        <v>164</v>
      </c>
      <c r="J268" s="15" t="s">
        <v>2565</v>
      </c>
      <c r="M268" s="16" t="s">
        <v>935</v>
      </c>
      <c r="N268" s="15" t="s">
        <v>2165</v>
      </c>
    </row>
    <row r="269" spans="1:14" x14ac:dyDescent="0.3">
      <c r="A269" s="14" t="s">
        <v>1791</v>
      </c>
      <c r="B269" s="14" t="s">
        <v>2566</v>
      </c>
      <c r="E269" s="14" t="s">
        <v>1966</v>
      </c>
      <c r="F269" s="15" t="s">
        <v>785</v>
      </c>
      <c r="I269" s="14" t="s">
        <v>2486</v>
      </c>
      <c r="J269" s="15" t="s">
        <v>2567</v>
      </c>
      <c r="M269" s="14" t="s">
        <v>2568</v>
      </c>
      <c r="N269" s="15" t="s">
        <v>423</v>
      </c>
    </row>
    <row r="270" spans="1:14" x14ac:dyDescent="0.3">
      <c r="A270" s="14" t="s">
        <v>2511</v>
      </c>
      <c r="B270" s="14" t="s">
        <v>2569</v>
      </c>
      <c r="E270" s="14" t="s">
        <v>1843</v>
      </c>
      <c r="F270" s="15" t="s">
        <v>1503</v>
      </c>
      <c r="I270" s="14" t="s">
        <v>2563</v>
      </c>
      <c r="J270" s="15" t="s">
        <v>2570</v>
      </c>
      <c r="M270" s="14" t="s">
        <v>1954</v>
      </c>
      <c r="N270" s="15" t="s">
        <v>2571</v>
      </c>
    </row>
    <row r="271" spans="1:14" x14ac:dyDescent="0.3">
      <c r="A271" s="14" t="s">
        <v>1471</v>
      </c>
      <c r="B271" s="14" t="s">
        <v>2572</v>
      </c>
      <c r="E271" s="14" t="s">
        <v>1923</v>
      </c>
      <c r="F271" s="15" t="s">
        <v>2573</v>
      </c>
      <c r="I271" s="14" t="s">
        <v>1907</v>
      </c>
      <c r="J271" s="15" t="s">
        <v>2574</v>
      </c>
      <c r="M271" s="14" t="s">
        <v>1874</v>
      </c>
      <c r="N271" s="15" t="s">
        <v>2167</v>
      </c>
    </row>
    <row r="272" spans="1:14" x14ac:dyDescent="0.3">
      <c r="A272" s="14" t="s">
        <v>1535</v>
      </c>
      <c r="B272" s="14" t="s">
        <v>2483</v>
      </c>
      <c r="E272" s="14" t="s">
        <v>2521</v>
      </c>
      <c r="F272" s="15" t="s">
        <v>2575</v>
      </c>
      <c r="I272" s="14" t="s">
        <v>2576</v>
      </c>
      <c r="J272" s="15" t="s">
        <v>2535</v>
      </c>
      <c r="M272" s="14" t="s">
        <v>563</v>
      </c>
      <c r="N272" s="15" t="s">
        <v>2577</v>
      </c>
    </row>
    <row r="273" spans="1:14" x14ac:dyDescent="0.3">
      <c r="A273" s="14" t="s">
        <v>2348</v>
      </c>
      <c r="B273" s="14" t="s">
        <v>2578</v>
      </c>
      <c r="E273" s="14" t="s">
        <v>1474</v>
      </c>
      <c r="F273" s="15" t="s">
        <v>59</v>
      </c>
      <c r="I273" s="14" t="s">
        <v>1480</v>
      </c>
      <c r="J273" s="15" t="s">
        <v>2579</v>
      </c>
      <c r="M273" s="14" t="s">
        <v>413</v>
      </c>
      <c r="N273" s="15" t="s">
        <v>2580</v>
      </c>
    </row>
    <row r="274" spans="1:14" x14ac:dyDescent="0.3">
      <c r="A274" s="14" t="s">
        <v>1951</v>
      </c>
      <c r="B274" s="14" t="s">
        <v>1836</v>
      </c>
      <c r="E274" s="14" t="s">
        <v>1557</v>
      </c>
      <c r="F274" s="15" t="s">
        <v>1484</v>
      </c>
      <c r="I274" s="14" t="s">
        <v>2568</v>
      </c>
      <c r="J274" s="15" t="s">
        <v>2581</v>
      </c>
      <c r="M274" s="14" t="s">
        <v>1957</v>
      </c>
      <c r="N274" s="15" t="s">
        <v>2582</v>
      </c>
    </row>
    <row r="275" spans="1:14" x14ac:dyDescent="0.3">
      <c r="A275" s="14" t="s">
        <v>2556</v>
      </c>
      <c r="B275" s="14" t="s">
        <v>2583</v>
      </c>
      <c r="E275" s="14" t="s">
        <v>2584</v>
      </c>
      <c r="F275" s="15" t="s">
        <v>1568</v>
      </c>
      <c r="I275" s="14" t="s">
        <v>1951</v>
      </c>
      <c r="J275" s="15" t="s">
        <v>2585</v>
      </c>
      <c r="M275" s="14" t="s">
        <v>1909</v>
      </c>
      <c r="N275" s="15" t="s">
        <v>2168</v>
      </c>
    </row>
    <row r="276" spans="1:14" x14ac:dyDescent="0.3">
      <c r="A276" s="14" t="s">
        <v>165</v>
      </c>
      <c r="B276" s="14" t="s">
        <v>2586</v>
      </c>
      <c r="E276" s="14" t="s">
        <v>1939</v>
      </c>
      <c r="F276" s="15" t="s">
        <v>2587</v>
      </c>
      <c r="I276" s="14" t="s">
        <v>1955</v>
      </c>
      <c r="J276" s="15" t="s">
        <v>2588</v>
      </c>
      <c r="M276" s="14" t="s">
        <v>1529</v>
      </c>
      <c r="N276" s="15" t="s">
        <v>322</v>
      </c>
    </row>
    <row r="277" spans="1:14" x14ac:dyDescent="0.3">
      <c r="A277" s="14" t="s">
        <v>1919</v>
      </c>
      <c r="B277" s="14" t="s">
        <v>2589</v>
      </c>
      <c r="E277" s="14" t="s">
        <v>2590</v>
      </c>
      <c r="F277" s="15" t="s">
        <v>2591</v>
      </c>
      <c r="I277" s="14" t="s">
        <v>773</v>
      </c>
      <c r="J277" s="15" t="s">
        <v>1841</v>
      </c>
      <c r="M277" s="14" t="s">
        <v>1842</v>
      </c>
      <c r="N277" s="15" t="s">
        <v>1764</v>
      </c>
    </row>
    <row r="278" spans="1:14" x14ac:dyDescent="0.3">
      <c r="A278" s="14" t="s">
        <v>1489</v>
      </c>
      <c r="B278" s="14" t="s">
        <v>1644</v>
      </c>
      <c r="E278" s="14" t="s">
        <v>2390</v>
      </c>
      <c r="F278" s="15" t="s">
        <v>2592</v>
      </c>
      <c r="I278" s="14" t="s">
        <v>1518</v>
      </c>
      <c r="J278" s="15" t="s">
        <v>2593</v>
      </c>
      <c r="M278" s="14" t="s">
        <v>1897</v>
      </c>
      <c r="N278" s="15" t="s">
        <v>484</v>
      </c>
    </row>
    <row r="279" spans="1:14" x14ac:dyDescent="0.3">
      <c r="A279" s="14" t="s">
        <v>1948</v>
      </c>
      <c r="B279" s="14" t="s">
        <v>2594</v>
      </c>
      <c r="E279" s="14" t="s">
        <v>2576</v>
      </c>
      <c r="F279" s="15" t="s">
        <v>2595</v>
      </c>
      <c r="I279" s="14" t="s">
        <v>1741</v>
      </c>
      <c r="J279" s="15" t="s">
        <v>2596</v>
      </c>
      <c r="M279" s="14" t="s">
        <v>2563</v>
      </c>
      <c r="N279" s="15" t="s">
        <v>45</v>
      </c>
    </row>
    <row r="280" spans="1:14" x14ac:dyDescent="0.3">
      <c r="A280" s="14" t="s">
        <v>1534</v>
      </c>
      <c r="B280" s="14" t="s">
        <v>2551</v>
      </c>
      <c r="E280" s="14" t="s">
        <v>417</v>
      </c>
      <c r="F280" s="15" t="s">
        <v>1721</v>
      </c>
      <c r="I280" s="14" t="s">
        <v>563</v>
      </c>
      <c r="J280" s="15" t="s">
        <v>2597</v>
      </c>
      <c r="M280" s="14" t="s">
        <v>213</v>
      </c>
      <c r="N280" s="15" t="s">
        <v>1505</v>
      </c>
    </row>
    <row r="281" spans="1:14" x14ac:dyDescent="0.3">
      <c r="A281" s="14" t="s">
        <v>1964</v>
      </c>
      <c r="B281" s="14" t="s">
        <v>2495</v>
      </c>
      <c r="E281" s="14" t="s">
        <v>2598</v>
      </c>
      <c r="F281" s="15" t="s">
        <v>2599</v>
      </c>
      <c r="I281" s="14" t="s">
        <v>417</v>
      </c>
      <c r="J281" s="15" t="s">
        <v>346</v>
      </c>
      <c r="M281" s="14" t="s">
        <v>2376</v>
      </c>
      <c r="N281" s="15" t="s">
        <v>1486</v>
      </c>
    </row>
    <row r="282" spans="1:14" x14ac:dyDescent="0.3">
      <c r="A282" s="14" t="s">
        <v>1741</v>
      </c>
      <c r="B282" s="14" t="s">
        <v>2600</v>
      </c>
      <c r="E282" s="14" t="s">
        <v>2601</v>
      </c>
      <c r="F282" s="15" t="s">
        <v>100</v>
      </c>
      <c r="I282" s="14" t="s">
        <v>2584</v>
      </c>
      <c r="J282" s="15" t="s">
        <v>2602</v>
      </c>
      <c r="M282" s="14" t="s">
        <v>1488</v>
      </c>
      <c r="N282" s="15" t="s">
        <v>2169</v>
      </c>
    </row>
    <row r="283" spans="1:14" x14ac:dyDescent="0.3">
      <c r="A283" s="14" t="s">
        <v>773</v>
      </c>
      <c r="B283" s="14" t="s">
        <v>2603</v>
      </c>
      <c r="E283" s="14" t="s">
        <v>1919</v>
      </c>
      <c r="F283" s="15" t="s">
        <v>2604</v>
      </c>
      <c r="I283" s="14" t="s">
        <v>956</v>
      </c>
      <c r="J283" s="15" t="s">
        <v>2605</v>
      </c>
      <c r="M283" s="14" t="s">
        <v>1928</v>
      </c>
      <c r="N283" s="15" t="s">
        <v>1672</v>
      </c>
    </row>
    <row r="284" spans="1:14" x14ac:dyDescent="0.3">
      <c r="A284" s="14" t="s">
        <v>2606</v>
      </c>
      <c r="B284" s="14" t="s">
        <v>2607</v>
      </c>
      <c r="E284" s="14" t="s">
        <v>1465</v>
      </c>
      <c r="F284" s="15" t="s">
        <v>2608</v>
      </c>
      <c r="I284" s="14" t="s">
        <v>1274</v>
      </c>
      <c r="J284" s="15" t="s">
        <v>1112</v>
      </c>
      <c r="M284" s="14" t="s">
        <v>1960</v>
      </c>
      <c r="N284" s="15" t="s">
        <v>2175</v>
      </c>
    </row>
    <row r="285" spans="1:14" x14ac:dyDescent="0.3">
      <c r="A285" s="14" t="s">
        <v>1905</v>
      </c>
      <c r="B285" s="14" t="s">
        <v>2500</v>
      </c>
      <c r="E285" s="14" t="s">
        <v>1962</v>
      </c>
      <c r="F285" s="15" t="s">
        <v>2609</v>
      </c>
      <c r="I285" s="14" t="s">
        <v>1454</v>
      </c>
      <c r="J285" s="15" t="s">
        <v>2610</v>
      </c>
      <c r="M285" s="14" t="s">
        <v>1959</v>
      </c>
      <c r="N285" s="15" t="s">
        <v>1659</v>
      </c>
    </row>
    <row r="286" spans="1:14" x14ac:dyDescent="0.3">
      <c r="A286" s="14" t="s">
        <v>1583</v>
      </c>
      <c r="B286" s="14" t="s">
        <v>2611</v>
      </c>
      <c r="E286" s="14" t="s">
        <v>1895</v>
      </c>
      <c r="F286" s="15" t="s">
        <v>1736</v>
      </c>
      <c r="I286" s="14" t="s">
        <v>1958</v>
      </c>
      <c r="J286" s="15" t="s">
        <v>708</v>
      </c>
      <c r="M286" s="14" t="s">
        <v>2556</v>
      </c>
      <c r="N286" s="15" t="s">
        <v>2612</v>
      </c>
    </row>
    <row r="287" spans="1:14" x14ac:dyDescent="0.3">
      <c r="A287" s="14" t="s">
        <v>1523</v>
      </c>
      <c r="B287" s="14" t="s">
        <v>1451</v>
      </c>
      <c r="E287" s="14" t="s">
        <v>1492</v>
      </c>
      <c r="F287" s="15" t="s">
        <v>2613</v>
      </c>
      <c r="I287" s="14" t="s">
        <v>2614</v>
      </c>
      <c r="J287" s="15" t="s">
        <v>686</v>
      </c>
      <c r="M287" s="14" t="s">
        <v>1454</v>
      </c>
      <c r="N287" s="15" t="s">
        <v>1398</v>
      </c>
    </row>
    <row r="288" spans="1:14" x14ac:dyDescent="0.3">
      <c r="A288" s="14" t="s">
        <v>1842</v>
      </c>
      <c r="B288" s="14" t="s">
        <v>1578</v>
      </c>
      <c r="E288" s="14" t="s">
        <v>1741</v>
      </c>
      <c r="F288" s="15" t="s">
        <v>2615</v>
      </c>
      <c r="I288" s="14" t="s">
        <v>1954</v>
      </c>
      <c r="J288" s="15" t="s">
        <v>2616</v>
      </c>
      <c r="M288" s="14" t="s">
        <v>1506</v>
      </c>
      <c r="N288" s="15" t="s">
        <v>2182</v>
      </c>
    </row>
    <row r="289" spans="1:14" x14ac:dyDescent="0.3">
      <c r="A289" s="14" t="s">
        <v>2322</v>
      </c>
      <c r="B289" s="14" t="s">
        <v>2510</v>
      </c>
      <c r="E289" s="14" t="s">
        <v>1952</v>
      </c>
      <c r="F289" s="15" t="s">
        <v>2617</v>
      </c>
      <c r="I289" s="14" t="s">
        <v>1521</v>
      </c>
      <c r="J289" s="15" t="s">
        <v>719</v>
      </c>
      <c r="M289" s="14" t="s">
        <v>1498</v>
      </c>
      <c r="N289" s="15" t="s">
        <v>2618</v>
      </c>
    </row>
    <row r="290" spans="1:14" x14ac:dyDescent="0.3">
      <c r="A290" s="14" t="s">
        <v>1540</v>
      </c>
      <c r="B290" s="14" t="s">
        <v>2557</v>
      </c>
      <c r="E290" s="14" t="s">
        <v>1861</v>
      </c>
      <c r="F290" s="15" t="s">
        <v>279</v>
      </c>
      <c r="I290" s="14" t="s">
        <v>1957</v>
      </c>
      <c r="J290" s="15" t="s">
        <v>2564</v>
      </c>
      <c r="M290" s="14" t="s">
        <v>2619</v>
      </c>
      <c r="N290" s="15" t="s">
        <v>12</v>
      </c>
    </row>
    <row r="291" spans="1:14" x14ac:dyDescent="0.3">
      <c r="A291" s="14" t="s">
        <v>1565</v>
      </c>
      <c r="B291" s="14" t="s">
        <v>2620</v>
      </c>
      <c r="E291" s="14" t="s">
        <v>563</v>
      </c>
      <c r="F291" s="15" t="s">
        <v>1710</v>
      </c>
      <c r="I291" s="14" t="s">
        <v>1919</v>
      </c>
      <c r="J291" s="15" t="s">
        <v>2621</v>
      </c>
      <c r="M291" s="14" t="s">
        <v>1838</v>
      </c>
      <c r="N291" s="15" t="s">
        <v>1770</v>
      </c>
    </row>
    <row r="292" spans="1:14" x14ac:dyDescent="0.3">
      <c r="A292" s="14" t="s">
        <v>1519</v>
      </c>
      <c r="B292" s="14" t="s">
        <v>2561</v>
      </c>
      <c r="E292" s="14" t="s">
        <v>2170</v>
      </c>
      <c r="F292" s="15" t="s">
        <v>1712</v>
      </c>
      <c r="I292" s="14" t="s">
        <v>1963</v>
      </c>
      <c r="J292" s="15" t="s">
        <v>2622</v>
      </c>
      <c r="M292" s="14" t="s">
        <v>2623</v>
      </c>
      <c r="N292" s="15" t="s">
        <v>2180</v>
      </c>
    </row>
    <row r="293" spans="1:14" x14ac:dyDescent="0.3">
      <c r="A293" s="14" t="s">
        <v>1953</v>
      </c>
      <c r="B293" s="14" t="s">
        <v>2624</v>
      </c>
      <c r="E293" s="14" t="s">
        <v>1548</v>
      </c>
      <c r="F293" s="15" t="s">
        <v>175</v>
      </c>
      <c r="I293" s="14" t="s">
        <v>1547</v>
      </c>
      <c r="J293" s="15" t="s">
        <v>2625</v>
      </c>
      <c r="M293" s="14" t="s">
        <v>1941</v>
      </c>
      <c r="N293" s="15" t="s">
        <v>1531</v>
      </c>
    </row>
    <row r="294" spans="1:14" x14ac:dyDescent="0.3">
      <c r="A294" s="14" t="s">
        <v>538</v>
      </c>
      <c r="B294" s="14" t="s">
        <v>21</v>
      </c>
      <c r="E294" s="14" t="s">
        <v>1487</v>
      </c>
      <c r="F294" s="15" t="s">
        <v>2626</v>
      </c>
      <c r="I294" s="14" t="s">
        <v>1964</v>
      </c>
      <c r="J294" s="15" t="s">
        <v>2627</v>
      </c>
      <c r="M294" s="14" t="s">
        <v>2628</v>
      </c>
      <c r="N294" s="15" t="s">
        <v>1814</v>
      </c>
    </row>
    <row r="295" spans="1:14" x14ac:dyDescent="0.3">
      <c r="A295" s="14" t="s">
        <v>992</v>
      </c>
      <c r="B295" s="14" t="s">
        <v>2528</v>
      </c>
      <c r="E295" s="14" t="s">
        <v>2629</v>
      </c>
      <c r="F295" s="15" t="s">
        <v>2630</v>
      </c>
      <c r="I295" s="14" t="s">
        <v>1961</v>
      </c>
      <c r="J295" s="15" t="s">
        <v>2631</v>
      </c>
      <c r="M295" s="14" t="s">
        <v>2503</v>
      </c>
      <c r="N295" s="15" t="s">
        <v>2183</v>
      </c>
    </row>
    <row r="296" spans="1:14" x14ac:dyDescent="0.3">
      <c r="A296" s="14" t="s">
        <v>1940</v>
      </c>
      <c r="B296" s="14" t="s">
        <v>2632</v>
      </c>
      <c r="E296" s="14" t="s">
        <v>1960</v>
      </c>
      <c r="F296" s="15" t="s">
        <v>2633</v>
      </c>
      <c r="I296" s="14" t="s">
        <v>1923</v>
      </c>
      <c r="J296" s="15" t="s">
        <v>2634</v>
      </c>
      <c r="M296" s="14" t="s">
        <v>2507</v>
      </c>
      <c r="N296" s="15" t="s">
        <v>2189</v>
      </c>
    </row>
    <row r="297" spans="1:14" x14ac:dyDescent="0.3">
      <c r="A297" s="14" t="s">
        <v>1459</v>
      </c>
      <c r="B297" s="14" t="s">
        <v>2635</v>
      </c>
      <c r="E297" s="14" t="s">
        <v>773</v>
      </c>
      <c r="F297" s="15" t="s">
        <v>2636</v>
      </c>
      <c r="I297" s="14" t="s">
        <v>1905</v>
      </c>
      <c r="J297" s="15" t="s">
        <v>2637</v>
      </c>
      <c r="M297" s="14" t="s">
        <v>1949</v>
      </c>
      <c r="N297" s="15" t="s">
        <v>2638</v>
      </c>
    </row>
    <row r="298" spans="1:14" x14ac:dyDescent="0.3">
      <c r="A298" s="14" t="s">
        <v>1539</v>
      </c>
      <c r="B298" s="14" t="s">
        <v>2639</v>
      </c>
      <c r="E298" s="14" t="s">
        <v>1954</v>
      </c>
      <c r="F298" s="15" t="s">
        <v>1493</v>
      </c>
      <c r="I298" s="14" t="s">
        <v>2628</v>
      </c>
      <c r="J298" s="15" t="s">
        <v>2573</v>
      </c>
      <c r="M298" s="14" t="s">
        <v>2614</v>
      </c>
      <c r="N298" s="15" t="s">
        <v>2640</v>
      </c>
    </row>
    <row r="299" spans="1:14" x14ac:dyDescent="0.3">
      <c r="A299" s="14" t="s">
        <v>1877</v>
      </c>
      <c r="B299" s="14" t="s">
        <v>856</v>
      </c>
      <c r="E299" s="14" t="s">
        <v>1958</v>
      </c>
      <c r="F299" s="15" t="s">
        <v>1804</v>
      </c>
      <c r="I299" s="14" t="s">
        <v>2623</v>
      </c>
      <c r="J299" s="15" t="s">
        <v>2641</v>
      </c>
      <c r="M299" s="14" t="s">
        <v>855</v>
      </c>
      <c r="N299" s="15" t="s">
        <v>2194</v>
      </c>
    </row>
    <row r="300" spans="1:14" x14ac:dyDescent="0.3">
      <c r="A300" s="14" t="s">
        <v>2642</v>
      </c>
      <c r="B300" s="14" t="s">
        <v>1827</v>
      </c>
      <c r="E300" s="14" t="s">
        <v>1454</v>
      </c>
      <c r="F300" s="15" t="s">
        <v>1669</v>
      </c>
      <c r="I300" s="14" t="s">
        <v>2643</v>
      </c>
      <c r="J300" s="15" t="s">
        <v>2644</v>
      </c>
      <c r="M300" s="14" t="s">
        <v>1914</v>
      </c>
      <c r="N300" s="15" t="s">
        <v>2205</v>
      </c>
    </row>
    <row r="301" spans="1:14" x14ac:dyDescent="0.3">
      <c r="A301" s="14" t="s">
        <v>1934</v>
      </c>
      <c r="B301" s="14" t="s">
        <v>2585</v>
      </c>
      <c r="E301" s="14" t="s">
        <v>1916</v>
      </c>
      <c r="F301" s="15" t="s">
        <v>515</v>
      </c>
      <c r="I301" s="14" t="s">
        <v>1526</v>
      </c>
      <c r="J301" s="15" t="s">
        <v>419</v>
      </c>
      <c r="M301" s="14" t="s">
        <v>1552</v>
      </c>
      <c r="N301" s="15" t="s">
        <v>2645</v>
      </c>
    </row>
    <row r="302" spans="1:14" x14ac:dyDescent="0.3">
      <c r="A302" s="14" t="s">
        <v>166</v>
      </c>
      <c r="B302" s="14" t="s">
        <v>2646</v>
      </c>
      <c r="E302" s="14" t="s">
        <v>2647</v>
      </c>
      <c r="F302" s="15" t="s">
        <v>2648</v>
      </c>
      <c r="I302" s="14" t="s">
        <v>1966</v>
      </c>
      <c r="J302" s="15" t="s">
        <v>2649</v>
      </c>
      <c r="M302" s="14" t="s">
        <v>2650</v>
      </c>
      <c r="N302" s="15" t="s">
        <v>681</v>
      </c>
    </row>
    <row r="303" spans="1:14" x14ac:dyDescent="0.3">
      <c r="A303" s="14" t="s">
        <v>1548</v>
      </c>
      <c r="B303" s="14" t="s">
        <v>1841</v>
      </c>
      <c r="E303" s="14" t="s">
        <v>1927</v>
      </c>
      <c r="F303" s="15" t="s">
        <v>2651</v>
      </c>
      <c r="I303" s="14" t="s">
        <v>1474</v>
      </c>
      <c r="J303" s="15" t="s">
        <v>927</v>
      </c>
      <c r="M303" s="14" t="s">
        <v>2440</v>
      </c>
      <c r="N303" s="15" t="s">
        <v>2652</v>
      </c>
    </row>
    <row r="304" spans="1:14" x14ac:dyDescent="0.3">
      <c r="A304" s="14" t="s">
        <v>1895</v>
      </c>
      <c r="B304" s="14" t="s">
        <v>1696</v>
      </c>
      <c r="E304" s="14" t="s">
        <v>1521</v>
      </c>
      <c r="F304" s="15" t="s">
        <v>313</v>
      </c>
      <c r="I304" s="14" t="s">
        <v>1927</v>
      </c>
      <c r="J304" s="15" t="s">
        <v>2653</v>
      </c>
      <c r="M304" s="14" t="s">
        <v>1946</v>
      </c>
      <c r="N304" s="15" t="s">
        <v>2197</v>
      </c>
    </row>
    <row r="305" spans="1:14" x14ac:dyDescent="0.3">
      <c r="A305" s="14" t="s">
        <v>2184</v>
      </c>
      <c r="B305" s="14" t="s">
        <v>2654</v>
      </c>
      <c r="E305" s="14" t="s">
        <v>1945</v>
      </c>
      <c r="F305" s="15" t="s">
        <v>2655</v>
      </c>
      <c r="I305" s="14" t="s">
        <v>2656</v>
      </c>
      <c r="J305" s="15" t="s">
        <v>1484</v>
      </c>
      <c r="M305" s="14" t="s">
        <v>2486</v>
      </c>
      <c r="N305" s="15" t="s">
        <v>1404</v>
      </c>
    </row>
    <row r="306" spans="1:14" x14ac:dyDescent="0.3">
      <c r="A306" s="14" t="s">
        <v>1547</v>
      </c>
      <c r="B306" s="14" t="s">
        <v>501</v>
      </c>
      <c r="E306" s="14" t="s">
        <v>2657</v>
      </c>
      <c r="F306" s="15" t="s">
        <v>1494</v>
      </c>
      <c r="I306" s="14" t="s">
        <v>1487</v>
      </c>
      <c r="J306" s="15" t="s">
        <v>2658</v>
      </c>
      <c r="M306" s="14" t="s">
        <v>1916</v>
      </c>
      <c r="N306" s="15" t="s">
        <v>655</v>
      </c>
    </row>
    <row r="307" spans="1:14" x14ac:dyDescent="0.3">
      <c r="A307" s="14" t="s">
        <v>413</v>
      </c>
      <c r="B307" s="14" t="s">
        <v>1887</v>
      </c>
      <c r="E307" s="14" t="s">
        <v>1963</v>
      </c>
      <c r="F307" s="15" t="s">
        <v>2659</v>
      </c>
      <c r="J307" s="15" t="s">
        <v>2660</v>
      </c>
      <c r="M307" s="14" t="s">
        <v>1519</v>
      </c>
      <c r="N307" s="15" t="s">
        <v>2661</v>
      </c>
    </row>
    <row r="308" spans="1:14" x14ac:dyDescent="0.3">
      <c r="A308" s="14" t="s">
        <v>1474</v>
      </c>
      <c r="B308" s="14" t="s">
        <v>2662</v>
      </c>
      <c r="E308" s="14" t="s">
        <v>1506</v>
      </c>
      <c r="F308" s="15" t="s">
        <v>438</v>
      </c>
      <c r="J308" s="15" t="s">
        <v>1721</v>
      </c>
      <c r="M308" s="14" t="s">
        <v>1966</v>
      </c>
      <c r="N308" s="15" t="s">
        <v>24</v>
      </c>
    </row>
    <row r="309" spans="1:14" x14ac:dyDescent="0.3">
      <c r="A309" s="14" t="s">
        <v>1950</v>
      </c>
      <c r="B309" s="14" t="s">
        <v>2597</v>
      </c>
      <c r="E309" s="14" t="s">
        <v>1505</v>
      </c>
      <c r="F309" s="15" t="s">
        <v>63</v>
      </c>
      <c r="J309" s="15" t="s">
        <v>2663</v>
      </c>
      <c r="M309" s="14" t="s">
        <v>1927</v>
      </c>
      <c r="N309" s="15" t="s">
        <v>2204</v>
      </c>
    </row>
    <row r="310" spans="1:14" x14ac:dyDescent="0.3">
      <c r="A310" s="14" t="s">
        <v>2664</v>
      </c>
      <c r="B310" s="14" t="s">
        <v>992</v>
      </c>
      <c r="E310" s="14" t="s">
        <v>2614</v>
      </c>
      <c r="F310" s="15" t="s">
        <v>2665</v>
      </c>
      <c r="J310" s="15" t="s">
        <v>2666</v>
      </c>
      <c r="M310" s="14" t="s">
        <v>1885</v>
      </c>
      <c r="N310" s="15" t="s">
        <v>516</v>
      </c>
    </row>
    <row r="311" spans="1:14" x14ac:dyDescent="0.3">
      <c r="A311" s="14" t="s">
        <v>1939</v>
      </c>
      <c r="B311" s="14" t="s">
        <v>1461</v>
      </c>
      <c r="E311" s="14" t="s">
        <v>1964</v>
      </c>
      <c r="F311" s="15" t="s">
        <v>2667</v>
      </c>
      <c r="J311" s="15" t="s">
        <v>2609</v>
      </c>
      <c r="M311" s="14" t="s">
        <v>1523</v>
      </c>
      <c r="N311" s="15" t="s">
        <v>164</v>
      </c>
    </row>
    <row r="312" spans="1:14" x14ac:dyDescent="0.3">
      <c r="A312" s="14" t="s">
        <v>1955</v>
      </c>
      <c r="B312" s="14" t="s">
        <v>1733</v>
      </c>
      <c r="E312" s="14" t="s">
        <v>2656</v>
      </c>
      <c r="F312" s="15" t="s">
        <v>2668</v>
      </c>
      <c r="J312" s="15" t="s">
        <v>2669</v>
      </c>
      <c r="M312" s="14" t="s">
        <v>1843</v>
      </c>
      <c r="N312" s="15" t="s">
        <v>2206</v>
      </c>
    </row>
    <row r="313" spans="1:14" x14ac:dyDescent="0.3">
      <c r="A313" s="14" t="s">
        <v>1966</v>
      </c>
      <c r="B313" s="14" t="s">
        <v>1112</v>
      </c>
      <c r="E313" s="14" t="s">
        <v>1547</v>
      </c>
      <c r="F313" s="15" t="s">
        <v>2670</v>
      </c>
      <c r="J313" s="15" t="s">
        <v>1863</v>
      </c>
      <c r="M313" s="14" t="s">
        <v>2671</v>
      </c>
      <c r="N313" s="15" t="s">
        <v>2672</v>
      </c>
    </row>
    <row r="314" spans="1:14" x14ac:dyDescent="0.3">
      <c r="A314" s="14" t="s">
        <v>1518</v>
      </c>
      <c r="B314" s="14" t="s">
        <v>459</v>
      </c>
      <c r="E314" s="14" t="s">
        <v>1859</v>
      </c>
      <c r="F314" s="15" t="s">
        <v>2673</v>
      </c>
      <c r="J314" s="15" t="s">
        <v>2674</v>
      </c>
      <c r="M314" s="14" t="s">
        <v>2675</v>
      </c>
      <c r="N314" s="15" t="s">
        <v>1133</v>
      </c>
    </row>
    <row r="315" spans="1:14" x14ac:dyDescent="0.3">
      <c r="A315" s="14" t="s">
        <v>1897</v>
      </c>
      <c r="B315" s="14" t="s">
        <v>1933</v>
      </c>
      <c r="E315" s="14" t="s">
        <v>2676</v>
      </c>
      <c r="F315" s="15" t="s">
        <v>2677</v>
      </c>
      <c r="J315" s="15" t="s">
        <v>2678</v>
      </c>
      <c r="M315" s="14" t="s">
        <v>2598</v>
      </c>
      <c r="N315" s="15" t="s">
        <v>2207</v>
      </c>
    </row>
    <row r="316" spans="1:14" x14ac:dyDescent="0.3">
      <c r="A316" s="14" t="s">
        <v>1061</v>
      </c>
      <c r="B316" s="14" t="s">
        <v>686</v>
      </c>
      <c r="E316" s="14" t="s">
        <v>2679</v>
      </c>
      <c r="F316" s="15" t="s">
        <v>169</v>
      </c>
      <c r="J316" s="15" t="s">
        <v>898</v>
      </c>
      <c r="M316" s="14" t="s">
        <v>1557</v>
      </c>
      <c r="N316" s="15" t="s">
        <v>371</v>
      </c>
    </row>
    <row r="317" spans="1:14" x14ac:dyDescent="0.3">
      <c r="A317" s="14" t="s">
        <v>563</v>
      </c>
      <c r="B317" s="14" t="s">
        <v>2616</v>
      </c>
      <c r="E317" s="14" t="s">
        <v>2680</v>
      </c>
      <c r="F317" s="15" t="s">
        <v>2681</v>
      </c>
      <c r="J317" s="15" t="s">
        <v>2682</v>
      </c>
      <c r="M317" s="14" t="s">
        <v>1741</v>
      </c>
      <c r="N317" s="15" t="s">
        <v>166</v>
      </c>
    </row>
    <row r="318" spans="1:14" x14ac:dyDescent="0.3">
      <c r="A318" s="14" t="s">
        <v>1958</v>
      </c>
      <c r="B318" s="14" t="s">
        <v>441</v>
      </c>
      <c r="E318" s="14" t="s">
        <v>1556</v>
      </c>
      <c r="F318" s="15" t="s">
        <v>702</v>
      </c>
      <c r="J318" s="15" t="s">
        <v>23</v>
      </c>
      <c r="M318" s="14" t="s">
        <v>1931</v>
      </c>
      <c r="N318" s="15" t="s">
        <v>144</v>
      </c>
    </row>
    <row r="319" spans="1:14" x14ac:dyDescent="0.3">
      <c r="A319" s="14" t="s">
        <v>1914</v>
      </c>
      <c r="B319" s="14" t="s">
        <v>785</v>
      </c>
      <c r="E319" s="14" t="s">
        <v>1530</v>
      </c>
      <c r="F319" s="15" t="s">
        <v>1489</v>
      </c>
      <c r="J319" s="15" t="s">
        <v>2683</v>
      </c>
      <c r="M319" s="14" t="s">
        <v>992</v>
      </c>
      <c r="N319" s="15" t="s">
        <v>2684</v>
      </c>
    </row>
    <row r="320" spans="1:14" x14ac:dyDescent="0.3">
      <c r="A320" s="14" t="s">
        <v>1915</v>
      </c>
      <c r="B320" s="14" t="s">
        <v>1503</v>
      </c>
      <c r="E320" s="14" t="s">
        <v>2685</v>
      </c>
      <c r="F320" s="15" t="s">
        <v>651</v>
      </c>
      <c r="J320" s="15" t="s">
        <v>2686</v>
      </c>
      <c r="M320" s="14" t="s">
        <v>2220</v>
      </c>
      <c r="N320" s="15" t="s">
        <v>2215</v>
      </c>
    </row>
    <row r="321" spans="1:14" x14ac:dyDescent="0.3">
      <c r="A321" s="14" t="s">
        <v>1954</v>
      </c>
      <c r="B321" s="14" t="s">
        <v>2687</v>
      </c>
      <c r="E321" s="14" t="s">
        <v>2688</v>
      </c>
      <c r="F321" s="15" t="s">
        <v>2689</v>
      </c>
      <c r="J321" s="15" t="s">
        <v>2690</v>
      </c>
      <c r="M321" s="14" t="s">
        <v>1953</v>
      </c>
      <c r="N321" s="15" t="s">
        <v>2691</v>
      </c>
    </row>
    <row r="322" spans="1:14" x14ac:dyDescent="0.3">
      <c r="A322" s="14" t="s">
        <v>2692</v>
      </c>
      <c r="B322" s="14" t="s">
        <v>2693</v>
      </c>
      <c r="E322" s="14" t="s">
        <v>2694</v>
      </c>
      <c r="F322" s="15" t="s">
        <v>18</v>
      </c>
      <c r="J322" s="15" t="s">
        <v>2695</v>
      </c>
      <c r="M322" s="14" t="s">
        <v>1861</v>
      </c>
      <c r="N322" s="15" t="s">
        <v>2696</v>
      </c>
    </row>
    <row r="323" spans="1:14" x14ac:dyDescent="0.3">
      <c r="A323" s="14" t="s">
        <v>2697</v>
      </c>
      <c r="B323" s="14" t="s">
        <v>2634</v>
      </c>
      <c r="E323" s="14" t="s">
        <v>2698</v>
      </c>
      <c r="F323" s="15" t="s">
        <v>2699</v>
      </c>
      <c r="J323" s="15" t="s">
        <v>2700</v>
      </c>
      <c r="M323" s="14" t="s">
        <v>2629</v>
      </c>
      <c r="N323" s="15" t="s">
        <v>2701</v>
      </c>
    </row>
    <row r="324" spans="1:14" x14ac:dyDescent="0.3">
      <c r="A324" s="14" t="s">
        <v>1828</v>
      </c>
      <c r="B324" s="14" t="s">
        <v>711</v>
      </c>
      <c r="E324" s="14" t="s">
        <v>2702</v>
      </c>
      <c r="F324" s="15" t="s">
        <v>2703</v>
      </c>
      <c r="J324" s="15" t="s">
        <v>2704</v>
      </c>
      <c r="M324" s="14" t="s">
        <v>2584</v>
      </c>
      <c r="N324" s="15" t="s">
        <v>260</v>
      </c>
    </row>
    <row r="325" spans="1:14" x14ac:dyDescent="0.3">
      <c r="A325" s="14" t="s">
        <v>1488</v>
      </c>
      <c r="B325" s="14" t="s">
        <v>1702</v>
      </c>
      <c r="E325" s="14" t="s">
        <v>2705</v>
      </c>
      <c r="F325" s="15" t="s">
        <v>1722</v>
      </c>
      <c r="J325" s="15" t="s">
        <v>217</v>
      </c>
      <c r="M325" s="14" t="s">
        <v>1958</v>
      </c>
      <c r="N325" s="15" t="s">
        <v>2706</v>
      </c>
    </row>
    <row r="326" spans="1:14" x14ac:dyDescent="0.3">
      <c r="A326" s="14" t="s">
        <v>2526</v>
      </c>
      <c r="B326" s="14" t="s">
        <v>419</v>
      </c>
      <c r="E326" s="14" t="s">
        <v>1469</v>
      </c>
      <c r="F326" s="15" t="s">
        <v>2707</v>
      </c>
      <c r="J326" s="15" t="s">
        <v>1710</v>
      </c>
      <c r="M326" s="14" t="s">
        <v>956</v>
      </c>
      <c r="N326" s="15" t="s">
        <v>2708</v>
      </c>
    </row>
    <row r="327" spans="1:14" x14ac:dyDescent="0.3">
      <c r="A327" s="14" t="s">
        <v>1957</v>
      </c>
      <c r="B327" s="14" t="s">
        <v>2709</v>
      </c>
      <c r="E327" s="14" t="s">
        <v>2710</v>
      </c>
      <c r="F327" s="15" t="s">
        <v>2711</v>
      </c>
      <c r="J327" s="15" t="s">
        <v>1656</v>
      </c>
      <c r="M327" s="14" t="s">
        <v>1526</v>
      </c>
      <c r="N327" s="15" t="s">
        <v>2712</v>
      </c>
    </row>
    <row r="328" spans="1:14" x14ac:dyDescent="0.3">
      <c r="A328" s="14" t="s">
        <v>2170</v>
      </c>
      <c r="B328" s="14" t="s">
        <v>2649</v>
      </c>
      <c r="E328" s="14" t="s">
        <v>2713</v>
      </c>
      <c r="F328" s="15" t="s">
        <v>2714</v>
      </c>
      <c r="J328" s="15" t="s">
        <v>1712</v>
      </c>
      <c r="M328" s="14" t="s">
        <v>1955</v>
      </c>
      <c r="N328" s="15" t="s">
        <v>2221</v>
      </c>
    </row>
    <row r="329" spans="1:14" x14ac:dyDescent="0.3">
      <c r="A329" s="14" t="s">
        <v>2715</v>
      </c>
      <c r="B329" s="14" t="s">
        <v>2716</v>
      </c>
      <c r="E329" s="14" t="s">
        <v>2717</v>
      </c>
      <c r="F329" s="15" t="s">
        <v>198</v>
      </c>
      <c r="J329" s="15" t="s">
        <v>2718</v>
      </c>
      <c r="M329" s="14" t="s">
        <v>1932</v>
      </c>
      <c r="N329" s="15" t="s">
        <v>2719</v>
      </c>
    </row>
    <row r="330" spans="1:14" x14ac:dyDescent="0.3">
      <c r="A330" s="14" t="s">
        <v>1928</v>
      </c>
      <c r="B330" s="14" t="s">
        <v>1449</v>
      </c>
      <c r="E330" s="14" t="s">
        <v>2720</v>
      </c>
      <c r="F330" s="15" t="s">
        <v>312</v>
      </c>
      <c r="J330" s="15" t="s">
        <v>2721</v>
      </c>
      <c r="M330" s="14" t="s">
        <v>1547</v>
      </c>
      <c r="N330" s="15" t="s">
        <v>261</v>
      </c>
    </row>
    <row r="331" spans="1:14" x14ac:dyDescent="0.3">
      <c r="A331" s="14" t="s">
        <v>2576</v>
      </c>
      <c r="B331" s="14" t="s">
        <v>2595</v>
      </c>
      <c r="E331" s="14" t="s">
        <v>2722</v>
      </c>
      <c r="F331" s="15" t="s">
        <v>2723</v>
      </c>
      <c r="J331" s="15" t="s">
        <v>2724</v>
      </c>
      <c r="M331" s="14" t="s">
        <v>813</v>
      </c>
      <c r="N331" s="15" t="s">
        <v>754</v>
      </c>
    </row>
    <row r="332" spans="1:14" x14ac:dyDescent="0.3">
      <c r="A332" s="14" t="s">
        <v>1960</v>
      </c>
      <c r="B332" s="14" t="s">
        <v>1721</v>
      </c>
      <c r="E332" s="14" t="s">
        <v>2725</v>
      </c>
      <c r="F332" s="15" t="s">
        <v>2726</v>
      </c>
      <c r="J332" s="15" t="s">
        <v>1900</v>
      </c>
      <c r="M332" s="14" t="s">
        <v>2170</v>
      </c>
      <c r="N332" s="15" t="s">
        <v>2727</v>
      </c>
    </row>
    <row r="333" spans="1:14" x14ac:dyDescent="0.3">
      <c r="A333" s="14" t="s">
        <v>2647</v>
      </c>
      <c r="B333" s="14" t="s">
        <v>100</v>
      </c>
      <c r="E333" s="14" t="s">
        <v>2728</v>
      </c>
      <c r="F333" s="15" t="s">
        <v>2729</v>
      </c>
      <c r="J333" s="15" t="s">
        <v>150</v>
      </c>
      <c r="M333" s="14" t="s">
        <v>1061</v>
      </c>
      <c r="N333" s="15" t="s">
        <v>2228</v>
      </c>
    </row>
    <row r="334" spans="1:14" x14ac:dyDescent="0.3">
      <c r="A334" s="14" t="s">
        <v>2390</v>
      </c>
      <c r="B334" s="14" t="s">
        <v>2730</v>
      </c>
      <c r="E334" s="14" t="s">
        <v>2731</v>
      </c>
      <c r="F334" s="15" t="s">
        <v>2732</v>
      </c>
      <c r="J334" s="15" t="s">
        <v>2733</v>
      </c>
      <c r="M334" s="14" t="s">
        <v>1480</v>
      </c>
      <c r="N334" s="15" t="s">
        <v>1579</v>
      </c>
    </row>
    <row r="335" spans="1:14" x14ac:dyDescent="0.3">
      <c r="A335" s="14" t="s">
        <v>2657</v>
      </c>
      <c r="B335" s="14" t="s">
        <v>1736</v>
      </c>
      <c r="E335" s="14" t="s">
        <v>2734</v>
      </c>
      <c r="F335" s="15" t="s">
        <v>2735</v>
      </c>
      <c r="J335" s="15" t="s">
        <v>1804</v>
      </c>
      <c r="M335" s="14" t="s">
        <v>2647</v>
      </c>
      <c r="N335" s="15" t="s">
        <v>2230</v>
      </c>
    </row>
    <row r="336" spans="1:14" x14ac:dyDescent="0.3">
      <c r="A336" s="14" t="s">
        <v>2261</v>
      </c>
      <c r="B336" s="14" t="s">
        <v>1705</v>
      </c>
      <c r="E336" s="14" t="s">
        <v>2736</v>
      </c>
      <c r="F336" s="15" t="s">
        <v>2737</v>
      </c>
      <c r="J336" s="15" t="s">
        <v>1669</v>
      </c>
      <c r="M336" s="14" t="s">
        <v>1474</v>
      </c>
      <c r="N336" s="15" t="s">
        <v>2200</v>
      </c>
    </row>
    <row r="337" spans="1:14" x14ac:dyDescent="0.3">
      <c r="A337" s="14" t="s">
        <v>1465</v>
      </c>
      <c r="B337" s="14" t="s">
        <v>1863</v>
      </c>
      <c r="E337" s="14" t="s">
        <v>2738</v>
      </c>
      <c r="F337" s="15" t="s">
        <v>2739</v>
      </c>
      <c r="J337" s="15" t="s">
        <v>2370</v>
      </c>
      <c r="M337" s="14" t="s">
        <v>1747</v>
      </c>
      <c r="N337" s="15" t="s">
        <v>2740</v>
      </c>
    </row>
    <row r="338" spans="1:14" x14ac:dyDescent="0.3">
      <c r="A338" s="14" t="s">
        <v>1506</v>
      </c>
      <c r="B338" s="14" t="s">
        <v>23</v>
      </c>
      <c r="E338" s="14" t="s">
        <v>2741</v>
      </c>
      <c r="F338" s="15" t="s">
        <v>921</v>
      </c>
      <c r="J338" s="15" t="s">
        <v>363</v>
      </c>
      <c r="M338" s="14" t="s">
        <v>2496</v>
      </c>
      <c r="N338" s="15" t="s">
        <v>1817</v>
      </c>
    </row>
    <row r="339" spans="1:14" x14ac:dyDescent="0.3">
      <c r="A339" s="14" t="s">
        <v>2628</v>
      </c>
      <c r="B339" s="14" t="s">
        <v>2742</v>
      </c>
      <c r="E339" s="14" t="s">
        <v>2743</v>
      </c>
      <c r="F339" s="15" t="s">
        <v>2744</v>
      </c>
      <c r="J339" s="15" t="s">
        <v>2655</v>
      </c>
      <c r="M339" s="14" t="s">
        <v>1963</v>
      </c>
      <c r="N339" s="15" t="s">
        <v>2745</v>
      </c>
    </row>
    <row r="340" spans="1:14" x14ac:dyDescent="0.3">
      <c r="A340" s="14" t="s">
        <v>1931</v>
      </c>
      <c r="B340" s="14" t="s">
        <v>2695</v>
      </c>
      <c r="E340" s="14" t="s">
        <v>2746</v>
      </c>
      <c r="F340" s="15" t="s">
        <v>1847</v>
      </c>
      <c r="J340" s="15" t="s">
        <v>2747</v>
      </c>
      <c r="M340" s="14" t="s">
        <v>1521</v>
      </c>
      <c r="N340" s="15" t="s">
        <v>2748</v>
      </c>
    </row>
    <row r="341" spans="1:14" x14ac:dyDescent="0.3">
      <c r="A341" s="14" t="s">
        <v>1853</v>
      </c>
      <c r="B341" s="14" t="s">
        <v>1710</v>
      </c>
      <c r="E341" s="14" t="s">
        <v>2749</v>
      </c>
      <c r="F341" s="15" t="s">
        <v>1728</v>
      </c>
      <c r="J341" s="15" t="s">
        <v>1509</v>
      </c>
      <c r="M341" s="14" t="s">
        <v>1940</v>
      </c>
      <c r="N341" s="15" t="s">
        <v>2750</v>
      </c>
    </row>
    <row r="342" spans="1:14" x14ac:dyDescent="0.3">
      <c r="A342" s="14" t="s">
        <v>2650</v>
      </c>
      <c r="B342" s="14" t="s">
        <v>1712</v>
      </c>
      <c r="E342" s="14" t="s">
        <v>2751</v>
      </c>
      <c r="F342" s="15" t="s">
        <v>2752</v>
      </c>
      <c r="J342" s="15" t="s">
        <v>1906</v>
      </c>
      <c r="M342" s="14" t="s">
        <v>1274</v>
      </c>
      <c r="N342" s="15" t="s">
        <v>2236</v>
      </c>
    </row>
    <row r="343" spans="1:14" x14ac:dyDescent="0.3">
      <c r="A343" s="14" t="s">
        <v>2623</v>
      </c>
      <c r="B343" s="14" t="s">
        <v>175</v>
      </c>
      <c r="E343" s="14" t="s">
        <v>1560</v>
      </c>
      <c r="F343" s="15" t="s">
        <v>2753</v>
      </c>
      <c r="J343" s="15" t="s">
        <v>2754</v>
      </c>
      <c r="M343" s="14" t="s">
        <v>2601</v>
      </c>
      <c r="N343" s="15" t="s">
        <v>345</v>
      </c>
    </row>
    <row r="344" spans="1:14" x14ac:dyDescent="0.3">
      <c r="A344" s="14" t="s">
        <v>2248</v>
      </c>
      <c r="B344" s="14" t="s">
        <v>1647</v>
      </c>
      <c r="E344" s="14" t="s">
        <v>1566</v>
      </c>
      <c r="F344" s="15" t="s">
        <v>2755</v>
      </c>
      <c r="J344" s="15" t="s">
        <v>2756</v>
      </c>
      <c r="M344" s="14" t="s">
        <v>2697</v>
      </c>
      <c r="N344" s="15" t="s">
        <v>2757</v>
      </c>
    </row>
    <row r="345" spans="1:14" x14ac:dyDescent="0.3">
      <c r="A345" s="14" t="s">
        <v>1947</v>
      </c>
      <c r="B345" s="14" t="s">
        <v>2636</v>
      </c>
      <c r="E345" s="14" t="s">
        <v>1555</v>
      </c>
      <c r="F345" s="15" t="s">
        <v>2758</v>
      </c>
      <c r="J345" s="15" t="s">
        <v>2759</v>
      </c>
      <c r="M345" s="14" t="s">
        <v>1315</v>
      </c>
      <c r="N345" s="15" t="s">
        <v>693</v>
      </c>
    </row>
    <row r="346" spans="1:14" x14ac:dyDescent="0.3">
      <c r="A346" s="14" t="s">
        <v>1859</v>
      </c>
      <c r="B346" s="14" t="s">
        <v>2760</v>
      </c>
      <c r="E346" s="14" t="s">
        <v>2761</v>
      </c>
      <c r="F346" s="15" t="s">
        <v>1373</v>
      </c>
      <c r="J346" s="15" t="s">
        <v>2762</v>
      </c>
      <c r="M346" s="14" t="s">
        <v>1905</v>
      </c>
      <c r="N346" s="15" t="s">
        <v>1039</v>
      </c>
    </row>
    <row r="347" spans="1:14" x14ac:dyDescent="0.3">
      <c r="A347" s="14" t="s">
        <v>1487</v>
      </c>
      <c r="B347" s="14" t="s">
        <v>1900</v>
      </c>
      <c r="E347" s="14" t="s">
        <v>2763</v>
      </c>
      <c r="F347" s="15" t="s">
        <v>1467</v>
      </c>
      <c r="J347" s="15" t="s">
        <v>2665</v>
      </c>
      <c r="M347" s="14" t="s">
        <v>2764</v>
      </c>
      <c r="N347" s="15" t="s">
        <v>863</v>
      </c>
    </row>
    <row r="348" spans="1:14" x14ac:dyDescent="0.3">
      <c r="A348" s="14" t="s">
        <v>2656</v>
      </c>
      <c r="B348" s="14" t="s">
        <v>1804</v>
      </c>
      <c r="E348" s="14" t="s">
        <v>2765</v>
      </c>
      <c r="F348" s="15" t="s">
        <v>687</v>
      </c>
      <c r="J348" s="15" t="s">
        <v>1489</v>
      </c>
      <c r="M348" s="14" t="s">
        <v>1939</v>
      </c>
      <c r="N348" s="15" t="s">
        <v>1714</v>
      </c>
    </row>
    <row r="349" spans="1:14" x14ac:dyDescent="0.3">
      <c r="A349" s="14" t="s">
        <v>2679</v>
      </c>
      <c r="B349" s="14" t="s">
        <v>1669</v>
      </c>
      <c r="E349" s="14" t="s">
        <v>2766</v>
      </c>
      <c r="F349" s="15" t="s">
        <v>2767</v>
      </c>
      <c r="J349" s="15" t="s">
        <v>1717</v>
      </c>
      <c r="M349" s="14" t="s">
        <v>1487</v>
      </c>
      <c r="N349" s="15" t="s">
        <v>1583</v>
      </c>
    </row>
    <row r="350" spans="1:14" x14ac:dyDescent="0.3">
      <c r="A350" s="14" t="s">
        <v>1551</v>
      </c>
      <c r="B350" s="14" t="s">
        <v>2648</v>
      </c>
      <c r="E350" s="14" t="s">
        <v>2768</v>
      </c>
      <c r="F350" s="15" t="s">
        <v>1496</v>
      </c>
      <c r="J350" s="15" t="s">
        <v>2769</v>
      </c>
      <c r="M350" s="14" t="s">
        <v>773</v>
      </c>
      <c r="N350" s="15" t="s">
        <v>2238</v>
      </c>
    </row>
    <row r="351" spans="1:14" x14ac:dyDescent="0.3">
      <c r="A351" s="14" t="s">
        <v>2770</v>
      </c>
      <c r="B351" s="14" t="s">
        <v>313</v>
      </c>
      <c r="E351" s="14" t="s">
        <v>2771</v>
      </c>
      <c r="F351" s="15" t="s">
        <v>2772</v>
      </c>
      <c r="J351" s="15" t="s">
        <v>2689</v>
      </c>
      <c r="M351" s="14" t="s">
        <v>2656</v>
      </c>
      <c r="N351" s="15" t="s">
        <v>2242</v>
      </c>
    </row>
    <row r="352" spans="1:14" x14ac:dyDescent="0.3">
      <c r="A352" s="14" t="s">
        <v>2688</v>
      </c>
      <c r="B352" s="14" t="s">
        <v>2773</v>
      </c>
      <c r="E352" s="14" t="s">
        <v>1103</v>
      </c>
      <c r="F352" s="15" t="s">
        <v>27</v>
      </c>
      <c r="J352" s="15" t="s">
        <v>2774</v>
      </c>
      <c r="M352" s="14" t="s">
        <v>1505</v>
      </c>
      <c r="N352" s="15" t="s">
        <v>1676</v>
      </c>
    </row>
    <row r="353" spans="1:14" x14ac:dyDescent="0.3">
      <c r="A353" s="14" t="s">
        <v>1566</v>
      </c>
      <c r="B353" s="14" t="s">
        <v>1719</v>
      </c>
      <c r="E353" s="14" t="s">
        <v>2775</v>
      </c>
      <c r="F353" s="15" t="s">
        <v>2776</v>
      </c>
      <c r="J353" s="15" t="s">
        <v>2777</v>
      </c>
      <c r="M353" s="14" t="s">
        <v>1556</v>
      </c>
      <c r="N353" s="15" t="s">
        <v>844</v>
      </c>
    </row>
    <row r="354" spans="1:14" x14ac:dyDescent="0.3">
      <c r="A354" s="14" t="s">
        <v>1556</v>
      </c>
      <c r="B354" s="14" t="s">
        <v>2778</v>
      </c>
      <c r="E354" s="14" t="s">
        <v>2779</v>
      </c>
      <c r="F354" s="15" t="s">
        <v>598</v>
      </c>
      <c r="J354" s="15" t="s">
        <v>1722</v>
      </c>
      <c r="M354" s="14" t="s">
        <v>1555</v>
      </c>
      <c r="N354" s="15" t="s">
        <v>2245</v>
      </c>
    </row>
    <row r="355" spans="1:14" x14ac:dyDescent="0.3">
      <c r="A355" s="14" t="s">
        <v>1561</v>
      </c>
      <c r="B355" s="14" t="s">
        <v>63</v>
      </c>
      <c r="E355" s="14" t="s">
        <v>2780</v>
      </c>
      <c r="F355" s="15" t="s">
        <v>2781</v>
      </c>
      <c r="J355" s="15" t="s">
        <v>2782</v>
      </c>
      <c r="M355" s="14" t="s">
        <v>2783</v>
      </c>
      <c r="N355" s="15" t="s">
        <v>2784</v>
      </c>
    </row>
    <row r="356" spans="1:14" x14ac:dyDescent="0.3">
      <c r="A356" s="14" t="s">
        <v>1537</v>
      </c>
      <c r="B356" s="14" t="s">
        <v>1906</v>
      </c>
      <c r="E356" s="14" t="s">
        <v>2785</v>
      </c>
      <c r="F356" s="15" t="s">
        <v>2786</v>
      </c>
      <c r="J356" s="15" t="s">
        <v>2787</v>
      </c>
      <c r="M356" s="14" t="s">
        <v>2698</v>
      </c>
      <c r="N356" s="15" t="s">
        <v>2788</v>
      </c>
    </row>
    <row r="357" spans="1:14" x14ac:dyDescent="0.3">
      <c r="A357" s="14" t="s">
        <v>2720</v>
      </c>
      <c r="B357" s="14" t="s">
        <v>2789</v>
      </c>
      <c r="E357" s="14" t="s">
        <v>2790</v>
      </c>
      <c r="F357" s="15" t="s">
        <v>2791</v>
      </c>
      <c r="J357" s="15" t="s">
        <v>2726</v>
      </c>
      <c r="M357" s="14" t="s">
        <v>2685</v>
      </c>
      <c r="N357" s="15" t="s">
        <v>1862</v>
      </c>
    </row>
    <row r="358" spans="1:14" x14ac:dyDescent="0.3">
      <c r="A358" s="14" t="s">
        <v>2685</v>
      </c>
      <c r="B358" s="14" t="s">
        <v>2792</v>
      </c>
      <c r="E358" s="14" t="s">
        <v>2783</v>
      </c>
      <c r="F358" s="15" t="s">
        <v>2793</v>
      </c>
      <c r="J358" s="15" t="s">
        <v>2794</v>
      </c>
      <c r="M358" s="14" t="s">
        <v>2736</v>
      </c>
      <c r="N358" s="15" t="s">
        <v>2795</v>
      </c>
    </row>
    <row r="359" spans="1:14" x14ac:dyDescent="0.3">
      <c r="A359" s="14" t="s">
        <v>2698</v>
      </c>
      <c r="B359" s="14" t="s">
        <v>2796</v>
      </c>
      <c r="E359" s="14" t="s">
        <v>2797</v>
      </c>
      <c r="F359" s="15" t="s">
        <v>934</v>
      </c>
      <c r="J359" s="15" t="s">
        <v>2798</v>
      </c>
      <c r="M359" s="14" t="s">
        <v>2780</v>
      </c>
      <c r="N359" s="15" t="s">
        <v>2799</v>
      </c>
    </row>
    <row r="360" spans="1:14" x14ac:dyDescent="0.3">
      <c r="A360" s="14" t="s">
        <v>1555</v>
      </c>
      <c r="B360" s="14" t="s">
        <v>1717</v>
      </c>
      <c r="E360" s="14" t="s">
        <v>2800</v>
      </c>
      <c r="F360" s="15" t="s">
        <v>2801</v>
      </c>
      <c r="J360" s="15" t="s">
        <v>2802</v>
      </c>
      <c r="M360" s="14" t="s">
        <v>2688</v>
      </c>
      <c r="N360" s="15" t="s">
        <v>532</v>
      </c>
    </row>
    <row r="361" spans="1:14" x14ac:dyDescent="0.3">
      <c r="A361" s="14" t="s">
        <v>2694</v>
      </c>
      <c r="B361" s="14" t="s">
        <v>2803</v>
      </c>
      <c r="E361" s="14" t="s">
        <v>2804</v>
      </c>
      <c r="F361" s="15" t="s">
        <v>2805</v>
      </c>
      <c r="J361" s="15" t="s">
        <v>1771</v>
      </c>
      <c r="M361" s="14" t="s">
        <v>2694</v>
      </c>
      <c r="N361" s="15" t="s">
        <v>2806</v>
      </c>
    </row>
    <row r="362" spans="1:14" x14ac:dyDescent="0.3">
      <c r="A362" s="14" t="s">
        <v>2717</v>
      </c>
      <c r="B362" s="14" t="s">
        <v>2807</v>
      </c>
      <c r="E362" s="14" t="s">
        <v>2808</v>
      </c>
      <c r="F362" s="15" t="s">
        <v>2809</v>
      </c>
      <c r="J362" s="15" t="s">
        <v>2810</v>
      </c>
      <c r="M362" s="14" t="s">
        <v>2811</v>
      </c>
      <c r="N362" s="15" t="s">
        <v>2212</v>
      </c>
    </row>
    <row r="363" spans="1:14" x14ac:dyDescent="0.3">
      <c r="A363" s="14" t="s">
        <v>2812</v>
      </c>
      <c r="B363" s="14" t="s">
        <v>2777</v>
      </c>
      <c r="E363" s="14" t="s">
        <v>1531</v>
      </c>
      <c r="F363" s="15" t="s">
        <v>2813</v>
      </c>
      <c r="J363" s="15" t="s">
        <v>2814</v>
      </c>
      <c r="M363" s="14" t="s">
        <v>2815</v>
      </c>
      <c r="N363" s="15" t="s">
        <v>2816</v>
      </c>
    </row>
    <row r="364" spans="1:14" x14ac:dyDescent="0.3">
      <c r="A364" s="14" t="s">
        <v>1560</v>
      </c>
      <c r="B364" s="14" t="s">
        <v>18</v>
      </c>
      <c r="E364" s="14" t="s">
        <v>2817</v>
      </c>
      <c r="F364" s="15" t="s">
        <v>2818</v>
      </c>
      <c r="J364" s="15" t="s">
        <v>1847</v>
      </c>
      <c r="M364" s="14" t="s">
        <v>2741</v>
      </c>
      <c r="N364" s="15" t="s">
        <v>2819</v>
      </c>
    </row>
    <row r="365" spans="1:14" x14ac:dyDescent="0.3">
      <c r="A365" s="14" t="s">
        <v>2820</v>
      </c>
      <c r="B365" s="14" t="s">
        <v>2821</v>
      </c>
      <c r="E365" s="14" t="s">
        <v>2822</v>
      </c>
      <c r="F365" s="15" t="s">
        <v>2823</v>
      </c>
      <c r="J365" s="15" t="s">
        <v>1728</v>
      </c>
      <c r="M365" s="14" t="s">
        <v>2812</v>
      </c>
      <c r="N365" s="15" t="s">
        <v>2250</v>
      </c>
    </row>
    <row r="366" spans="1:14" x14ac:dyDescent="0.3">
      <c r="A366" s="14" t="s">
        <v>1469</v>
      </c>
      <c r="B366" s="14" t="s">
        <v>2824</v>
      </c>
      <c r="E366" s="14" t="s">
        <v>1561</v>
      </c>
      <c r="F366" s="15" t="s">
        <v>716</v>
      </c>
      <c r="J366" s="15" t="s">
        <v>2825</v>
      </c>
      <c r="M366" s="14" t="s">
        <v>2826</v>
      </c>
      <c r="N366" s="15" t="s">
        <v>2218</v>
      </c>
    </row>
    <row r="367" spans="1:14" x14ac:dyDescent="0.3">
      <c r="A367" s="14" t="s">
        <v>2765</v>
      </c>
      <c r="B367" s="14" t="s">
        <v>1693</v>
      </c>
      <c r="E367" s="14" t="s">
        <v>2827</v>
      </c>
      <c r="F367" s="15" t="s">
        <v>2828</v>
      </c>
      <c r="J367" s="15" t="s">
        <v>2767</v>
      </c>
      <c r="M367" s="14" t="s">
        <v>1530</v>
      </c>
      <c r="N367" s="15" t="s">
        <v>349</v>
      </c>
    </row>
    <row r="368" spans="1:14" x14ac:dyDescent="0.3">
      <c r="A368" s="14" t="s">
        <v>2736</v>
      </c>
      <c r="B368" s="14" t="s">
        <v>2829</v>
      </c>
      <c r="E368" s="14" t="s">
        <v>2830</v>
      </c>
      <c r="F368" s="15" t="s">
        <v>317</v>
      </c>
      <c r="J368" s="15" t="s">
        <v>27</v>
      </c>
      <c r="M368" s="14" t="s">
        <v>2766</v>
      </c>
      <c r="N368" s="15" t="s">
        <v>2219</v>
      </c>
    </row>
    <row r="369" spans="1:14" x14ac:dyDescent="0.3">
      <c r="A369" s="14" t="s">
        <v>2831</v>
      </c>
      <c r="B369" s="14" t="s">
        <v>1722</v>
      </c>
      <c r="E369" s="14" t="s">
        <v>2832</v>
      </c>
      <c r="F369" s="15" t="s">
        <v>2833</v>
      </c>
      <c r="J369" s="15" t="s">
        <v>598</v>
      </c>
      <c r="M369" s="14" t="s">
        <v>2702</v>
      </c>
      <c r="N369" s="15" t="s">
        <v>2834</v>
      </c>
    </row>
    <row r="370" spans="1:14" x14ac:dyDescent="0.3">
      <c r="A370" s="14" t="s">
        <v>2835</v>
      </c>
      <c r="B370" s="14" t="s">
        <v>2836</v>
      </c>
      <c r="E370" s="14" t="s">
        <v>2837</v>
      </c>
      <c r="F370" s="15" t="s">
        <v>2838</v>
      </c>
      <c r="J370" s="15" t="s">
        <v>2839</v>
      </c>
      <c r="M370" s="14" t="s">
        <v>1077</v>
      </c>
      <c r="N370" s="15" t="s">
        <v>2275</v>
      </c>
    </row>
    <row r="371" spans="1:14" x14ac:dyDescent="0.3">
      <c r="A371" s="14" t="s">
        <v>2785</v>
      </c>
      <c r="B371" s="14" t="s">
        <v>1725</v>
      </c>
      <c r="E371" s="14" t="s">
        <v>1573</v>
      </c>
      <c r="F371" s="15" t="s">
        <v>1023</v>
      </c>
      <c r="J371" s="15" t="s">
        <v>2840</v>
      </c>
      <c r="M371" s="14" t="s">
        <v>1582</v>
      </c>
      <c r="N371" s="15" t="s">
        <v>2841</v>
      </c>
    </row>
    <row r="372" spans="1:14" x14ac:dyDescent="0.3">
      <c r="A372" s="14" t="s">
        <v>2842</v>
      </c>
      <c r="B372" s="14" t="s">
        <v>1453</v>
      </c>
      <c r="E372" s="14" t="s">
        <v>2843</v>
      </c>
      <c r="F372" s="15" t="s">
        <v>2844</v>
      </c>
      <c r="J372" s="15" t="s">
        <v>2845</v>
      </c>
      <c r="M372" s="14" t="s">
        <v>2710</v>
      </c>
      <c r="N372" s="15" t="s">
        <v>336</v>
      </c>
    </row>
    <row r="373" spans="1:14" x14ac:dyDescent="0.3">
      <c r="A373" s="14" t="s">
        <v>2766</v>
      </c>
      <c r="B373" s="14" t="s">
        <v>2711</v>
      </c>
      <c r="E373" s="14" t="s">
        <v>2846</v>
      </c>
      <c r="F373" s="15" t="s">
        <v>2847</v>
      </c>
      <c r="J373" s="15" t="s">
        <v>716</v>
      </c>
      <c r="M373" s="14" t="s">
        <v>2848</v>
      </c>
      <c r="N373" s="15" t="s">
        <v>1679</v>
      </c>
    </row>
    <row r="374" spans="1:14" x14ac:dyDescent="0.3">
      <c r="A374" s="14" t="s">
        <v>1499</v>
      </c>
      <c r="B374" s="14" t="s">
        <v>2849</v>
      </c>
      <c r="E374" s="14" t="s">
        <v>2850</v>
      </c>
      <c r="F374" s="15" t="s">
        <v>2851</v>
      </c>
      <c r="J374" s="15" t="s">
        <v>2852</v>
      </c>
      <c r="M374" s="14" t="s">
        <v>2725</v>
      </c>
      <c r="N374" s="15" t="s">
        <v>70</v>
      </c>
    </row>
    <row r="375" spans="1:14" x14ac:dyDescent="0.3">
      <c r="A375" s="14" t="s">
        <v>2815</v>
      </c>
      <c r="B375" s="14" t="s">
        <v>312</v>
      </c>
      <c r="E375" s="14" t="s">
        <v>1578</v>
      </c>
      <c r="F375" s="15" t="s">
        <v>2853</v>
      </c>
      <c r="J375" s="15" t="s">
        <v>2854</v>
      </c>
      <c r="M375" s="14" t="s">
        <v>1560</v>
      </c>
      <c r="N375" s="15" t="s">
        <v>776</v>
      </c>
    </row>
    <row r="376" spans="1:14" x14ac:dyDescent="0.3">
      <c r="A376" s="14" t="s">
        <v>2713</v>
      </c>
      <c r="B376" s="14" t="s">
        <v>2723</v>
      </c>
      <c r="E376" s="14" t="s">
        <v>2855</v>
      </c>
      <c r="F376" s="15" t="s">
        <v>2856</v>
      </c>
      <c r="J376" s="15" t="s">
        <v>2833</v>
      </c>
      <c r="M376" s="14" t="s">
        <v>2857</v>
      </c>
      <c r="N376" s="15" t="s">
        <v>2858</v>
      </c>
    </row>
    <row r="377" spans="1:14" x14ac:dyDescent="0.3">
      <c r="A377" s="14" t="s">
        <v>1077</v>
      </c>
      <c r="B377" s="14" t="s">
        <v>2798</v>
      </c>
      <c r="E377" s="14" t="s">
        <v>2859</v>
      </c>
      <c r="F377" s="15" t="s">
        <v>2860</v>
      </c>
      <c r="J377" s="15" t="s">
        <v>2838</v>
      </c>
      <c r="M377" s="14" t="s">
        <v>2722</v>
      </c>
      <c r="N377" s="15" t="s">
        <v>1867</v>
      </c>
    </row>
    <row r="378" spans="1:14" x14ac:dyDescent="0.3">
      <c r="A378" s="14" t="s">
        <v>2702</v>
      </c>
      <c r="B378" s="14" t="s">
        <v>1920</v>
      </c>
      <c r="E378" s="14" t="s">
        <v>2861</v>
      </c>
      <c r="F378" s="15" t="s">
        <v>1888</v>
      </c>
      <c r="J378" s="15" t="s">
        <v>2862</v>
      </c>
      <c r="M378" s="14" t="s">
        <v>2785</v>
      </c>
      <c r="N378" s="15" t="s">
        <v>2863</v>
      </c>
    </row>
    <row r="379" spans="1:14" x14ac:dyDescent="0.3">
      <c r="A379" s="14" t="s">
        <v>2864</v>
      </c>
      <c r="B379" s="14" t="s">
        <v>1771</v>
      </c>
      <c r="E379" s="14" t="s">
        <v>235</v>
      </c>
      <c r="F379" s="15" t="s">
        <v>2865</v>
      </c>
      <c r="J379" s="15" t="s">
        <v>2866</v>
      </c>
      <c r="M379" s="14" t="s">
        <v>2720</v>
      </c>
      <c r="N379" s="15" t="s">
        <v>2867</v>
      </c>
    </row>
    <row r="380" spans="1:14" x14ac:dyDescent="0.3">
      <c r="A380" s="14" t="s">
        <v>2868</v>
      </c>
      <c r="B380" s="14" t="s">
        <v>2869</v>
      </c>
      <c r="E380" s="14" t="s">
        <v>2870</v>
      </c>
      <c r="F380" s="15" t="s">
        <v>375</v>
      </c>
      <c r="J380" s="15" t="s">
        <v>1800</v>
      </c>
      <c r="M380" s="14" t="s">
        <v>2871</v>
      </c>
      <c r="N380" s="15" t="s">
        <v>2872</v>
      </c>
    </row>
    <row r="381" spans="1:14" x14ac:dyDescent="0.3">
      <c r="A381" s="14" t="s">
        <v>2746</v>
      </c>
      <c r="B381" s="14" t="s">
        <v>1926</v>
      </c>
      <c r="E381" s="14" t="s">
        <v>2873</v>
      </c>
      <c r="F381" s="15" t="s">
        <v>1487</v>
      </c>
      <c r="J381" s="15" t="s">
        <v>2874</v>
      </c>
      <c r="M381" s="14" t="s">
        <v>1475</v>
      </c>
      <c r="N381" s="15" t="s">
        <v>1086</v>
      </c>
    </row>
    <row r="382" spans="1:14" x14ac:dyDescent="0.3">
      <c r="A382" s="14" t="s">
        <v>2722</v>
      </c>
      <c r="B382" s="14" t="s">
        <v>2737</v>
      </c>
      <c r="E382" s="14" t="s">
        <v>2815</v>
      </c>
      <c r="F382" s="15" t="s">
        <v>913</v>
      </c>
      <c r="J382" s="15" t="s">
        <v>2875</v>
      </c>
      <c r="M382" s="14" t="s">
        <v>2817</v>
      </c>
      <c r="N382" s="15" t="s">
        <v>2876</v>
      </c>
    </row>
    <row r="383" spans="1:14" x14ac:dyDescent="0.3">
      <c r="A383" s="14" t="s">
        <v>2780</v>
      </c>
      <c r="B383" s="14" t="s">
        <v>2877</v>
      </c>
      <c r="E383" s="14" t="s">
        <v>2811</v>
      </c>
      <c r="F383" s="15" t="s">
        <v>2878</v>
      </c>
      <c r="J383" s="15" t="s">
        <v>2844</v>
      </c>
      <c r="M383" s="14" t="s">
        <v>2775</v>
      </c>
      <c r="N383" s="15" t="s">
        <v>2879</v>
      </c>
    </row>
    <row r="384" spans="1:14" x14ac:dyDescent="0.3">
      <c r="A384" s="14" t="s">
        <v>2787</v>
      </c>
      <c r="B384" s="14" t="s">
        <v>945</v>
      </c>
      <c r="E384" s="14" t="s">
        <v>2880</v>
      </c>
      <c r="F384" s="15" t="s">
        <v>2881</v>
      </c>
      <c r="J384" s="15" t="s">
        <v>2882</v>
      </c>
      <c r="M384" s="14" t="s">
        <v>2717</v>
      </c>
      <c r="N384" s="15" t="s">
        <v>1396</v>
      </c>
    </row>
    <row r="385" spans="1:14" x14ac:dyDescent="0.3">
      <c r="A385" s="14" t="s">
        <v>2883</v>
      </c>
      <c r="B385" s="14" t="s">
        <v>2814</v>
      </c>
      <c r="E385" s="14" t="s">
        <v>1368</v>
      </c>
      <c r="F385" s="15" t="s">
        <v>2884</v>
      </c>
      <c r="J385" s="15" t="s">
        <v>1922</v>
      </c>
      <c r="M385" s="14" t="s">
        <v>2804</v>
      </c>
      <c r="N385" s="15" t="s">
        <v>2237</v>
      </c>
    </row>
    <row r="386" spans="1:14" x14ac:dyDescent="0.3">
      <c r="A386" s="14" t="s">
        <v>2857</v>
      </c>
      <c r="B386" s="14" t="s">
        <v>1543</v>
      </c>
      <c r="E386" s="14" t="s">
        <v>2885</v>
      </c>
      <c r="F386" s="15" t="s">
        <v>1482</v>
      </c>
      <c r="J386" s="15" t="s">
        <v>2851</v>
      </c>
      <c r="M386" s="14" t="s">
        <v>1563</v>
      </c>
      <c r="N386" s="15" t="s">
        <v>2264</v>
      </c>
    </row>
    <row r="387" spans="1:14" x14ac:dyDescent="0.3">
      <c r="A387" s="14" t="s">
        <v>2886</v>
      </c>
      <c r="B387" s="14" t="s">
        <v>2887</v>
      </c>
      <c r="E387" s="14" t="s">
        <v>2888</v>
      </c>
      <c r="F387" s="15" t="s">
        <v>1730</v>
      </c>
      <c r="J387" s="15" t="s">
        <v>1197</v>
      </c>
      <c r="M387" s="14" t="s">
        <v>2868</v>
      </c>
      <c r="N387" s="15" t="s">
        <v>2292</v>
      </c>
    </row>
    <row r="388" spans="1:14" x14ac:dyDescent="0.3">
      <c r="A388" s="14" t="s">
        <v>2725</v>
      </c>
      <c r="B388" s="14" t="s">
        <v>1798</v>
      </c>
      <c r="E388" s="14" t="s">
        <v>2889</v>
      </c>
      <c r="F388" s="15" t="s">
        <v>2890</v>
      </c>
      <c r="J388" s="15" t="s">
        <v>2891</v>
      </c>
      <c r="M388" s="14" t="s">
        <v>1566</v>
      </c>
      <c r="N388" s="15" t="s">
        <v>2240</v>
      </c>
    </row>
    <row r="389" spans="1:14" x14ac:dyDescent="0.3">
      <c r="A389" s="14" t="s">
        <v>2741</v>
      </c>
      <c r="B389" s="14" t="s">
        <v>1847</v>
      </c>
      <c r="E389" s="14" t="s">
        <v>1537</v>
      </c>
      <c r="F389" s="15" t="s">
        <v>2892</v>
      </c>
      <c r="J389" s="15" t="s">
        <v>2893</v>
      </c>
      <c r="M389" s="14" t="s">
        <v>2749</v>
      </c>
      <c r="N389" s="15" t="s">
        <v>2894</v>
      </c>
    </row>
    <row r="390" spans="1:14" x14ac:dyDescent="0.3">
      <c r="A390" s="14" t="s">
        <v>2783</v>
      </c>
      <c r="B390" s="14" t="s">
        <v>2895</v>
      </c>
      <c r="E390" s="14" t="s">
        <v>1129</v>
      </c>
      <c r="F390" s="15" t="s">
        <v>2896</v>
      </c>
      <c r="J390" s="15" t="s">
        <v>906</v>
      </c>
      <c r="M390" s="14" t="s">
        <v>2897</v>
      </c>
      <c r="N390" s="15" t="s">
        <v>2898</v>
      </c>
    </row>
    <row r="391" spans="1:14" x14ac:dyDescent="0.3">
      <c r="A391" s="14" t="s">
        <v>2899</v>
      </c>
      <c r="B391" s="14" t="s">
        <v>1728</v>
      </c>
      <c r="E391" s="14" t="s">
        <v>1380</v>
      </c>
      <c r="F391" s="15" t="s">
        <v>2900</v>
      </c>
      <c r="J391" s="15" t="s">
        <v>2901</v>
      </c>
      <c r="M391" s="14" t="s">
        <v>2713</v>
      </c>
      <c r="N391" s="15" t="s">
        <v>2902</v>
      </c>
    </row>
    <row r="392" spans="1:14" x14ac:dyDescent="0.3">
      <c r="A392" s="14" t="s">
        <v>2811</v>
      </c>
      <c r="B392" s="14" t="s">
        <v>499</v>
      </c>
      <c r="E392" s="14" t="s">
        <v>1559</v>
      </c>
      <c r="F392" s="15" t="s">
        <v>315</v>
      </c>
      <c r="J392" s="15" t="s">
        <v>2903</v>
      </c>
      <c r="M392" s="14" t="s">
        <v>2676</v>
      </c>
      <c r="N392" s="15" t="s">
        <v>2904</v>
      </c>
    </row>
    <row r="393" spans="1:14" x14ac:dyDescent="0.3">
      <c r="A393" s="14" t="s">
        <v>2830</v>
      </c>
      <c r="B393" s="14" t="s">
        <v>1467</v>
      </c>
      <c r="E393" s="14" t="s">
        <v>2905</v>
      </c>
      <c r="F393" s="15" t="s">
        <v>2906</v>
      </c>
      <c r="J393" s="15" t="s">
        <v>676</v>
      </c>
      <c r="M393" s="14" t="s">
        <v>1551</v>
      </c>
      <c r="N393" s="15" t="s">
        <v>946</v>
      </c>
    </row>
    <row r="394" spans="1:14" x14ac:dyDescent="0.3">
      <c r="A394" s="14" t="s">
        <v>2907</v>
      </c>
      <c r="B394" s="14" t="s">
        <v>990</v>
      </c>
      <c r="E394" s="14" t="s">
        <v>1491</v>
      </c>
      <c r="F394" s="15" t="s">
        <v>2908</v>
      </c>
      <c r="J394" s="15" t="s">
        <v>2909</v>
      </c>
      <c r="M394" s="14" t="s">
        <v>2910</v>
      </c>
      <c r="N394" s="15" t="s">
        <v>2244</v>
      </c>
    </row>
    <row r="395" spans="1:14" x14ac:dyDescent="0.3">
      <c r="A395" s="14" t="s">
        <v>2889</v>
      </c>
      <c r="B395" s="14" t="s">
        <v>2911</v>
      </c>
      <c r="E395" s="14" t="s">
        <v>2886</v>
      </c>
      <c r="F395" s="15" t="s">
        <v>2912</v>
      </c>
      <c r="J395" s="15" t="s">
        <v>1557</v>
      </c>
      <c r="M395" s="14" t="s">
        <v>2746</v>
      </c>
      <c r="N395" s="15" t="s">
        <v>2913</v>
      </c>
    </row>
    <row r="396" spans="1:14" x14ac:dyDescent="0.3">
      <c r="A396" s="14" t="s">
        <v>2800</v>
      </c>
      <c r="B396" s="14" t="s">
        <v>598</v>
      </c>
      <c r="E396" s="14" t="s">
        <v>2914</v>
      </c>
      <c r="F396" s="15" t="s">
        <v>2915</v>
      </c>
      <c r="J396" s="15" t="s">
        <v>1795</v>
      </c>
      <c r="M396" s="14" t="s">
        <v>2916</v>
      </c>
      <c r="N396" s="15" t="s">
        <v>2917</v>
      </c>
    </row>
    <row r="397" spans="1:14" x14ac:dyDescent="0.3">
      <c r="A397" s="14" t="s">
        <v>235</v>
      </c>
      <c r="B397" s="14" t="s">
        <v>2918</v>
      </c>
      <c r="E397" s="14" t="s">
        <v>2919</v>
      </c>
      <c r="F397" s="15" t="s">
        <v>320</v>
      </c>
      <c r="J397" s="15" t="s">
        <v>2920</v>
      </c>
      <c r="M397" s="14" t="s">
        <v>2921</v>
      </c>
      <c r="N397" s="15" t="s">
        <v>2270</v>
      </c>
    </row>
    <row r="398" spans="1:14" x14ac:dyDescent="0.3">
      <c r="A398" s="14" t="s">
        <v>2676</v>
      </c>
      <c r="B398" s="14" t="s">
        <v>2922</v>
      </c>
      <c r="E398" s="14" t="s">
        <v>2923</v>
      </c>
      <c r="F398" s="15" t="s">
        <v>2924</v>
      </c>
      <c r="J398" s="15" t="s">
        <v>2925</v>
      </c>
      <c r="M398" s="14" t="s">
        <v>2751</v>
      </c>
      <c r="N398" s="15" t="s">
        <v>985</v>
      </c>
    </row>
    <row r="399" spans="1:14" x14ac:dyDescent="0.3">
      <c r="A399" s="14" t="s">
        <v>2822</v>
      </c>
      <c r="B399" s="14" t="s">
        <v>1808</v>
      </c>
      <c r="E399" s="14" t="s">
        <v>2926</v>
      </c>
      <c r="F399" s="15" t="s">
        <v>2927</v>
      </c>
      <c r="J399" s="15" t="s">
        <v>2928</v>
      </c>
      <c r="M399" s="14" t="s">
        <v>2861</v>
      </c>
      <c r="N399" s="15" t="s">
        <v>2929</v>
      </c>
    </row>
    <row r="400" spans="1:14" x14ac:dyDescent="0.3">
      <c r="A400" s="14" t="s">
        <v>2837</v>
      </c>
      <c r="B400" s="14" t="s">
        <v>2930</v>
      </c>
      <c r="E400" s="14" t="s">
        <v>993</v>
      </c>
      <c r="F400" s="15" t="s">
        <v>2931</v>
      </c>
      <c r="J400" s="15" t="s">
        <v>2932</v>
      </c>
      <c r="M400" s="14" t="s">
        <v>2933</v>
      </c>
      <c r="N400" s="15" t="s">
        <v>2934</v>
      </c>
    </row>
    <row r="401" spans="1:14" x14ac:dyDescent="0.3">
      <c r="A401" s="14" t="s">
        <v>2850</v>
      </c>
      <c r="B401" s="14" t="s">
        <v>966</v>
      </c>
      <c r="E401" s="14" t="s">
        <v>2935</v>
      </c>
      <c r="F401" s="15" t="s">
        <v>2936</v>
      </c>
      <c r="J401" s="15" t="s">
        <v>2937</v>
      </c>
      <c r="M401" s="14" t="s">
        <v>2763</v>
      </c>
      <c r="N401" s="15" t="s">
        <v>2308</v>
      </c>
    </row>
    <row r="402" spans="1:14" x14ac:dyDescent="0.3">
      <c r="A402" s="14" t="s">
        <v>2938</v>
      </c>
      <c r="B402" s="14" t="s">
        <v>2828</v>
      </c>
      <c r="E402" s="14" t="s">
        <v>2939</v>
      </c>
      <c r="F402" s="15" t="s">
        <v>1471</v>
      </c>
      <c r="J402" s="15" t="s">
        <v>2881</v>
      </c>
      <c r="M402" s="14" t="s">
        <v>2905</v>
      </c>
      <c r="N402" s="15" t="s">
        <v>126</v>
      </c>
    </row>
    <row r="403" spans="1:14" x14ac:dyDescent="0.3">
      <c r="A403" s="14" t="s">
        <v>1563</v>
      </c>
      <c r="B403" s="14" t="s">
        <v>317</v>
      </c>
      <c r="E403" s="14" t="s">
        <v>2940</v>
      </c>
      <c r="F403" s="15" t="s">
        <v>1502</v>
      </c>
      <c r="J403" s="15" t="s">
        <v>2941</v>
      </c>
      <c r="M403" s="14" t="s">
        <v>2880</v>
      </c>
      <c r="N403" s="15" t="s">
        <v>2274</v>
      </c>
    </row>
    <row r="404" spans="1:14" x14ac:dyDescent="0.3">
      <c r="A404" s="14" t="s">
        <v>2848</v>
      </c>
      <c r="B404" s="14" t="s">
        <v>2854</v>
      </c>
      <c r="E404" s="14" t="s">
        <v>1580</v>
      </c>
      <c r="F404" s="15" t="s">
        <v>1680</v>
      </c>
      <c r="J404" s="15" t="s">
        <v>2942</v>
      </c>
      <c r="M404" s="14" t="s">
        <v>2943</v>
      </c>
      <c r="N404" s="15" t="s">
        <v>1514</v>
      </c>
    </row>
    <row r="405" spans="1:14" x14ac:dyDescent="0.3">
      <c r="A405" s="14" t="s">
        <v>2855</v>
      </c>
      <c r="B405" s="14" t="s">
        <v>1800</v>
      </c>
      <c r="E405" s="14" t="s">
        <v>2944</v>
      </c>
      <c r="F405" s="15" t="s">
        <v>1734</v>
      </c>
      <c r="J405" s="15" t="s">
        <v>2945</v>
      </c>
      <c r="M405" s="14" t="s">
        <v>2790</v>
      </c>
      <c r="N405" s="15" t="s">
        <v>2313</v>
      </c>
    </row>
    <row r="406" spans="1:14" x14ac:dyDescent="0.3">
      <c r="A406" s="14" t="s">
        <v>2944</v>
      </c>
      <c r="B406" s="14" t="s">
        <v>2946</v>
      </c>
      <c r="E406" s="14" t="s">
        <v>2947</v>
      </c>
      <c r="F406" s="15" t="s">
        <v>2948</v>
      </c>
      <c r="J406" s="15" t="s">
        <v>2949</v>
      </c>
      <c r="M406" s="14" t="s">
        <v>1590</v>
      </c>
      <c r="N406" s="15" t="s">
        <v>2279</v>
      </c>
    </row>
    <row r="407" spans="1:14" x14ac:dyDescent="0.3">
      <c r="A407" s="14" t="s">
        <v>1103</v>
      </c>
      <c r="B407" s="14" t="s">
        <v>2844</v>
      </c>
      <c r="E407" s="14" t="s">
        <v>2950</v>
      </c>
      <c r="F407" s="15" t="s">
        <v>1784</v>
      </c>
      <c r="J407" s="15" t="s">
        <v>2884</v>
      </c>
      <c r="M407" s="14" t="s">
        <v>2951</v>
      </c>
      <c r="N407" s="15" t="s">
        <v>2952</v>
      </c>
    </row>
    <row r="408" spans="1:14" x14ac:dyDescent="0.3">
      <c r="A408" s="14" t="s">
        <v>2871</v>
      </c>
      <c r="B408" s="14" t="s">
        <v>2953</v>
      </c>
      <c r="E408" s="14" t="s">
        <v>2954</v>
      </c>
      <c r="F408" s="15" t="s">
        <v>2955</v>
      </c>
      <c r="J408" s="15" t="s">
        <v>2956</v>
      </c>
      <c r="M408" s="14" t="s">
        <v>2830</v>
      </c>
      <c r="N408" s="15" t="s">
        <v>2957</v>
      </c>
    </row>
    <row r="409" spans="1:14" x14ac:dyDescent="0.3">
      <c r="A409" s="14" t="s">
        <v>2958</v>
      </c>
      <c r="B409" s="14" t="s">
        <v>2959</v>
      </c>
      <c r="E409" s="14" t="s">
        <v>1171</v>
      </c>
      <c r="F409" s="15" t="s">
        <v>2960</v>
      </c>
      <c r="J409" s="15" t="s">
        <v>421</v>
      </c>
      <c r="M409" s="14" t="s">
        <v>2800</v>
      </c>
      <c r="N409" s="15" t="s">
        <v>2259</v>
      </c>
    </row>
    <row r="410" spans="1:14" x14ac:dyDescent="0.3">
      <c r="A410" s="14" t="s">
        <v>2768</v>
      </c>
      <c r="B410" s="14" t="s">
        <v>2961</v>
      </c>
      <c r="E410" s="14" t="s">
        <v>2962</v>
      </c>
      <c r="F410" s="15" t="s">
        <v>2963</v>
      </c>
      <c r="J410" s="15" t="s">
        <v>2964</v>
      </c>
      <c r="M410" s="14" t="s">
        <v>1469</v>
      </c>
      <c r="N410" s="15" t="s">
        <v>1138</v>
      </c>
    </row>
    <row r="411" spans="1:14" x14ac:dyDescent="0.3">
      <c r="A411" s="14" t="s">
        <v>1530</v>
      </c>
      <c r="B411" s="14" t="s">
        <v>1922</v>
      </c>
      <c r="E411" s="14" t="s">
        <v>2965</v>
      </c>
      <c r="F411" s="15" t="s">
        <v>214</v>
      </c>
      <c r="J411" s="15" t="s">
        <v>2966</v>
      </c>
      <c r="M411" s="14" t="s">
        <v>2855</v>
      </c>
      <c r="N411" s="15" t="s">
        <v>2319</v>
      </c>
    </row>
    <row r="412" spans="1:14" x14ac:dyDescent="0.3">
      <c r="A412" s="14" t="s">
        <v>1562</v>
      </c>
      <c r="B412" s="14" t="s">
        <v>2847</v>
      </c>
      <c r="E412" s="14" t="s">
        <v>2967</v>
      </c>
      <c r="F412" s="15" t="s">
        <v>1650</v>
      </c>
      <c r="J412" s="15" t="s">
        <v>315</v>
      </c>
      <c r="M412" s="14" t="s">
        <v>2968</v>
      </c>
      <c r="N412" s="15" t="s">
        <v>2969</v>
      </c>
    </row>
    <row r="413" spans="1:14" x14ac:dyDescent="0.3">
      <c r="A413" s="14" t="s">
        <v>2950</v>
      </c>
      <c r="B413" s="14" t="s">
        <v>1854</v>
      </c>
      <c r="E413" s="14" t="s">
        <v>1551</v>
      </c>
      <c r="F413" s="15" t="s">
        <v>556</v>
      </c>
      <c r="J413" s="15" t="s">
        <v>2970</v>
      </c>
      <c r="M413" s="14" t="s">
        <v>2889</v>
      </c>
      <c r="N413" s="15" t="s">
        <v>2282</v>
      </c>
    </row>
    <row r="414" spans="1:14" x14ac:dyDescent="0.3">
      <c r="A414" s="14" t="s">
        <v>2926</v>
      </c>
      <c r="B414" s="14" t="s">
        <v>1654</v>
      </c>
      <c r="E414" s="14" t="s">
        <v>2971</v>
      </c>
      <c r="F414" s="15" t="s">
        <v>2972</v>
      </c>
      <c r="J414" s="15" t="s">
        <v>2973</v>
      </c>
      <c r="M414" s="14" t="s">
        <v>2974</v>
      </c>
      <c r="N414" s="15" t="s">
        <v>2263</v>
      </c>
    </row>
    <row r="415" spans="1:14" x14ac:dyDescent="0.3">
      <c r="A415" s="14" t="s">
        <v>2975</v>
      </c>
      <c r="B415" s="14" t="s">
        <v>2901</v>
      </c>
      <c r="E415" s="14" t="s">
        <v>2976</v>
      </c>
      <c r="F415" s="15" t="s">
        <v>1488</v>
      </c>
      <c r="J415" s="15" t="s">
        <v>2977</v>
      </c>
      <c r="M415" s="14" t="s">
        <v>2728</v>
      </c>
      <c r="N415" s="15" t="s">
        <v>2285</v>
      </c>
    </row>
    <row r="416" spans="1:14" x14ac:dyDescent="0.3">
      <c r="A416" s="14" t="s">
        <v>2978</v>
      </c>
      <c r="B416" s="14" t="s">
        <v>2979</v>
      </c>
      <c r="E416" s="14" t="s">
        <v>2842</v>
      </c>
      <c r="F416" s="15" t="s">
        <v>2980</v>
      </c>
      <c r="J416" s="15" t="s">
        <v>1731</v>
      </c>
      <c r="M416" s="14" t="s">
        <v>2846</v>
      </c>
      <c r="N416" s="15" t="s">
        <v>2981</v>
      </c>
    </row>
    <row r="417" spans="1:14" x14ac:dyDescent="0.3">
      <c r="A417" s="14" t="s">
        <v>2897</v>
      </c>
      <c r="B417" s="14" t="s">
        <v>2982</v>
      </c>
      <c r="E417" s="14" t="s">
        <v>1567</v>
      </c>
      <c r="F417" s="15" t="s">
        <v>2983</v>
      </c>
      <c r="J417" s="15" t="s">
        <v>1586</v>
      </c>
      <c r="M417" s="14" t="s">
        <v>2965</v>
      </c>
      <c r="N417" s="15" t="s">
        <v>2984</v>
      </c>
    </row>
    <row r="418" spans="1:14" x14ac:dyDescent="0.3">
      <c r="A418" s="14" t="s">
        <v>2797</v>
      </c>
      <c r="B418" s="14" t="s">
        <v>2985</v>
      </c>
      <c r="E418" s="14" t="s">
        <v>2848</v>
      </c>
      <c r="F418" s="15" t="s">
        <v>2986</v>
      </c>
      <c r="J418" s="15" t="s">
        <v>2987</v>
      </c>
      <c r="M418" s="14" t="s">
        <v>1363</v>
      </c>
      <c r="N418" s="15" t="s">
        <v>2265</v>
      </c>
    </row>
    <row r="419" spans="1:14" x14ac:dyDescent="0.3">
      <c r="A419" s="14" t="s">
        <v>2763</v>
      </c>
      <c r="B419" s="14" t="s">
        <v>2988</v>
      </c>
      <c r="E419" s="14" t="s">
        <v>2916</v>
      </c>
      <c r="F419" s="15" t="s">
        <v>2989</v>
      </c>
      <c r="J419" s="15" t="s">
        <v>1729</v>
      </c>
      <c r="M419" s="14" t="s">
        <v>2990</v>
      </c>
      <c r="N419" s="15" t="s">
        <v>2991</v>
      </c>
    </row>
    <row r="420" spans="1:14" x14ac:dyDescent="0.3">
      <c r="A420" s="14" t="s">
        <v>1590</v>
      </c>
      <c r="B420" s="14" t="s">
        <v>1795</v>
      </c>
      <c r="E420" s="14" t="s">
        <v>2943</v>
      </c>
      <c r="F420" s="15" t="s">
        <v>2992</v>
      </c>
      <c r="J420" s="15" t="s">
        <v>1890</v>
      </c>
      <c r="M420" s="14" t="s">
        <v>2850</v>
      </c>
      <c r="N420" s="15" t="s">
        <v>2269</v>
      </c>
    </row>
    <row r="421" spans="1:14" x14ac:dyDescent="0.3">
      <c r="A421" s="14" t="s">
        <v>2808</v>
      </c>
      <c r="B421" s="14" t="s">
        <v>1888</v>
      </c>
      <c r="E421" s="14" t="s">
        <v>1363</v>
      </c>
      <c r="F421" s="15" t="s">
        <v>2993</v>
      </c>
      <c r="J421" s="15" t="s">
        <v>1474</v>
      </c>
      <c r="M421" s="14" t="s">
        <v>2705</v>
      </c>
      <c r="N421" s="15" t="s">
        <v>2994</v>
      </c>
    </row>
    <row r="422" spans="1:14" x14ac:dyDescent="0.3">
      <c r="A422" s="14" t="s">
        <v>2861</v>
      </c>
      <c r="B422" s="14" t="s">
        <v>2925</v>
      </c>
      <c r="E422" s="14" t="s">
        <v>2995</v>
      </c>
      <c r="F422" s="15" t="s">
        <v>1544</v>
      </c>
      <c r="J422" s="15" t="s">
        <v>2996</v>
      </c>
      <c r="M422" s="14" t="s">
        <v>1368</v>
      </c>
      <c r="N422" s="15" t="s">
        <v>2997</v>
      </c>
    </row>
    <row r="423" spans="1:14" x14ac:dyDescent="0.3">
      <c r="A423" s="14" t="s">
        <v>2905</v>
      </c>
      <c r="B423" s="14" t="s">
        <v>2998</v>
      </c>
      <c r="E423" s="14" t="s">
        <v>2999</v>
      </c>
      <c r="F423" s="15" t="s">
        <v>3000</v>
      </c>
      <c r="J423" s="15" t="s">
        <v>3001</v>
      </c>
      <c r="M423" s="14" t="s">
        <v>993</v>
      </c>
      <c r="N423" s="15" t="s">
        <v>1139</v>
      </c>
    </row>
    <row r="424" spans="1:14" x14ac:dyDescent="0.3">
      <c r="A424" s="14" t="s">
        <v>3002</v>
      </c>
      <c r="B424" s="14" t="s">
        <v>913</v>
      </c>
      <c r="E424" s="14" t="s">
        <v>3003</v>
      </c>
      <c r="F424" s="15" t="s">
        <v>3004</v>
      </c>
      <c r="J424" s="15" t="s">
        <v>2963</v>
      </c>
      <c r="M424" s="14" t="s">
        <v>2768</v>
      </c>
      <c r="N424" s="15" t="s">
        <v>2295</v>
      </c>
    </row>
    <row r="425" spans="1:14" x14ac:dyDescent="0.3">
      <c r="A425" s="14" t="s">
        <v>3005</v>
      </c>
      <c r="B425" s="14" t="s">
        <v>3006</v>
      </c>
      <c r="E425" s="14" t="s">
        <v>3007</v>
      </c>
      <c r="F425" s="15" t="s">
        <v>3008</v>
      </c>
      <c r="J425" s="15" t="s">
        <v>3009</v>
      </c>
      <c r="M425" s="14" t="s">
        <v>3010</v>
      </c>
      <c r="N425" s="15" t="s">
        <v>2299</v>
      </c>
    </row>
    <row r="426" spans="1:14" x14ac:dyDescent="0.3">
      <c r="A426" s="14" t="s">
        <v>3011</v>
      </c>
      <c r="B426" s="14" t="s">
        <v>3012</v>
      </c>
      <c r="E426" s="14" t="s">
        <v>2820</v>
      </c>
      <c r="F426" s="15" t="s">
        <v>68</v>
      </c>
      <c r="J426" s="15" t="s">
        <v>3013</v>
      </c>
      <c r="M426" s="14" t="s">
        <v>3014</v>
      </c>
      <c r="N426" s="15" t="s">
        <v>3015</v>
      </c>
    </row>
    <row r="427" spans="1:14" x14ac:dyDescent="0.3">
      <c r="A427" s="14" t="s">
        <v>3016</v>
      </c>
      <c r="B427" s="14" t="s">
        <v>2884</v>
      </c>
      <c r="E427" s="14" t="s">
        <v>1077</v>
      </c>
      <c r="F427" s="15" t="s">
        <v>3017</v>
      </c>
      <c r="J427" s="15" t="s">
        <v>214</v>
      </c>
      <c r="M427" s="14" t="s">
        <v>2770</v>
      </c>
      <c r="N427" s="15" t="s">
        <v>517</v>
      </c>
    </row>
    <row r="428" spans="1:14" x14ac:dyDescent="0.3">
      <c r="A428" s="14" t="s">
        <v>2771</v>
      </c>
      <c r="B428" s="14" t="s">
        <v>90</v>
      </c>
      <c r="E428" s="14" t="s">
        <v>3018</v>
      </c>
      <c r="F428" s="15" t="s">
        <v>151</v>
      </c>
      <c r="J428" s="15" t="s">
        <v>3019</v>
      </c>
      <c r="M428" s="14" t="s">
        <v>2923</v>
      </c>
      <c r="N428" s="15" t="s">
        <v>1585</v>
      </c>
    </row>
    <row r="429" spans="1:14" x14ac:dyDescent="0.3">
      <c r="A429" s="14" t="s">
        <v>3020</v>
      </c>
      <c r="B429" s="14" t="s">
        <v>1730</v>
      </c>
      <c r="E429" s="14" t="s">
        <v>1563</v>
      </c>
      <c r="F429" s="15" t="s">
        <v>3021</v>
      </c>
      <c r="J429" s="15" t="s">
        <v>3022</v>
      </c>
      <c r="M429" s="14" t="s">
        <v>2995</v>
      </c>
      <c r="N429" s="15" t="s">
        <v>3023</v>
      </c>
    </row>
    <row r="430" spans="1:14" x14ac:dyDescent="0.3">
      <c r="A430" s="14" t="s">
        <v>2790</v>
      </c>
      <c r="B430" s="14" t="s">
        <v>1699</v>
      </c>
      <c r="E430" s="14" t="s">
        <v>2958</v>
      </c>
      <c r="F430" s="15" t="s">
        <v>3024</v>
      </c>
      <c r="J430" s="15" t="s">
        <v>1737</v>
      </c>
      <c r="M430" s="14" t="s">
        <v>3025</v>
      </c>
      <c r="N430" s="15" t="s">
        <v>975</v>
      </c>
    </row>
    <row r="431" spans="1:14" x14ac:dyDescent="0.3">
      <c r="A431" s="14" t="s">
        <v>3026</v>
      </c>
      <c r="B431" s="14" t="s">
        <v>753</v>
      </c>
      <c r="E431" s="14" t="s">
        <v>2978</v>
      </c>
      <c r="F431" s="15" t="s">
        <v>3027</v>
      </c>
      <c r="J431" s="15" t="s">
        <v>3028</v>
      </c>
      <c r="M431" s="14" t="s">
        <v>235</v>
      </c>
      <c r="N431" s="15" t="s">
        <v>2392</v>
      </c>
    </row>
    <row r="432" spans="1:14" x14ac:dyDescent="0.3">
      <c r="A432" s="14" t="s">
        <v>3029</v>
      </c>
      <c r="B432" s="14" t="s">
        <v>1856</v>
      </c>
      <c r="E432" s="14" t="s">
        <v>3030</v>
      </c>
      <c r="F432" s="15" t="s">
        <v>3031</v>
      </c>
      <c r="J432" s="15" t="s">
        <v>3032</v>
      </c>
      <c r="M432" s="14" t="s">
        <v>2787</v>
      </c>
      <c r="N432" s="15" t="s">
        <v>1871</v>
      </c>
    </row>
    <row r="433" spans="1:14" x14ac:dyDescent="0.3">
      <c r="A433" s="14" t="s">
        <v>993</v>
      </c>
      <c r="B433" s="14" t="s">
        <v>1695</v>
      </c>
      <c r="E433" s="14" t="s">
        <v>3033</v>
      </c>
      <c r="F433" s="15" t="s">
        <v>3034</v>
      </c>
      <c r="J433" s="15" t="s">
        <v>1511</v>
      </c>
      <c r="M433" s="14" t="s">
        <v>2808</v>
      </c>
      <c r="N433" s="15" t="s">
        <v>3035</v>
      </c>
    </row>
    <row r="434" spans="1:14" x14ac:dyDescent="0.3">
      <c r="A434" s="14" t="s">
        <v>2939</v>
      </c>
      <c r="B434" s="14" t="s">
        <v>2908</v>
      </c>
      <c r="E434" s="14" t="s">
        <v>3036</v>
      </c>
      <c r="F434" s="15" t="s">
        <v>3037</v>
      </c>
      <c r="J434" s="15" t="s">
        <v>3038</v>
      </c>
      <c r="M434" s="14" t="s">
        <v>3039</v>
      </c>
      <c r="N434" s="15" t="s">
        <v>3040</v>
      </c>
    </row>
    <row r="435" spans="1:14" x14ac:dyDescent="0.3">
      <c r="A435" s="14" t="s">
        <v>2923</v>
      </c>
      <c r="B435" s="14" t="s">
        <v>2973</v>
      </c>
      <c r="E435" s="14" t="s">
        <v>2871</v>
      </c>
      <c r="F435" s="15" t="s">
        <v>3041</v>
      </c>
      <c r="J435" s="15" t="s">
        <v>3042</v>
      </c>
      <c r="M435" s="14" t="s">
        <v>2950</v>
      </c>
      <c r="N435" s="15" t="s">
        <v>3043</v>
      </c>
    </row>
    <row r="436" spans="1:14" x14ac:dyDescent="0.3">
      <c r="A436" s="14" t="s">
        <v>3044</v>
      </c>
      <c r="B436" s="14" t="s">
        <v>3045</v>
      </c>
      <c r="E436" s="14" t="s">
        <v>3046</v>
      </c>
      <c r="F436" s="15" t="s">
        <v>3047</v>
      </c>
      <c r="J436" s="15" t="s">
        <v>3048</v>
      </c>
      <c r="M436" s="14" t="s">
        <v>1495</v>
      </c>
      <c r="N436" s="15" t="s">
        <v>2281</v>
      </c>
    </row>
    <row r="437" spans="1:14" x14ac:dyDescent="0.3">
      <c r="A437" s="14" t="s">
        <v>2761</v>
      </c>
      <c r="B437" s="14" t="s">
        <v>1731</v>
      </c>
      <c r="E437" s="14" t="s">
        <v>1475</v>
      </c>
      <c r="F437" s="15" t="s">
        <v>3049</v>
      </c>
      <c r="J437" s="15" t="s">
        <v>3050</v>
      </c>
      <c r="M437" s="14" t="s">
        <v>2820</v>
      </c>
      <c r="N437" s="15" t="s">
        <v>3051</v>
      </c>
    </row>
    <row r="438" spans="1:14" x14ac:dyDescent="0.3">
      <c r="A438" s="14" t="s">
        <v>2870</v>
      </c>
      <c r="B438" s="14" t="s">
        <v>2924</v>
      </c>
      <c r="E438" s="14" t="s">
        <v>1582</v>
      </c>
      <c r="F438" s="15" t="s">
        <v>3052</v>
      </c>
      <c r="J438" s="15" t="s">
        <v>80</v>
      </c>
      <c r="M438" s="14" t="s">
        <v>3002</v>
      </c>
      <c r="N438" s="15" t="s">
        <v>1558</v>
      </c>
    </row>
    <row r="439" spans="1:14" x14ac:dyDescent="0.3">
      <c r="A439" s="14" t="s">
        <v>2965</v>
      </c>
      <c r="B439" s="14" t="s">
        <v>69</v>
      </c>
      <c r="E439" s="14" t="s">
        <v>3053</v>
      </c>
      <c r="F439" s="15" t="s">
        <v>50</v>
      </c>
      <c r="J439" s="15" t="s">
        <v>3054</v>
      </c>
      <c r="M439" s="14" t="s">
        <v>2886</v>
      </c>
      <c r="N439" s="15" t="s">
        <v>3055</v>
      </c>
    </row>
    <row r="440" spans="1:14" x14ac:dyDescent="0.3">
      <c r="A440" s="14" t="s">
        <v>3056</v>
      </c>
      <c r="B440" s="14" t="s">
        <v>3057</v>
      </c>
      <c r="E440" s="14" t="s">
        <v>3058</v>
      </c>
      <c r="F440" s="15" t="s">
        <v>3059</v>
      </c>
      <c r="J440" s="15" t="s">
        <v>3060</v>
      </c>
      <c r="M440" s="14" t="s">
        <v>2738</v>
      </c>
      <c r="N440" s="15" t="s">
        <v>288</v>
      </c>
    </row>
    <row r="441" spans="1:14" x14ac:dyDescent="0.3">
      <c r="A441" s="14" t="s">
        <v>3061</v>
      </c>
      <c r="B441" s="14" t="s">
        <v>1471</v>
      </c>
      <c r="E441" s="14" t="s">
        <v>3062</v>
      </c>
      <c r="F441" s="15" t="s">
        <v>1742</v>
      </c>
      <c r="J441" s="15" t="s">
        <v>3063</v>
      </c>
      <c r="M441" s="14" t="s">
        <v>2765</v>
      </c>
      <c r="N441" s="15" t="s">
        <v>1584</v>
      </c>
    </row>
    <row r="442" spans="1:14" x14ac:dyDescent="0.3">
      <c r="A442" s="14" t="s">
        <v>3064</v>
      </c>
      <c r="B442" s="14" t="s">
        <v>1680</v>
      </c>
      <c r="E442" s="14" t="s">
        <v>3065</v>
      </c>
      <c r="F442" s="15" t="s">
        <v>3066</v>
      </c>
      <c r="J442" s="15" t="s">
        <v>3067</v>
      </c>
      <c r="M442" s="14" t="s">
        <v>2958</v>
      </c>
      <c r="N442" s="15" t="s">
        <v>3068</v>
      </c>
    </row>
    <row r="443" spans="1:14" x14ac:dyDescent="0.3">
      <c r="A443" s="14" t="s">
        <v>3069</v>
      </c>
      <c r="B443" s="14" t="s">
        <v>3070</v>
      </c>
      <c r="E443" s="14" t="s">
        <v>3071</v>
      </c>
      <c r="F443" s="15" t="s">
        <v>3072</v>
      </c>
      <c r="J443" s="15" t="s">
        <v>3073</v>
      </c>
      <c r="M443" s="14" t="s">
        <v>3074</v>
      </c>
      <c r="N443" s="15" t="s">
        <v>1500</v>
      </c>
    </row>
    <row r="444" spans="1:14" x14ac:dyDescent="0.3">
      <c r="A444" s="14" t="s">
        <v>2971</v>
      </c>
      <c r="B444" s="14" t="s">
        <v>928</v>
      </c>
      <c r="E444" s="14" t="s">
        <v>3075</v>
      </c>
      <c r="F444" s="15" t="s">
        <v>3076</v>
      </c>
      <c r="J444" s="15" t="s">
        <v>3077</v>
      </c>
      <c r="M444" s="14" t="s">
        <v>2873</v>
      </c>
      <c r="N444" s="15" t="s">
        <v>2284</v>
      </c>
    </row>
    <row r="445" spans="1:14" x14ac:dyDescent="0.3">
      <c r="A445" s="14" t="s">
        <v>1368</v>
      </c>
      <c r="B445" s="14" t="s">
        <v>1734</v>
      </c>
      <c r="E445" s="14" t="s">
        <v>3078</v>
      </c>
      <c r="F445" s="15" t="s">
        <v>3079</v>
      </c>
      <c r="J445" s="15" t="s">
        <v>3034</v>
      </c>
      <c r="M445" s="14" t="s">
        <v>2888</v>
      </c>
      <c r="N445" s="15" t="s">
        <v>530</v>
      </c>
    </row>
    <row r="446" spans="1:14" x14ac:dyDescent="0.3">
      <c r="A446" s="14" t="s">
        <v>2743</v>
      </c>
      <c r="B446" s="14" t="s">
        <v>1729</v>
      </c>
      <c r="E446" s="14" t="s">
        <v>2883</v>
      </c>
      <c r="F446" s="15" t="s">
        <v>3080</v>
      </c>
      <c r="J446" s="15" t="s">
        <v>1522</v>
      </c>
      <c r="M446" s="14" t="s">
        <v>2771</v>
      </c>
      <c r="N446" s="15" t="s">
        <v>3081</v>
      </c>
    </row>
    <row r="447" spans="1:14" x14ac:dyDescent="0.3">
      <c r="A447" s="14" t="s">
        <v>3075</v>
      </c>
      <c r="B447" s="14" t="s">
        <v>57</v>
      </c>
      <c r="E447" s="14" t="s">
        <v>3044</v>
      </c>
      <c r="F447" s="15" t="s">
        <v>3082</v>
      </c>
      <c r="J447" s="15" t="s">
        <v>3083</v>
      </c>
      <c r="M447" s="14" t="s">
        <v>2935</v>
      </c>
      <c r="N447" s="15" t="s">
        <v>2307</v>
      </c>
    </row>
    <row r="448" spans="1:14" x14ac:dyDescent="0.3">
      <c r="A448" s="14" t="s">
        <v>3084</v>
      </c>
      <c r="B448" s="14" t="s">
        <v>1784</v>
      </c>
      <c r="E448" s="14" t="s">
        <v>1495</v>
      </c>
      <c r="F448" s="15" t="s">
        <v>1011</v>
      </c>
      <c r="J448" s="15" t="s">
        <v>411</v>
      </c>
      <c r="M448" s="14" t="s">
        <v>2999</v>
      </c>
      <c r="N448" s="15" t="s">
        <v>33</v>
      </c>
    </row>
    <row r="449" spans="1:14" x14ac:dyDescent="0.3">
      <c r="A449" s="14" t="s">
        <v>3085</v>
      </c>
      <c r="B449" s="14" t="s">
        <v>1890</v>
      </c>
      <c r="E449" s="14" t="s">
        <v>1586</v>
      </c>
      <c r="F449" s="15" t="s">
        <v>3086</v>
      </c>
      <c r="J449" s="15" t="s">
        <v>50</v>
      </c>
      <c r="M449" s="14" t="s">
        <v>3053</v>
      </c>
      <c r="N449" s="15" t="s">
        <v>189</v>
      </c>
    </row>
    <row r="450" spans="1:14" x14ac:dyDescent="0.3">
      <c r="A450" s="14" t="s">
        <v>1491</v>
      </c>
      <c r="B450" s="14" t="s">
        <v>1474</v>
      </c>
      <c r="E450" s="14" t="s">
        <v>3087</v>
      </c>
      <c r="F450" s="15" t="s">
        <v>3088</v>
      </c>
      <c r="J450" s="15" t="s">
        <v>3089</v>
      </c>
      <c r="M450" s="14" t="s">
        <v>2797</v>
      </c>
      <c r="N450" s="15" t="s">
        <v>381</v>
      </c>
    </row>
    <row r="451" spans="1:14" x14ac:dyDescent="0.3">
      <c r="A451" s="14" t="s">
        <v>75</v>
      </c>
      <c r="B451" s="14" t="s">
        <v>2963</v>
      </c>
      <c r="E451" s="14" t="s">
        <v>3090</v>
      </c>
      <c r="F451" s="15" t="s">
        <v>790</v>
      </c>
      <c r="J451" s="15" t="s">
        <v>3091</v>
      </c>
      <c r="M451" s="14" t="s">
        <v>2870</v>
      </c>
      <c r="N451" s="15" t="s">
        <v>1142</v>
      </c>
    </row>
    <row r="452" spans="1:14" x14ac:dyDescent="0.3">
      <c r="A452" s="14" t="s">
        <v>2751</v>
      </c>
      <c r="B452" s="14" t="s">
        <v>3013</v>
      </c>
      <c r="E452" s="14" t="s">
        <v>3092</v>
      </c>
      <c r="F452" s="15" t="s">
        <v>3093</v>
      </c>
      <c r="J452" s="15" t="s">
        <v>1011</v>
      </c>
      <c r="M452" s="14" t="s">
        <v>2944</v>
      </c>
      <c r="N452" s="15" t="s">
        <v>2353</v>
      </c>
    </row>
    <row r="453" spans="1:14" x14ac:dyDescent="0.3">
      <c r="A453" s="14" t="s">
        <v>2967</v>
      </c>
      <c r="B453" s="14" t="s">
        <v>214</v>
      </c>
      <c r="E453" s="14" t="s">
        <v>3094</v>
      </c>
      <c r="F453" s="15" t="s">
        <v>3095</v>
      </c>
      <c r="J453" s="15" t="s">
        <v>2743</v>
      </c>
      <c r="M453" s="14" t="s">
        <v>3096</v>
      </c>
      <c r="N453" s="15" t="s">
        <v>3097</v>
      </c>
    </row>
    <row r="454" spans="1:14" x14ac:dyDescent="0.3">
      <c r="A454" s="14" t="s">
        <v>1545</v>
      </c>
      <c r="B454" s="14" t="s">
        <v>3098</v>
      </c>
      <c r="E454" s="14" t="s">
        <v>3099</v>
      </c>
      <c r="F454" s="15" t="s">
        <v>1744</v>
      </c>
      <c r="J454" s="15" t="s">
        <v>3086</v>
      </c>
      <c r="M454" s="14" t="s">
        <v>3100</v>
      </c>
      <c r="N454" s="15" t="s">
        <v>2835</v>
      </c>
    </row>
    <row r="455" spans="1:14" x14ac:dyDescent="0.3">
      <c r="A455" s="14" t="s">
        <v>2846</v>
      </c>
      <c r="B455" s="14" t="s">
        <v>1650</v>
      </c>
      <c r="E455" s="14" t="s">
        <v>3101</v>
      </c>
      <c r="F455" s="15" t="s">
        <v>232</v>
      </c>
      <c r="J455" s="15" t="s">
        <v>1515</v>
      </c>
      <c r="M455" s="14" t="s">
        <v>1491</v>
      </c>
      <c r="N455" s="15" t="s">
        <v>2320</v>
      </c>
    </row>
    <row r="456" spans="1:14" x14ac:dyDescent="0.3">
      <c r="A456" s="14" t="s">
        <v>3102</v>
      </c>
      <c r="B456" s="14" t="s">
        <v>2972</v>
      </c>
      <c r="E456" s="14" t="s">
        <v>3103</v>
      </c>
      <c r="F456" s="15" t="s">
        <v>3104</v>
      </c>
      <c r="J456" s="15" t="s">
        <v>3105</v>
      </c>
      <c r="M456" s="14" t="s">
        <v>3106</v>
      </c>
      <c r="N456" s="15" t="s">
        <v>3107</v>
      </c>
    </row>
    <row r="457" spans="1:14" x14ac:dyDescent="0.3">
      <c r="A457" s="14" t="s">
        <v>2935</v>
      </c>
      <c r="B457" s="14" t="s">
        <v>1737</v>
      </c>
      <c r="E457" s="14" t="s">
        <v>3108</v>
      </c>
      <c r="F457" s="15" t="s">
        <v>3109</v>
      </c>
      <c r="J457" s="15" t="s">
        <v>3110</v>
      </c>
      <c r="M457" s="14" t="s">
        <v>3111</v>
      </c>
      <c r="N457" s="15" t="s">
        <v>3112</v>
      </c>
    </row>
    <row r="458" spans="1:14" x14ac:dyDescent="0.3">
      <c r="A458" s="14" t="s">
        <v>2943</v>
      </c>
      <c r="B458" s="14" t="s">
        <v>3032</v>
      </c>
      <c r="E458" s="14" t="s">
        <v>3113</v>
      </c>
      <c r="F458" s="15" t="s">
        <v>1673</v>
      </c>
      <c r="J458" s="15" t="s">
        <v>3114</v>
      </c>
      <c r="M458" s="14" t="s">
        <v>1559</v>
      </c>
      <c r="N458" s="15" t="s">
        <v>2357</v>
      </c>
    </row>
    <row r="459" spans="1:14" x14ac:dyDescent="0.3">
      <c r="A459" s="14" t="s">
        <v>3115</v>
      </c>
      <c r="B459" s="14" t="s">
        <v>3116</v>
      </c>
      <c r="E459" s="14" t="s">
        <v>1575</v>
      </c>
      <c r="F459" s="15" t="s">
        <v>3117</v>
      </c>
      <c r="J459" s="15" t="s">
        <v>1517</v>
      </c>
      <c r="M459" s="14" t="s">
        <v>1561</v>
      </c>
      <c r="N459" s="15" t="s">
        <v>548</v>
      </c>
    </row>
    <row r="460" spans="1:14" x14ac:dyDescent="0.3">
      <c r="A460" s="14" t="s">
        <v>1475</v>
      </c>
      <c r="B460" s="14" t="s">
        <v>3118</v>
      </c>
      <c r="E460" s="14" t="s">
        <v>3119</v>
      </c>
      <c r="F460" s="15" t="s">
        <v>1812</v>
      </c>
      <c r="J460" s="15" t="s">
        <v>1673</v>
      </c>
      <c r="M460" s="14" t="s">
        <v>3026</v>
      </c>
      <c r="N460" s="15" t="s">
        <v>3120</v>
      </c>
    </row>
    <row r="461" spans="1:14" x14ac:dyDescent="0.3">
      <c r="A461" s="14" t="s">
        <v>2728</v>
      </c>
      <c r="B461" s="14" t="s">
        <v>3121</v>
      </c>
      <c r="E461" s="14" t="s">
        <v>3122</v>
      </c>
      <c r="F461" s="15" t="s">
        <v>3123</v>
      </c>
      <c r="J461" s="15" t="s">
        <v>1837</v>
      </c>
      <c r="M461" s="14" t="s">
        <v>1531</v>
      </c>
      <c r="N461" s="15" t="s">
        <v>2324</v>
      </c>
    </row>
    <row r="462" spans="1:14" x14ac:dyDescent="0.3">
      <c r="A462" s="14" t="s">
        <v>2954</v>
      </c>
      <c r="B462" s="14" t="s">
        <v>3124</v>
      </c>
      <c r="E462" s="14" t="s">
        <v>3125</v>
      </c>
      <c r="F462" s="15" t="s">
        <v>3126</v>
      </c>
      <c r="J462" s="15" t="s">
        <v>477</v>
      </c>
      <c r="M462" s="14" t="s">
        <v>1537</v>
      </c>
      <c r="N462" s="15" t="s">
        <v>3127</v>
      </c>
    </row>
    <row r="463" spans="1:14" x14ac:dyDescent="0.3">
      <c r="A463" s="14" t="s">
        <v>3058</v>
      </c>
      <c r="B463" s="14" t="s">
        <v>3128</v>
      </c>
      <c r="E463" s="14" t="s">
        <v>1589</v>
      </c>
      <c r="F463" s="15" t="s">
        <v>1490</v>
      </c>
      <c r="J463" s="15" t="s">
        <v>1812</v>
      </c>
      <c r="M463" s="14" t="s">
        <v>2967</v>
      </c>
      <c r="N463" s="15" t="s">
        <v>53</v>
      </c>
    </row>
    <row r="464" spans="1:14" x14ac:dyDescent="0.3">
      <c r="A464" s="14" t="s">
        <v>2999</v>
      </c>
      <c r="B464" s="14" t="s">
        <v>1478</v>
      </c>
      <c r="E464" s="14" t="s">
        <v>3129</v>
      </c>
      <c r="F464" s="15" t="s">
        <v>1495</v>
      </c>
      <c r="J464" s="15" t="s">
        <v>3123</v>
      </c>
      <c r="M464" s="14" t="s">
        <v>3130</v>
      </c>
      <c r="N464" s="15" t="s">
        <v>692</v>
      </c>
    </row>
    <row r="465" spans="1:14" x14ac:dyDescent="0.3">
      <c r="A465" s="14" t="s">
        <v>3131</v>
      </c>
      <c r="B465" s="14" t="s">
        <v>68</v>
      </c>
      <c r="E465" s="14" t="s">
        <v>3132</v>
      </c>
      <c r="F465" s="15" t="s">
        <v>3133</v>
      </c>
      <c r="J465" s="15" t="s">
        <v>3134</v>
      </c>
      <c r="M465" s="14" t="s">
        <v>3131</v>
      </c>
      <c r="N465" s="15" t="s">
        <v>2326</v>
      </c>
    </row>
    <row r="466" spans="1:14" x14ac:dyDescent="0.3">
      <c r="A466" s="14" t="s">
        <v>3135</v>
      </c>
      <c r="B466" s="14" t="s">
        <v>3054</v>
      </c>
      <c r="E466" s="14" t="s">
        <v>3136</v>
      </c>
      <c r="F466" s="15" t="s">
        <v>3137</v>
      </c>
      <c r="J466" s="15" t="s">
        <v>3138</v>
      </c>
      <c r="M466" s="14" t="s">
        <v>3139</v>
      </c>
      <c r="N466" s="15" t="s">
        <v>2364</v>
      </c>
    </row>
    <row r="467" spans="1:14" x14ac:dyDescent="0.3">
      <c r="A467" s="14" t="s">
        <v>3140</v>
      </c>
      <c r="B467" s="14" t="s">
        <v>3141</v>
      </c>
      <c r="E467" s="14" t="s">
        <v>3142</v>
      </c>
      <c r="F467" s="15" t="s">
        <v>3143</v>
      </c>
      <c r="J467" s="15" t="s">
        <v>896</v>
      </c>
      <c r="M467" s="14" t="s">
        <v>2954</v>
      </c>
      <c r="N467" s="15" t="s">
        <v>1769</v>
      </c>
    </row>
    <row r="468" spans="1:14" x14ac:dyDescent="0.3">
      <c r="A468" s="14" t="s">
        <v>3144</v>
      </c>
      <c r="B468" s="14" t="s">
        <v>3145</v>
      </c>
      <c r="E468" s="14" t="s">
        <v>1450</v>
      </c>
      <c r="F468" s="15" t="s">
        <v>2413</v>
      </c>
      <c r="J468" s="15" t="s">
        <v>3146</v>
      </c>
      <c r="M468" s="14" t="s">
        <v>3084</v>
      </c>
      <c r="N468" s="15" t="s">
        <v>2332</v>
      </c>
    </row>
    <row r="469" spans="1:14" x14ac:dyDescent="0.3">
      <c r="A469" s="14" t="s">
        <v>1559</v>
      </c>
      <c r="B469" s="14" t="s">
        <v>3147</v>
      </c>
      <c r="E469" s="14" t="s">
        <v>3084</v>
      </c>
      <c r="F469" s="15" t="s">
        <v>961</v>
      </c>
      <c r="J469" s="15" t="s">
        <v>1490</v>
      </c>
      <c r="M469" s="14" t="s">
        <v>3064</v>
      </c>
      <c r="N469" s="15" t="s">
        <v>1858</v>
      </c>
    </row>
    <row r="470" spans="1:14" x14ac:dyDescent="0.3">
      <c r="A470" s="14" t="s">
        <v>2859</v>
      </c>
      <c r="B470" s="14" t="s">
        <v>3148</v>
      </c>
      <c r="E470" s="14" t="s">
        <v>3149</v>
      </c>
      <c r="F470" s="15" t="s">
        <v>3150</v>
      </c>
      <c r="J470" s="15" t="s">
        <v>3151</v>
      </c>
      <c r="M470" s="14" t="s">
        <v>3152</v>
      </c>
      <c r="N470" s="15" t="s">
        <v>541</v>
      </c>
    </row>
    <row r="471" spans="1:14" x14ac:dyDescent="0.3">
      <c r="A471" s="14" t="s">
        <v>3153</v>
      </c>
      <c r="B471" s="14" t="s">
        <v>3154</v>
      </c>
      <c r="E471" s="14" t="s">
        <v>75</v>
      </c>
      <c r="F471" s="15" t="s">
        <v>3155</v>
      </c>
      <c r="J471" s="15" t="s">
        <v>3156</v>
      </c>
      <c r="M471" s="14" t="s">
        <v>3003</v>
      </c>
      <c r="N471" s="15" t="s">
        <v>95</v>
      </c>
    </row>
    <row r="472" spans="1:14" x14ac:dyDescent="0.3">
      <c r="A472" s="14" t="s">
        <v>3036</v>
      </c>
      <c r="B472" s="14" t="s">
        <v>3063</v>
      </c>
      <c r="E472" s="14" t="s">
        <v>3157</v>
      </c>
      <c r="F472" s="15" t="s">
        <v>3158</v>
      </c>
      <c r="J472" s="15" t="s">
        <v>3159</v>
      </c>
      <c r="M472" s="14" t="s">
        <v>3046</v>
      </c>
      <c r="N472" s="15" t="s">
        <v>3160</v>
      </c>
    </row>
    <row r="473" spans="1:14" x14ac:dyDescent="0.3">
      <c r="A473" s="14" t="s">
        <v>3119</v>
      </c>
      <c r="B473" s="14" t="s">
        <v>3024</v>
      </c>
      <c r="E473" s="14" t="s">
        <v>3161</v>
      </c>
      <c r="F473" s="15" t="s">
        <v>3162</v>
      </c>
      <c r="J473" s="15" t="s">
        <v>594</v>
      </c>
      <c r="M473" s="14" t="s">
        <v>3163</v>
      </c>
      <c r="N473" s="15" t="s">
        <v>2339</v>
      </c>
    </row>
    <row r="474" spans="1:14" x14ac:dyDescent="0.3">
      <c r="A474" s="14" t="s">
        <v>2804</v>
      </c>
      <c r="B474" s="14" t="s">
        <v>3077</v>
      </c>
      <c r="E474" s="14" t="s">
        <v>3061</v>
      </c>
      <c r="F474" s="15" t="s">
        <v>3164</v>
      </c>
      <c r="J474" s="15" t="s">
        <v>222</v>
      </c>
      <c r="M474" s="14" t="s">
        <v>1103</v>
      </c>
      <c r="N474" s="15" t="s">
        <v>3165</v>
      </c>
    </row>
    <row r="475" spans="1:14" x14ac:dyDescent="0.3">
      <c r="A475" s="14" t="s">
        <v>3003</v>
      </c>
      <c r="B475" s="14" t="s">
        <v>1740</v>
      </c>
      <c r="E475" s="14" t="s">
        <v>3166</v>
      </c>
      <c r="F475" s="15" t="s">
        <v>2225</v>
      </c>
      <c r="J475" s="15" t="s">
        <v>1210</v>
      </c>
      <c r="M475" s="14" t="s">
        <v>3167</v>
      </c>
      <c r="N475" s="15" t="s">
        <v>1759</v>
      </c>
    </row>
    <row r="476" spans="1:14" x14ac:dyDescent="0.3">
      <c r="A476" s="14" t="s">
        <v>1171</v>
      </c>
      <c r="B476" s="14" t="s">
        <v>3168</v>
      </c>
      <c r="E476" s="14" t="s">
        <v>3169</v>
      </c>
      <c r="F476" s="15" t="s">
        <v>61</v>
      </c>
      <c r="J476" s="15" t="s">
        <v>3143</v>
      </c>
      <c r="M476" s="14" t="s">
        <v>3166</v>
      </c>
      <c r="N476" s="15" t="s">
        <v>2342</v>
      </c>
    </row>
    <row r="477" spans="1:14" x14ac:dyDescent="0.3">
      <c r="A477" s="14" t="s">
        <v>3170</v>
      </c>
      <c r="B477" s="14" t="s">
        <v>3171</v>
      </c>
      <c r="E477" s="14" t="s">
        <v>1499</v>
      </c>
      <c r="F477" s="15" t="s">
        <v>3172</v>
      </c>
      <c r="J477" s="15" t="s">
        <v>3173</v>
      </c>
      <c r="M477" s="14" t="s">
        <v>3174</v>
      </c>
      <c r="N477" s="15" t="s">
        <v>2346</v>
      </c>
    </row>
    <row r="478" spans="1:14" x14ac:dyDescent="0.3">
      <c r="A478" s="14" t="s">
        <v>3175</v>
      </c>
      <c r="B478" s="14" t="s">
        <v>3176</v>
      </c>
      <c r="E478" s="14" t="s">
        <v>3177</v>
      </c>
      <c r="F478" s="15" t="s">
        <v>3178</v>
      </c>
      <c r="J478" s="15" t="s">
        <v>3179</v>
      </c>
      <c r="M478" s="14" t="s">
        <v>3157</v>
      </c>
      <c r="N478" s="15" t="s">
        <v>3180</v>
      </c>
    </row>
    <row r="479" spans="1:14" x14ac:dyDescent="0.3">
      <c r="A479" s="14" t="s">
        <v>2947</v>
      </c>
      <c r="B479" s="14" t="s">
        <v>3041</v>
      </c>
      <c r="E479" s="14" t="s">
        <v>2907</v>
      </c>
      <c r="F479" s="15" t="s">
        <v>3181</v>
      </c>
      <c r="J479" s="15" t="s">
        <v>1526</v>
      </c>
      <c r="M479" s="14" t="s">
        <v>2761</v>
      </c>
      <c r="N479" s="15" t="s">
        <v>487</v>
      </c>
    </row>
    <row r="480" spans="1:14" x14ac:dyDescent="0.3">
      <c r="A480" s="14" t="s">
        <v>3025</v>
      </c>
      <c r="B480" s="14" t="s">
        <v>3182</v>
      </c>
      <c r="E480" s="14" t="s">
        <v>3183</v>
      </c>
      <c r="F480" s="15" t="s">
        <v>3184</v>
      </c>
      <c r="J480" s="15" t="s">
        <v>3185</v>
      </c>
      <c r="M480" s="14" t="s">
        <v>3119</v>
      </c>
      <c r="N480" s="15" t="s">
        <v>3186</v>
      </c>
    </row>
    <row r="481" spans="1:14" x14ac:dyDescent="0.3">
      <c r="A481" s="14" t="s">
        <v>3053</v>
      </c>
      <c r="B481" s="14" t="s">
        <v>1742</v>
      </c>
      <c r="E481" s="14" t="s">
        <v>3187</v>
      </c>
      <c r="F481" s="15" t="s">
        <v>413</v>
      </c>
      <c r="J481" s="15" t="s">
        <v>1089</v>
      </c>
      <c r="M481" s="14" t="s">
        <v>3099</v>
      </c>
      <c r="N481" s="15" t="s">
        <v>3188</v>
      </c>
    </row>
    <row r="482" spans="1:14" x14ac:dyDescent="0.3">
      <c r="A482" s="14" t="s">
        <v>519</v>
      </c>
      <c r="B482" s="14" t="s">
        <v>3189</v>
      </c>
      <c r="E482" s="14" t="s">
        <v>3190</v>
      </c>
      <c r="F482" s="15" t="s">
        <v>3191</v>
      </c>
      <c r="J482" s="15" t="s">
        <v>980</v>
      </c>
      <c r="M482" s="14" t="s">
        <v>1589</v>
      </c>
      <c r="N482" s="15" t="s">
        <v>3192</v>
      </c>
    </row>
    <row r="483" spans="1:14" x14ac:dyDescent="0.3">
      <c r="A483" s="14" t="s">
        <v>3193</v>
      </c>
      <c r="B483" s="14" t="s">
        <v>3194</v>
      </c>
      <c r="E483" s="14" t="s">
        <v>3195</v>
      </c>
      <c r="F483" s="15" t="s">
        <v>3196</v>
      </c>
      <c r="J483" s="15" t="s">
        <v>3197</v>
      </c>
      <c r="M483" s="14" t="s">
        <v>3029</v>
      </c>
      <c r="N483" s="15" t="s">
        <v>3198</v>
      </c>
    </row>
    <row r="484" spans="1:14" x14ac:dyDescent="0.3">
      <c r="A484" s="14" t="s">
        <v>1589</v>
      </c>
      <c r="B484" s="14" t="s">
        <v>3066</v>
      </c>
      <c r="E484" s="14" t="s">
        <v>3199</v>
      </c>
      <c r="F484" s="15" t="s">
        <v>3200</v>
      </c>
      <c r="J484" s="15" t="s">
        <v>3201</v>
      </c>
      <c r="M484" s="14" t="s">
        <v>3202</v>
      </c>
      <c r="N484" s="15" t="s">
        <v>3203</v>
      </c>
    </row>
    <row r="485" spans="1:14" x14ac:dyDescent="0.3">
      <c r="A485" s="14" t="s">
        <v>3163</v>
      </c>
      <c r="B485" s="14" t="s">
        <v>675</v>
      </c>
      <c r="E485" s="14" t="s">
        <v>3204</v>
      </c>
      <c r="F485" s="15" t="s">
        <v>619</v>
      </c>
      <c r="J485" s="15" t="s">
        <v>3158</v>
      </c>
      <c r="M485" s="14" t="s">
        <v>3075</v>
      </c>
      <c r="N485" s="15" t="s">
        <v>3205</v>
      </c>
    </row>
    <row r="486" spans="1:14" x14ac:dyDescent="0.3">
      <c r="A486" s="14" t="s">
        <v>2817</v>
      </c>
      <c r="B486" s="14" t="s">
        <v>3206</v>
      </c>
      <c r="E486" s="14" t="s">
        <v>3207</v>
      </c>
      <c r="F486" s="15" t="s">
        <v>3208</v>
      </c>
      <c r="J486" s="15" t="s">
        <v>3209</v>
      </c>
      <c r="M486" s="14" t="s">
        <v>3210</v>
      </c>
      <c r="N486" s="15" t="s">
        <v>2350</v>
      </c>
    </row>
    <row r="487" spans="1:14" x14ac:dyDescent="0.3">
      <c r="A487" s="14" t="s">
        <v>1380</v>
      </c>
      <c r="B487" s="14" t="s">
        <v>3211</v>
      </c>
      <c r="E487" s="14" t="s">
        <v>3202</v>
      </c>
      <c r="F487" s="15" t="s">
        <v>3212</v>
      </c>
      <c r="J487" s="15" t="s">
        <v>3213</v>
      </c>
      <c r="M487" s="14" t="s">
        <v>2734</v>
      </c>
      <c r="N487" s="15" t="s">
        <v>1704</v>
      </c>
    </row>
    <row r="488" spans="1:14" x14ac:dyDescent="0.3">
      <c r="A488" s="14" t="s">
        <v>3101</v>
      </c>
      <c r="B488" s="14" t="s">
        <v>3214</v>
      </c>
      <c r="E488" s="14" t="s">
        <v>2974</v>
      </c>
      <c r="F488" s="15" t="s">
        <v>3215</v>
      </c>
      <c r="J488" s="15" t="s">
        <v>3216</v>
      </c>
      <c r="M488" s="14" t="s">
        <v>3102</v>
      </c>
      <c r="N488" s="15" t="s">
        <v>3217</v>
      </c>
    </row>
    <row r="489" spans="1:14" x14ac:dyDescent="0.3">
      <c r="A489" s="14" t="s">
        <v>3142</v>
      </c>
      <c r="B489" s="14" t="s">
        <v>3218</v>
      </c>
      <c r="E489" s="14" t="s">
        <v>3219</v>
      </c>
      <c r="F489" s="15" t="s">
        <v>3220</v>
      </c>
      <c r="J489" s="15" t="s">
        <v>3221</v>
      </c>
      <c r="M489" s="14" t="s">
        <v>1562</v>
      </c>
      <c r="N489" s="15" t="s">
        <v>2388</v>
      </c>
    </row>
    <row r="490" spans="1:14" x14ac:dyDescent="0.3">
      <c r="A490" s="14" t="s">
        <v>3074</v>
      </c>
      <c r="B490" s="14" t="s">
        <v>3222</v>
      </c>
      <c r="E490" s="14" t="s">
        <v>2770</v>
      </c>
      <c r="F490" s="15" t="s">
        <v>3223</v>
      </c>
      <c r="J490" s="15" t="s">
        <v>3172</v>
      </c>
      <c r="M490" s="14" t="s">
        <v>3193</v>
      </c>
      <c r="N490" s="15" t="s">
        <v>3224</v>
      </c>
    </row>
    <row r="491" spans="1:14" x14ac:dyDescent="0.3">
      <c r="A491" s="14" t="s">
        <v>3132</v>
      </c>
      <c r="B491" s="14" t="s">
        <v>3225</v>
      </c>
      <c r="E491" s="14" t="s">
        <v>3226</v>
      </c>
      <c r="F491" s="15" t="s">
        <v>3227</v>
      </c>
      <c r="J491" s="15" t="s">
        <v>3228</v>
      </c>
      <c r="M491" s="14" t="s">
        <v>3030</v>
      </c>
      <c r="N491" s="15" t="s">
        <v>3229</v>
      </c>
    </row>
    <row r="492" spans="1:14" x14ac:dyDescent="0.3">
      <c r="A492" s="14" t="s">
        <v>3230</v>
      </c>
      <c r="B492" s="14" t="s">
        <v>3231</v>
      </c>
      <c r="E492" s="14" t="s">
        <v>3029</v>
      </c>
      <c r="F492" s="15" t="s">
        <v>3232</v>
      </c>
      <c r="J492" s="15" t="s">
        <v>3233</v>
      </c>
      <c r="M492" s="14" t="s">
        <v>2883</v>
      </c>
      <c r="N492" s="15" t="s">
        <v>1896</v>
      </c>
    </row>
    <row r="493" spans="1:14" x14ac:dyDescent="0.3">
      <c r="A493" s="14" t="s">
        <v>3030</v>
      </c>
      <c r="B493" s="14" t="s">
        <v>3088</v>
      </c>
      <c r="E493" s="14" t="s">
        <v>1545</v>
      </c>
      <c r="F493" s="15" t="s">
        <v>3234</v>
      </c>
      <c r="J493" s="15" t="s">
        <v>3235</v>
      </c>
      <c r="M493" s="14" t="s">
        <v>3090</v>
      </c>
      <c r="N493" s="15" t="s">
        <v>3236</v>
      </c>
    </row>
    <row r="494" spans="1:14" x14ac:dyDescent="0.3">
      <c r="A494" s="14" t="s">
        <v>1129</v>
      </c>
      <c r="B494" s="14" t="s">
        <v>132</v>
      </c>
      <c r="E494" s="14" t="s">
        <v>3237</v>
      </c>
      <c r="F494" s="15" t="s">
        <v>3238</v>
      </c>
      <c r="J494" s="15" t="s">
        <v>3239</v>
      </c>
      <c r="M494" s="14" t="s">
        <v>3240</v>
      </c>
      <c r="N494" s="15" t="s">
        <v>278</v>
      </c>
    </row>
    <row r="495" spans="1:14" x14ac:dyDescent="0.3">
      <c r="A495" s="14" t="s">
        <v>2919</v>
      </c>
      <c r="B495" s="14" t="s">
        <v>1929</v>
      </c>
      <c r="E495" s="14" t="s">
        <v>3241</v>
      </c>
      <c r="F495" s="15" t="s">
        <v>3242</v>
      </c>
      <c r="J495" s="15" t="s">
        <v>3243</v>
      </c>
      <c r="M495" s="14" t="s">
        <v>3244</v>
      </c>
      <c r="N495" s="15" t="s">
        <v>2355</v>
      </c>
    </row>
    <row r="496" spans="1:14" x14ac:dyDescent="0.3">
      <c r="A496" s="14" t="s">
        <v>3244</v>
      </c>
      <c r="B496" s="14" t="s">
        <v>1744</v>
      </c>
      <c r="E496" s="14" t="s">
        <v>3245</v>
      </c>
      <c r="F496" s="15" t="s">
        <v>3246</v>
      </c>
      <c r="J496" s="15" t="s">
        <v>413</v>
      </c>
      <c r="M496" s="14" t="s">
        <v>2743</v>
      </c>
      <c r="N496" s="15" t="s">
        <v>1147</v>
      </c>
    </row>
    <row r="497" spans="1:14" x14ac:dyDescent="0.3">
      <c r="A497" s="14" t="s">
        <v>2880</v>
      </c>
      <c r="B497" s="14" t="s">
        <v>3247</v>
      </c>
      <c r="E497" s="14" t="s">
        <v>3248</v>
      </c>
      <c r="F497" s="15" t="s">
        <v>30</v>
      </c>
      <c r="J497" s="15" t="s">
        <v>3249</v>
      </c>
      <c r="M497" s="14" t="s">
        <v>2842</v>
      </c>
      <c r="N497" s="15" t="s">
        <v>274</v>
      </c>
    </row>
    <row r="498" spans="1:14" x14ac:dyDescent="0.3">
      <c r="A498" s="14" t="s">
        <v>1531</v>
      </c>
      <c r="B498" s="14" t="s">
        <v>1346</v>
      </c>
      <c r="E498" s="14" t="s">
        <v>3039</v>
      </c>
      <c r="F498" s="15" t="s">
        <v>1480</v>
      </c>
      <c r="J498" s="15" t="s">
        <v>3250</v>
      </c>
      <c r="M498" s="14" t="s">
        <v>2947</v>
      </c>
      <c r="N498" s="15" t="s">
        <v>3251</v>
      </c>
    </row>
    <row r="499" spans="1:14" x14ac:dyDescent="0.3">
      <c r="A499" s="14" t="s">
        <v>2974</v>
      </c>
      <c r="B499" s="14" t="s">
        <v>3252</v>
      </c>
      <c r="E499" s="14" t="s">
        <v>3056</v>
      </c>
      <c r="F499" s="15" t="s">
        <v>3253</v>
      </c>
      <c r="J499" s="15" t="s">
        <v>3254</v>
      </c>
      <c r="M499" s="14" t="s">
        <v>519</v>
      </c>
      <c r="N499" s="15" t="s">
        <v>3255</v>
      </c>
    </row>
    <row r="500" spans="1:14" x14ac:dyDescent="0.3">
      <c r="A500" s="14" t="s">
        <v>3256</v>
      </c>
      <c r="B500" s="14" t="s">
        <v>1675</v>
      </c>
      <c r="E500" s="14" t="s">
        <v>3074</v>
      </c>
      <c r="F500" s="15" t="s">
        <v>3257</v>
      </c>
      <c r="J500" s="15" t="s">
        <v>397</v>
      </c>
      <c r="M500" s="14" t="s">
        <v>3169</v>
      </c>
      <c r="N500" s="15" t="s">
        <v>2360</v>
      </c>
    </row>
    <row r="501" spans="1:14" x14ac:dyDescent="0.3">
      <c r="A501" s="14" t="s">
        <v>3258</v>
      </c>
      <c r="B501" s="14" t="s">
        <v>1673</v>
      </c>
      <c r="E501" s="14" t="s">
        <v>2933</v>
      </c>
      <c r="F501" s="15" t="s">
        <v>3259</v>
      </c>
      <c r="J501" s="15" t="s">
        <v>3260</v>
      </c>
      <c r="M501" s="14" t="s">
        <v>2939</v>
      </c>
      <c r="N501" s="15" t="s">
        <v>537</v>
      </c>
    </row>
    <row r="502" spans="1:14" x14ac:dyDescent="0.3">
      <c r="A502" s="14" t="s">
        <v>3261</v>
      </c>
      <c r="B502" s="14" t="s">
        <v>1837</v>
      </c>
      <c r="E502" s="14" t="s">
        <v>3262</v>
      </c>
      <c r="F502" s="15" t="s">
        <v>3263</v>
      </c>
      <c r="J502" s="15" t="s">
        <v>3264</v>
      </c>
      <c r="M502" s="14" t="s">
        <v>1578</v>
      </c>
      <c r="N502" s="15" t="s">
        <v>3265</v>
      </c>
    </row>
    <row r="503" spans="1:14" x14ac:dyDescent="0.3">
      <c r="A503" s="14" t="s">
        <v>3106</v>
      </c>
      <c r="B503" s="14" t="s">
        <v>3266</v>
      </c>
      <c r="E503" s="14" t="s">
        <v>3267</v>
      </c>
      <c r="F503" s="15" t="s">
        <v>3268</v>
      </c>
      <c r="J503" s="15" t="s">
        <v>3269</v>
      </c>
      <c r="M503" s="14" t="s">
        <v>1573</v>
      </c>
      <c r="N503" s="15" t="s">
        <v>2321</v>
      </c>
    </row>
    <row r="504" spans="1:14" x14ac:dyDescent="0.3">
      <c r="A504" s="14" t="s">
        <v>2916</v>
      </c>
      <c r="B504" s="14" t="s">
        <v>3117</v>
      </c>
      <c r="E504" s="14" t="s">
        <v>3256</v>
      </c>
      <c r="F504" s="15" t="s">
        <v>3270</v>
      </c>
      <c r="J504" s="15" t="s">
        <v>3271</v>
      </c>
      <c r="M504" s="14" t="s">
        <v>3132</v>
      </c>
      <c r="N504" s="15" t="s">
        <v>1017</v>
      </c>
    </row>
    <row r="505" spans="1:14" x14ac:dyDescent="0.3">
      <c r="A505" s="14" t="s">
        <v>2990</v>
      </c>
      <c r="B505" s="14" t="s">
        <v>3272</v>
      </c>
      <c r="E505" s="14" t="s">
        <v>3170</v>
      </c>
      <c r="F505" s="15" t="s">
        <v>3273</v>
      </c>
      <c r="J505" s="15" t="s">
        <v>3227</v>
      </c>
      <c r="M505" s="14" t="s">
        <v>3274</v>
      </c>
      <c r="N505" s="15" t="s">
        <v>2368</v>
      </c>
    </row>
    <row r="506" spans="1:14" x14ac:dyDescent="0.3">
      <c r="A506" s="14" t="s">
        <v>3275</v>
      </c>
      <c r="B506" s="14" t="s">
        <v>1812</v>
      </c>
      <c r="E506" s="14" t="s">
        <v>3276</v>
      </c>
      <c r="F506" s="15" t="s">
        <v>3277</v>
      </c>
      <c r="J506" s="15" t="s">
        <v>3278</v>
      </c>
      <c r="M506" s="14" t="s">
        <v>3226</v>
      </c>
      <c r="N506" s="15" t="s">
        <v>2369</v>
      </c>
    </row>
    <row r="507" spans="1:14" x14ac:dyDescent="0.3">
      <c r="A507" s="14" t="s">
        <v>2962</v>
      </c>
      <c r="B507" s="14" t="s">
        <v>3123</v>
      </c>
      <c r="E507" s="14" t="s">
        <v>3279</v>
      </c>
      <c r="F507" s="15" t="s">
        <v>3280</v>
      </c>
      <c r="J507" s="15" t="s">
        <v>3281</v>
      </c>
      <c r="M507" s="14" t="s">
        <v>3036</v>
      </c>
      <c r="N507" s="15" t="s">
        <v>714</v>
      </c>
    </row>
    <row r="508" spans="1:14" x14ac:dyDescent="0.3">
      <c r="A508" s="14" t="s">
        <v>3282</v>
      </c>
      <c r="B508" s="14" t="s">
        <v>1944</v>
      </c>
      <c r="E508" s="14" t="s">
        <v>3274</v>
      </c>
      <c r="F508" s="15" t="s">
        <v>3283</v>
      </c>
      <c r="J508" s="15" t="s">
        <v>3284</v>
      </c>
      <c r="M508" s="14" t="s">
        <v>2864</v>
      </c>
      <c r="N508" s="15" t="s">
        <v>436</v>
      </c>
    </row>
    <row r="509" spans="1:14" x14ac:dyDescent="0.3">
      <c r="A509" s="14" t="s">
        <v>3125</v>
      </c>
      <c r="B509" s="14" t="s">
        <v>896</v>
      </c>
      <c r="E509" s="14" t="s">
        <v>3285</v>
      </c>
      <c r="F509" s="15" t="s">
        <v>3286</v>
      </c>
      <c r="J509" s="15" t="s">
        <v>3287</v>
      </c>
      <c r="M509" s="14" t="s">
        <v>3187</v>
      </c>
      <c r="N509" s="15" t="s">
        <v>3288</v>
      </c>
    </row>
    <row r="510" spans="1:14" x14ac:dyDescent="0.3">
      <c r="A510" s="14" t="s">
        <v>3174</v>
      </c>
      <c r="B510" s="14" t="s">
        <v>3289</v>
      </c>
      <c r="E510" s="14" t="s">
        <v>3258</v>
      </c>
      <c r="F510" s="15" t="s">
        <v>3290</v>
      </c>
      <c r="J510" s="15" t="s">
        <v>3246</v>
      </c>
      <c r="M510" s="14" t="s">
        <v>2919</v>
      </c>
      <c r="N510" s="15" t="s">
        <v>1325</v>
      </c>
    </row>
    <row r="511" spans="1:14" x14ac:dyDescent="0.3">
      <c r="A511" s="14" t="s">
        <v>1532</v>
      </c>
      <c r="B511" s="14" t="s">
        <v>222</v>
      </c>
      <c r="E511" s="14" t="s">
        <v>3291</v>
      </c>
      <c r="F511" s="15" t="s">
        <v>3292</v>
      </c>
      <c r="J511" s="15" t="s">
        <v>30</v>
      </c>
      <c r="M511" s="14" t="s">
        <v>609</v>
      </c>
      <c r="N511" s="15" t="s">
        <v>2331</v>
      </c>
    </row>
    <row r="512" spans="1:14" x14ac:dyDescent="0.3">
      <c r="A512" s="14" t="s">
        <v>3157</v>
      </c>
      <c r="B512" s="14" t="s">
        <v>3133</v>
      </c>
      <c r="E512" s="14" t="s">
        <v>3293</v>
      </c>
      <c r="F512" s="15" t="s">
        <v>536</v>
      </c>
      <c r="J512" s="15" t="s">
        <v>3294</v>
      </c>
      <c r="M512" s="14" t="s">
        <v>1461</v>
      </c>
      <c r="N512" s="15" t="s">
        <v>2409</v>
      </c>
    </row>
    <row r="513" spans="1:14" x14ac:dyDescent="0.3">
      <c r="A513" s="14" t="s">
        <v>1009</v>
      </c>
      <c r="B513" s="14" t="s">
        <v>3295</v>
      </c>
      <c r="E513" s="14" t="s">
        <v>3244</v>
      </c>
      <c r="F513" s="15" t="s">
        <v>3296</v>
      </c>
      <c r="J513" s="15" t="s">
        <v>3297</v>
      </c>
      <c r="M513" s="14" t="s">
        <v>3135</v>
      </c>
      <c r="N513" s="15" t="s">
        <v>3298</v>
      </c>
    </row>
    <row r="514" spans="1:14" x14ac:dyDescent="0.3">
      <c r="A514" s="14" t="s">
        <v>1461</v>
      </c>
      <c r="B514" s="14" t="s">
        <v>977</v>
      </c>
      <c r="E514" s="14" t="s">
        <v>3299</v>
      </c>
      <c r="F514" s="15" t="s">
        <v>1674</v>
      </c>
      <c r="J514" s="15" t="s">
        <v>3300</v>
      </c>
      <c r="M514" s="14" t="s">
        <v>2843</v>
      </c>
      <c r="N514" s="15" t="s">
        <v>2383</v>
      </c>
    </row>
    <row r="515" spans="1:14" x14ac:dyDescent="0.3">
      <c r="A515" s="14" t="s">
        <v>3062</v>
      </c>
      <c r="B515" s="14" t="s">
        <v>2413</v>
      </c>
      <c r="E515" s="14" t="s">
        <v>2951</v>
      </c>
      <c r="F515" s="15" t="s">
        <v>3301</v>
      </c>
      <c r="J515" s="15" t="s">
        <v>1507</v>
      </c>
      <c r="M515" s="14" t="s">
        <v>3302</v>
      </c>
      <c r="N515" s="15" t="s">
        <v>1457</v>
      </c>
    </row>
    <row r="516" spans="1:14" x14ac:dyDescent="0.3">
      <c r="A516" s="14" t="s">
        <v>2738</v>
      </c>
      <c r="B516" s="14" t="s">
        <v>980</v>
      </c>
      <c r="E516" s="14" t="s">
        <v>3111</v>
      </c>
      <c r="F516" s="15" t="s">
        <v>3303</v>
      </c>
      <c r="J516" s="15" t="s">
        <v>3304</v>
      </c>
      <c r="M516" s="14" t="s">
        <v>3142</v>
      </c>
      <c r="N516" s="15" t="s">
        <v>3305</v>
      </c>
    </row>
    <row r="517" spans="1:14" x14ac:dyDescent="0.3">
      <c r="A517" s="14" t="s">
        <v>2775</v>
      </c>
      <c r="B517" s="14" t="s">
        <v>3158</v>
      </c>
      <c r="E517" s="14" t="s">
        <v>3306</v>
      </c>
      <c r="F517" s="15" t="s">
        <v>3307</v>
      </c>
      <c r="J517" s="15" t="s">
        <v>3308</v>
      </c>
      <c r="M517" s="14" t="s">
        <v>3309</v>
      </c>
      <c r="N517" s="15" t="s">
        <v>1727</v>
      </c>
    </row>
    <row r="518" spans="1:14" x14ac:dyDescent="0.3">
      <c r="A518" s="14" t="s">
        <v>2995</v>
      </c>
      <c r="B518" s="14" t="s">
        <v>3310</v>
      </c>
      <c r="E518" s="14" t="s">
        <v>3064</v>
      </c>
      <c r="F518" s="15" t="s">
        <v>3311</v>
      </c>
      <c r="J518" s="15" t="s">
        <v>1508</v>
      </c>
      <c r="M518" s="14" t="s">
        <v>3065</v>
      </c>
      <c r="N518" s="15" t="s">
        <v>3312</v>
      </c>
    </row>
    <row r="519" spans="1:14" x14ac:dyDescent="0.3">
      <c r="A519" s="14" t="s">
        <v>3078</v>
      </c>
      <c r="B519" s="14" t="s">
        <v>3162</v>
      </c>
      <c r="E519" s="14" t="s">
        <v>1558</v>
      </c>
      <c r="F519" s="15" t="s">
        <v>3313</v>
      </c>
      <c r="J519" s="15" t="s">
        <v>3277</v>
      </c>
      <c r="M519" s="14" t="s">
        <v>3275</v>
      </c>
      <c r="N519" s="15" t="s">
        <v>2391</v>
      </c>
    </row>
    <row r="520" spans="1:14" x14ac:dyDescent="0.3">
      <c r="A520" s="14" t="s">
        <v>3177</v>
      </c>
      <c r="B520" s="14" t="s">
        <v>2225</v>
      </c>
      <c r="E520" s="14" t="s">
        <v>3314</v>
      </c>
      <c r="F520" s="15" t="s">
        <v>3315</v>
      </c>
      <c r="J520" s="15" t="s">
        <v>434</v>
      </c>
      <c r="M520" s="14" t="s">
        <v>3078</v>
      </c>
      <c r="N520" s="15" t="s">
        <v>2394</v>
      </c>
    </row>
    <row r="521" spans="1:14" x14ac:dyDescent="0.3">
      <c r="A521" s="14" t="s">
        <v>3139</v>
      </c>
      <c r="B521" s="14" t="s">
        <v>3316</v>
      </c>
      <c r="E521" s="14" t="s">
        <v>3131</v>
      </c>
      <c r="F521" s="15" t="s">
        <v>1646</v>
      </c>
      <c r="J521" s="15" t="s">
        <v>3317</v>
      </c>
      <c r="M521" s="14" t="s">
        <v>3318</v>
      </c>
      <c r="N521" s="15" t="s">
        <v>3319</v>
      </c>
    </row>
    <row r="522" spans="1:14" x14ac:dyDescent="0.3">
      <c r="A522" s="14" t="s">
        <v>3226</v>
      </c>
      <c r="B522" s="14" t="s">
        <v>3320</v>
      </c>
      <c r="E522" s="14" t="s">
        <v>3321</v>
      </c>
      <c r="F522" s="15" t="s">
        <v>3322</v>
      </c>
      <c r="J522" s="15" t="s">
        <v>3323</v>
      </c>
      <c r="M522" s="14" t="s">
        <v>3324</v>
      </c>
      <c r="N522" s="15" t="s">
        <v>3325</v>
      </c>
    </row>
    <row r="523" spans="1:14" x14ac:dyDescent="0.3">
      <c r="A523" s="14" t="s">
        <v>3007</v>
      </c>
      <c r="B523" s="14" t="s">
        <v>3326</v>
      </c>
      <c r="E523" s="14" t="s">
        <v>3096</v>
      </c>
      <c r="F523" s="15" t="s">
        <v>1831</v>
      </c>
      <c r="J523" s="15" t="s">
        <v>536</v>
      </c>
      <c r="M523" s="14" t="s">
        <v>3129</v>
      </c>
      <c r="N523" s="15" t="s">
        <v>3327</v>
      </c>
    </row>
    <row r="524" spans="1:14" x14ac:dyDescent="0.3">
      <c r="A524" s="14" t="s">
        <v>3108</v>
      </c>
      <c r="B524" s="14" t="s">
        <v>3328</v>
      </c>
      <c r="E524" s="14" t="s">
        <v>3329</v>
      </c>
      <c r="F524" s="15" t="s">
        <v>3330</v>
      </c>
      <c r="J524" s="15" t="s">
        <v>3296</v>
      </c>
      <c r="M524" s="14" t="s">
        <v>3195</v>
      </c>
      <c r="N524" s="15" t="s">
        <v>3331</v>
      </c>
    </row>
    <row r="525" spans="1:14" x14ac:dyDescent="0.3">
      <c r="A525" s="14" t="s">
        <v>1586</v>
      </c>
      <c r="B525" s="14" t="s">
        <v>3172</v>
      </c>
      <c r="E525" s="14" t="s">
        <v>3332</v>
      </c>
      <c r="F525" s="15" t="s">
        <v>3333</v>
      </c>
      <c r="J525" s="15" t="s">
        <v>3334</v>
      </c>
      <c r="M525" s="14" t="s">
        <v>3149</v>
      </c>
      <c r="N525" s="15" t="s">
        <v>3335</v>
      </c>
    </row>
    <row r="526" spans="1:14" x14ac:dyDescent="0.3">
      <c r="A526" s="14" t="s">
        <v>3161</v>
      </c>
      <c r="B526" s="14" t="s">
        <v>3336</v>
      </c>
      <c r="E526" s="14" t="s">
        <v>3210</v>
      </c>
      <c r="F526" s="15" t="s">
        <v>3337</v>
      </c>
      <c r="J526" s="15" t="s">
        <v>3338</v>
      </c>
      <c r="M526" s="14" t="s">
        <v>3339</v>
      </c>
      <c r="N526" s="15" t="s">
        <v>3340</v>
      </c>
    </row>
    <row r="527" spans="1:14" x14ac:dyDescent="0.3">
      <c r="A527" s="14" t="s">
        <v>2951</v>
      </c>
      <c r="B527" s="14" t="s">
        <v>3341</v>
      </c>
      <c r="E527" s="14" t="s">
        <v>3318</v>
      </c>
      <c r="F527" s="15" t="s">
        <v>3342</v>
      </c>
      <c r="J527" s="15" t="s">
        <v>3343</v>
      </c>
      <c r="M527" s="14" t="s">
        <v>3108</v>
      </c>
      <c r="N527" s="15" t="s">
        <v>2401</v>
      </c>
    </row>
    <row r="528" spans="1:14" x14ac:dyDescent="0.3">
      <c r="A528" s="14" t="s">
        <v>3018</v>
      </c>
      <c r="B528" s="14" t="s">
        <v>3233</v>
      </c>
      <c r="E528" s="14" t="s">
        <v>3102</v>
      </c>
      <c r="F528" s="15" t="s">
        <v>3344</v>
      </c>
      <c r="J528" s="15" t="s">
        <v>3307</v>
      </c>
      <c r="M528" s="14" t="s">
        <v>3204</v>
      </c>
      <c r="N528" s="15" t="s">
        <v>2430</v>
      </c>
    </row>
    <row r="529" spans="1:14" x14ac:dyDescent="0.3">
      <c r="A529" s="14" t="s">
        <v>1493</v>
      </c>
      <c r="B529" s="14" t="s">
        <v>3181</v>
      </c>
      <c r="E529" s="14" t="s">
        <v>3345</v>
      </c>
      <c r="F529" s="15" t="s">
        <v>3346</v>
      </c>
      <c r="J529" s="15" t="s">
        <v>1512</v>
      </c>
      <c r="M529" s="14" t="s">
        <v>1567</v>
      </c>
      <c r="N529" s="15" t="s">
        <v>1055</v>
      </c>
    </row>
    <row r="530" spans="1:14" x14ac:dyDescent="0.3">
      <c r="A530" s="14" t="s">
        <v>3347</v>
      </c>
      <c r="B530" s="14" t="s">
        <v>3348</v>
      </c>
      <c r="E530" s="14" t="s">
        <v>1585</v>
      </c>
      <c r="F530" s="15" t="s">
        <v>3349</v>
      </c>
      <c r="J530" s="15" t="s">
        <v>1646</v>
      </c>
      <c r="M530" s="14" t="s">
        <v>2978</v>
      </c>
      <c r="N530" s="15" t="s">
        <v>2404</v>
      </c>
    </row>
    <row r="531" spans="1:14" x14ac:dyDescent="0.3">
      <c r="A531" s="14" t="s">
        <v>3199</v>
      </c>
      <c r="B531" s="14" t="s">
        <v>1711</v>
      </c>
      <c r="E531" s="14" t="s">
        <v>3350</v>
      </c>
      <c r="F531" s="15" t="s">
        <v>241</v>
      </c>
      <c r="J531" s="15" t="s">
        <v>329</v>
      </c>
      <c r="M531" s="14" t="s">
        <v>2907</v>
      </c>
      <c r="N531" s="15" t="s">
        <v>2354</v>
      </c>
    </row>
    <row r="532" spans="1:14" x14ac:dyDescent="0.3">
      <c r="A532" s="14" t="s">
        <v>3351</v>
      </c>
      <c r="B532" s="14" t="s">
        <v>3352</v>
      </c>
      <c r="E532" s="14" t="s">
        <v>1461</v>
      </c>
      <c r="F532" s="15" t="s">
        <v>3353</v>
      </c>
      <c r="J532" s="15" t="s">
        <v>1831</v>
      </c>
      <c r="M532" s="14" t="s">
        <v>3161</v>
      </c>
      <c r="N532" s="15" t="s">
        <v>3354</v>
      </c>
    </row>
    <row r="533" spans="1:14" x14ac:dyDescent="0.3">
      <c r="A533" s="14" t="s">
        <v>1582</v>
      </c>
      <c r="B533" s="14" t="s">
        <v>3191</v>
      </c>
      <c r="E533" s="14" t="s">
        <v>1493</v>
      </c>
      <c r="F533" s="15" t="s">
        <v>3355</v>
      </c>
      <c r="J533" s="15" t="s">
        <v>3356</v>
      </c>
      <c r="M533" s="14" t="s">
        <v>3125</v>
      </c>
      <c r="N533" s="15" t="s">
        <v>1537</v>
      </c>
    </row>
    <row r="534" spans="1:14" x14ac:dyDescent="0.3">
      <c r="A534" s="14" t="s">
        <v>3357</v>
      </c>
      <c r="B534" s="14" t="s">
        <v>3358</v>
      </c>
      <c r="E534" s="14" t="s">
        <v>1570</v>
      </c>
      <c r="F534" s="15" t="s">
        <v>3359</v>
      </c>
      <c r="J534" s="15" t="s">
        <v>3360</v>
      </c>
      <c r="M534" s="14" t="s">
        <v>3256</v>
      </c>
      <c r="N534" s="15" t="s">
        <v>1506</v>
      </c>
    </row>
    <row r="535" spans="1:14" x14ac:dyDescent="0.3">
      <c r="A535" s="14" t="s">
        <v>3361</v>
      </c>
      <c r="B535" s="14" t="s">
        <v>2434</v>
      </c>
      <c r="E535" s="14" t="s">
        <v>3362</v>
      </c>
      <c r="F535" s="15" t="s">
        <v>3363</v>
      </c>
      <c r="J535" s="15" t="s">
        <v>3337</v>
      </c>
      <c r="M535" s="14" t="s">
        <v>3361</v>
      </c>
      <c r="N535" s="15" t="s">
        <v>3364</v>
      </c>
    </row>
    <row r="536" spans="1:14" x14ac:dyDescent="0.3">
      <c r="A536" s="14" t="s">
        <v>3237</v>
      </c>
      <c r="B536" s="14" t="s">
        <v>857</v>
      </c>
      <c r="E536" s="14" t="s">
        <v>3085</v>
      </c>
      <c r="F536" s="15" t="s">
        <v>3365</v>
      </c>
      <c r="J536" s="15" t="s">
        <v>3366</v>
      </c>
      <c r="M536" s="14" t="s">
        <v>2859</v>
      </c>
      <c r="N536" s="15" t="s">
        <v>49</v>
      </c>
    </row>
    <row r="537" spans="1:14" x14ac:dyDescent="0.3">
      <c r="A537" s="14" t="s">
        <v>3219</v>
      </c>
      <c r="B537" s="14" t="s">
        <v>1665</v>
      </c>
      <c r="E537" s="14" t="s">
        <v>3367</v>
      </c>
      <c r="F537" s="15" t="s">
        <v>1499</v>
      </c>
      <c r="J537" s="15" t="s">
        <v>3368</v>
      </c>
      <c r="M537" s="14" t="s">
        <v>3183</v>
      </c>
      <c r="N537" s="15" t="s">
        <v>1576</v>
      </c>
    </row>
    <row r="538" spans="1:14" x14ac:dyDescent="0.3">
      <c r="A538" s="14" t="s">
        <v>3169</v>
      </c>
      <c r="B538" s="14" t="s">
        <v>3369</v>
      </c>
      <c r="E538" s="14" t="s">
        <v>3370</v>
      </c>
      <c r="F538" s="15" t="s">
        <v>989</v>
      </c>
      <c r="J538" s="15" t="s">
        <v>3371</v>
      </c>
      <c r="M538" s="14" t="s">
        <v>3058</v>
      </c>
      <c r="N538" s="15" t="s">
        <v>1458</v>
      </c>
    </row>
    <row r="539" spans="1:14" x14ac:dyDescent="0.3">
      <c r="A539" s="14" t="s">
        <v>1570</v>
      </c>
      <c r="B539" s="14" t="s">
        <v>3260</v>
      </c>
      <c r="E539" s="14" t="s">
        <v>3372</v>
      </c>
      <c r="F539" s="15" t="s">
        <v>1485</v>
      </c>
      <c r="J539" s="15" t="s">
        <v>3373</v>
      </c>
      <c r="M539" s="14" t="s">
        <v>3199</v>
      </c>
      <c r="N539" s="15" t="s">
        <v>428</v>
      </c>
    </row>
    <row r="540" spans="1:14" x14ac:dyDescent="0.3">
      <c r="A540" s="14" t="s">
        <v>3367</v>
      </c>
      <c r="B540" s="14" t="s">
        <v>3374</v>
      </c>
      <c r="E540" s="14" t="s">
        <v>3375</v>
      </c>
      <c r="F540" s="15" t="s">
        <v>3376</v>
      </c>
      <c r="J540" s="15" t="s">
        <v>3377</v>
      </c>
      <c r="M540" s="14" t="s">
        <v>3267</v>
      </c>
      <c r="N540" s="15" t="s">
        <v>2412</v>
      </c>
    </row>
    <row r="541" spans="1:14" x14ac:dyDescent="0.3">
      <c r="A541" s="14" t="s">
        <v>3099</v>
      </c>
      <c r="B541" s="14" t="s">
        <v>1454</v>
      </c>
      <c r="E541" s="14" t="s">
        <v>3240</v>
      </c>
      <c r="F541" s="15" t="s">
        <v>1235</v>
      </c>
      <c r="J541" s="15" t="s">
        <v>3378</v>
      </c>
      <c r="M541" s="14" t="s">
        <v>3379</v>
      </c>
      <c r="N541" s="15" t="s">
        <v>1938</v>
      </c>
    </row>
    <row r="542" spans="1:14" x14ac:dyDescent="0.3">
      <c r="A542" s="14" t="s">
        <v>1575</v>
      </c>
      <c r="B542" s="14" t="s">
        <v>3380</v>
      </c>
      <c r="E542" s="14" t="s">
        <v>415</v>
      </c>
      <c r="F542" s="15" t="s">
        <v>3381</v>
      </c>
      <c r="J542" s="15" t="s">
        <v>3346</v>
      </c>
      <c r="M542" s="14" t="s">
        <v>3207</v>
      </c>
      <c r="N542" s="15" t="s">
        <v>2436</v>
      </c>
    </row>
    <row r="543" spans="1:14" x14ac:dyDescent="0.3">
      <c r="A543" s="14" t="s">
        <v>1558</v>
      </c>
      <c r="B543" s="14" t="s">
        <v>3269</v>
      </c>
      <c r="E543" s="14" t="s">
        <v>3382</v>
      </c>
      <c r="F543" s="15" t="s">
        <v>3383</v>
      </c>
      <c r="J543" s="15" t="s">
        <v>3384</v>
      </c>
      <c r="M543" s="14" t="s">
        <v>3219</v>
      </c>
      <c r="N543" s="15" t="s">
        <v>3385</v>
      </c>
    </row>
    <row r="544" spans="1:14" x14ac:dyDescent="0.3">
      <c r="A544" s="14" t="s">
        <v>3386</v>
      </c>
      <c r="B544" s="14" t="s">
        <v>3271</v>
      </c>
      <c r="E544" s="14" t="s">
        <v>3379</v>
      </c>
      <c r="F544" s="15" t="s">
        <v>1498</v>
      </c>
      <c r="J544" s="15" t="s">
        <v>3349</v>
      </c>
      <c r="M544" s="14" t="s">
        <v>3113</v>
      </c>
      <c r="N544" s="15" t="s">
        <v>1589</v>
      </c>
    </row>
    <row r="545" spans="1:14" x14ac:dyDescent="0.3">
      <c r="A545" s="14" t="s">
        <v>3387</v>
      </c>
      <c r="B545" s="14" t="s">
        <v>3388</v>
      </c>
      <c r="E545" s="14" t="s">
        <v>3389</v>
      </c>
      <c r="F545" s="15" t="s">
        <v>3390</v>
      </c>
      <c r="J545" s="15" t="s">
        <v>283</v>
      </c>
      <c r="M545" s="14" t="s">
        <v>2885</v>
      </c>
      <c r="N545" s="15" t="s">
        <v>3391</v>
      </c>
    </row>
    <row r="546" spans="1:14" x14ac:dyDescent="0.3">
      <c r="A546" s="14" t="s">
        <v>3392</v>
      </c>
      <c r="B546" s="14" t="s">
        <v>3393</v>
      </c>
      <c r="E546" s="14" t="s">
        <v>3394</v>
      </c>
      <c r="F546" s="15" t="s">
        <v>613</v>
      </c>
      <c r="J546" s="15" t="s">
        <v>1726</v>
      </c>
      <c r="M546" s="14" t="s">
        <v>1585</v>
      </c>
      <c r="N546" s="15" t="s">
        <v>1003</v>
      </c>
    </row>
    <row r="547" spans="1:14" x14ac:dyDescent="0.3">
      <c r="A547" s="14" t="s">
        <v>3395</v>
      </c>
      <c r="B547" s="14" t="s">
        <v>3284</v>
      </c>
      <c r="E547" s="14" t="s">
        <v>3396</v>
      </c>
      <c r="F547" s="15" t="s">
        <v>3397</v>
      </c>
      <c r="J547" s="15" t="s">
        <v>3355</v>
      </c>
      <c r="M547" s="14" t="s">
        <v>3261</v>
      </c>
      <c r="N547" s="15" t="s">
        <v>2415</v>
      </c>
    </row>
    <row r="548" spans="1:14" x14ac:dyDescent="0.3">
      <c r="A548" s="14" t="s">
        <v>1156</v>
      </c>
      <c r="B548" s="14" t="s">
        <v>3287</v>
      </c>
      <c r="E548" s="14" t="s">
        <v>1591</v>
      </c>
      <c r="F548" s="15" t="s">
        <v>3398</v>
      </c>
      <c r="J548" s="15" t="s">
        <v>3399</v>
      </c>
      <c r="M548" s="14" t="s">
        <v>3345</v>
      </c>
      <c r="N548" s="15" t="s">
        <v>2419</v>
      </c>
    </row>
    <row r="549" spans="1:14" x14ac:dyDescent="0.3">
      <c r="A549" s="14" t="s">
        <v>3400</v>
      </c>
      <c r="B549" s="14" t="s">
        <v>3401</v>
      </c>
      <c r="E549" s="14" t="s">
        <v>3402</v>
      </c>
      <c r="F549" s="15" t="s">
        <v>3403</v>
      </c>
      <c r="J549" s="15" t="s">
        <v>3404</v>
      </c>
      <c r="M549" s="14" t="s">
        <v>3405</v>
      </c>
      <c r="N549" s="15" t="s">
        <v>2422</v>
      </c>
    </row>
    <row r="550" spans="1:14" x14ac:dyDescent="0.3">
      <c r="A550" s="14" t="s">
        <v>3274</v>
      </c>
      <c r="B550" s="14" t="s">
        <v>30</v>
      </c>
      <c r="E550" s="14" t="s">
        <v>3230</v>
      </c>
      <c r="F550" s="15" t="s">
        <v>3406</v>
      </c>
      <c r="J550" s="15" t="s">
        <v>3407</v>
      </c>
      <c r="M550" s="14" t="s">
        <v>3061</v>
      </c>
      <c r="N550" s="15" t="s">
        <v>1645</v>
      </c>
    </row>
    <row r="551" spans="1:14" x14ac:dyDescent="0.3">
      <c r="A551" s="14" t="s">
        <v>3339</v>
      </c>
      <c r="B551" s="14" t="s">
        <v>1480</v>
      </c>
      <c r="E551" s="14" t="s">
        <v>3408</v>
      </c>
      <c r="F551" s="15" t="s">
        <v>1242</v>
      </c>
      <c r="J551" s="15" t="s">
        <v>3365</v>
      </c>
      <c r="M551" s="14" t="s">
        <v>2779</v>
      </c>
      <c r="N551" s="15" t="s">
        <v>2425</v>
      </c>
    </row>
    <row r="552" spans="1:14" x14ac:dyDescent="0.3">
      <c r="A552" s="14" t="s">
        <v>3379</v>
      </c>
      <c r="B552" s="14" t="s">
        <v>3253</v>
      </c>
      <c r="E552" s="14" t="s">
        <v>3387</v>
      </c>
      <c r="F552" s="15" t="s">
        <v>3409</v>
      </c>
      <c r="J552" s="15" t="s">
        <v>3376</v>
      </c>
      <c r="M552" s="14" t="s">
        <v>3237</v>
      </c>
      <c r="N552" s="15" t="s">
        <v>2365</v>
      </c>
    </row>
    <row r="553" spans="1:14" x14ac:dyDescent="0.3">
      <c r="A553" s="14" t="s">
        <v>3299</v>
      </c>
      <c r="B553" s="14" t="s">
        <v>3259</v>
      </c>
      <c r="E553" s="14" t="s">
        <v>3410</v>
      </c>
      <c r="F553" s="15" t="s">
        <v>3411</v>
      </c>
      <c r="J553" s="15" t="s">
        <v>3412</v>
      </c>
      <c r="M553" s="14" t="s">
        <v>3115</v>
      </c>
      <c r="N553" s="15" t="s">
        <v>3413</v>
      </c>
    </row>
    <row r="554" spans="1:14" x14ac:dyDescent="0.3">
      <c r="A554" s="14" t="s">
        <v>1495</v>
      </c>
      <c r="B554" s="14" t="s">
        <v>1751</v>
      </c>
      <c r="E554" s="14" t="s">
        <v>3414</v>
      </c>
      <c r="F554" s="15" t="s">
        <v>111</v>
      </c>
      <c r="J554" s="15" t="s">
        <v>3415</v>
      </c>
      <c r="M554" s="14" t="s">
        <v>3245</v>
      </c>
      <c r="N554" s="15" t="s">
        <v>1459</v>
      </c>
    </row>
    <row r="555" spans="1:14" x14ac:dyDescent="0.3">
      <c r="A555" s="14" t="s">
        <v>3090</v>
      </c>
      <c r="B555" s="14" t="s">
        <v>3416</v>
      </c>
      <c r="E555" s="14" t="s">
        <v>3361</v>
      </c>
      <c r="F555" s="15" t="s">
        <v>506</v>
      </c>
      <c r="J555" s="15" t="s">
        <v>3417</v>
      </c>
      <c r="M555" s="14" t="s">
        <v>1129</v>
      </c>
      <c r="N555" s="15" t="s">
        <v>3418</v>
      </c>
    </row>
    <row r="556" spans="1:14" x14ac:dyDescent="0.3">
      <c r="A556" s="14" t="s">
        <v>1044</v>
      </c>
      <c r="B556" s="14" t="s">
        <v>3419</v>
      </c>
      <c r="E556" s="14" t="s">
        <v>3420</v>
      </c>
      <c r="F556" s="15" t="s">
        <v>1917</v>
      </c>
      <c r="J556" s="15" t="s">
        <v>3421</v>
      </c>
      <c r="M556" s="14" t="s">
        <v>3422</v>
      </c>
      <c r="N556" s="15" t="s">
        <v>492</v>
      </c>
    </row>
    <row r="557" spans="1:14" x14ac:dyDescent="0.3">
      <c r="A557" s="14" t="s">
        <v>3423</v>
      </c>
      <c r="B557" s="14" t="s">
        <v>3424</v>
      </c>
      <c r="E557" s="14" t="s">
        <v>3302</v>
      </c>
      <c r="F557" s="15" t="s">
        <v>3425</v>
      </c>
      <c r="J557" s="15" t="s">
        <v>3426</v>
      </c>
      <c r="M557" s="14" t="s">
        <v>3372</v>
      </c>
      <c r="N557" s="15" t="s">
        <v>1064</v>
      </c>
    </row>
    <row r="558" spans="1:14" x14ac:dyDescent="0.3">
      <c r="A558" s="14" t="s">
        <v>3210</v>
      </c>
      <c r="B558" s="14" t="s">
        <v>3427</v>
      </c>
      <c r="E558" s="14" t="s">
        <v>1458</v>
      </c>
      <c r="F558" s="15" t="s">
        <v>3428</v>
      </c>
      <c r="J558" s="15" t="s">
        <v>3429</v>
      </c>
      <c r="M558" s="14" t="s">
        <v>3430</v>
      </c>
      <c r="N558" s="15" t="s">
        <v>3431</v>
      </c>
    </row>
    <row r="559" spans="1:14" x14ac:dyDescent="0.3">
      <c r="A559" s="14" t="s">
        <v>3291</v>
      </c>
      <c r="B559" s="14" t="s">
        <v>3268</v>
      </c>
      <c r="E559" s="14" t="s">
        <v>3432</v>
      </c>
      <c r="F559" s="15" t="s">
        <v>3433</v>
      </c>
      <c r="J559" s="15" t="s">
        <v>1498</v>
      </c>
      <c r="M559" s="14" t="s">
        <v>3094</v>
      </c>
      <c r="N559" s="15" t="s">
        <v>3434</v>
      </c>
    </row>
    <row r="560" spans="1:14" x14ac:dyDescent="0.3">
      <c r="A560" s="14" t="s">
        <v>1591</v>
      </c>
      <c r="B560" s="14" t="s">
        <v>1753</v>
      </c>
      <c r="E560" s="14" t="s">
        <v>3435</v>
      </c>
      <c r="F560" s="15" t="s">
        <v>3436</v>
      </c>
      <c r="J560" s="15" t="s">
        <v>258</v>
      </c>
      <c r="M560" s="14" t="s">
        <v>1570</v>
      </c>
      <c r="N560" s="15" t="s">
        <v>3437</v>
      </c>
    </row>
    <row r="561" spans="1:14" x14ac:dyDescent="0.3">
      <c r="A561" s="14" t="s">
        <v>3267</v>
      </c>
      <c r="B561" s="14" t="s">
        <v>218</v>
      </c>
      <c r="E561" s="14" t="s">
        <v>3438</v>
      </c>
      <c r="F561" s="15" t="s">
        <v>3439</v>
      </c>
      <c r="J561" s="15" t="s">
        <v>3440</v>
      </c>
      <c r="M561" s="14" t="s">
        <v>3367</v>
      </c>
      <c r="N561" s="15" t="s">
        <v>3441</v>
      </c>
    </row>
    <row r="562" spans="1:14" x14ac:dyDescent="0.3">
      <c r="A562" s="14" t="s">
        <v>3442</v>
      </c>
      <c r="B562" s="14" t="s">
        <v>3443</v>
      </c>
      <c r="E562" s="14" t="s">
        <v>3444</v>
      </c>
      <c r="F562" s="15" t="s">
        <v>3445</v>
      </c>
      <c r="J562" s="15" t="s">
        <v>3446</v>
      </c>
      <c r="M562" s="14" t="s">
        <v>3177</v>
      </c>
      <c r="N562" s="15" t="s">
        <v>1748</v>
      </c>
    </row>
    <row r="563" spans="1:14" x14ac:dyDescent="0.3">
      <c r="A563" s="14" t="s">
        <v>2734</v>
      </c>
      <c r="B563" s="14" t="s">
        <v>3292</v>
      </c>
      <c r="E563" s="14" t="s">
        <v>2938</v>
      </c>
      <c r="F563" s="15" t="s">
        <v>3447</v>
      </c>
      <c r="J563" s="15" t="s">
        <v>257</v>
      </c>
      <c r="M563" s="14" t="s">
        <v>3387</v>
      </c>
      <c r="N563" s="15" t="s">
        <v>2433</v>
      </c>
    </row>
    <row r="564" spans="1:14" x14ac:dyDescent="0.3">
      <c r="A564" s="14" t="s">
        <v>3195</v>
      </c>
      <c r="B564" s="14" t="s">
        <v>3448</v>
      </c>
      <c r="E564" s="14" t="s">
        <v>3449</v>
      </c>
      <c r="F564" s="15" t="s">
        <v>3450</v>
      </c>
      <c r="J564" s="15" t="s">
        <v>3390</v>
      </c>
      <c r="M564" s="14" t="s">
        <v>3451</v>
      </c>
      <c r="N564" s="15" t="s">
        <v>2371</v>
      </c>
    </row>
    <row r="565" spans="1:14" x14ac:dyDescent="0.3">
      <c r="A565" s="14" t="s">
        <v>2843</v>
      </c>
      <c r="B565" s="14" t="s">
        <v>3296</v>
      </c>
      <c r="E565" s="14" t="s">
        <v>3452</v>
      </c>
      <c r="F565" s="15" t="s">
        <v>3453</v>
      </c>
      <c r="J565" s="15" t="s">
        <v>1516</v>
      </c>
      <c r="M565" s="14" t="s">
        <v>3190</v>
      </c>
      <c r="N565" s="15" t="s">
        <v>3454</v>
      </c>
    </row>
    <row r="566" spans="1:14" x14ac:dyDescent="0.3">
      <c r="A566" s="14" t="s">
        <v>2933</v>
      </c>
      <c r="B566" s="14" t="s">
        <v>1674</v>
      </c>
      <c r="E566" s="14" t="s">
        <v>3455</v>
      </c>
      <c r="F566" s="15" t="s">
        <v>3456</v>
      </c>
      <c r="J566" s="15" t="s">
        <v>3457</v>
      </c>
      <c r="M566" s="14" t="s">
        <v>3329</v>
      </c>
      <c r="N566" s="15" t="s">
        <v>3458</v>
      </c>
    </row>
    <row r="567" spans="1:14" x14ac:dyDescent="0.3">
      <c r="A567" s="14" t="s">
        <v>2832</v>
      </c>
      <c r="B567" s="14" t="s">
        <v>3459</v>
      </c>
      <c r="E567" s="14" t="s">
        <v>3460</v>
      </c>
      <c r="F567" s="15" t="s">
        <v>1501</v>
      </c>
      <c r="J567" s="15" t="s">
        <v>3461</v>
      </c>
      <c r="M567" s="14" t="s">
        <v>3375</v>
      </c>
      <c r="N567" s="15" t="s">
        <v>294</v>
      </c>
    </row>
    <row r="568" spans="1:14" x14ac:dyDescent="0.3">
      <c r="A568" s="14" t="s">
        <v>3462</v>
      </c>
      <c r="B568" s="14" t="s">
        <v>3463</v>
      </c>
      <c r="E568" s="14" t="s">
        <v>2831</v>
      </c>
      <c r="F568" s="15" t="s">
        <v>3464</v>
      </c>
      <c r="J568" s="15" t="s">
        <v>3465</v>
      </c>
      <c r="M568" s="14" t="s">
        <v>1499</v>
      </c>
      <c r="N568" s="15" t="s">
        <v>3466</v>
      </c>
    </row>
    <row r="569" spans="1:14" x14ac:dyDescent="0.3">
      <c r="A569" s="14" t="s">
        <v>3467</v>
      </c>
      <c r="B569" s="14" t="s">
        <v>3468</v>
      </c>
      <c r="E569" s="14" t="s">
        <v>3469</v>
      </c>
      <c r="F569" s="15" t="s">
        <v>326</v>
      </c>
      <c r="J569" s="15" t="s">
        <v>3470</v>
      </c>
      <c r="M569" s="14" t="s">
        <v>3471</v>
      </c>
      <c r="N569" s="15" t="s">
        <v>2374</v>
      </c>
    </row>
    <row r="570" spans="1:14" x14ac:dyDescent="0.3">
      <c r="A570" s="14" t="s">
        <v>3190</v>
      </c>
      <c r="B570" s="14" t="s">
        <v>3472</v>
      </c>
      <c r="E570" s="14" t="s">
        <v>3473</v>
      </c>
      <c r="F570" s="15" t="s">
        <v>3474</v>
      </c>
      <c r="J570" s="15" t="s">
        <v>3475</v>
      </c>
      <c r="M570" s="14" t="s">
        <v>3476</v>
      </c>
      <c r="N570" s="15" t="s">
        <v>1564</v>
      </c>
    </row>
    <row r="571" spans="1:14" x14ac:dyDescent="0.3">
      <c r="A571" s="14" t="s">
        <v>2749</v>
      </c>
      <c r="B571" s="14" t="s">
        <v>698</v>
      </c>
      <c r="E571" s="14" t="s">
        <v>3477</v>
      </c>
      <c r="F571" s="15" t="s">
        <v>3478</v>
      </c>
      <c r="J571" s="15" t="s">
        <v>3479</v>
      </c>
      <c r="M571" s="14" t="s">
        <v>3423</v>
      </c>
      <c r="N571" s="15" t="s">
        <v>1687</v>
      </c>
    </row>
    <row r="572" spans="1:14" x14ac:dyDescent="0.3">
      <c r="A572" s="14" t="s">
        <v>3480</v>
      </c>
      <c r="B572" s="14" t="s">
        <v>1646</v>
      </c>
      <c r="E572" s="14" t="s">
        <v>3481</v>
      </c>
      <c r="F572" s="15" t="s">
        <v>3482</v>
      </c>
      <c r="J572" s="15" t="s">
        <v>506</v>
      </c>
      <c r="M572" s="14" t="s">
        <v>3092</v>
      </c>
      <c r="N572" s="15" t="s">
        <v>3483</v>
      </c>
    </row>
    <row r="573" spans="1:14" x14ac:dyDescent="0.3">
      <c r="A573" s="14" t="s">
        <v>2779</v>
      </c>
      <c r="B573" s="14" t="s">
        <v>1831</v>
      </c>
      <c r="E573" s="14" t="s">
        <v>3476</v>
      </c>
      <c r="F573" s="15" t="s">
        <v>3484</v>
      </c>
      <c r="J573" s="15" t="s">
        <v>3485</v>
      </c>
      <c r="M573" s="14" t="s">
        <v>2940</v>
      </c>
      <c r="N573" s="15" t="s">
        <v>2455</v>
      </c>
    </row>
    <row r="574" spans="1:14" x14ac:dyDescent="0.3">
      <c r="A574" s="14" t="s">
        <v>3372</v>
      </c>
      <c r="B574" s="14" t="s">
        <v>3330</v>
      </c>
      <c r="E574" s="14" t="s">
        <v>3486</v>
      </c>
      <c r="F574" s="15" t="s">
        <v>1762</v>
      </c>
      <c r="J574" s="15" t="s">
        <v>3487</v>
      </c>
      <c r="M574" s="14" t="s">
        <v>1586</v>
      </c>
      <c r="N574" s="15" t="s">
        <v>1475</v>
      </c>
    </row>
    <row r="575" spans="1:14" x14ac:dyDescent="0.3">
      <c r="A575" s="14" t="s">
        <v>3248</v>
      </c>
      <c r="B575" s="14" t="s">
        <v>3488</v>
      </c>
      <c r="E575" s="14" t="s">
        <v>3489</v>
      </c>
      <c r="F575" s="15" t="s">
        <v>1724</v>
      </c>
      <c r="J575" s="15" t="s">
        <v>3490</v>
      </c>
      <c r="M575" s="14" t="s">
        <v>3085</v>
      </c>
      <c r="N575" s="15" t="s">
        <v>2380</v>
      </c>
    </row>
    <row r="576" spans="1:14" x14ac:dyDescent="0.3">
      <c r="A576" s="14" t="s">
        <v>3039</v>
      </c>
      <c r="B576" s="14" t="s">
        <v>3491</v>
      </c>
      <c r="E576" s="14" t="s">
        <v>3492</v>
      </c>
      <c r="F576" s="15" t="s">
        <v>1860</v>
      </c>
      <c r="J576" s="15" t="s">
        <v>3493</v>
      </c>
      <c r="M576" s="14" t="s">
        <v>3321</v>
      </c>
      <c r="N576" s="15" t="s">
        <v>3494</v>
      </c>
    </row>
    <row r="577" spans="1:14" x14ac:dyDescent="0.3">
      <c r="A577" s="14" t="s">
        <v>3495</v>
      </c>
      <c r="B577" s="14" t="s">
        <v>3368</v>
      </c>
      <c r="E577" s="14" t="s">
        <v>3496</v>
      </c>
      <c r="F577" s="15" t="s">
        <v>3497</v>
      </c>
      <c r="J577" s="15" t="s">
        <v>3498</v>
      </c>
      <c r="M577" s="14" t="s">
        <v>3499</v>
      </c>
      <c r="N577" s="15" t="s">
        <v>3500</v>
      </c>
    </row>
    <row r="578" spans="1:14" x14ac:dyDescent="0.3">
      <c r="A578" s="14" t="s">
        <v>3113</v>
      </c>
      <c r="B578" s="14" t="s">
        <v>3344</v>
      </c>
      <c r="E578" s="14" t="s">
        <v>3501</v>
      </c>
      <c r="F578" s="15" t="s">
        <v>3502</v>
      </c>
      <c r="J578" s="15" t="s">
        <v>3503</v>
      </c>
      <c r="M578" s="14" t="s">
        <v>3504</v>
      </c>
      <c r="N578" s="15" t="s">
        <v>2382</v>
      </c>
    </row>
    <row r="579" spans="1:14" x14ac:dyDescent="0.3">
      <c r="A579" s="14" t="s">
        <v>3505</v>
      </c>
      <c r="B579" s="14" t="s">
        <v>3378</v>
      </c>
      <c r="E579" s="14" t="s">
        <v>1542</v>
      </c>
      <c r="F579" s="15" t="s">
        <v>836</v>
      </c>
      <c r="J579" s="15" t="s">
        <v>3506</v>
      </c>
      <c r="M579" s="14" t="s">
        <v>2938</v>
      </c>
      <c r="N579" s="15" t="s">
        <v>2453</v>
      </c>
    </row>
    <row r="580" spans="1:14" x14ac:dyDescent="0.3">
      <c r="A580" s="14" t="s">
        <v>3149</v>
      </c>
      <c r="B580" s="14" t="s">
        <v>414</v>
      </c>
      <c r="E580" s="14" t="s">
        <v>3016</v>
      </c>
      <c r="F580" s="15" t="s">
        <v>1683</v>
      </c>
      <c r="J580" s="15" t="s">
        <v>3507</v>
      </c>
      <c r="M580" s="14" t="s">
        <v>1450</v>
      </c>
      <c r="N580" s="15" t="s">
        <v>3508</v>
      </c>
    </row>
    <row r="581" spans="1:14" x14ac:dyDescent="0.3">
      <c r="A581" s="14" t="s">
        <v>3136</v>
      </c>
      <c r="B581" s="14" t="s">
        <v>1726</v>
      </c>
      <c r="E581" s="14" t="s">
        <v>3509</v>
      </c>
      <c r="F581" s="15" t="s">
        <v>3510</v>
      </c>
      <c r="J581" s="15" t="s">
        <v>1530</v>
      </c>
      <c r="M581" s="14" t="s">
        <v>3511</v>
      </c>
      <c r="N581" s="15" t="s">
        <v>1465</v>
      </c>
    </row>
    <row r="582" spans="1:14" x14ac:dyDescent="0.3">
      <c r="A582" s="14" t="s">
        <v>3512</v>
      </c>
      <c r="B582" s="14" t="s">
        <v>3513</v>
      </c>
      <c r="E582" s="14" t="s">
        <v>3511</v>
      </c>
      <c r="F582" s="15" t="s">
        <v>3514</v>
      </c>
      <c r="J582" s="15" t="s">
        <v>3515</v>
      </c>
      <c r="M582" s="14" t="s">
        <v>3122</v>
      </c>
      <c r="N582" s="15" t="s">
        <v>3516</v>
      </c>
    </row>
    <row r="583" spans="1:14" x14ac:dyDescent="0.3">
      <c r="A583" s="14" t="s">
        <v>3103</v>
      </c>
      <c r="B583" s="14" t="s">
        <v>3365</v>
      </c>
      <c r="E583" s="14" t="s">
        <v>3275</v>
      </c>
      <c r="F583" s="15" t="s">
        <v>1255</v>
      </c>
      <c r="J583" s="15" t="s">
        <v>845</v>
      </c>
      <c r="M583" s="14" t="s">
        <v>3408</v>
      </c>
      <c r="N583" s="15" t="s">
        <v>2387</v>
      </c>
    </row>
    <row r="584" spans="1:14" x14ac:dyDescent="0.3">
      <c r="A584" s="14" t="s">
        <v>3318</v>
      </c>
      <c r="B584" s="14" t="s">
        <v>1886</v>
      </c>
      <c r="E584" s="14" t="s">
        <v>3517</v>
      </c>
      <c r="F584" s="15" t="s">
        <v>3518</v>
      </c>
      <c r="J584" s="15" t="s">
        <v>3456</v>
      </c>
      <c r="M584" s="14" t="s">
        <v>3362</v>
      </c>
      <c r="N584" s="15" t="s">
        <v>2389</v>
      </c>
    </row>
    <row r="585" spans="1:14" x14ac:dyDescent="0.3">
      <c r="A585" s="14" t="s">
        <v>3329</v>
      </c>
      <c r="B585" s="14" t="s">
        <v>782</v>
      </c>
      <c r="E585" s="14" t="s">
        <v>3519</v>
      </c>
      <c r="F585" s="15" t="s">
        <v>3520</v>
      </c>
      <c r="J585" s="15" t="s">
        <v>991</v>
      </c>
      <c r="M585" s="14" t="s">
        <v>2832</v>
      </c>
      <c r="N585" s="15" t="s">
        <v>2459</v>
      </c>
    </row>
    <row r="586" spans="1:14" x14ac:dyDescent="0.3">
      <c r="A586" s="14" t="s">
        <v>3204</v>
      </c>
      <c r="B586" s="14" t="s">
        <v>3376</v>
      </c>
      <c r="E586" s="14" t="s">
        <v>3324</v>
      </c>
      <c r="F586" s="15" t="s">
        <v>3521</v>
      </c>
      <c r="J586" s="15" t="s">
        <v>1523</v>
      </c>
      <c r="M586" s="14" t="s">
        <v>3293</v>
      </c>
      <c r="N586" s="15" t="s">
        <v>3522</v>
      </c>
    </row>
    <row r="587" spans="1:14" x14ac:dyDescent="0.3">
      <c r="A587" s="14" t="s">
        <v>3362</v>
      </c>
      <c r="B587" s="14" t="s">
        <v>1235</v>
      </c>
      <c r="E587" s="14" t="s">
        <v>3523</v>
      </c>
      <c r="F587" s="15" t="s">
        <v>1020</v>
      </c>
      <c r="J587" s="15" t="s">
        <v>3524</v>
      </c>
      <c r="M587" s="14" t="s">
        <v>3525</v>
      </c>
      <c r="N587" s="15" t="s">
        <v>2462</v>
      </c>
    </row>
    <row r="588" spans="1:14" x14ac:dyDescent="0.3">
      <c r="A588" s="14" t="s">
        <v>3306</v>
      </c>
      <c r="B588" s="14" t="s">
        <v>3526</v>
      </c>
      <c r="E588" s="14" t="s">
        <v>3505</v>
      </c>
      <c r="F588" s="15" t="s">
        <v>3527</v>
      </c>
      <c r="J588" s="15" t="s">
        <v>1880</v>
      </c>
      <c r="M588" s="14" t="s">
        <v>3402</v>
      </c>
      <c r="N588" s="15" t="s">
        <v>2393</v>
      </c>
    </row>
    <row r="589" spans="1:14" x14ac:dyDescent="0.3">
      <c r="A589" s="14" t="s">
        <v>3279</v>
      </c>
      <c r="B589" s="14" t="s">
        <v>3528</v>
      </c>
      <c r="E589" s="14" t="s">
        <v>3529</v>
      </c>
      <c r="F589" s="15" t="s">
        <v>3530</v>
      </c>
      <c r="J589" s="15" t="s">
        <v>1762</v>
      </c>
      <c r="M589" s="14" t="s">
        <v>1458</v>
      </c>
      <c r="N589" s="15" t="s">
        <v>859</v>
      </c>
    </row>
    <row r="590" spans="1:14" x14ac:dyDescent="0.3">
      <c r="A590" s="14" t="s">
        <v>3531</v>
      </c>
      <c r="B590" s="14" t="s">
        <v>257</v>
      </c>
      <c r="F590" s="15" t="s">
        <v>3532</v>
      </c>
      <c r="J590" s="15" t="s">
        <v>3533</v>
      </c>
      <c r="M590" s="14" t="s">
        <v>3534</v>
      </c>
      <c r="N590" s="15" t="s">
        <v>3535</v>
      </c>
    </row>
    <row r="591" spans="1:14" x14ac:dyDescent="0.3">
      <c r="A591" s="14" t="s">
        <v>1363</v>
      </c>
      <c r="B591" s="14" t="s">
        <v>3536</v>
      </c>
      <c r="F591" s="15" t="s">
        <v>3537</v>
      </c>
      <c r="J591" s="15" t="s">
        <v>1724</v>
      </c>
      <c r="M591" s="14" t="s">
        <v>1591</v>
      </c>
      <c r="N591" s="15" t="s">
        <v>840</v>
      </c>
    </row>
    <row r="592" spans="1:14" x14ac:dyDescent="0.3">
      <c r="A592" s="14" t="s">
        <v>3389</v>
      </c>
      <c r="B592" s="14" t="s">
        <v>3390</v>
      </c>
      <c r="F592" s="15" t="s">
        <v>3538</v>
      </c>
      <c r="J592" s="15" t="s">
        <v>3539</v>
      </c>
      <c r="M592" s="14" t="s">
        <v>3396</v>
      </c>
      <c r="N592" s="15" t="s">
        <v>2468</v>
      </c>
    </row>
    <row r="593" spans="1:14" x14ac:dyDescent="0.3">
      <c r="A593" s="14" t="s">
        <v>3540</v>
      </c>
      <c r="B593" s="14" t="s">
        <v>3541</v>
      </c>
      <c r="F593" s="15" t="s">
        <v>3542</v>
      </c>
      <c r="J593" s="15" t="s">
        <v>1882</v>
      </c>
      <c r="M593" s="14" t="s">
        <v>2926</v>
      </c>
      <c r="N593" s="15" t="s">
        <v>3543</v>
      </c>
    </row>
    <row r="594" spans="1:14" x14ac:dyDescent="0.3">
      <c r="A594" s="14" t="s">
        <v>3202</v>
      </c>
      <c r="B594" s="14" t="s">
        <v>3403</v>
      </c>
      <c r="F594" s="15" t="s">
        <v>3544</v>
      </c>
      <c r="J594" s="15" t="s">
        <v>3545</v>
      </c>
      <c r="M594" s="14" t="s">
        <v>2831</v>
      </c>
      <c r="N594" s="15" t="s">
        <v>2398</v>
      </c>
    </row>
    <row r="595" spans="1:14" x14ac:dyDescent="0.3">
      <c r="A595" s="14" t="s">
        <v>131</v>
      </c>
      <c r="B595" s="14" t="s">
        <v>1757</v>
      </c>
      <c r="F595" s="15" t="s">
        <v>3546</v>
      </c>
      <c r="J595" s="15" t="s">
        <v>3547</v>
      </c>
      <c r="M595" s="14" t="s">
        <v>3420</v>
      </c>
      <c r="N595" s="15" t="s">
        <v>3548</v>
      </c>
    </row>
    <row r="596" spans="1:14" x14ac:dyDescent="0.3">
      <c r="A596" s="14" t="s">
        <v>3501</v>
      </c>
      <c r="B596" s="14" t="s">
        <v>1245</v>
      </c>
      <c r="F596" s="15" t="s">
        <v>1851</v>
      </c>
      <c r="J596" s="15" t="s">
        <v>3549</v>
      </c>
      <c r="M596" s="14" t="s">
        <v>3550</v>
      </c>
      <c r="N596" s="15" t="s">
        <v>2400</v>
      </c>
    </row>
    <row r="597" spans="1:14" x14ac:dyDescent="0.3">
      <c r="A597" s="14" t="s">
        <v>1450</v>
      </c>
      <c r="B597" s="14" t="s">
        <v>3411</v>
      </c>
      <c r="F597" s="15" t="s">
        <v>631</v>
      </c>
      <c r="J597" s="15" t="s">
        <v>1253</v>
      </c>
      <c r="M597" s="14" t="s">
        <v>3455</v>
      </c>
      <c r="N597" s="15" t="s">
        <v>2403</v>
      </c>
    </row>
    <row r="598" spans="1:14" x14ac:dyDescent="0.3">
      <c r="A598" s="14" t="s">
        <v>3551</v>
      </c>
      <c r="B598" s="14" t="s">
        <v>3552</v>
      </c>
      <c r="F598" s="15" t="s">
        <v>3553</v>
      </c>
      <c r="J598" s="15" t="s">
        <v>3554</v>
      </c>
      <c r="M598" s="14" t="s">
        <v>1532</v>
      </c>
      <c r="N598" s="15" t="s">
        <v>3555</v>
      </c>
    </row>
    <row r="599" spans="1:14" x14ac:dyDescent="0.3">
      <c r="A599" s="14" t="s">
        <v>3375</v>
      </c>
      <c r="B599" s="14" t="s">
        <v>1917</v>
      </c>
      <c r="F599" s="15" t="s">
        <v>3556</v>
      </c>
      <c r="J599" s="15" t="s">
        <v>3514</v>
      </c>
      <c r="M599" s="14" t="s">
        <v>3557</v>
      </c>
      <c r="N599" s="15" t="s">
        <v>201</v>
      </c>
    </row>
    <row r="600" spans="1:14" x14ac:dyDescent="0.3">
      <c r="A600" s="14" t="s">
        <v>3100</v>
      </c>
      <c r="B600" s="14" t="s">
        <v>1760</v>
      </c>
      <c r="F600" s="15" t="s">
        <v>3558</v>
      </c>
      <c r="J600" s="15" t="s">
        <v>3559</v>
      </c>
      <c r="M600" s="14" t="s">
        <v>1545</v>
      </c>
      <c r="N600" s="15" t="s">
        <v>2473</v>
      </c>
    </row>
    <row r="601" spans="1:14" x14ac:dyDescent="0.3">
      <c r="A601" s="14" t="s">
        <v>3438</v>
      </c>
      <c r="B601" s="14" t="s">
        <v>3560</v>
      </c>
      <c r="F601" s="15" t="s">
        <v>3561</v>
      </c>
      <c r="J601" s="15" t="s">
        <v>3562</v>
      </c>
      <c r="M601" s="14" t="s">
        <v>3519</v>
      </c>
      <c r="N601" s="15" t="s">
        <v>1460</v>
      </c>
    </row>
    <row r="602" spans="1:14" x14ac:dyDescent="0.3">
      <c r="A602" s="14" t="s">
        <v>1580</v>
      </c>
      <c r="B602" s="14" t="s">
        <v>1898</v>
      </c>
      <c r="F602" s="15" t="s">
        <v>58</v>
      </c>
      <c r="J602" s="15" t="s">
        <v>801</v>
      </c>
      <c r="M602" s="14" t="s">
        <v>1575</v>
      </c>
      <c r="N602" s="15" t="s">
        <v>2475</v>
      </c>
    </row>
    <row r="603" spans="1:14" x14ac:dyDescent="0.3">
      <c r="A603" s="14" t="s">
        <v>3402</v>
      </c>
      <c r="B603" s="14" t="s">
        <v>3563</v>
      </c>
      <c r="F603" s="15" t="s">
        <v>3564</v>
      </c>
      <c r="J603" s="15" t="s">
        <v>3565</v>
      </c>
      <c r="M603" s="14" t="s">
        <v>3438</v>
      </c>
      <c r="N603" s="15" t="s">
        <v>3566</v>
      </c>
    </row>
    <row r="604" spans="1:14" x14ac:dyDescent="0.3">
      <c r="A604" s="14" t="s">
        <v>3094</v>
      </c>
      <c r="B604" s="14" t="s">
        <v>3567</v>
      </c>
      <c r="F604" s="15" t="s">
        <v>890</v>
      </c>
      <c r="J604" s="15" t="s">
        <v>3518</v>
      </c>
      <c r="M604" s="14" t="s">
        <v>3469</v>
      </c>
      <c r="N604" s="15" t="s">
        <v>277</v>
      </c>
    </row>
    <row r="605" spans="1:14" x14ac:dyDescent="0.3">
      <c r="A605" s="14" t="s">
        <v>3414</v>
      </c>
      <c r="B605" s="14" t="s">
        <v>3568</v>
      </c>
      <c r="F605" s="18">
        <v>44819</v>
      </c>
      <c r="J605" s="15" t="s">
        <v>3569</v>
      </c>
      <c r="M605" s="14" t="s">
        <v>3432</v>
      </c>
      <c r="N605" s="15" t="s">
        <v>3570</v>
      </c>
    </row>
    <row r="606" spans="1:14" x14ac:dyDescent="0.3">
      <c r="A606" s="14" t="s">
        <v>3408</v>
      </c>
      <c r="B606" s="14" t="s">
        <v>845</v>
      </c>
      <c r="F606" s="15" t="s">
        <v>3571</v>
      </c>
      <c r="J606" s="15" t="s">
        <v>3572</v>
      </c>
      <c r="M606" s="14" t="s">
        <v>3435</v>
      </c>
      <c r="N606" s="15" t="s">
        <v>1688</v>
      </c>
    </row>
    <row r="607" spans="1:14" x14ac:dyDescent="0.3">
      <c r="A607" s="14" t="s">
        <v>3534</v>
      </c>
      <c r="B607" s="14" t="s">
        <v>3450</v>
      </c>
      <c r="F607" s="15" t="s">
        <v>3573</v>
      </c>
      <c r="J607" s="15" t="s">
        <v>3521</v>
      </c>
      <c r="M607" s="14" t="s">
        <v>3574</v>
      </c>
      <c r="N607" s="15" t="s">
        <v>955</v>
      </c>
    </row>
    <row r="608" spans="1:14" x14ac:dyDescent="0.3">
      <c r="A608" s="14" t="s">
        <v>3111</v>
      </c>
      <c r="B608" s="14" t="s">
        <v>3524</v>
      </c>
      <c r="F608" s="15" t="s">
        <v>1697</v>
      </c>
      <c r="J608" s="15" t="s">
        <v>3575</v>
      </c>
      <c r="M608" s="14" t="s">
        <v>3473</v>
      </c>
      <c r="N608" s="15" t="s">
        <v>2418</v>
      </c>
    </row>
    <row r="609" spans="1:14" x14ac:dyDescent="0.3">
      <c r="A609" s="14" t="s">
        <v>3302</v>
      </c>
      <c r="B609" s="14" t="s">
        <v>3478</v>
      </c>
      <c r="F609" s="15" t="s">
        <v>3576</v>
      </c>
      <c r="J609" s="15" t="s">
        <v>3577</v>
      </c>
      <c r="M609" s="14" t="s">
        <v>1580</v>
      </c>
      <c r="N609" s="15" t="s">
        <v>2101</v>
      </c>
    </row>
    <row r="610" spans="1:14" x14ac:dyDescent="0.3">
      <c r="A610" s="14" t="s">
        <v>3517</v>
      </c>
      <c r="B610" s="14" t="s">
        <v>3578</v>
      </c>
      <c r="F610" s="15" t="s">
        <v>3579</v>
      </c>
      <c r="J610" s="15" t="s">
        <v>437</v>
      </c>
      <c r="M610" s="14" t="s">
        <v>3580</v>
      </c>
      <c r="N610" s="15" t="s">
        <v>2424</v>
      </c>
    </row>
    <row r="611" spans="1:14" x14ac:dyDescent="0.3">
      <c r="A611" s="14" t="s">
        <v>3420</v>
      </c>
      <c r="B611" s="14" t="s">
        <v>1880</v>
      </c>
      <c r="F611" s="15" t="s">
        <v>1492</v>
      </c>
      <c r="J611" s="15" t="s">
        <v>3581</v>
      </c>
      <c r="M611" s="14" t="s">
        <v>1542</v>
      </c>
      <c r="N611" s="15" t="s">
        <v>1464</v>
      </c>
    </row>
    <row r="612" spans="1:14" x14ac:dyDescent="0.3">
      <c r="A612" s="14" t="s">
        <v>3481</v>
      </c>
      <c r="B612" s="14" t="s">
        <v>52</v>
      </c>
      <c r="F612" s="15" t="s">
        <v>1268</v>
      </c>
      <c r="J612" s="15" t="s">
        <v>3538</v>
      </c>
      <c r="M612" s="14" t="s">
        <v>3582</v>
      </c>
      <c r="N612" s="15" t="s">
        <v>2480</v>
      </c>
    </row>
    <row r="613" spans="1:14" x14ac:dyDescent="0.3">
      <c r="A613" s="14" t="s">
        <v>3583</v>
      </c>
      <c r="B613" s="14" t="s">
        <v>1762</v>
      </c>
      <c r="F613" s="15" t="s">
        <v>3584</v>
      </c>
      <c r="J613" s="15" t="s">
        <v>3585</v>
      </c>
      <c r="M613" s="14" t="s">
        <v>3414</v>
      </c>
      <c r="N613" s="15" t="s">
        <v>3586</v>
      </c>
    </row>
    <row r="614" spans="1:14" x14ac:dyDescent="0.3">
      <c r="A614" s="14" t="s">
        <v>3499</v>
      </c>
      <c r="B614" s="14" t="s">
        <v>1724</v>
      </c>
      <c r="F614" s="15" t="s">
        <v>1491</v>
      </c>
      <c r="J614" s="15" t="s">
        <v>1755</v>
      </c>
      <c r="M614" s="14" t="s">
        <v>3501</v>
      </c>
      <c r="N614" s="15" t="s">
        <v>3587</v>
      </c>
    </row>
    <row r="615" spans="1:14" x14ac:dyDescent="0.3">
      <c r="A615" s="14" t="s">
        <v>3321</v>
      </c>
      <c r="B615" s="14" t="s">
        <v>3539</v>
      </c>
      <c r="F615" s="15" t="s">
        <v>3588</v>
      </c>
      <c r="J615" s="15" t="s">
        <v>3589</v>
      </c>
      <c r="M615" s="14" t="s">
        <v>3590</v>
      </c>
      <c r="N615" s="15" t="s">
        <v>3591</v>
      </c>
    </row>
    <row r="616" spans="1:14" x14ac:dyDescent="0.3">
      <c r="A616" s="14" t="s">
        <v>3293</v>
      </c>
      <c r="B616" s="14" t="s">
        <v>1860</v>
      </c>
      <c r="F616" s="15" t="s">
        <v>547</v>
      </c>
      <c r="J616" s="15" t="s">
        <v>3592</v>
      </c>
      <c r="M616" s="14" t="s">
        <v>3449</v>
      </c>
      <c r="N616" s="15" t="s">
        <v>650</v>
      </c>
    </row>
    <row r="617" spans="1:14" x14ac:dyDescent="0.3">
      <c r="A617" s="14" t="s">
        <v>3574</v>
      </c>
      <c r="B617" s="14" t="s">
        <v>3593</v>
      </c>
      <c r="F617" s="15" t="s">
        <v>3594</v>
      </c>
      <c r="J617" s="15" t="s">
        <v>3542</v>
      </c>
      <c r="M617" s="14" t="s">
        <v>3314</v>
      </c>
      <c r="N617" s="15" t="s">
        <v>3595</v>
      </c>
    </row>
    <row r="618" spans="1:14" x14ac:dyDescent="0.3">
      <c r="A618" s="14" t="s">
        <v>3033</v>
      </c>
      <c r="B618" s="14" t="s">
        <v>3596</v>
      </c>
      <c r="F618" s="15" t="s">
        <v>3597</v>
      </c>
      <c r="J618" s="15" t="s">
        <v>3598</v>
      </c>
      <c r="M618" s="14" t="s">
        <v>3033</v>
      </c>
      <c r="N618" s="15" t="s">
        <v>3599</v>
      </c>
    </row>
    <row r="619" spans="1:14" x14ac:dyDescent="0.3">
      <c r="A619" s="14" t="s">
        <v>3262</v>
      </c>
      <c r="B619" s="14" t="s">
        <v>1882</v>
      </c>
      <c r="F619" s="15" t="s">
        <v>3600</v>
      </c>
      <c r="J619" s="15" t="s">
        <v>73</v>
      </c>
      <c r="M619" s="14" t="s">
        <v>3410</v>
      </c>
      <c r="N619" s="15" t="s">
        <v>3601</v>
      </c>
    </row>
    <row r="620" spans="1:14" x14ac:dyDescent="0.3">
      <c r="A620" s="14" t="s">
        <v>3486</v>
      </c>
      <c r="B620" s="14" t="s">
        <v>1825</v>
      </c>
      <c r="F620" s="15" t="s">
        <v>3602</v>
      </c>
      <c r="J620" s="15" t="s">
        <v>3603</v>
      </c>
      <c r="M620" s="14" t="s">
        <v>3489</v>
      </c>
      <c r="N620" s="15" t="s">
        <v>3604</v>
      </c>
    </row>
    <row r="621" spans="1:14" x14ac:dyDescent="0.3">
      <c r="A621" s="14" t="s">
        <v>3605</v>
      </c>
      <c r="B621" s="14" t="s">
        <v>3606</v>
      </c>
      <c r="F621" s="15" t="s">
        <v>3607</v>
      </c>
      <c r="J621" s="15" t="s">
        <v>3608</v>
      </c>
      <c r="M621" s="14" t="s">
        <v>3481</v>
      </c>
      <c r="N621" s="15" t="s">
        <v>2427</v>
      </c>
    </row>
    <row r="622" spans="1:14" x14ac:dyDescent="0.3">
      <c r="A622" s="14" t="s">
        <v>3245</v>
      </c>
      <c r="B622" s="14" t="s">
        <v>3609</v>
      </c>
      <c r="F622" s="15" t="s">
        <v>3610</v>
      </c>
      <c r="J622" s="15" t="s">
        <v>3611</v>
      </c>
      <c r="M622" s="14" t="s">
        <v>3136</v>
      </c>
      <c r="N622" s="15" t="s">
        <v>997</v>
      </c>
    </row>
    <row r="623" spans="1:14" x14ac:dyDescent="0.3">
      <c r="A623" s="14" t="s">
        <v>3580</v>
      </c>
      <c r="B623" s="14" t="s">
        <v>3612</v>
      </c>
      <c r="F623" s="15" t="s">
        <v>3613</v>
      </c>
      <c r="J623" s="15" t="s">
        <v>3614</v>
      </c>
      <c r="M623" s="14" t="s">
        <v>3103</v>
      </c>
      <c r="N623" s="15" t="s">
        <v>2482</v>
      </c>
    </row>
    <row r="624" spans="1:14" x14ac:dyDescent="0.3">
      <c r="A624" s="14" t="s">
        <v>2921</v>
      </c>
      <c r="B624" s="14" t="s">
        <v>1683</v>
      </c>
      <c r="F624" s="15" t="s">
        <v>1450</v>
      </c>
      <c r="J624" s="15" t="s">
        <v>3615</v>
      </c>
      <c r="M624" s="14" t="s">
        <v>3616</v>
      </c>
      <c r="N624" s="15" t="s">
        <v>3617</v>
      </c>
    </row>
    <row r="625" spans="1:14" x14ac:dyDescent="0.3">
      <c r="A625" s="14" t="s">
        <v>3618</v>
      </c>
      <c r="B625" s="14" t="s">
        <v>3510</v>
      </c>
      <c r="F625" s="15" t="s">
        <v>3619</v>
      </c>
      <c r="J625" s="15" t="s">
        <v>3553</v>
      </c>
      <c r="M625" s="14" t="s">
        <v>3505</v>
      </c>
      <c r="N625" s="15" t="s">
        <v>3620</v>
      </c>
    </row>
    <row r="626" spans="1:14" x14ac:dyDescent="0.3">
      <c r="A626" s="14" t="s">
        <v>551</v>
      </c>
      <c r="B626" s="14" t="s">
        <v>3559</v>
      </c>
      <c r="F626" s="15" t="s">
        <v>3621</v>
      </c>
      <c r="J626" s="15" t="s">
        <v>3622</v>
      </c>
      <c r="M626" s="14" t="s">
        <v>1558</v>
      </c>
      <c r="N626" s="15" t="s">
        <v>1776</v>
      </c>
    </row>
    <row r="627" spans="1:14" x14ac:dyDescent="0.3">
      <c r="A627" s="14" t="s">
        <v>3623</v>
      </c>
      <c r="B627" s="14" t="s">
        <v>733</v>
      </c>
      <c r="F627" s="15" t="s">
        <v>1835</v>
      </c>
      <c r="J627" s="15" t="s">
        <v>3624</v>
      </c>
      <c r="M627" s="14" t="s">
        <v>3492</v>
      </c>
      <c r="N627" s="15" t="s">
        <v>447</v>
      </c>
    </row>
    <row r="628" spans="1:14" x14ac:dyDescent="0.3">
      <c r="A628" s="14" t="s">
        <v>3625</v>
      </c>
      <c r="B628" s="14" t="s">
        <v>3565</v>
      </c>
      <c r="F628" s="15" t="s">
        <v>3626</v>
      </c>
      <c r="J628" s="15" t="s">
        <v>3627</v>
      </c>
      <c r="M628" s="14" t="s">
        <v>3486</v>
      </c>
      <c r="N628" s="15" t="s">
        <v>2432</v>
      </c>
    </row>
    <row r="629" spans="1:14" x14ac:dyDescent="0.3">
      <c r="A629" s="14" t="s">
        <v>1458</v>
      </c>
      <c r="B629" s="14" t="s">
        <v>3569</v>
      </c>
      <c r="F629" s="15" t="s">
        <v>3628</v>
      </c>
      <c r="J629" s="15" t="s">
        <v>1520</v>
      </c>
      <c r="M629" s="14" t="s">
        <v>3140</v>
      </c>
      <c r="N629" s="15" t="s">
        <v>944</v>
      </c>
    </row>
    <row r="630" spans="1:14" x14ac:dyDescent="0.3">
      <c r="A630" s="14" t="s">
        <v>3629</v>
      </c>
      <c r="B630" s="14" t="s">
        <v>3630</v>
      </c>
      <c r="F630" s="15" t="s">
        <v>321</v>
      </c>
      <c r="J630" s="15" t="s">
        <v>3631</v>
      </c>
      <c r="M630" s="14" t="s">
        <v>3632</v>
      </c>
      <c r="N630" s="15" t="s">
        <v>1709</v>
      </c>
    </row>
    <row r="631" spans="1:14" x14ac:dyDescent="0.3">
      <c r="A631" s="14" t="s">
        <v>3509</v>
      </c>
      <c r="B631" s="14" t="s">
        <v>3633</v>
      </c>
      <c r="F631" s="15" t="s">
        <v>3634</v>
      </c>
      <c r="J631" s="15" t="s">
        <v>3635</v>
      </c>
      <c r="M631" s="14" t="s">
        <v>3170</v>
      </c>
      <c r="N631" s="15" t="s">
        <v>3636</v>
      </c>
    </row>
    <row r="632" spans="1:14" x14ac:dyDescent="0.3">
      <c r="A632" s="14" t="s">
        <v>3471</v>
      </c>
      <c r="B632" s="14" t="s">
        <v>3577</v>
      </c>
      <c r="F632" s="15" t="s">
        <v>3637</v>
      </c>
      <c r="J632" s="15" t="s">
        <v>3573</v>
      </c>
      <c r="M632" s="14" t="s">
        <v>3583</v>
      </c>
      <c r="N632" s="15" t="s">
        <v>1518</v>
      </c>
    </row>
    <row r="633" spans="1:14" x14ac:dyDescent="0.3">
      <c r="A633" s="14" t="s">
        <v>3345</v>
      </c>
      <c r="B633" s="14" t="s">
        <v>3532</v>
      </c>
      <c r="F633" s="15" t="s">
        <v>3638</v>
      </c>
      <c r="J633" s="15" t="s">
        <v>1521</v>
      </c>
      <c r="M633" s="14" t="s">
        <v>3639</v>
      </c>
      <c r="N633" s="15" t="s">
        <v>3640</v>
      </c>
    </row>
    <row r="634" spans="1:14" x14ac:dyDescent="0.3">
      <c r="A634" s="14" t="s">
        <v>3096</v>
      </c>
      <c r="B634" s="14" t="s">
        <v>1755</v>
      </c>
      <c r="F634" s="15" t="s">
        <v>3641</v>
      </c>
      <c r="J634" s="15" t="s">
        <v>3642</v>
      </c>
      <c r="M634" s="14" t="s">
        <v>3496</v>
      </c>
      <c r="N634" s="15" t="s">
        <v>2437</v>
      </c>
    </row>
    <row r="635" spans="1:14" x14ac:dyDescent="0.3">
      <c r="A635" s="14" t="s">
        <v>1585</v>
      </c>
      <c r="B635" s="14" t="s">
        <v>3598</v>
      </c>
      <c r="F635" s="15" t="s">
        <v>1001</v>
      </c>
      <c r="J635" s="15" t="s">
        <v>3643</v>
      </c>
      <c r="M635" s="14" t="s">
        <v>3442</v>
      </c>
      <c r="N635" s="15" t="s">
        <v>2441</v>
      </c>
    </row>
    <row r="636" spans="1:14" x14ac:dyDescent="0.3">
      <c r="A636" s="14" t="s">
        <v>3644</v>
      </c>
      <c r="B636" s="14" t="s">
        <v>1848</v>
      </c>
      <c r="F636" s="15" t="s">
        <v>3645</v>
      </c>
      <c r="J636" s="15" t="s">
        <v>3646</v>
      </c>
      <c r="M636" s="14" t="s">
        <v>3044</v>
      </c>
      <c r="N636" s="15" t="s">
        <v>2494</v>
      </c>
    </row>
    <row r="637" spans="1:14" x14ac:dyDescent="0.3">
      <c r="A637" s="14" t="s">
        <v>3469</v>
      </c>
      <c r="B637" s="14" t="s">
        <v>3603</v>
      </c>
      <c r="F637" s="15" t="s">
        <v>3647</v>
      </c>
      <c r="J637" s="15" t="s">
        <v>1492</v>
      </c>
      <c r="M637" s="14" t="s">
        <v>3625</v>
      </c>
      <c r="N637" s="15" t="s">
        <v>1590</v>
      </c>
    </row>
    <row r="638" spans="1:14" x14ac:dyDescent="0.3">
      <c r="A638" s="14" t="s">
        <v>3122</v>
      </c>
      <c r="B638" s="14" t="s">
        <v>1851</v>
      </c>
      <c r="F638" s="15" t="s">
        <v>604</v>
      </c>
      <c r="J638" s="15" t="s">
        <v>3584</v>
      </c>
      <c r="M638" s="14" t="s">
        <v>3382</v>
      </c>
      <c r="N638" s="15" t="s">
        <v>2447</v>
      </c>
    </row>
    <row r="639" spans="1:14" x14ac:dyDescent="0.3">
      <c r="A639" s="14" t="s">
        <v>3444</v>
      </c>
      <c r="B639" s="14" t="s">
        <v>3648</v>
      </c>
      <c r="F639" s="15" t="s">
        <v>592</v>
      </c>
      <c r="J639" s="15" t="s">
        <v>3588</v>
      </c>
      <c r="M639" s="14" t="s">
        <v>415</v>
      </c>
      <c r="N639" s="15" t="s">
        <v>595</v>
      </c>
    </row>
    <row r="640" spans="1:14" x14ac:dyDescent="0.3">
      <c r="A640" s="14" t="s">
        <v>3649</v>
      </c>
      <c r="B640" s="14" t="s">
        <v>1794</v>
      </c>
      <c r="F640" s="15" t="s">
        <v>3650</v>
      </c>
      <c r="J640" s="15" t="s">
        <v>547</v>
      </c>
      <c r="M640" s="14" t="s">
        <v>3523</v>
      </c>
      <c r="N640" s="15" t="s">
        <v>3651</v>
      </c>
    </row>
    <row r="641" spans="1:14" x14ac:dyDescent="0.3">
      <c r="A641" s="14" t="s">
        <v>3332</v>
      </c>
      <c r="B641" s="14" t="s">
        <v>3558</v>
      </c>
      <c r="F641" s="15" t="s">
        <v>3652</v>
      </c>
      <c r="J641" s="15" t="s">
        <v>3653</v>
      </c>
      <c r="M641" s="14" t="s">
        <v>3529</v>
      </c>
      <c r="N641" s="15" t="s">
        <v>935</v>
      </c>
    </row>
    <row r="642" spans="1:14" x14ac:dyDescent="0.3">
      <c r="A642" s="14" t="s">
        <v>3654</v>
      </c>
      <c r="B642" s="14" t="s">
        <v>1765</v>
      </c>
      <c r="F642" s="15" t="s">
        <v>3655</v>
      </c>
      <c r="J642" s="15" t="s">
        <v>3597</v>
      </c>
      <c r="N642" s="15" t="s">
        <v>3656</v>
      </c>
    </row>
    <row r="643" spans="1:14" x14ac:dyDescent="0.3">
      <c r="A643" s="14" t="s">
        <v>3065</v>
      </c>
      <c r="B643" s="14" t="s">
        <v>3657</v>
      </c>
      <c r="F643" s="15" t="s">
        <v>3658</v>
      </c>
      <c r="J643" s="15" t="s">
        <v>1844</v>
      </c>
      <c r="N643" s="15" t="s">
        <v>2491</v>
      </c>
    </row>
    <row r="644" spans="1:14" x14ac:dyDescent="0.3">
      <c r="A644" s="14" t="s">
        <v>3370</v>
      </c>
      <c r="B644" s="14" t="s">
        <v>1266</v>
      </c>
      <c r="F644" s="15" t="s">
        <v>3659</v>
      </c>
      <c r="J644" s="15" t="s">
        <v>3600</v>
      </c>
      <c r="N644" s="15" t="s">
        <v>1157</v>
      </c>
    </row>
    <row r="645" spans="1:14" x14ac:dyDescent="0.3">
      <c r="A645" s="14" t="s">
        <v>3504</v>
      </c>
      <c r="B645" s="14" t="s">
        <v>1697</v>
      </c>
      <c r="F645" s="15" t="s">
        <v>51</v>
      </c>
      <c r="J645" s="15" t="s">
        <v>3660</v>
      </c>
      <c r="N645" s="15" t="s">
        <v>3661</v>
      </c>
    </row>
    <row r="646" spans="1:14" x14ac:dyDescent="0.3">
      <c r="A646" s="14" t="s">
        <v>3394</v>
      </c>
      <c r="B646" s="14" t="s">
        <v>3579</v>
      </c>
      <c r="F646" s="15" t="s">
        <v>3662</v>
      </c>
      <c r="J646" s="15" t="s">
        <v>1510</v>
      </c>
      <c r="N646" s="15" t="s">
        <v>1062</v>
      </c>
    </row>
    <row r="647" spans="1:14" x14ac:dyDescent="0.3">
      <c r="A647" s="14" t="s">
        <v>3473</v>
      </c>
      <c r="B647" s="14" t="s">
        <v>3663</v>
      </c>
      <c r="F647" s="15" t="s">
        <v>3664</v>
      </c>
      <c r="J647" s="15" t="s">
        <v>3665</v>
      </c>
      <c r="N647" s="15" t="s">
        <v>2450</v>
      </c>
    </row>
    <row r="648" spans="1:14" x14ac:dyDescent="0.3">
      <c r="A648" s="14" t="s">
        <v>3314</v>
      </c>
      <c r="B648" s="14" t="s">
        <v>3666</v>
      </c>
      <c r="F648" s="15" t="s">
        <v>3667</v>
      </c>
      <c r="J648" s="15" t="s">
        <v>3613</v>
      </c>
      <c r="N648" s="15" t="s">
        <v>3668</v>
      </c>
    </row>
    <row r="649" spans="1:14" x14ac:dyDescent="0.3">
      <c r="A649" s="14" t="s">
        <v>3396</v>
      </c>
      <c r="B649" s="14" t="s">
        <v>3646</v>
      </c>
      <c r="F649" s="15" t="s">
        <v>3669</v>
      </c>
      <c r="J649" s="15" t="s">
        <v>3670</v>
      </c>
      <c r="N649" s="15" t="s">
        <v>2514</v>
      </c>
    </row>
    <row r="650" spans="1:14" x14ac:dyDescent="0.3">
      <c r="A650" s="14" t="s">
        <v>3489</v>
      </c>
      <c r="B650" s="14" t="s">
        <v>3671</v>
      </c>
      <c r="F650" s="15" t="s">
        <v>3672</v>
      </c>
      <c r="J650" s="15" t="s">
        <v>3619</v>
      </c>
      <c r="N650" s="15" t="s">
        <v>1839</v>
      </c>
    </row>
    <row r="651" spans="1:14" x14ac:dyDescent="0.3">
      <c r="A651" s="14" t="s">
        <v>3673</v>
      </c>
      <c r="B651" s="14" t="s">
        <v>3674</v>
      </c>
      <c r="F651" s="15" t="s">
        <v>3675</v>
      </c>
      <c r="J651" s="15" t="s">
        <v>3676</v>
      </c>
      <c r="N651" s="15" t="s">
        <v>292</v>
      </c>
    </row>
    <row r="652" spans="1:14" x14ac:dyDescent="0.3">
      <c r="A652" s="14" t="s">
        <v>3677</v>
      </c>
      <c r="B652" s="14" t="s">
        <v>3678</v>
      </c>
      <c r="F652" s="15" t="s">
        <v>3679</v>
      </c>
      <c r="J652" s="15" t="s">
        <v>3680</v>
      </c>
      <c r="N652" s="15" t="s">
        <v>1690</v>
      </c>
    </row>
    <row r="653" spans="1:14" x14ac:dyDescent="0.3">
      <c r="A653" s="14" t="s">
        <v>3492</v>
      </c>
      <c r="B653" s="14" t="s">
        <v>3681</v>
      </c>
      <c r="F653" s="15" t="s">
        <v>3682</v>
      </c>
      <c r="J653" s="15" t="s">
        <v>3683</v>
      </c>
      <c r="N653" s="15" t="s">
        <v>2519</v>
      </c>
    </row>
    <row r="654" spans="1:14" x14ac:dyDescent="0.3">
      <c r="A654" s="14" t="s">
        <v>3684</v>
      </c>
      <c r="B654" s="14" t="s">
        <v>3685</v>
      </c>
      <c r="F654" s="15" t="s">
        <v>3686</v>
      </c>
      <c r="J654" s="15" t="s">
        <v>1319</v>
      </c>
      <c r="N654" s="15" t="s">
        <v>2454</v>
      </c>
    </row>
    <row r="655" spans="1:14" x14ac:dyDescent="0.3">
      <c r="A655" s="14" t="s">
        <v>3324</v>
      </c>
      <c r="B655" s="14" t="s">
        <v>956</v>
      </c>
      <c r="F655" s="15" t="s">
        <v>3687</v>
      </c>
      <c r="J655" s="15" t="s">
        <v>3688</v>
      </c>
      <c r="N655" s="15" t="s">
        <v>3689</v>
      </c>
    </row>
    <row r="656" spans="1:14" x14ac:dyDescent="0.3">
      <c r="A656" s="14" t="s">
        <v>3496</v>
      </c>
      <c r="B656" s="14" t="s">
        <v>3594</v>
      </c>
      <c r="F656" s="15" t="s">
        <v>3690</v>
      </c>
      <c r="J656" s="15" t="s">
        <v>3691</v>
      </c>
      <c r="N656" s="15" t="s">
        <v>3692</v>
      </c>
    </row>
    <row r="657" spans="1:14" x14ac:dyDescent="0.3">
      <c r="A657" s="14" t="s">
        <v>3460</v>
      </c>
      <c r="B657" s="14" t="s">
        <v>1844</v>
      </c>
      <c r="F657" s="15" t="s">
        <v>3693</v>
      </c>
      <c r="J657" s="15" t="s">
        <v>1447</v>
      </c>
      <c r="N657" s="15" t="s">
        <v>3694</v>
      </c>
    </row>
    <row r="658" spans="1:14" x14ac:dyDescent="0.3">
      <c r="A658" s="14" t="s">
        <v>3695</v>
      </c>
      <c r="B658" s="14" t="s">
        <v>1468</v>
      </c>
      <c r="F658" s="15" t="s">
        <v>1876</v>
      </c>
      <c r="J658" s="15" t="s">
        <v>3696</v>
      </c>
      <c r="N658" s="15" t="s">
        <v>2501</v>
      </c>
    </row>
    <row r="659" spans="1:14" x14ac:dyDescent="0.3">
      <c r="A659" s="14" t="s">
        <v>3697</v>
      </c>
      <c r="B659" s="14" t="s">
        <v>3698</v>
      </c>
      <c r="F659" s="15" t="s">
        <v>972</v>
      </c>
      <c r="J659" s="15" t="s">
        <v>3309</v>
      </c>
      <c r="N659" s="15" t="s">
        <v>3699</v>
      </c>
    </row>
    <row r="660" spans="1:14" x14ac:dyDescent="0.3">
      <c r="A660" s="14" t="s">
        <v>1470</v>
      </c>
      <c r="B660" s="14" t="s">
        <v>3700</v>
      </c>
      <c r="F660" s="15" t="s">
        <v>3701</v>
      </c>
      <c r="J660" s="15" t="s">
        <v>3702</v>
      </c>
      <c r="N660" s="15" t="s">
        <v>3703</v>
      </c>
    </row>
    <row r="661" spans="1:14" x14ac:dyDescent="0.3">
      <c r="A661" s="14" t="s">
        <v>1542</v>
      </c>
      <c r="B661" s="14" t="s">
        <v>3704</v>
      </c>
      <c r="F661" s="15" t="s">
        <v>3705</v>
      </c>
      <c r="J661" s="15" t="s">
        <v>3706</v>
      </c>
      <c r="N661" s="15" t="s">
        <v>2508</v>
      </c>
    </row>
    <row r="662" spans="1:14" x14ac:dyDescent="0.3">
      <c r="A662" s="14" t="s">
        <v>3707</v>
      </c>
      <c r="B662" s="14" t="s">
        <v>1450</v>
      </c>
      <c r="F662" s="15" t="s">
        <v>3708</v>
      </c>
      <c r="J662" s="15" t="s">
        <v>1001</v>
      </c>
      <c r="N662" s="15" t="s">
        <v>3709</v>
      </c>
    </row>
    <row r="663" spans="1:14" x14ac:dyDescent="0.3">
      <c r="A663" s="14" t="s">
        <v>3435</v>
      </c>
      <c r="B663" s="14" t="s">
        <v>3710</v>
      </c>
      <c r="F663" s="15" t="s">
        <v>3711</v>
      </c>
      <c r="J663" s="15" t="s">
        <v>604</v>
      </c>
      <c r="N663" s="15" t="s">
        <v>2512</v>
      </c>
    </row>
    <row r="664" spans="1:14" x14ac:dyDescent="0.3">
      <c r="A664" s="14" t="s">
        <v>3712</v>
      </c>
      <c r="B664" s="14" t="s">
        <v>1835</v>
      </c>
      <c r="F664" s="15" t="s">
        <v>124</v>
      </c>
      <c r="J664" s="15" t="s">
        <v>3650</v>
      </c>
      <c r="N664" s="15" t="s">
        <v>2465</v>
      </c>
    </row>
    <row r="665" spans="1:14" x14ac:dyDescent="0.3">
      <c r="A665" s="14" t="s">
        <v>3455</v>
      </c>
      <c r="B665" s="14" t="s">
        <v>3713</v>
      </c>
      <c r="F665" s="15" t="s">
        <v>3714</v>
      </c>
      <c r="J665" s="15" t="s">
        <v>3715</v>
      </c>
      <c r="N665" s="15" t="s">
        <v>2534</v>
      </c>
    </row>
    <row r="666" spans="1:14" x14ac:dyDescent="0.3">
      <c r="A666" s="14" t="s">
        <v>3529</v>
      </c>
      <c r="B666" s="14" t="s">
        <v>3628</v>
      </c>
      <c r="F666" s="15" t="s">
        <v>3716</v>
      </c>
      <c r="J666" s="15" t="s">
        <v>3652</v>
      </c>
      <c r="N666" s="15" t="s">
        <v>3717</v>
      </c>
    </row>
    <row r="667" spans="1:14" x14ac:dyDescent="0.3">
      <c r="A667" s="14" t="s">
        <v>415</v>
      </c>
      <c r="B667" s="14" t="s">
        <v>3718</v>
      </c>
      <c r="F667" s="15" t="s">
        <v>3719</v>
      </c>
      <c r="J667" s="15" t="s">
        <v>3720</v>
      </c>
      <c r="N667" s="15" t="s">
        <v>3721</v>
      </c>
    </row>
    <row r="668" spans="1:14" x14ac:dyDescent="0.3">
      <c r="A668" s="14" t="s">
        <v>3525</v>
      </c>
      <c r="B668" s="14" t="s">
        <v>1447</v>
      </c>
      <c r="F668" s="15" t="s">
        <v>1829</v>
      </c>
      <c r="J668" s="15" t="s">
        <v>1746</v>
      </c>
      <c r="N668" s="15" t="s">
        <v>3722</v>
      </c>
    </row>
    <row r="669" spans="1:14" x14ac:dyDescent="0.3">
      <c r="A669" s="14" t="s">
        <v>3476</v>
      </c>
      <c r="B669" s="14" t="s">
        <v>3723</v>
      </c>
      <c r="F669" s="15" t="s">
        <v>1773</v>
      </c>
      <c r="J669" s="15" t="s">
        <v>3724</v>
      </c>
      <c r="N669" s="15" t="s">
        <v>1902</v>
      </c>
    </row>
    <row r="670" spans="1:14" x14ac:dyDescent="0.3">
      <c r="A670" s="14" t="s">
        <v>3616</v>
      </c>
      <c r="B670" s="14" t="s">
        <v>3725</v>
      </c>
      <c r="F670" s="15" t="s">
        <v>3726</v>
      </c>
      <c r="J670" s="15" t="s">
        <v>51</v>
      </c>
      <c r="N670" s="15" t="s">
        <v>3727</v>
      </c>
    </row>
    <row r="671" spans="1:14" x14ac:dyDescent="0.3">
      <c r="B671" s="14" t="s">
        <v>3638</v>
      </c>
      <c r="F671" s="15" t="s">
        <v>3728</v>
      </c>
      <c r="J671" s="15" t="s">
        <v>1106</v>
      </c>
      <c r="N671" s="15" t="s">
        <v>1850</v>
      </c>
    </row>
    <row r="672" spans="1:14" x14ac:dyDescent="0.3">
      <c r="B672" s="14" t="s">
        <v>3641</v>
      </c>
      <c r="F672" s="15" t="s">
        <v>1045</v>
      </c>
      <c r="J672" s="15" t="s">
        <v>3729</v>
      </c>
      <c r="N672" s="15" t="s">
        <v>308</v>
      </c>
    </row>
    <row r="673" spans="2:14" x14ac:dyDescent="0.3">
      <c r="B673" s="14" t="s">
        <v>3730</v>
      </c>
      <c r="F673" s="15" t="s">
        <v>3731</v>
      </c>
      <c r="J673" s="15" t="s">
        <v>3732</v>
      </c>
      <c r="N673" s="15" t="s">
        <v>2517</v>
      </c>
    </row>
    <row r="674" spans="2:14" x14ac:dyDescent="0.3">
      <c r="B674" s="14" t="s">
        <v>3645</v>
      </c>
      <c r="F674" s="15" t="s">
        <v>3733</v>
      </c>
      <c r="J674" s="15" t="s">
        <v>1910</v>
      </c>
      <c r="N674" s="15" t="s">
        <v>3734</v>
      </c>
    </row>
    <row r="675" spans="2:14" x14ac:dyDescent="0.3">
      <c r="B675" s="14" t="s">
        <v>3735</v>
      </c>
      <c r="F675" s="15" t="s">
        <v>3736</v>
      </c>
      <c r="J675" s="15" t="s">
        <v>1942</v>
      </c>
      <c r="N675" s="15" t="s">
        <v>2518</v>
      </c>
    </row>
    <row r="676" spans="2:14" x14ac:dyDescent="0.3">
      <c r="B676" s="14" t="s">
        <v>1792</v>
      </c>
      <c r="F676" s="15" t="s">
        <v>3737</v>
      </c>
      <c r="J676" s="15" t="s">
        <v>3667</v>
      </c>
      <c r="N676" s="15" t="s">
        <v>2471</v>
      </c>
    </row>
    <row r="677" spans="2:14" x14ac:dyDescent="0.3">
      <c r="B677" s="14" t="s">
        <v>3647</v>
      </c>
      <c r="F677" s="15" t="s">
        <v>3738</v>
      </c>
      <c r="J677" s="15" t="s">
        <v>3739</v>
      </c>
      <c r="N677" s="15" t="s">
        <v>204</v>
      </c>
    </row>
    <row r="678" spans="2:14" x14ac:dyDescent="0.3">
      <c r="B678" s="14" t="s">
        <v>497</v>
      </c>
      <c r="F678" s="15" t="s">
        <v>3740</v>
      </c>
      <c r="J678" s="15" t="s">
        <v>3741</v>
      </c>
      <c r="N678" s="15" t="s">
        <v>1820</v>
      </c>
    </row>
    <row r="679" spans="2:14" x14ac:dyDescent="0.3">
      <c r="B679" s="14" t="s">
        <v>3742</v>
      </c>
      <c r="F679" s="15" t="s">
        <v>3743</v>
      </c>
      <c r="J679" s="15" t="s">
        <v>1580</v>
      </c>
      <c r="N679" s="15" t="s">
        <v>138</v>
      </c>
    </row>
    <row r="680" spans="2:14" x14ac:dyDescent="0.3">
      <c r="B680" s="14" t="s">
        <v>3744</v>
      </c>
      <c r="F680" s="15" t="s">
        <v>1300</v>
      </c>
      <c r="J680" s="15" t="s">
        <v>3745</v>
      </c>
      <c r="N680" s="15" t="s">
        <v>3746</v>
      </c>
    </row>
    <row r="681" spans="2:14" x14ac:dyDescent="0.3">
      <c r="B681" s="14" t="s">
        <v>3720</v>
      </c>
      <c r="F681" s="15" t="s">
        <v>3747</v>
      </c>
      <c r="J681" s="15" t="s">
        <v>1007</v>
      </c>
      <c r="N681" s="15" t="s">
        <v>1686</v>
      </c>
    </row>
    <row r="682" spans="2:14" x14ac:dyDescent="0.3">
      <c r="B682" s="14" t="s">
        <v>1746</v>
      </c>
      <c r="F682" s="15" t="s">
        <v>3748</v>
      </c>
      <c r="J682" s="15" t="s">
        <v>1832</v>
      </c>
      <c r="N682" s="15" t="s">
        <v>3749</v>
      </c>
    </row>
    <row r="683" spans="2:14" x14ac:dyDescent="0.3">
      <c r="B683" s="14" t="s">
        <v>3659</v>
      </c>
      <c r="F683" s="15" t="s">
        <v>3750</v>
      </c>
      <c r="J683" s="15" t="s">
        <v>858</v>
      </c>
      <c r="N683" s="15" t="s">
        <v>3751</v>
      </c>
    </row>
    <row r="684" spans="2:14" x14ac:dyDescent="0.3">
      <c r="B684" s="14" t="s">
        <v>1936</v>
      </c>
      <c r="F684" s="15" t="s">
        <v>3752</v>
      </c>
      <c r="J684" s="15" t="s">
        <v>1876</v>
      </c>
      <c r="N684" s="15" t="s">
        <v>60</v>
      </c>
    </row>
    <row r="685" spans="2:14" x14ac:dyDescent="0.3">
      <c r="B685" s="14" t="s">
        <v>51</v>
      </c>
      <c r="F685" s="15" t="s">
        <v>3753</v>
      </c>
      <c r="J685" s="15" t="s">
        <v>400</v>
      </c>
      <c r="N685" s="15" t="s">
        <v>3754</v>
      </c>
    </row>
    <row r="686" spans="2:14" x14ac:dyDescent="0.3">
      <c r="B686" s="14" t="s">
        <v>1106</v>
      </c>
      <c r="F686" s="15" t="s">
        <v>3755</v>
      </c>
      <c r="J686" s="15" t="s">
        <v>1469</v>
      </c>
      <c r="N686" s="15" t="s">
        <v>3756</v>
      </c>
    </row>
    <row r="687" spans="2:14" x14ac:dyDescent="0.3">
      <c r="B687" s="14" t="s">
        <v>3729</v>
      </c>
      <c r="F687" s="15" t="s">
        <v>3757</v>
      </c>
      <c r="J687" s="15" t="s">
        <v>972</v>
      </c>
      <c r="N687" s="15" t="s">
        <v>2476</v>
      </c>
    </row>
    <row r="688" spans="2:14" x14ac:dyDescent="0.3">
      <c r="B688" s="14" t="s">
        <v>1910</v>
      </c>
      <c r="F688" s="15" t="s">
        <v>3758</v>
      </c>
      <c r="J688" s="15" t="s">
        <v>3759</v>
      </c>
      <c r="N688" s="15" t="s">
        <v>3760</v>
      </c>
    </row>
    <row r="689" spans="2:14" x14ac:dyDescent="0.3">
      <c r="B689" s="14" t="s">
        <v>3761</v>
      </c>
      <c r="F689" s="15" t="s">
        <v>1477</v>
      </c>
      <c r="J689" s="15" t="s">
        <v>3762</v>
      </c>
      <c r="N689" s="15" t="s">
        <v>342</v>
      </c>
    </row>
    <row r="690" spans="2:14" x14ac:dyDescent="0.3">
      <c r="B690" s="14" t="s">
        <v>1942</v>
      </c>
      <c r="F690" s="15" t="s">
        <v>1707</v>
      </c>
      <c r="J690" s="15" t="s">
        <v>116</v>
      </c>
      <c r="N690" s="15" t="s">
        <v>1052</v>
      </c>
    </row>
    <row r="691" spans="2:14" x14ac:dyDescent="0.3">
      <c r="B691" s="14" t="s">
        <v>3669</v>
      </c>
      <c r="F691" s="15" t="s">
        <v>3763</v>
      </c>
      <c r="J691" s="15" t="s">
        <v>3764</v>
      </c>
      <c r="N691" s="15" t="s">
        <v>1534</v>
      </c>
    </row>
    <row r="692" spans="2:14" x14ac:dyDescent="0.3">
      <c r="B692" s="14" t="s">
        <v>3765</v>
      </c>
      <c r="F692" s="15" t="s">
        <v>3766</v>
      </c>
      <c r="J692" s="15" t="s">
        <v>3767</v>
      </c>
      <c r="N692" s="15" t="s">
        <v>3768</v>
      </c>
    </row>
    <row r="693" spans="2:14" x14ac:dyDescent="0.3">
      <c r="B693" s="14" t="s">
        <v>3769</v>
      </c>
      <c r="F693" s="15" t="s">
        <v>3770</v>
      </c>
      <c r="J693" s="15" t="s">
        <v>3771</v>
      </c>
      <c r="N693" s="15" t="s">
        <v>1694</v>
      </c>
    </row>
    <row r="694" spans="2:14" x14ac:dyDescent="0.3">
      <c r="B694" s="14" t="s">
        <v>3772</v>
      </c>
      <c r="F694" s="15" t="s">
        <v>3773</v>
      </c>
      <c r="J694" s="15" t="s">
        <v>3714</v>
      </c>
      <c r="N694" s="15" t="s">
        <v>2536</v>
      </c>
    </row>
    <row r="695" spans="2:14" x14ac:dyDescent="0.3">
      <c r="B695" s="14" t="s">
        <v>1870</v>
      </c>
      <c r="F695" s="15" t="s">
        <v>3774</v>
      </c>
      <c r="J695" s="15" t="s">
        <v>3716</v>
      </c>
      <c r="N695" s="15" t="s">
        <v>3775</v>
      </c>
    </row>
    <row r="696" spans="2:14" x14ac:dyDescent="0.3">
      <c r="B696" s="14" t="s">
        <v>1772</v>
      </c>
      <c r="F696" s="15" t="s">
        <v>3776</v>
      </c>
      <c r="J696" s="15" t="s">
        <v>3719</v>
      </c>
      <c r="N696" s="15" t="s">
        <v>2560</v>
      </c>
    </row>
    <row r="697" spans="2:14" x14ac:dyDescent="0.3">
      <c r="B697" s="14" t="s">
        <v>1832</v>
      </c>
      <c r="F697" s="15" t="s">
        <v>3777</v>
      </c>
      <c r="J697" s="15" t="s">
        <v>1773</v>
      </c>
      <c r="N697" s="15" t="s">
        <v>3778</v>
      </c>
    </row>
    <row r="698" spans="2:14" x14ac:dyDescent="0.3">
      <c r="B698" s="14" t="s">
        <v>3779</v>
      </c>
      <c r="F698" s="15" t="s">
        <v>3780</v>
      </c>
      <c r="J698" s="15" t="s">
        <v>3781</v>
      </c>
      <c r="N698" s="15" t="s">
        <v>2481</v>
      </c>
    </row>
    <row r="699" spans="2:14" x14ac:dyDescent="0.3">
      <c r="B699" s="14" t="s">
        <v>858</v>
      </c>
      <c r="F699" s="15" t="s">
        <v>3782</v>
      </c>
      <c r="J699" s="15" t="s">
        <v>1689</v>
      </c>
      <c r="N699" s="15" t="s">
        <v>2566</v>
      </c>
    </row>
    <row r="700" spans="2:14" x14ac:dyDescent="0.3">
      <c r="B700" s="14" t="s">
        <v>3783</v>
      </c>
      <c r="F700" s="15" t="s">
        <v>3784</v>
      </c>
      <c r="J700" s="15" t="s">
        <v>891</v>
      </c>
      <c r="N700" s="15" t="s">
        <v>2572</v>
      </c>
    </row>
    <row r="701" spans="2:14" x14ac:dyDescent="0.3">
      <c r="B701" s="14" t="s">
        <v>3690</v>
      </c>
      <c r="F701" s="15" t="s">
        <v>3785</v>
      </c>
      <c r="J701" s="15" t="s">
        <v>1045</v>
      </c>
      <c r="N701" s="15" t="s">
        <v>3786</v>
      </c>
    </row>
    <row r="702" spans="2:14" x14ac:dyDescent="0.3">
      <c r="B702" s="14" t="s">
        <v>1876</v>
      </c>
      <c r="F702" s="15" t="s">
        <v>1797</v>
      </c>
      <c r="J702" s="15" t="s">
        <v>3787</v>
      </c>
      <c r="N702" s="15" t="s">
        <v>2483</v>
      </c>
    </row>
    <row r="703" spans="2:14" x14ac:dyDescent="0.3">
      <c r="B703" s="14" t="s">
        <v>185</v>
      </c>
      <c r="F703" s="15" t="s">
        <v>3788</v>
      </c>
      <c r="J703" s="15" t="s">
        <v>3789</v>
      </c>
      <c r="N703" s="15" t="s">
        <v>2485</v>
      </c>
    </row>
    <row r="704" spans="2:14" x14ac:dyDescent="0.3">
      <c r="B704" s="14" t="s">
        <v>3790</v>
      </c>
      <c r="F704" s="15" t="s">
        <v>3791</v>
      </c>
      <c r="J704" s="15" t="s">
        <v>3792</v>
      </c>
      <c r="N704" s="15" t="s">
        <v>2543</v>
      </c>
    </row>
    <row r="705" spans="2:14" x14ac:dyDescent="0.3">
      <c r="B705" s="14" t="s">
        <v>1469</v>
      </c>
      <c r="F705" s="15" t="s">
        <v>3793</v>
      </c>
      <c r="J705" s="15" t="s">
        <v>3794</v>
      </c>
      <c r="N705" s="15" t="s">
        <v>470</v>
      </c>
    </row>
    <row r="706" spans="2:14" x14ac:dyDescent="0.3">
      <c r="B706" s="14" t="s">
        <v>3795</v>
      </c>
      <c r="F706" s="15" t="s">
        <v>3796</v>
      </c>
      <c r="J706" s="15" t="s">
        <v>3743</v>
      </c>
      <c r="N706" s="15" t="s">
        <v>3797</v>
      </c>
    </row>
    <row r="707" spans="2:14" x14ac:dyDescent="0.3">
      <c r="B707" s="14" t="s">
        <v>972</v>
      </c>
      <c r="F707" s="15" t="s">
        <v>3798</v>
      </c>
      <c r="J707" s="15" t="s">
        <v>3747</v>
      </c>
      <c r="N707" s="15" t="s">
        <v>2545</v>
      </c>
    </row>
    <row r="708" spans="2:14" x14ac:dyDescent="0.3">
      <c r="B708" s="14" t="s">
        <v>1678</v>
      </c>
      <c r="F708" s="15" t="s">
        <v>3799</v>
      </c>
      <c r="J708" s="15" t="s">
        <v>3800</v>
      </c>
      <c r="N708" s="15" t="s">
        <v>1430</v>
      </c>
    </row>
    <row r="709" spans="2:14" x14ac:dyDescent="0.3">
      <c r="B709" s="14" t="s">
        <v>3764</v>
      </c>
      <c r="F709" s="15" t="s">
        <v>3801</v>
      </c>
      <c r="J709" s="15" t="s">
        <v>3802</v>
      </c>
      <c r="N709" s="15" t="s">
        <v>1162</v>
      </c>
    </row>
    <row r="710" spans="2:14" x14ac:dyDescent="0.3">
      <c r="B710" s="14" t="s">
        <v>3711</v>
      </c>
      <c r="F710" s="15" t="s">
        <v>3803</v>
      </c>
      <c r="J710" s="15" t="s">
        <v>1582</v>
      </c>
      <c r="N710" s="15" t="s">
        <v>3804</v>
      </c>
    </row>
    <row r="711" spans="2:14" x14ac:dyDescent="0.3">
      <c r="B711" s="14" t="s">
        <v>290</v>
      </c>
      <c r="F711" s="15" t="s">
        <v>3805</v>
      </c>
      <c r="J711" s="15" t="s">
        <v>3806</v>
      </c>
      <c r="N711" s="15" t="s">
        <v>2547</v>
      </c>
    </row>
    <row r="712" spans="2:14" x14ac:dyDescent="0.3">
      <c r="B712" s="14" t="s">
        <v>1829</v>
      </c>
      <c r="F712" s="15" t="s">
        <v>3807</v>
      </c>
      <c r="J712" s="15" t="s">
        <v>3753</v>
      </c>
      <c r="N712" s="15" t="s">
        <v>3808</v>
      </c>
    </row>
    <row r="713" spans="2:14" x14ac:dyDescent="0.3">
      <c r="B713" s="14" t="s">
        <v>3809</v>
      </c>
      <c r="F713" s="15" t="s">
        <v>3810</v>
      </c>
      <c r="J713" s="15" t="s">
        <v>847</v>
      </c>
      <c r="N713" s="15" t="s">
        <v>704</v>
      </c>
    </row>
    <row r="714" spans="2:14" x14ac:dyDescent="0.3">
      <c r="B714" s="14" t="s">
        <v>1773</v>
      </c>
      <c r="F714" s="15" t="s">
        <v>3811</v>
      </c>
      <c r="J714" s="15" t="s">
        <v>1707</v>
      </c>
      <c r="N714" s="15" t="s">
        <v>3812</v>
      </c>
    </row>
    <row r="715" spans="2:14" x14ac:dyDescent="0.3">
      <c r="B715" s="14" t="s">
        <v>1689</v>
      </c>
      <c r="F715" s="15" t="s">
        <v>3813</v>
      </c>
      <c r="J715" s="15" t="s">
        <v>3814</v>
      </c>
      <c r="N715" s="15" t="s">
        <v>2586</v>
      </c>
    </row>
    <row r="716" spans="2:14" x14ac:dyDescent="0.3">
      <c r="B716" s="14" t="s">
        <v>774</v>
      </c>
      <c r="F716" s="15" t="s">
        <v>1777</v>
      </c>
      <c r="J716" s="15" t="s">
        <v>3815</v>
      </c>
      <c r="N716" s="15" t="s">
        <v>2490</v>
      </c>
    </row>
    <row r="717" spans="2:14" x14ac:dyDescent="0.3">
      <c r="B717" s="14" t="s">
        <v>3816</v>
      </c>
      <c r="F717" s="15" t="s">
        <v>3817</v>
      </c>
      <c r="J717" s="15" t="s">
        <v>3818</v>
      </c>
      <c r="N717" s="15" t="s">
        <v>1552</v>
      </c>
    </row>
    <row r="718" spans="2:14" x14ac:dyDescent="0.3">
      <c r="B718" s="14" t="s">
        <v>1788</v>
      </c>
      <c r="F718" s="15" t="s">
        <v>3819</v>
      </c>
      <c r="J718" s="15" t="s">
        <v>1691</v>
      </c>
      <c r="N718" s="15" t="s">
        <v>2493</v>
      </c>
    </row>
    <row r="719" spans="2:14" x14ac:dyDescent="0.3">
      <c r="B719" s="14" t="s">
        <v>3740</v>
      </c>
      <c r="F719" s="15" t="s">
        <v>3820</v>
      </c>
      <c r="J719" s="15" t="s">
        <v>3774</v>
      </c>
      <c r="N719" s="15" t="s">
        <v>3821</v>
      </c>
    </row>
    <row r="720" spans="2:14" x14ac:dyDescent="0.3">
      <c r="B720" s="14" t="s">
        <v>3743</v>
      </c>
      <c r="F720" s="15" t="s">
        <v>3822</v>
      </c>
      <c r="J720" s="15" t="s">
        <v>1588</v>
      </c>
      <c r="N720" s="15" t="s">
        <v>2594</v>
      </c>
    </row>
    <row r="721" spans="2:14" x14ac:dyDescent="0.3">
      <c r="B721" s="14" t="s">
        <v>3823</v>
      </c>
      <c r="F721" s="15" t="s">
        <v>3824</v>
      </c>
      <c r="J721" s="15" t="s">
        <v>3793</v>
      </c>
      <c r="N721" s="15" t="s">
        <v>3825</v>
      </c>
    </row>
    <row r="722" spans="2:14" x14ac:dyDescent="0.3">
      <c r="B722" s="14" t="s">
        <v>1300</v>
      </c>
      <c r="F722" s="15" t="s">
        <v>3826</v>
      </c>
      <c r="J722" s="15" t="s">
        <v>3827</v>
      </c>
      <c r="N722" s="15" t="s">
        <v>2551</v>
      </c>
    </row>
    <row r="723" spans="2:14" x14ac:dyDescent="0.3">
      <c r="B723" s="14" t="s">
        <v>3747</v>
      </c>
      <c r="F723" s="15" t="s">
        <v>695</v>
      </c>
      <c r="J723" s="15" t="s">
        <v>3798</v>
      </c>
      <c r="N723" s="15" t="s">
        <v>2495</v>
      </c>
    </row>
    <row r="724" spans="2:14" x14ac:dyDescent="0.3">
      <c r="B724" s="14" t="s">
        <v>3828</v>
      </c>
      <c r="F724" s="15" t="s">
        <v>3829</v>
      </c>
      <c r="J724" s="15" t="s">
        <v>3810</v>
      </c>
      <c r="N724" s="15" t="s">
        <v>2600</v>
      </c>
    </row>
    <row r="725" spans="2:14" x14ac:dyDescent="0.3">
      <c r="B725" s="14" t="s">
        <v>3802</v>
      </c>
      <c r="F725" s="15" t="s">
        <v>3830</v>
      </c>
      <c r="J725" s="15" t="s">
        <v>3831</v>
      </c>
      <c r="N725" s="15" t="s">
        <v>3832</v>
      </c>
    </row>
    <row r="726" spans="2:14" x14ac:dyDescent="0.3">
      <c r="B726" s="14" t="s">
        <v>3750</v>
      </c>
      <c r="F726" s="15" t="s">
        <v>1472</v>
      </c>
      <c r="J726" s="15" t="s">
        <v>3833</v>
      </c>
      <c r="N726" s="15" t="s">
        <v>2607</v>
      </c>
    </row>
    <row r="727" spans="2:14" x14ac:dyDescent="0.3">
      <c r="B727" s="14" t="s">
        <v>1782</v>
      </c>
      <c r="F727" s="15" t="s">
        <v>3834</v>
      </c>
      <c r="J727" s="15" t="s">
        <v>3819</v>
      </c>
      <c r="N727" s="15" t="s">
        <v>454</v>
      </c>
    </row>
    <row r="728" spans="2:14" x14ac:dyDescent="0.3">
      <c r="B728" s="14" t="s">
        <v>3835</v>
      </c>
      <c r="F728" s="15" t="s">
        <v>3836</v>
      </c>
      <c r="J728" s="15" t="s">
        <v>3837</v>
      </c>
      <c r="N728" s="15" t="s">
        <v>2611</v>
      </c>
    </row>
    <row r="729" spans="2:14" x14ac:dyDescent="0.3">
      <c r="B729" s="14" t="s">
        <v>3838</v>
      </c>
      <c r="F729" s="15" t="s">
        <v>1093</v>
      </c>
      <c r="J729" s="15" t="s">
        <v>3839</v>
      </c>
      <c r="N729" s="15" t="s">
        <v>1451</v>
      </c>
    </row>
    <row r="730" spans="2:14" x14ac:dyDescent="0.3">
      <c r="B730" s="14" t="s">
        <v>3757</v>
      </c>
      <c r="F730" s="15" t="s">
        <v>3840</v>
      </c>
      <c r="J730" s="15" t="s">
        <v>3841</v>
      </c>
      <c r="N730" s="15" t="s">
        <v>3842</v>
      </c>
    </row>
    <row r="731" spans="2:14" x14ac:dyDescent="0.3">
      <c r="B731" s="14" t="s">
        <v>1663</v>
      </c>
      <c r="F731" s="15" t="s">
        <v>3843</v>
      </c>
      <c r="J731" s="15" t="s">
        <v>3844</v>
      </c>
      <c r="N731" s="15" t="s">
        <v>1578</v>
      </c>
    </row>
    <row r="732" spans="2:14" x14ac:dyDescent="0.3">
      <c r="B732" s="14" t="s">
        <v>3845</v>
      </c>
      <c r="F732" s="15" t="s">
        <v>3846</v>
      </c>
      <c r="J732" s="15" t="s">
        <v>1472</v>
      </c>
      <c r="N732" s="15" t="s">
        <v>66</v>
      </c>
    </row>
    <row r="733" spans="2:14" x14ac:dyDescent="0.3">
      <c r="B733" s="14" t="s">
        <v>847</v>
      </c>
      <c r="F733" s="15" t="s">
        <v>3847</v>
      </c>
      <c r="J733" s="15" t="s">
        <v>3834</v>
      </c>
      <c r="N733" s="15" t="s">
        <v>1164</v>
      </c>
    </row>
    <row r="734" spans="2:14" x14ac:dyDescent="0.3">
      <c r="B734" s="14" t="s">
        <v>1477</v>
      </c>
      <c r="F734" s="15" t="s">
        <v>1779</v>
      </c>
      <c r="J734" s="15" t="s">
        <v>3848</v>
      </c>
      <c r="N734" s="15" t="s">
        <v>3849</v>
      </c>
    </row>
    <row r="735" spans="2:14" x14ac:dyDescent="0.3">
      <c r="B735" s="14" t="s">
        <v>1707</v>
      </c>
      <c r="F735" s="15" t="s">
        <v>3850</v>
      </c>
      <c r="J735" s="15" t="s">
        <v>626</v>
      </c>
      <c r="N735" s="15" t="s">
        <v>3851</v>
      </c>
    </row>
    <row r="736" spans="2:14" x14ac:dyDescent="0.3">
      <c r="B736" s="14" t="s">
        <v>3852</v>
      </c>
      <c r="F736" s="15" t="s">
        <v>3853</v>
      </c>
      <c r="J736" s="15" t="s">
        <v>3854</v>
      </c>
      <c r="N736" s="15" t="s">
        <v>2510</v>
      </c>
    </row>
    <row r="737" spans="2:14" x14ac:dyDescent="0.3">
      <c r="B737" s="14" t="s">
        <v>3770</v>
      </c>
      <c r="F737" s="15" t="s">
        <v>3855</v>
      </c>
      <c r="J737" s="15" t="s">
        <v>3847</v>
      </c>
      <c r="N737" s="15" t="s">
        <v>2557</v>
      </c>
    </row>
    <row r="738" spans="2:14" x14ac:dyDescent="0.3">
      <c r="B738" s="14" t="s">
        <v>1701</v>
      </c>
      <c r="F738" s="15" t="s">
        <v>3856</v>
      </c>
      <c r="J738" s="15" t="s">
        <v>3853</v>
      </c>
      <c r="N738" s="15" t="s">
        <v>1084</v>
      </c>
    </row>
    <row r="739" spans="2:14" x14ac:dyDescent="0.3">
      <c r="B739" s="14" t="s">
        <v>1470</v>
      </c>
      <c r="F739" s="15" t="s">
        <v>3857</v>
      </c>
      <c r="J739" s="15" t="s">
        <v>3858</v>
      </c>
      <c r="N739" s="15" t="s">
        <v>3859</v>
      </c>
    </row>
    <row r="740" spans="2:14" x14ac:dyDescent="0.3">
      <c r="B740" s="14" t="s">
        <v>3860</v>
      </c>
      <c r="F740" s="15" t="s">
        <v>1466</v>
      </c>
      <c r="J740" s="15" t="s">
        <v>3861</v>
      </c>
      <c r="N740" s="15" t="s">
        <v>42</v>
      </c>
    </row>
    <row r="741" spans="2:14" x14ac:dyDescent="0.3">
      <c r="B741" s="14" t="s">
        <v>1691</v>
      </c>
      <c r="F741" s="15" t="s">
        <v>3862</v>
      </c>
      <c r="J741" s="15" t="s">
        <v>3863</v>
      </c>
      <c r="N741" s="15" t="s">
        <v>3864</v>
      </c>
    </row>
    <row r="742" spans="2:14" x14ac:dyDescent="0.3">
      <c r="B742" s="14" t="s">
        <v>3780</v>
      </c>
      <c r="F742" s="15" t="s">
        <v>3865</v>
      </c>
      <c r="J742" s="15" t="s">
        <v>3866</v>
      </c>
      <c r="N742" s="15" t="s">
        <v>1483</v>
      </c>
    </row>
    <row r="743" spans="2:14" x14ac:dyDescent="0.3">
      <c r="B743" s="14" t="s">
        <v>1797</v>
      </c>
      <c r="F743" s="15" t="s">
        <v>3867</v>
      </c>
      <c r="J743" s="15" t="s">
        <v>3868</v>
      </c>
      <c r="N743" s="15" t="s">
        <v>963</v>
      </c>
    </row>
    <row r="744" spans="2:14" x14ac:dyDescent="0.3">
      <c r="B744" s="14" t="s">
        <v>3788</v>
      </c>
      <c r="F744" s="15" t="s">
        <v>3869</v>
      </c>
      <c r="J744" s="15" t="s">
        <v>3870</v>
      </c>
      <c r="N744" s="15" t="s">
        <v>2561</v>
      </c>
    </row>
    <row r="745" spans="2:14" x14ac:dyDescent="0.3">
      <c r="B745" s="14" t="s">
        <v>1892</v>
      </c>
      <c r="F745" s="15" t="s">
        <v>3871</v>
      </c>
      <c r="J745" s="15" t="s">
        <v>1783</v>
      </c>
      <c r="N745" s="15" t="s">
        <v>2524</v>
      </c>
    </row>
    <row r="746" spans="2:14" x14ac:dyDescent="0.3">
      <c r="B746" s="14" t="s">
        <v>3872</v>
      </c>
      <c r="F746" s="15" t="s">
        <v>3873</v>
      </c>
      <c r="J746" s="15" t="s">
        <v>3874</v>
      </c>
      <c r="N746" s="15" t="s">
        <v>3875</v>
      </c>
    </row>
    <row r="747" spans="2:14" x14ac:dyDescent="0.3">
      <c r="B747" s="14" t="s">
        <v>3807</v>
      </c>
      <c r="F747" s="15" t="s">
        <v>2181</v>
      </c>
      <c r="J747" s="15" t="s">
        <v>1785</v>
      </c>
      <c r="N747" s="15" t="s">
        <v>21</v>
      </c>
    </row>
    <row r="748" spans="2:14" x14ac:dyDescent="0.3">
      <c r="B748" s="14" t="s">
        <v>3876</v>
      </c>
      <c r="F748" s="15" t="s">
        <v>1780</v>
      </c>
      <c r="J748" s="15" t="s">
        <v>1312</v>
      </c>
      <c r="N748" s="15" t="s">
        <v>2632</v>
      </c>
    </row>
    <row r="749" spans="2:14" x14ac:dyDescent="0.3">
      <c r="B749" s="14" t="s">
        <v>3877</v>
      </c>
      <c r="F749" s="15" t="s">
        <v>3868</v>
      </c>
      <c r="J749" s="15" t="s">
        <v>3878</v>
      </c>
      <c r="N749" s="15" t="s">
        <v>3879</v>
      </c>
    </row>
    <row r="750" spans="2:14" x14ac:dyDescent="0.3">
      <c r="B750" s="14" t="s">
        <v>3880</v>
      </c>
      <c r="F750" s="15" t="s">
        <v>3881</v>
      </c>
      <c r="J750" s="15" t="s">
        <v>3882</v>
      </c>
      <c r="N750" s="15" t="s">
        <v>3883</v>
      </c>
    </row>
    <row r="751" spans="2:14" x14ac:dyDescent="0.3">
      <c r="B751" s="14" t="s">
        <v>3884</v>
      </c>
      <c r="F751" s="15" t="s">
        <v>3885</v>
      </c>
      <c r="J751" s="15" t="s">
        <v>3886</v>
      </c>
      <c r="N751" s="15" t="s">
        <v>3887</v>
      </c>
    </row>
    <row r="752" spans="2:14" x14ac:dyDescent="0.3">
      <c r="B752" s="14" t="s">
        <v>1777</v>
      </c>
      <c r="F752" s="15" t="s">
        <v>3888</v>
      </c>
      <c r="J752" s="15" t="s">
        <v>3889</v>
      </c>
      <c r="N752" s="15" t="s">
        <v>2639</v>
      </c>
    </row>
    <row r="753" spans="2:14" x14ac:dyDescent="0.3">
      <c r="B753" s="14" t="s">
        <v>3817</v>
      </c>
      <c r="F753" s="15" t="s">
        <v>3870</v>
      </c>
      <c r="J753" s="15" t="s">
        <v>3890</v>
      </c>
      <c r="N753" s="15" t="s">
        <v>2531</v>
      </c>
    </row>
    <row r="754" spans="2:14" x14ac:dyDescent="0.3">
      <c r="B754" s="14" t="s">
        <v>3826</v>
      </c>
      <c r="F754" s="15" t="s">
        <v>1783</v>
      </c>
      <c r="J754" s="15" t="s">
        <v>3891</v>
      </c>
      <c r="N754" s="15" t="s">
        <v>856</v>
      </c>
    </row>
    <row r="755" spans="2:14" x14ac:dyDescent="0.3">
      <c r="B755" s="14" t="s">
        <v>695</v>
      </c>
      <c r="F755" s="15" t="s">
        <v>3892</v>
      </c>
      <c r="J755" s="15" t="s">
        <v>1545</v>
      </c>
      <c r="N755" s="15" t="s">
        <v>3893</v>
      </c>
    </row>
    <row r="756" spans="2:14" x14ac:dyDescent="0.3">
      <c r="B756" s="14" t="s">
        <v>3829</v>
      </c>
      <c r="F756" s="15" t="s">
        <v>3894</v>
      </c>
      <c r="J756" s="15" t="s">
        <v>3895</v>
      </c>
      <c r="N756" s="15" t="s">
        <v>3896</v>
      </c>
    </row>
    <row r="757" spans="2:14" x14ac:dyDescent="0.3">
      <c r="B757" s="14" t="s">
        <v>3830</v>
      </c>
      <c r="F757" s="15" t="s">
        <v>3897</v>
      </c>
      <c r="J757" s="15" t="s">
        <v>197</v>
      </c>
      <c r="N757" s="15" t="s">
        <v>3898</v>
      </c>
    </row>
    <row r="758" spans="2:14" x14ac:dyDescent="0.3">
      <c r="B758" s="14" t="s">
        <v>3899</v>
      </c>
      <c r="F758" s="15" t="s">
        <v>3900</v>
      </c>
      <c r="J758" s="15" t="s">
        <v>3901</v>
      </c>
      <c r="N758" s="15" t="s">
        <v>2574</v>
      </c>
    </row>
    <row r="759" spans="2:14" x14ac:dyDescent="0.3">
      <c r="B759" s="14" t="s">
        <v>3902</v>
      </c>
      <c r="F759" s="15" t="s">
        <v>3903</v>
      </c>
      <c r="J759" s="15" t="s">
        <v>1019</v>
      </c>
      <c r="N759" s="15" t="s">
        <v>2535</v>
      </c>
    </row>
    <row r="760" spans="2:14" x14ac:dyDescent="0.3">
      <c r="B760" s="14" t="s">
        <v>3904</v>
      </c>
      <c r="F760" s="15" t="s">
        <v>3905</v>
      </c>
      <c r="J760" s="15" t="s">
        <v>3906</v>
      </c>
      <c r="N760" s="15" t="s">
        <v>3907</v>
      </c>
    </row>
    <row r="761" spans="2:14" x14ac:dyDescent="0.3">
      <c r="B761" s="14" t="s">
        <v>3908</v>
      </c>
      <c r="F761" s="15" t="s">
        <v>3909</v>
      </c>
      <c r="J761" s="15" t="s">
        <v>1456</v>
      </c>
      <c r="N761" s="15" t="s">
        <v>1827</v>
      </c>
    </row>
    <row r="762" spans="2:14" x14ac:dyDescent="0.3">
      <c r="B762" s="14" t="s">
        <v>3836</v>
      </c>
      <c r="F762" s="15" t="s">
        <v>1787</v>
      </c>
      <c r="J762" s="15" t="s">
        <v>3910</v>
      </c>
      <c r="N762" s="15" t="s">
        <v>3911</v>
      </c>
    </row>
    <row r="763" spans="2:14" x14ac:dyDescent="0.3">
      <c r="B763" s="14" t="s">
        <v>3912</v>
      </c>
      <c r="F763" s="15" t="s">
        <v>3886</v>
      </c>
      <c r="N763" s="15" t="s">
        <v>3913</v>
      </c>
    </row>
    <row r="764" spans="2:14" x14ac:dyDescent="0.3">
      <c r="B764" s="14" t="s">
        <v>3914</v>
      </c>
      <c r="F764" s="15" t="s">
        <v>3915</v>
      </c>
      <c r="N764" s="15" t="s">
        <v>3916</v>
      </c>
    </row>
    <row r="765" spans="2:14" x14ac:dyDescent="0.3">
      <c r="B765" s="14" t="s">
        <v>1833</v>
      </c>
      <c r="F765" s="15" t="s">
        <v>3917</v>
      </c>
      <c r="N765" s="15" t="s">
        <v>3918</v>
      </c>
    </row>
    <row r="766" spans="2:14" x14ac:dyDescent="0.3">
      <c r="B766" s="14" t="s">
        <v>1779</v>
      </c>
      <c r="F766" s="15" t="s">
        <v>3890</v>
      </c>
      <c r="N766" s="15" t="s">
        <v>3919</v>
      </c>
    </row>
    <row r="767" spans="2:14" x14ac:dyDescent="0.3">
      <c r="B767" s="14" t="s">
        <v>3920</v>
      </c>
      <c r="F767" s="15" t="s">
        <v>3921</v>
      </c>
      <c r="N767" s="15" t="s">
        <v>2588</v>
      </c>
    </row>
    <row r="768" spans="2:14" x14ac:dyDescent="0.3">
      <c r="B768" s="14" t="s">
        <v>3853</v>
      </c>
      <c r="F768" s="15" t="s">
        <v>3922</v>
      </c>
      <c r="N768" s="15" t="s">
        <v>2542</v>
      </c>
    </row>
    <row r="769" spans="2:14" x14ac:dyDescent="0.3">
      <c r="B769" s="14" t="s">
        <v>3923</v>
      </c>
      <c r="F769" s="15" t="s">
        <v>3924</v>
      </c>
      <c r="N769" s="15" t="s">
        <v>3925</v>
      </c>
    </row>
    <row r="770" spans="2:14" x14ac:dyDescent="0.3">
      <c r="B770" s="14" t="s">
        <v>3855</v>
      </c>
      <c r="F770" s="15" t="s">
        <v>3926</v>
      </c>
      <c r="N770" s="15" t="s">
        <v>3927</v>
      </c>
    </row>
    <row r="771" spans="2:14" x14ac:dyDescent="0.3">
      <c r="B771" s="14" t="s">
        <v>1466</v>
      </c>
      <c r="F771" s="15" t="s">
        <v>3928</v>
      </c>
      <c r="N771" s="15" t="s">
        <v>1841</v>
      </c>
    </row>
    <row r="772" spans="2:14" x14ac:dyDescent="0.3">
      <c r="B772" s="14" t="s">
        <v>3929</v>
      </c>
      <c r="F772" s="15" t="s">
        <v>3930</v>
      </c>
      <c r="N772" s="15" t="s">
        <v>1696</v>
      </c>
    </row>
    <row r="773" spans="2:14" x14ac:dyDescent="0.3">
      <c r="B773" s="14" t="s">
        <v>2181</v>
      </c>
      <c r="F773" s="15" t="s">
        <v>3931</v>
      </c>
      <c r="N773" s="15" t="s">
        <v>2654</v>
      </c>
    </row>
    <row r="774" spans="2:14" x14ac:dyDescent="0.3">
      <c r="B774" s="14" t="s">
        <v>1881</v>
      </c>
      <c r="F774" s="15" t="s">
        <v>3906</v>
      </c>
      <c r="N774" s="15" t="s">
        <v>3932</v>
      </c>
    </row>
    <row r="775" spans="2:14" x14ac:dyDescent="0.3">
      <c r="B775" s="14" t="s">
        <v>1780</v>
      </c>
      <c r="F775" s="15" t="s">
        <v>1479</v>
      </c>
      <c r="N775" s="15" t="s">
        <v>2550</v>
      </c>
    </row>
    <row r="776" spans="2:14" x14ac:dyDescent="0.3">
      <c r="B776" s="14" t="s">
        <v>3881</v>
      </c>
      <c r="F776" s="15" t="s">
        <v>3933</v>
      </c>
      <c r="N776" s="15" t="s">
        <v>3934</v>
      </c>
    </row>
    <row r="777" spans="2:14" x14ac:dyDescent="0.3">
      <c r="B777" s="14" t="s">
        <v>1783</v>
      </c>
      <c r="F777" s="15" t="s">
        <v>112</v>
      </c>
      <c r="N777" s="15" t="s">
        <v>3935</v>
      </c>
    </row>
    <row r="778" spans="2:14" x14ac:dyDescent="0.3">
      <c r="B778" s="14" t="s">
        <v>3936</v>
      </c>
      <c r="N778" s="15" t="s">
        <v>2597</v>
      </c>
    </row>
    <row r="779" spans="2:14" x14ac:dyDescent="0.3">
      <c r="B779" s="14" t="s">
        <v>3937</v>
      </c>
      <c r="N779" s="15" t="s">
        <v>346</v>
      </c>
    </row>
    <row r="780" spans="2:14" x14ac:dyDescent="0.3">
      <c r="B780" s="14" t="s">
        <v>3874</v>
      </c>
      <c r="N780" s="15" t="s">
        <v>992</v>
      </c>
    </row>
    <row r="781" spans="2:14" x14ac:dyDescent="0.3">
      <c r="B781" s="14" t="s">
        <v>3938</v>
      </c>
      <c r="N781" s="15" t="s">
        <v>3939</v>
      </c>
    </row>
    <row r="782" spans="2:14" x14ac:dyDescent="0.3">
      <c r="B782" s="14" t="s">
        <v>1785</v>
      </c>
      <c r="N782" s="15" t="s">
        <v>2605</v>
      </c>
    </row>
    <row r="783" spans="2:14" x14ac:dyDescent="0.3">
      <c r="B783" s="14" t="s">
        <v>3903</v>
      </c>
      <c r="N783" s="15" t="s">
        <v>3940</v>
      </c>
    </row>
    <row r="784" spans="2:14" x14ac:dyDescent="0.3">
      <c r="B784" s="14" t="s">
        <v>3941</v>
      </c>
      <c r="N784" s="15" t="s">
        <v>3942</v>
      </c>
    </row>
    <row r="785" spans="2:14" x14ac:dyDescent="0.3">
      <c r="B785" s="14" t="s">
        <v>3943</v>
      </c>
      <c r="N785" s="15" t="s">
        <v>3944</v>
      </c>
    </row>
    <row r="786" spans="2:14" x14ac:dyDescent="0.3">
      <c r="B786" s="14" t="s">
        <v>3945</v>
      </c>
      <c r="N786" s="15" t="s">
        <v>1112</v>
      </c>
    </row>
    <row r="787" spans="2:14" x14ac:dyDescent="0.3">
      <c r="B787" s="14" t="s">
        <v>351</v>
      </c>
      <c r="N787" s="15" t="s">
        <v>759</v>
      </c>
    </row>
    <row r="788" spans="2:14" x14ac:dyDescent="0.3">
      <c r="B788" s="14" t="s">
        <v>1787</v>
      </c>
      <c r="N788" s="15" t="s">
        <v>3946</v>
      </c>
    </row>
    <row r="789" spans="2:14" x14ac:dyDescent="0.3">
      <c r="B789" s="14" t="s">
        <v>3924</v>
      </c>
      <c r="N789" s="15" t="s">
        <v>3947</v>
      </c>
    </row>
    <row r="790" spans="2:14" x14ac:dyDescent="0.3">
      <c r="B790" s="14" t="s">
        <v>3891</v>
      </c>
      <c r="N790" s="15" t="s">
        <v>1562</v>
      </c>
    </row>
    <row r="791" spans="2:14" x14ac:dyDescent="0.3">
      <c r="B791" s="14" t="s">
        <v>1716</v>
      </c>
      <c r="N791" s="15" t="s">
        <v>2610</v>
      </c>
    </row>
    <row r="792" spans="2:14" x14ac:dyDescent="0.3">
      <c r="B792" s="14" t="s">
        <v>3948</v>
      </c>
      <c r="N792" s="15" t="s">
        <v>708</v>
      </c>
    </row>
    <row r="793" spans="2:14" x14ac:dyDescent="0.3">
      <c r="B793" s="14" t="s">
        <v>3949</v>
      </c>
      <c r="N793" s="15" t="s">
        <v>459</v>
      </c>
    </row>
    <row r="794" spans="2:14" x14ac:dyDescent="0.3">
      <c r="B794" s="14" t="s">
        <v>3906</v>
      </c>
      <c r="N794" s="15" t="s">
        <v>1933</v>
      </c>
    </row>
    <row r="795" spans="2:14" x14ac:dyDescent="0.3">
      <c r="B795" s="14" t="s">
        <v>1456</v>
      </c>
      <c r="N795" s="15" t="s">
        <v>3950</v>
      </c>
    </row>
    <row r="796" spans="2:14" x14ac:dyDescent="0.3">
      <c r="B796" s="14" t="s">
        <v>3951</v>
      </c>
      <c r="N796" s="15" t="s">
        <v>686</v>
      </c>
    </row>
    <row r="797" spans="2:14" x14ac:dyDescent="0.3">
      <c r="B797" s="14" t="s">
        <v>1473</v>
      </c>
      <c r="N797" s="15" t="s">
        <v>2616</v>
      </c>
    </row>
    <row r="798" spans="2:14" x14ac:dyDescent="0.3">
      <c r="B798" s="14" t="s">
        <v>1806</v>
      </c>
      <c r="N798" s="15" t="s">
        <v>719</v>
      </c>
    </row>
    <row r="799" spans="2:14" x14ac:dyDescent="0.3">
      <c r="N799" s="15" t="s">
        <v>777</v>
      </c>
    </row>
    <row r="800" spans="2:14" x14ac:dyDescent="0.3">
      <c r="N800" s="15" t="s">
        <v>2564</v>
      </c>
    </row>
    <row r="801" spans="14:14" x14ac:dyDescent="0.3">
      <c r="N801" s="15" t="s">
        <v>441</v>
      </c>
    </row>
    <row r="802" spans="14:14" x14ac:dyDescent="0.3">
      <c r="N802" s="15" t="s">
        <v>785</v>
      </c>
    </row>
    <row r="803" spans="14:14" x14ac:dyDescent="0.3">
      <c r="N803" s="15" t="s">
        <v>2621</v>
      </c>
    </row>
    <row r="804" spans="14:14" x14ac:dyDescent="0.3">
      <c r="N804" s="15" t="s">
        <v>2622</v>
      </c>
    </row>
    <row r="805" spans="14:14" x14ac:dyDescent="0.3">
      <c r="N805" s="15" t="s">
        <v>2625</v>
      </c>
    </row>
    <row r="806" spans="14:14" x14ac:dyDescent="0.3">
      <c r="N806" s="15" t="s">
        <v>2627</v>
      </c>
    </row>
    <row r="807" spans="14:14" x14ac:dyDescent="0.3">
      <c r="N807" s="15" t="s">
        <v>2631</v>
      </c>
    </row>
    <row r="808" spans="14:14" x14ac:dyDescent="0.3">
      <c r="N808" s="15" t="s">
        <v>3952</v>
      </c>
    </row>
    <row r="809" spans="14:14" x14ac:dyDescent="0.3">
      <c r="N809" s="15" t="s">
        <v>3953</v>
      </c>
    </row>
    <row r="810" spans="14:14" x14ac:dyDescent="0.3">
      <c r="N810" s="15" t="s">
        <v>2693</v>
      </c>
    </row>
    <row r="811" spans="14:14" x14ac:dyDescent="0.3">
      <c r="N811" s="15" t="s">
        <v>2634</v>
      </c>
    </row>
    <row r="812" spans="14:14" x14ac:dyDescent="0.3">
      <c r="N812" s="15" t="s">
        <v>2637</v>
      </c>
    </row>
    <row r="813" spans="14:14" x14ac:dyDescent="0.3">
      <c r="N813" s="15" t="s">
        <v>2573</v>
      </c>
    </row>
    <row r="814" spans="14:14" x14ac:dyDescent="0.3">
      <c r="N814" s="15" t="s">
        <v>3954</v>
      </c>
    </row>
    <row r="815" spans="14:14" x14ac:dyDescent="0.3">
      <c r="N815" s="15" t="s">
        <v>2641</v>
      </c>
    </row>
    <row r="816" spans="14:14" x14ac:dyDescent="0.3">
      <c r="N816" s="15" t="s">
        <v>2644</v>
      </c>
    </row>
    <row r="817" spans="14:14" x14ac:dyDescent="0.3">
      <c r="N817" s="15" t="s">
        <v>3955</v>
      </c>
    </row>
    <row r="818" spans="14:14" x14ac:dyDescent="0.3">
      <c r="N818" s="15" t="s">
        <v>1702</v>
      </c>
    </row>
    <row r="819" spans="14:14" x14ac:dyDescent="0.3">
      <c r="N819" s="15" t="s">
        <v>419</v>
      </c>
    </row>
    <row r="820" spans="14:14" x14ac:dyDescent="0.3">
      <c r="N820" s="15" t="s">
        <v>3956</v>
      </c>
    </row>
    <row r="821" spans="14:14" x14ac:dyDescent="0.3">
      <c r="N821" s="15" t="s">
        <v>2649</v>
      </c>
    </row>
    <row r="822" spans="14:14" x14ac:dyDescent="0.3">
      <c r="N822" s="15" t="s">
        <v>202</v>
      </c>
    </row>
    <row r="823" spans="14:14" x14ac:dyDescent="0.3">
      <c r="N823" s="15" t="s">
        <v>2575</v>
      </c>
    </row>
    <row r="824" spans="14:14" x14ac:dyDescent="0.3">
      <c r="N824" s="15" t="s">
        <v>3957</v>
      </c>
    </row>
    <row r="825" spans="14:14" x14ac:dyDescent="0.3">
      <c r="N825" s="15" t="s">
        <v>59</v>
      </c>
    </row>
    <row r="826" spans="14:14" x14ac:dyDescent="0.3">
      <c r="N826" s="15" t="s">
        <v>2716</v>
      </c>
    </row>
    <row r="827" spans="14:14" x14ac:dyDescent="0.3">
      <c r="N827" s="15" t="s">
        <v>578</v>
      </c>
    </row>
    <row r="828" spans="14:14" x14ac:dyDescent="0.3">
      <c r="N828" s="15" t="s">
        <v>1571</v>
      </c>
    </row>
    <row r="829" spans="14:14" x14ac:dyDescent="0.3">
      <c r="N829" s="15" t="s">
        <v>1484</v>
      </c>
    </row>
    <row r="830" spans="14:14" x14ac:dyDescent="0.3">
      <c r="N830" s="15" t="s">
        <v>3958</v>
      </c>
    </row>
    <row r="831" spans="14:14" x14ac:dyDescent="0.3">
      <c r="N831" s="15" t="s">
        <v>1536</v>
      </c>
    </row>
    <row r="832" spans="14:14" x14ac:dyDescent="0.3">
      <c r="N832" s="15" t="s">
        <v>3959</v>
      </c>
    </row>
    <row r="833" spans="14:14" x14ac:dyDescent="0.3">
      <c r="N833" s="15" t="s">
        <v>1568</v>
      </c>
    </row>
    <row r="834" spans="14:14" x14ac:dyDescent="0.3">
      <c r="N834" s="15" t="s">
        <v>2015</v>
      </c>
    </row>
    <row r="835" spans="14:14" x14ac:dyDescent="0.3">
      <c r="N835" s="15" t="s">
        <v>2587</v>
      </c>
    </row>
    <row r="836" spans="14:14" x14ac:dyDescent="0.3">
      <c r="N836" s="15" t="s">
        <v>3960</v>
      </c>
    </row>
    <row r="837" spans="14:14" x14ac:dyDescent="0.3">
      <c r="N837" s="15" t="s">
        <v>3961</v>
      </c>
    </row>
    <row r="838" spans="14:14" x14ac:dyDescent="0.3">
      <c r="N838" s="15" t="s">
        <v>1177</v>
      </c>
    </row>
    <row r="839" spans="14:14" x14ac:dyDescent="0.3">
      <c r="N839" s="15" t="s">
        <v>1449</v>
      </c>
    </row>
    <row r="840" spans="14:14" x14ac:dyDescent="0.3">
      <c r="N840" s="15" t="s">
        <v>3962</v>
      </c>
    </row>
    <row r="841" spans="14:14" x14ac:dyDescent="0.3">
      <c r="N841" s="15" t="s">
        <v>3963</v>
      </c>
    </row>
    <row r="842" spans="14:14" x14ac:dyDescent="0.3">
      <c r="N842" s="15" t="s">
        <v>2595</v>
      </c>
    </row>
    <row r="843" spans="14:14" x14ac:dyDescent="0.3">
      <c r="N843" s="15" t="s">
        <v>3964</v>
      </c>
    </row>
    <row r="844" spans="14:14" x14ac:dyDescent="0.3">
      <c r="N844" s="15" t="s">
        <v>3965</v>
      </c>
    </row>
    <row r="845" spans="14:14" x14ac:dyDescent="0.3">
      <c r="N845" s="15" t="s">
        <v>3966</v>
      </c>
    </row>
    <row r="846" spans="14:14" x14ac:dyDescent="0.3">
      <c r="N846" s="15" t="s">
        <v>1721</v>
      </c>
    </row>
    <row r="847" spans="14:14" x14ac:dyDescent="0.3">
      <c r="N847" s="15" t="s">
        <v>3967</v>
      </c>
    </row>
    <row r="848" spans="14:14" x14ac:dyDescent="0.3">
      <c r="N848" s="15" t="s">
        <v>3968</v>
      </c>
    </row>
    <row r="849" spans="14:14" x14ac:dyDescent="0.3">
      <c r="N849" s="15" t="s">
        <v>3969</v>
      </c>
    </row>
    <row r="850" spans="14:14" x14ac:dyDescent="0.3">
      <c r="N850" s="15" t="s">
        <v>2599</v>
      </c>
    </row>
    <row r="851" spans="14:14" x14ac:dyDescent="0.3">
      <c r="N851" s="15" t="s">
        <v>2663</v>
      </c>
    </row>
    <row r="852" spans="14:14" x14ac:dyDescent="0.3">
      <c r="N852" s="15" t="s">
        <v>2666</v>
      </c>
    </row>
    <row r="853" spans="14:14" x14ac:dyDescent="0.3">
      <c r="N853" s="15" t="s">
        <v>1736</v>
      </c>
    </row>
    <row r="854" spans="14:14" x14ac:dyDescent="0.3">
      <c r="N854" s="15" t="s">
        <v>3970</v>
      </c>
    </row>
    <row r="855" spans="14:14" x14ac:dyDescent="0.3">
      <c r="N855" s="15" t="s">
        <v>1705</v>
      </c>
    </row>
    <row r="856" spans="14:14" x14ac:dyDescent="0.3">
      <c r="N856" s="15" t="s">
        <v>2669</v>
      </c>
    </row>
    <row r="857" spans="14:14" x14ac:dyDescent="0.3">
      <c r="N857" s="15" t="s">
        <v>1863</v>
      </c>
    </row>
    <row r="858" spans="14:14" x14ac:dyDescent="0.3">
      <c r="N858" s="15" t="s">
        <v>3971</v>
      </c>
    </row>
    <row r="859" spans="14:14" x14ac:dyDescent="0.3">
      <c r="N859" s="15" t="s">
        <v>2674</v>
      </c>
    </row>
    <row r="860" spans="14:14" x14ac:dyDescent="0.3">
      <c r="N860" s="15" t="s">
        <v>2678</v>
      </c>
    </row>
    <row r="861" spans="14:14" x14ac:dyDescent="0.3">
      <c r="N861" s="15" t="s">
        <v>898</v>
      </c>
    </row>
    <row r="862" spans="14:14" x14ac:dyDescent="0.3">
      <c r="N862" s="15" t="s">
        <v>3972</v>
      </c>
    </row>
    <row r="863" spans="14:14" x14ac:dyDescent="0.3">
      <c r="N863" s="15" t="s">
        <v>3973</v>
      </c>
    </row>
    <row r="864" spans="14:14" x14ac:dyDescent="0.3">
      <c r="N864" s="15" t="s">
        <v>507</v>
      </c>
    </row>
    <row r="865" spans="14:14" x14ac:dyDescent="0.3">
      <c r="N865" s="15" t="s">
        <v>2682</v>
      </c>
    </row>
    <row r="866" spans="14:14" x14ac:dyDescent="0.3">
      <c r="N866" s="15" t="s">
        <v>664</v>
      </c>
    </row>
    <row r="867" spans="14:14" x14ac:dyDescent="0.3">
      <c r="N867" s="15" t="s">
        <v>3974</v>
      </c>
    </row>
    <row r="868" spans="14:14" x14ac:dyDescent="0.3">
      <c r="N868" s="15" t="s">
        <v>23</v>
      </c>
    </row>
    <row r="869" spans="14:14" x14ac:dyDescent="0.3">
      <c r="N869" s="15" t="s">
        <v>2683</v>
      </c>
    </row>
    <row r="870" spans="14:14" x14ac:dyDescent="0.3">
      <c r="N870" s="15" t="s">
        <v>2742</v>
      </c>
    </row>
    <row r="871" spans="14:14" x14ac:dyDescent="0.3">
      <c r="N871" s="15" t="s">
        <v>510</v>
      </c>
    </row>
    <row r="872" spans="14:14" x14ac:dyDescent="0.3">
      <c r="N872" s="15" t="s">
        <v>2686</v>
      </c>
    </row>
    <row r="873" spans="14:14" x14ac:dyDescent="0.3">
      <c r="N873" s="15" t="s">
        <v>3975</v>
      </c>
    </row>
    <row r="874" spans="14:14" x14ac:dyDescent="0.3">
      <c r="N874" s="15" t="s">
        <v>2690</v>
      </c>
    </row>
    <row r="875" spans="14:14" x14ac:dyDescent="0.3">
      <c r="N875" s="15" t="s">
        <v>3976</v>
      </c>
    </row>
    <row r="876" spans="14:14" x14ac:dyDescent="0.3">
      <c r="N876" s="15" t="s">
        <v>3977</v>
      </c>
    </row>
    <row r="877" spans="14:14" x14ac:dyDescent="0.3">
      <c r="N877" s="15" t="s">
        <v>2613</v>
      </c>
    </row>
    <row r="878" spans="14:14" x14ac:dyDescent="0.3">
      <c r="N878" s="15" t="s">
        <v>3978</v>
      </c>
    </row>
    <row r="879" spans="14:14" x14ac:dyDescent="0.3">
      <c r="N879" s="15" t="s">
        <v>2695</v>
      </c>
    </row>
    <row r="880" spans="14:14" x14ac:dyDescent="0.3">
      <c r="N880" s="15" t="s">
        <v>3979</v>
      </c>
    </row>
    <row r="881" spans="14:14" x14ac:dyDescent="0.3">
      <c r="N881" s="15" t="s">
        <v>3980</v>
      </c>
    </row>
    <row r="882" spans="14:14" x14ac:dyDescent="0.3">
      <c r="N882" s="15" t="s">
        <v>3981</v>
      </c>
    </row>
    <row r="883" spans="14:14" x14ac:dyDescent="0.3">
      <c r="N883" s="15" t="s">
        <v>2700</v>
      </c>
    </row>
    <row r="884" spans="14:14" x14ac:dyDescent="0.3">
      <c r="N884" s="15" t="s">
        <v>1547</v>
      </c>
    </row>
    <row r="885" spans="14:14" x14ac:dyDescent="0.3">
      <c r="N885" s="15" t="s">
        <v>3982</v>
      </c>
    </row>
    <row r="886" spans="14:14" x14ac:dyDescent="0.3">
      <c r="N886" s="15" t="s">
        <v>3983</v>
      </c>
    </row>
    <row r="887" spans="14:14" x14ac:dyDescent="0.3">
      <c r="N887" s="15" t="s">
        <v>279</v>
      </c>
    </row>
    <row r="888" spans="14:14" x14ac:dyDescent="0.3">
      <c r="N888" s="15" t="s">
        <v>1710</v>
      </c>
    </row>
    <row r="889" spans="14:14" x14ac:dyDescent="0.3">
      <c r="N889" s="15" t="s">
        <v>1574</v>
      </c>
    </row>
    <row r="890" spans="14:14" x14ac:dyDescent="0.3">
      <c r="N890" s="15" t="s">
        <v>1712</v>
      </c>
    </row>
    <row r="891" spans="14:14" x14ac:dyDescent="0.3">
      <c r="N891" s="15" t="s">
        <v>175</v>
      </c>
    </row>
    <row r="892" spans="14:14" x14ac:dyDescent="0.3">
      <c r="N892" s="15" t="s">
        <v>1647</v>
      </c>
    </row>
    <row r="893" spans="14:14" x14ac:dyDescent="0.3">
      <c r="N893" s="15" t="s">
        <v>2626</v>
      </c>
    </row>
    <row r="894" spans="14:14" x14ac:dyDescent="0.3">
      <c r="N894" s="15" t="s">
        <v>2718</v>
      </c>
    </row>
    <row r="895" spans="14:14" x14ac:dyDescent="0.3">
      <c r="N895" s="15" t="s">
        <v>3984</v>
      </c>
    </row>
    <row r="896" spans="14:14" x14ac:dyDescent="0.3">
      <c r="N896" s="15" t="s">
        <v>2636</v>
      </c>
    </row>
    <row r="897" spans="14:14" x14ac:dyDescent="0.3">
      <c r="N897" s="15" t="s">
        <v>3985</v>
      </c>
    </row>
    <row r="898" spans="14:14" x14ac:dyDescent="0.3">
      <c r="N898" s="15" t="s">
        <v>1493</v>
      </c>
    </row>
    <row r="899" spans="14:14" x14ac:dyDescent="0.3">
      <c r="N899" s="15" t="s">
        <v>2721</v>
      </c>
    </row>
    <row r="900" spans="14:14" x14ac:dyDescent="0.3">
      <c r="N900" s="15" t="s">
        <v>531</v>
      </c>
    </row>
    <row r="901" spans="14:14" x14ac:dyDescent="0.3">
      <c r="N901" s="15" t="s">
        <v>3986</v>
      </c>
    </row>
    <row r="902" spans="14:14" x14ac:dyDescent="0.3">
      <c r="N902" s="15" t="s">
        <v>3987</v>
      </c>
    </row>
    <row r="903" spans="14:14" x14ac:dyDescent="0.3">
      <c r="N903" s="15" t="s">
        <v>2724</v>
      </c>
    </row>
    <row r="904" spans="14:14" x14ac:dyDescent="0.3">
      <c r="N904" s="15" t="s">
        <v>998</v>
      </c>
    </row>
    <row r="905" spans="14:14" x14ac:dyDescent="0.3">
      <c r="N905" s="15" t="s">
        <v>1900</v>
      </c>
    </row>
    <row r="906" spans="14:14" x14ac:dyDescent="0.3">
      <c r="N906" s="15" t="s">
        <v>3988</v>
      </c>
    </row>
    <row r="907" spans="14:14" x14ac:dyDescent="0.3">
      <c r="N907" s="15" t="s">
        <v>150</v>
      </c>
    </row>
    <row r="908" spans="14:14" x14ac:dyDescent="0.3">
      <c r="N908" s="15" t="s">
        <v>2733</v>
      </c>
    </row>
    <row r="909" spans="14:14" x14ac:dyDescent="0.3">
      <c r="N909" s="15" t="s">
        <v>1804</v>
      </c>
    </row>
    <row r="910" spans="14:14" x14ac:dyDescent="0.3">
      <c r="N910" s="15" t="s">
        <v>1669</v>
      </c>
    </row>
    <row r="911" spans="14:14" x14ac:dyDescent="0.3">
      <c r="N911" s="15" t="s">
        <v>3989</v>
      </c>
    </row>
    <row r="912" spans="14:14" x14ac:dyDescent="0.3">
      <c r="N912" s="15" t="s">
        <v>3990</v>
      </c>
    </row>
    <row r="913" spans="14:14" x14ac:dyDescent="0.3">
      <c r="N913" s="15" t="s">
        <v>3991</v>
      </c>
    </row>
    <row r="914" spans="14:14" x14ac:dyDescent="0.3">
      <c r="N914" s="15" t="s">
        <v>2370</v>
      </c>
    </row>
    <row r="915" spans="14:14" x14ac:dyDescent="0.3">
      <c r="N915" s="15" t="s">
        <v>3992</v>
      </c>
    </row>
    <row r="916" spans="14:14" x14ac:dyDescent="0.3">
      <c r="N916" s="15" t="s">
        <v>1559</v>
      </c>
    </row>
    <row r="917" spans="14:14" x14ac:dyDescent="0.3">
      <c r="N917" s="15" t="s">
        <v>585</v>
      </c>
    </row>
    <row r="918" spans="14:14" x14ac:dyDescent="0.3">
      <c r="N918" s="15" t="s">
        <v>515</v>
      </c>
    </row>
    <row r="919" spans="14:14" x14ac:dyDescent="0.3">
      <c r="N919" s="15" t="s">
        <v>3993</v>
      </c>
    </row>
    <row r="920" spans="14:14" x14ac:dyDescent="0.3">
      <c r="N920" s="15" t="s">
        <v>2648</v>
      </c>
    </row>
    <row r="921" spans="14:14" x14ac:dyDescent="0.3">
      <c r="N921" s="15" t="s">
        <v>2651</v>
      </c>
    </row>
    <row r="922" spans="14:14" x14ac:dyDescent="0.3">
      <c r="N922" s="15" t="s">
        <v>363</v>
      </c>
    </row>
    <row r="923" spans="14:14" x14ac:dyDescent="0.3">
      <c r="N923" s="15" t="s">
        <v>313</v>
      </c>
    </row>
    <row r="924" spans="14:14" x14ac:dyDescent="0.3">
      <c r="N924" s="15" t="s">
        <v>3994</v>
      </c>
    </row>
    <row r="925" spans="14:14" x14ac:dyDescent="0.3">
      <c r="N925" s="15" t="s">
        <v>3995</v>
      </c>
    </row>
    <row r="926" spans="14:14" x14ac:dyDescent="0.3">
      <c r="N926" s="15" t="s">
        <v>2655</v>
      </c>
    </row>
    <row r="927" spans="14:14" x14ac:dyDescent="0.3">
      <c r="N927" s="15" t="s">
        <v>2747</v>
      </c>
    </row>
    <row r="928" spans="14:14" x14ac:dyDescent="0.3">
      <c r="N928" s="15" t="s">
        <v>1719</v>
      </c>
    </row>
    <row r="929" spans="14:14" x14ac:dyDescent="0.3">
      <c r="N929" s="15" t="s">
        <v>430</v>
      </c>
    </row>
    <row r="930" spans="14:14" x14ac:dyDescent="0.3">
      <c r="N930" s="15" t="s">
        <v>1494</v>
      </c>
    </row>
    <row r="931" spans="14:14" x14ac:dyDescent="0.3">
      <c r="N931" s="15" t="s">
        <v>2659</v>
      </c>
    </row>
    <row r="932" spans="14:14" x14ac:dyDescent="0.3">
      <c r="N932" s="15" t="s">
        <v>438</v>
      </c>
    </row>
    <row r="933" spans="14:14" x14ac:dyDescent="0.3">
      <c r="N933" s="15" t="s">
        <v>2778</v>
      </c>
    </row>
    <row r="934" spans="14:14" x14ac:dyDescent="0.3">
      <c r="N934" s="15" t="s">
        <v>3996</v>
      </c>
    </row>
    <row r="935" spans="14:14" x14ac:dyDescent="0.3">
      <c r="N935" s="15" t="s">
        <v>3997</v>
      </c>
    </row>
    <row r="936" spans="14:14" x14ac:dyDescent="0.3">
      <c r="N936" s="15" t="s">
        <v>63</v>
      </c>
    </row>
    <row r="937" spans="14:14" x14ac:dyDescent="0.3">
      <c r="N937" s="15" t="s">
        <v>1906</v>
      </c>
    </row>
    <row r="938" spans="14:14" x14ac:dyDescent="0.3">
      <c r="N938" s="15" t="s">
        <v>2754</v>
      </c>
    </row>
    <row r="939" spans="14:14" x14ac:dyDescent="0.3">
      <c r="N939" s="15" t="s">
        <v>2759</v>
      </c>
    </row>
    <row r="940" spans="14:14" x14ac:dyDescent="0.3">
      <c r="N940" s="15" t="s">
        <v>560</v>
      </c>
    </row>
    <row r="941" spans="14:14" x14ac:dyDescent="0.3">
      <c r="N941" s="15" t="s">
        <v>3998</v>
      </c>
    </row>
    <row r="942" spans="14:14" x14ac:dyDescent="0.3">
      <c r="N942" s="15" t="s">
        <v>2665</v>
      </c>
    </row>
    <row r="943" spans="14:14" x14ac:dyDescent="0.3">
      <c r="N943" s="15" t="s">
        <v>2667</v>
      </c>
    </row>
    <row r="944" spans="14:14" x14ac:dyDescent="0.3">
      <c r="N944" s="15" t="s">
        <v>3999</v>
      </c>
    </row>
    <row r="945" spans="14:14" x14ac:dyDescent="0.3">
      <c r="N945" s="15" t="s">
        <v>4000</v>
      </c>
    </row>
    <row r="946" spans="14:14" x14ac:dyDescent="0.3">
      <c r="N946" s="15" t="s">
        <v>4001</v>
      </c>
    </row>
    <row r="947" spans="14:14" x14ac:dyDescent="0.3">
      <c r="N947" s="15" t="s">
        <v>2792</v>
      </c>
    </row>
    <row r="948" spans="14:14" x14ac:dyDescent="0.3">
      <c r="N948" s="15" t="s">
        <v>4002</v>
      </c>
    </row>
    <row r="949" spans="14:14" x14ac:dyDescent="0.3">
      <c r="N949" s="15" t="s">
        <v>4003</v>
      </c>
    </row>
    <row r="950" spans="14:14" x14ac:dyDescent="0.3">
      <c r="N950" s="15" t="s">
        <v>4004</v>
      </c>
    </row>
    <row r="951" spans="14:14" x14ac:dyDescent="0.3">
      <c r="N951" s="15" t="s">
        <v>4005</v>
      </c>
    </row>
    <row r="952" spans="14:14" x14ac:dyDescent="0.3">
      <c r="N952" s="15" t="s">
        <v>4006</v>
      </c>
    </row>
    <row r="953" spans="14:14" x14ac:dyDescent="0.3">
      <c r="N953" s="15" t="s">
        <v>2677</v>
      </c>
    </row>
    <row r="954" spans="14:14" x14ac:dyDescent="0.3">
      <c r="N954" s="15" t="s">
        <v>169</v>
      </c>
    </row>
    <row r="955" spans="14:14" x14ac:dyDescent="0.3">
      <c r="N955" s="15" t="s">
        <v>4007</v>
      </c>
    </row>
    <row r="956" spans="14:14" x14ac:dyDescent="0.3">
      <c r="N956" s="15" t="s">
        <v>4008</v>
      </c>
    </row>
    <row r="957" spans="14:14" x14ac:dyDescent="0.3">
      <c r="N957" s="15" t="s">
        <v>864</v>
      </c>
    </row>
    <row r="958" spans="14:14" x14ac:dyDescent="0.3">
      <c r="N958" s="15" t="s">
        <v>1489</v>
      </c>
    </row>
    <row r="959" spans="14:14" x14ac:dyDescent="0.3">
      <c r="N959" s="15" t="s">
        <v>4009</v>
      </c>
    </row>
    <row r="960" spans="14:14" x14ac:dyDescent="0.3">
      <c r="N960" s="15" t="s">
        <v>1717</v>
      </c>
    </row>
    <row r="961" spans="14:14" x14ac:dyDescent="0.3">
      <c r="N961" s="15" t="s">
        <v>4010</v>
      </c>
    </row>
    <row r="962" spans="14:14" x14ac:dyDescent="0.3">
      <c r="N962" s="15" t="s">
        <v>816</v>
      </c>
    </row>
    <row r="963" spans="14:14" x14ac:dyDescent="0.3">
      <c r="N963" s="15" t="s">
        <v>4011</v>
      </c>
    </row>
    <row r="964" spans="14:14" x14ac:dyDescent="0.3">
      <c r="N964" s="15" t="s">
        <v>4012</v>
      </c>
    </row>
    <row r="965" spans="14:14" x14ac:dyDescent="0.3">
      <c r="N965" s="15" t="s">
        <v>2769</v>
      </c>
    </row>
    <row r="966" spans="14:14" x14ac:dyDescent="0.3">
      <c r="N966" s="15" t="s">
        <v>4013</v>
      </c>
    </row>
    <row r="967" spans="14:14" x14ac:dyDescent="0.3">
      <c r="N967" s="15" t="s">
        <v>4014</v>
      </c>
    </row>
    <row r="968" spans="14:14" x14ac:dyDescent="0.3">
      <c r="N968" s="15" t="s">
        <v>651</v>
      </c>
    </row>
    <row r="969" spans="14:14" x14ac:dyDescent="0.3">
      <c r="N969" s="15" t="s">
        <v>4015</v>
      </c>
    </row>
    <row r="970" spans="14:14" x14ac:dyDescent="0.3">
      <c r="N970" s="15" t="s">
        <v>2807</v>
      </c>
    </row>
    <row r="971" spans="14:14" x14ac:dyDescent="0.3">
      <c r="N971" s="15" t="s">
        <v>1538</v>
      </c>
    </row>
    <row r="972" spans="14:14" x14ac:dyDescent="0.3">
      <c r="N972" s="15" t="s">
        <v>2689</v>
      </c>
    </row>
    <row r="973" spans="14:14" x14ac:dyDescent="0.3">
      <c r="N973" s="15" t="s">
        <v>2774</v>
      </c>
    </row>
    <row r="974" spans="14:14" x14ac:dyDescent="0.3">
      <c r="N974" s="15" t="s">
        <v>2777</v>
      </c>
    </row>
    <row r="975" spans="14:14" x14ac:dyDescent="0.3">
      <c r="N975" s="15" t="s">
        <v>1029</v>
      </c>
    </row>
    <row r="976" spans="14:14" x14ac:dyDescent="0.3">
      <c r="N976" s="15" t="s">
        <v>18</v>
      </c>
    </row>
    <row r="977" spans="14:14" x14ac:dyDescent="0.3">
      <c r="N977" s="15" t="s">
        <v>4016</v>
      </c>
    </row>
    <row r="978" spans="14:14" x14ac:dyDescent="0.3">
      <c r="N978" s="15" t="s">
        <v>4017</v>
      </c>
    </row>
    <row r="979" spans="14:14" x14ac:dyDescent="0.3">
      <c r="N979" s="15" t="s">
        <v>1693</v>
      </c>
    </row>
    <row r="980" spans="14:14" x14ac:dyDescent="0.3">
      <c r="N980" s="15" t="s">
        <v>4018</v>
      </c>
    </row>
    <row r="981" spans="14:14" x14ac:dyDescent="0.3">
      <c r="N981" s="15" t="s">
        <v>4019</v>
      </c>
    </row>
    <row r="982" spans="14:14" x14ac:dyDescent="0.3">
      <c r="N982" s="15" t="s">
        <v>1722</v>
      </c>
    </row>
    <row r="983" spans="14:14" x14ac:dyDescent="0.3">
      <c r="N983" s="15" t="s">
        <v>4020</v>
      </c>
    </row>
    <row r="984" spans="14:14" x14ac:dyDescent="0.3">
      <c r="N984" s="15" t="s">
        <v>2836</v>
      </c>
    </row>
    <row r="985" spans="14:14" x14ac:dyDescent="0.3">
      <c r="N985" s="15" t="s">
        <v>4021</v>
      </c>
    </row>
    <row r="986" spans="14:14" x14ac:dyDescent="0.3">
      <c r="N986" s="15" t="s">
        <v>2576</v>
      </c>
    </row>
    <row r="987" spans="14:14" x14ac:dyDescent="0.3">
      <c r="N987" s="15" t="s">
        <v>4022</v>
      </c>
    </row>
    <row r="988" spans="14:14" x14ac:dyDescent="0.3">
      <c r="N988" s="15" t="s">
        <v>648</v>
      </c>
    </row>
    <row r="989" spans="14:14" x14ac:dyDescent="0.3">
      <c r="N989" s="15" t="s">
        <v>4023</v>
      </c>
    </row>
    <row r="990" spans="14:14" x14ac:dyDescent="0.3">
      <c r="N990" s="15" t="s">
        <v>2711</v>
      </c>
    </row>
    <row r="991" spans="14:14" x14ac:dyDescent="0.3">
      <c r="N991" s="15" t="s">
        <v>4024</v>
      </c>
    </row>
    <row r="992" spans="14:14" x14ac:dyDescent="0.3">
      <c r="N992" s="15" t="s">
        <v>4025</v>
      </c>
    </row>
    <row r="993" spans="14:14" x14ac:dyDescent="0.3">
      <c r="N993" s="15" t="s">
        <v>4026</v>
      </c>
    </row>
    <row r="994" spans="14:14" x14ac:dyDescent="0.3">
      <c r="N994" s="15" t="s">
        <v>2714</v>
      </c>
    </row>
    <row r="995" spans="14:14" x14ac:dyDescent="0.3">
      <c r="N995" s="15" t="s">
        <v>198</v>
      </c>
    </row>
    <row r="996" spans="14:14" x14ac:dyDescent="0.3">
      <c r="N996" s="15" t="s">
        <v>2849</v>
      </c>
    </row>
    <row r="997" spans="14:14" x14ac:dyDescent="0.3">
      <c r="N997" s="15" t="s">
        <v>312</v>
      </c>
    </row>
    <row r="998" spans="14:14" x14ac:dyDescent="0.3">
      <c r="N998" s="15" t="s">
        <v>2726</v>
      </c>
    </row>
    <row r="999" spans="14:14" x14ac:dyDescent="0.3">
      <c r="N999" s="15" t="s">
        <v>2794</v>
      </c>
    </row>
    <row r="1000" spans="14:14" x14ac:dyDescent="0.3">
      <c r="N1000" s="15" t="s">
        <v>2729</v>
      </c>
    </row>
    <row r="1001" spans="14:14" x14ac:dyDescent="0.3">
      <c r="N1001" s="15" t="s">
        <v>4027</v>
      </c>
    </row>
    <row r="1002" spans="14:14" x14ac:dyDescent="0.3">
      <c r="N1002" s="15" t="s">
        <v>2798</v>
      </c>
    </row>
    <row r="1003" spans="14:14" x14ac:dyDescent="0.3">
      <c r="N1003" s="15" t="s">
        <v>170</v>
      </c>
    </row>
    <row r="1004" spans="14:14" x14ac:dyDescent="0.3">
      <c r="N1004" s="15" t="s">
        <v>4028</v>
      </c>
    </row>
    <row r="1005" spans="14:14" x14ac:dyDescent="0.3">
      <c r="N1005" s="15" t="s">
        <v>4029</v>
      </c>
    </row>
    <row r="1006" spans="14:14" x14ac:dyDescent="0.3">
      <c r="N1006" s="15" t="s">
        <v>2732</v>
      </c>
    </row>
    <row r="1007" spans="14:14" x14ac:dyDescent="0.3">
      <c r="N1007" s="15" t="s">
        <v>4030</v>
      </c>
    </row>
    <row r="1008" spans="14:14" x14ac:dyDescent="0.3">
      <c r="N1008" s="15" t="s">
        <v>1920</v>
      </c>
    </row>
    <row r="1009" spans="14:14" x14ac:dyDescent="0.3">
      <c r="N1009" s="15" t="s">
        <v>1771</v>
      </c>
    </row>
    <row r="1010" spans="14:14" x14ac:dyDescent="0.3">
      <c r="N1010" s="15" t="s">
        <v>4031</v>
      </c>
    </row>
    <row r="1011" spans="14:14" x14ac:dyDescent="0.3">
      <c r="N1011" s="15" t="s">
        <v>4032</v>
      </c>
    </row>
    <row r="1012" spans="14:14" x14ac:dyDescent="0.3">
      <c r="N1012" s="15" t="s">
        <v>2735</v>
      </c>
    </row>
    <row r="1013" spans="14:14" x14ac:dyDescent="0.3">
      <c r="N1013" s="15" t="s">
        <v>1926</v>
      </c>
    </row>
    <row r="1014" spans="14:14" x14ac:dyDescent="0.3">
      <c r="N1014" s="15" t="s">
        <v>2737</v>
      </c>
    </row>
    <row r="1015" spans="14:14" x14ac:dyDescent="0.3">
      <c r="N1015" s="15" t="s">
        <v>4033</v>
      </c>
    </row>
    <row r="1016" spans="14:14" x14ac:dyDescent="0.3">
      <c r="N1016" s="15" t="s">
        <v>945</v>
      </c>
    </row>
    <row r="1017" spans="14:14" x14ac:dyDescent="0.3">
      <c r="N1017" s="15" t="s">
        <v>4034</v>
      </c>
    </row>
    <row r="1018" spans="14:14" x14ac:dyDescent="0.3">
      <c r="N1018" s="15" t="s">
        <v>2814</v>
      </c>
    </row>
    <row r="1019" spans="14:14" x14ac:dyDescent="0.3">
      <c r="N1019" s="15" t="s">
        <v>4035</v>
      </c>
    </row>
    <row r="1020" spans="14:14" x14ac:dyDescent="0.3">
      <c r="N1020" s="15" t="s">
        <v>1543</v>
      </c>
    </row>
    <row r="1021" spans="14:14" x14ac:dyDescent="0.3">
      <c r="N1021" s="15" t="s">
        <v>2887</v>
      </c>
    </row>
    <row r="1022" spans="14:14" x14ac:dyDescent="0.3">
      <c r="N1022" s="15" t="s">
        <v>4036</v>
      </c>
    </row>
    <row r="1023" spans="14:14" x14ac:dyDescent="0.3">
      <c r="N1023" s="15" t="s">
        <v>921</v>
      </c>
    </row>
    <row r="1024" spans="14:14" x14ac:dyDescent="0.3">
      <c r="N1024" s="15" t="s">
        <v>645</v>
      </c>
    </row>
    <row r="1025" spans="14:14" x14ac:dyDescent="0.3">
      <c r="N1025" s="15" t="s">
        <v>4037</v>
      </c>
    </row>
    <row r="1026" spans="14:14" x14ac:dyDescent="0.3">
      <c r="N1026" s="15" t="s">
        <v>1798</v>
      </c>
    </row>
    <row r="1027" spans="14:14" x14ac:dyDescent="0.3">
      <c r="N1027" s="15" t="s">
        <v>2744</v>
      </c>
    </row>
    <row r="1028" spans="14:14" x14ac:dyDescent="0.3">
      <c r="N1028" s="15" t="s">
        <v>1847</v>
      </c>
    </row>
    <row r="1029" spans="14:14" x14ac:dyDescent="0.3">
      <c r="N1029" s="15" t="s">
        <v>4038</v>
      </c>
    </row>
    <row r="1030" spans="14:14" x14ac:dyDescent="0.3">
      <c r="N1030" s="15" t="s">
        <v>4039</v>
      </c>
    </row>
    <row r="1031" spans="14:14" x14ac:dyDescent="0.3">
      <c r="N1031" s="15" t="s">
        <v>1728</v>
      </c>
    </row>
    <row r="1032" spans="14:14" x14ac:dyDescent="0.3">
      <c r="N1032" s="15" t="s">
        <v>4040</v>
      </c>
    </row>
    <row r="1033" spans="14:14" x14ac:dyDescent="0.3">
      <c r="N1033" s="15" t="s">
        <v>4041</v>
      </c>
    </row>
    <row r="1034" spans="14:14" x14ac:dyDescent="0.3">
      <c r="N1034" s="15" t="s">
        <v>4042</v>
      </c>
    </row>
    <row r="1035" spans="14:14" x14ac:dyDescent="0.3">
      <c r="N1035" s="15" t="s">
        <v>2825</v>
      </c>
    </row>
    <row r="1036" spans="14:14" x14ac:dyDescent="0.3">
      <c r="N1036" s="15" t="s">
        <v>499</v>
      </c>
    </row>
    <row r="1037" spans="14:14" x14ac:dyDescent="0.3">
      <c r="N1037" s="15" t="s">
        <v>2758</v>
      </c>
    </row>
    <row r="1038" spans="14:14" x14ac:dyDescent="0.3">
      <c r="N1038" s="15" t="s">
        <v>4043</v>
      </c>
    </row>
    <row r="1039" spans="14:14" x14ac:dyDescent="0.3">
      <c r="N1039" s="15" t="s">
        <v>1467</v>
      </c>
    </row>
    <row r="1040" spans="14:14" x14ac:dyDescent="0.3">
      <c r="N1040" s="15" t="s">
        <v>990</v>
      </c>
    </row>
    <row r="1041" spans="14:14" x14ac:dyDescent="0.3">
      <c r="N1041" s="15" t="s">
        <v>2767</v>
      </c>
    </row>
    <row r="1042" spans="14:14" x14ac:dyDescent="0.3">
      <c r="N1042" s="15" t="s">
        <v>4044</v>
      </c>
    </row>
    <row r="1043" spans="14:14" x14ac:dyDescent="0.3">
      <c r="N1043" s="15" t="s">
        <v>4045</v>
      </c>
    </row>
    <row r="1044" spans="14:14" x14ac:dyDescent="0.3">
      <c r="N1044" s="15" t="s">
        <v>4046</v>
      </c>
    </row>
    <row r="1045" spans="14:14" x14ac:dyDescent="0.3">
      <c r="N1045" s="15" t="s">
        <v>4047</v>
      </c>
    </row>
    <row r="1046" spans="14:14" x14ac:dyDescent="0.3">
      <c r="N1046" s="15" t="s">
        <v>27</v>
      </c>
    </row>
    <row r="1047" spans="14:14" x14ac:dyDescent="0.3">
      <c r="N1047" s="15" t="s">
        <v>2776</v>
      </c>
    </row>
    <row r="1048" spans="14:14" x14ac:dyDescent="0.3">
      <c r="N1048" s="15" t="s">
        <v>4048</v>
      </c>
    </row>
    <row r="1049" spans="14:14" x14ac:dyDescent="0.3">
      <c r="N1049" s="15" t="s">
        <v>598</v>
      </c>
    </row>
    <row r="1050" spans="14:14" x14ac:dyDescent="0.3">
      <c r="N1050" s="15" t="s">
        <v>4049</v>
      </c>
    </row>
    <row r="1051" spans="14:14" x14ac:dyDescent="0.3">
      <c r="N1051" s="15" t="s">
        <v>4050</v>
      </c>
    </row>
    <row r="1052" spans="14:14" x14ac:dyDescent="0.3">
      <c r="N1052" s="15" t="s">
        <v>4051</v>
      </c>
    </row>
    <row r="1053" spans="14:14" x14ac:dyDescent="0.3">
      <c r="N1053" s="15" t="s">
        <v>2839</v>
      </c>
    </row>
    <row r="1054" spans="14:14" x14ac:dyDescent="0.3">
      <c r="N1054" s="15" t="s">
        <v>4052</v>
      </c>
    </row>
    <row r="1055" spans="14:14" x14ac:dyDescent="0.3">
      <c r="N1055" s="15" t="s">
        <v>2791</v>
      </c>
    </row>
    <row r="1056" spans="14:14" x14ac:dyDescent="0.3">
      <c r="N1056" s="15" t="s">
        <v>4053</v>
      </c>
    </row>
    <row r="1057" spans="14:14" x14ac:dyDescent="0.3">
      <c r="N1057" s="15" t="s">
        <v>4054</v>
      </c>
    </row>
    <row r="1058" spans="14:14" x14ac:dyDescent="0.3">
      <c r="N1058" s="15" t="s">
        <v>2793</v>
      </c>
    </row>
    <row r="1059" spans="14:14" x14ac:dyDescent="0.3">
      <c r="N1059" s="15" t="s">
        <v>934</v>
      </c>
    </row>
    <row r="1060" spans="14:14" x14ac:dyDescent="0.3">
      <c r="N1060" s="15" t="s">
        <v>4055</v>
      </c>
    </row>
    <row r="1061" spans="14:14" x14ac:dyDescent="0.3">
      <c r="N1061" s="15" t="s">
        <v>1808</v>
      </c>
    </row>
    <row r="1062" spans="14:14" x14ac:dyDescent="0.3">
      <c r="N1062" s="15" t="s">
        <v>4056</v>
      </c>
    </row>
    <row r="1063" spans="14:14" x14ac:dyDescent="0.3">
      <c r="N1063" s="15" t="s">
        <v>115</v>
      </c>
    </row>
    <row r="1064" spans="14:14" x14ac:dyDescent="0.3">
      <c r="N1064" s="15" t="s">
        <v>2805</v>
      </c>
    </row>
    <row r="1065" spans="14:14" x14ac:dyDescent="0.3">
      <c r="N1065" s="15" t="s">
        <v>4057</v>
      </c>
    </row>
    <row r="1066" spans="14:14" x14ac:dyDescent="0.3">
      <c r="N1066" s="15" t="s">
        <v>2809</v>
      </c>
    </row>
    <row r="1067" spans="14:14" x14ac:dyDescent="0.3">
      <c r="N1067" s="15" t="s">
        <v>4058</v>
      </c>
    </row>
    <row r="1068" spans="14:14" x14ac:dyDescent="0.3">
      <c r="N1068" s="15" t="s">
        <v>4059</v>
      </c>
    </row>
    <row r="1069" spans="14:14" x14ac:dyDescent="0.3">
      <c r="N1069" s="15" t="s">
        <v>4060</v>
      </c>
    </row>
    <row r="1070" spans="14:14" x14ac:dyDescent="0.3">
      <c r="N1070" s="15" t="s">
        <v>4061</v>
      </c>
    </row>
    <row r="1071" spans="14:14" x14ac:dyDescent="0.3">
      <c r="N1071" s="15" t="s">
        <v>1033</v>
      </c>
    </row>
    <row r="1072" spans="14:14" x14ac:dyDescent="0.3">
      <c r="N1072" s="15" t="s">
        <v>4062</v>
      </c>
    </row>
    <row r="1073" spans="14:14" x14ac:dyDescent="0.3">
      <c r="N1073" s="15" t="s">
        <v>2840</v>
      </c>
    </row>
    <row r="1074" spans="14:14" x14ac:dyDescent="0.3">
      <c r="N1074" s="15" t="s">
        <v>2813</v>
      </c>
    </row>
    <row r="1075" spans="14:14" x14ac:dyDescent="0.3">
      <c r="N1075" s="15" t="s">
        <v>2845</v>
      </c>
    </row>
    <row r="1076" spans="14:14" x14ac:dyDescent="0.3">
      <c r="N1076" s="15" t="s">
        <v>4063</v>
      </c>
    </row>
    <row r="1077" spans="14:14" x14ac:dyDescent="0.3">
      <c r="N1077" s="15" t="s">
        <v>4064</v>
      </c>
    </row>
    <row r="1078" spans="14:14" x14ac:dyDescent="0.3">
      <c r="N1078" s="15" t="s">
        <v>2823</v>
      </c>
    </row>
    <row r="1079" spans="14:14" x14ac:dyDescent="0.3">
      <c r="N1079" s="15" t="s">
        <v>4065</v>
      </c>
    </row>
    <row r="1080" spans="14:14" x14ac:dyDescent="0.3">
      <c r="N1080" s="15" t="s">
        <v>716</v>
      </c>
    </row>
    <row r="1081" spans="14:14" x14ac:dyDescent="0.3">
      <c r="N1081" s="15" t="s">
        <v>4066</v>
      </c>
    </row>
    <row r="1082" spans="14:14" x14ac:dyDescent="0.3">
      <c r="N1082" s="15" t="s">
        <v>2828</v>
      </c>
    </row>
    <row r="1083" spans="14:14" x14ac:dyDescent="0.3">
      <c r="N1083" s="15" t="s">
        <v>2854</v>
      </c>
    </row>
    <row r="1084" spans="14:14" x14ac:dyDescent="0.3">
      <c r="N1084" s="15" t="s">
        <v>2833</v>
      </c>
    </row>
    <row r="1085" spans="14:14" x14ac:dyDescent="0.3">
      <c r="N1085" s="15" t="s">
        <v>4067</v>
      </c>
    </row>
    <row r="1086" spans="14:14" x14ac:dyDescent="0.3">
      <c r="N1086" s="15" t="s">
        <v>4068</v>
      </c>
    </row>
    <row r="1087" spans="14:14" x14ac:dyDescent="0.3">
      <c r="N1087" s="15" t="s">
        <v>2838</v>
      </c>
    </row>
    <row r="1088" spans="14:14" x14ac:dyDescent="0.3">
      <c r="N1088" s="15" t="s">
        <v>2862</v>
      </c>
    </row>
    <row r="1089" spans="14:14" x14ac:dyDescent="0.3">
      <c r="N1089" s="15" t="s">
        <v>2866</v>
      </c>
    </row>
    <row r="1090" spans="14:14" x14ac:dyDescent="0.3">
      <c r="N1090" s="15" t="s">
        <v>368</v>
      </c>
    </row>
    <row r="1091" spans="14:14" x14ac:dyDescent="0.3">
      <c r="N1091" s="15" t="s">
        <v>4069</v>
      </c>
    </row>
    <row r="1092" spans="14:14" x14ac:dyDescent="0.3">
      <c r="N1092" s="15" t="s">
        <v>1800</v>
      </c>
    </row>
    <row r="1093" spans="14:14" x14ac:dyDescent="0.3">
      <c r="N1093" s="15" t="s">
        <v>440</v>
      </c>
    </row>
    <row r="1094" spans="14:14" x14ac:dyDescent="0.3">
      <c r="N1094" s="15" t="s">
        <v>4070</v>
      </c>
    </row>
    <row r="1095" spans="14:14" x14ac:dyDescent="0.3">
      <c r="N1095" s="15" t="s">
        <v>2874</v>
      </c>
    </row>
    <row r="1096" spans="14:14" x14ac:dyDescent="0.3">
      <c r="N1096" s="15" t="s">
        <v>1023</v>
      </c>
    </row>
    <row r="1097" spans="14:14" x14ac:dyDescent="0.3">
      <c r="N1097" s="15" t="s">
        <v>602</v>
      </c>
    </row>
    <row r="1098" spans="14:14" x14ac:dyDescent="0.3">
      <c r="N1098" s="15" t="s">
        <v>4071</v>
      </c>
    </row>
    <row r="1099" spans="14:14" x14ac:dyDescent="0.3">
      <c r="N1099" s="15" t="s">
        <v>2946</v>
      </c>
    </row>
    <row r="1100" spans="14:14" x14ac:dyDescent="0.3">
      <c r="N1100" s="15" t="s">
        <v>4072</v>
      </c>
    </row>
    <row r="1101" spans="14:14" x14ac:dyDescent="0.3">
      <c r="N1101" s="15" t="s">
        <v>4073</v>
      </c>
    </row>
    <row r="1102" spans="14:14" x14ac:dyDescent="0.3">
      <c r="N1102" s="15" t="s">
        <v>2844</v>
      </c>
    </row>
    <row r="1103" spans="14:14" x14ac:dyDescent="0.3">
      <c r="N1103" s="15" t="s">
        <v>4074</v>
      </c>
    </row>
    <row r="1104" spans="14:14" x14ac:dyDescent="0.3">
      <c r="N1104" s="15" t="s">
        <v>2961</v>
      </c>
    </row>
    <row r="1105" spans="14:14" x14ac:dyDescent="0.3">
      <c r="N1105" s="15" t="s">
        <v>4075</v>
      </c>
    </row>
    <row r="1106" spans="14:14" x14ac:dyDescent="0.3">
      <c r="N1106" s="15" t="s">
        <v>2882</v>
      </c>
    </row>
    <row r="1107" spans="14:14" x14ac:dyDescent="0.3">
      <c r="N1107" s="15" t="s">
        <v>1922</v>
      </c>
    </row>
    <row r="1108" spans="14:14" x14ac:dyDescent="0.3">
      <c r="N1108" s="15" t="s">
        <v>4076</v>
      </c>
    </row>
    <row r="1109" spans="14:14" x14ac:dyDescent="0.3">
      <c r="N1109" s="15" t="s">
        <v>2851</v>
      </c>
    </row>
    <row r="1110" spans="14:14" x14ac:dyDescent="0.3">
      <c r="N1110" s="15" t="s">
        <v>4077</v>
      </c>
    </row>
    <row r="1111" spans="14:14" x14ac:dyDescent="0.3">
      <c r="N1111" s="15" t="s">
        <v>1197</v>
      </c>
    </row>
    <row r="1112" spans="14:14" x14ac:dyDescent="0.3">
      <c r="N1112" s="15" t="s">
        <v>4078</v>
      </c>
    </row>
    <row r="1113" spans="14:14" x14ac:dyDescent="0.3">
      <c r="N1113" s="15" t="s">
        <v>2891</v>
      </c>
    </row>
    <row r="1114" spans="14:14" x14ac:dyDescent="0.3">
      <c r="N1114" s="15" t="s">
        <v>2856</v>
      </c>
    </row>
    <row r="1115" spans="14:14" x14ac:dyDescent="0.3">
      <c r="N1115" s="15" t="s">
        <v>1854</v>
      </c>
    </row>
    <row r="1116" spans="14:14" x14ac:dyDescent="0.3">
      <c r="N1116" s="15" t="s">
        <v>4079</v>
      </c>
    </row>
    <row r="1117" spans="14:14" x14ac:dyDescent="0.3">
      <c r="N1117" s="15" t="s">
        <v>2893</v>
      </c>
    </row>
    <row r="1118" spans="14:14" x14ac:dyDescent="0.3">
      <c r="N1118" s="15" t="s">
        <v>2860</v>
      </c>
    </row>
    <row r="1119" spans="14:14" x14ac:dyDescent="0.3">
      <c r="N1119" s="15" t="s">
        <v>4080</v>
      </c>
    </row>
    <row r="1120" spans="14:14" x14ac:dyDescent="0.3">
      <c r="N1120" s="15" t="s">
        <v>1654</v>
      </c>
    </row>
    <row r="1121" spans="14:14" x14ac:dyDescent="0.3">
      <c r="N1121" s="15" t="s">
        <v>2901</v>
      </c>
    </row>
    <row r="1122" spans="14:14" x14ac:dyDescent="0.3">
      <c r="N1122" s="15" t="s">
        <v>4081</v>
      </c>
    </row>
    <row r="1123" spans="14:14" x14ac:dyDescent="0.3">
      <c r="N1123" s="15" t="s">
        <v>2903</v>
      </c>
    </row>
    <row r="1124" spans="14:14" x14ac:dyDescent="0.3">
      <c r="N1124" s="15" t="s">
        <v>676</v>
      </c>
    </row>
    <row r="1125" spans="14:14" x14ac:dyDescent="0.3">
      <c r="N1125" s="15" t="s">
        <v>2909</v>
      </c>
    </row>
    <row r="1126" spans="14:14" x14ac:dyDescent="0.3">
      <c r="N1126" s="15" t="s">
        <v>1557</v>
      </c>
    </row>
    <row r="1127" spans="14:14" x14ac:dyDescent="0.3">
      <c r="N1127" s="15" t="s">
        <v>1795</v>
      </c>
    </row>
    <row r="1128" spans="14:14" x14ac:dyDescent="0.3">
      <c r="N1128" s="15" t="s">
        <v>4082</v>
      </c>
    </row>
    <row r="1129" spans="14:14" x14ac:dyDescent="0.3">
      <c r="N1129" s="15" t="s">
        <v>4083</v>
      </c>
    </row>
    <row r="1130" spans="14:14" x14ac:dyDescent="0.3">
      <c r="N1130" s="15" t="s">
        <v>4084</v>
      </c>
    </row>
    <row r="1131" spans="14:14" x14ac:dyDescent="0.3">
      <c r="N1131" s="15" t="s">
        <v>1539</v>
      </c>
    </row>
    <row r="1132" spans="14:14" x14ac:dyDescent="0.3">
      <c r="N1132" s="15" t="s">
        <v>2920</v>
      </c>
    </row>
    <row r="1133" spans="14:14" x14ac:dyDescent="0.3">
      <c r="N1133" s="15" t="s">
        <v>2925</v>
      </c>
    </row>
    <row r="1134" spans="14:14" x14ac:dyDescent="0.3">
      <c r="N1134" s="15" t="s">
        <v>4085</v>
      </c>
    </row>
    <row r="1135" spans="14:14" x14ac:dyDescent="0.3">
      <c r="N1135" s="15" t="s">
        <v>2928</v>
      </c>
    </row>
    <row r="1136" spans="14:14" x14ac:dyDescent="0.3">
      <c r="N1136" s="15" t="s">
        <v>4086</v>
      </c>
    </row>
    <row r="1137" spans="14:14" x14ac:dyDescent="0.3">
      <c r="N1137" s="15" t="s">
        <v>2932</v>
      </c>
    </row>
    <row r="1138" spans="14:14" x14ac:dyDescent="0.3">
      <c r="N1138" s="15" t="s">
        <v>4087</v>
      </c>
    </row>
    <row r="1139" spans="14:14" x14ac:dyDescent="0.3">
      <c r="N1139" s="15" t="s">
        <v>4088</v>
      </c>
    </row>
    <row r="1140" spans="14:14" x14ac:dyDescent="0.3">
      <c r="N1140" s="15" t="s">
        <v>4089</v>
      </c>
    </row>
    <row r="1141" spans="14:14" x14ac:dyDescent="0.3">
      <c r="N1141" s="15" t="s">
        <v>2937</v>
      </c>
    </row>
    <row r="1142" spans="14:14" x14ac:dyDescent="0.3">
      <c r="N1142" s="15" t="s">
        <v>2878</v>
      </c>
    </row>
    <row r="1143" spans="14:14" x14ac:dyDescent="0.3">
      <c r="N1143" s="15" t="s">
        <v>4090</v>
      </c>
    </row>
    <row r="1144" spans="14:14" x14ac:dyDescent="0.3">
      <c r="N1144" s="15" t="s">
        <v>2881</v>
      </c>
    </row>
    <row r="1145" spans="14:14" x14ac:dyDescent="0.3">
      <c r="N1145" s="15" t="s">
        <v>4091</v>
      </c>
    </row>
    <row r="1146" spans="14:14" x14ac:dyDescent="0.3">
      <c r="N1146" s="15" t="s">
        <v>2941</v>
      </c>
    </row>
    <row r="1147" spans="14:14" x14ac:dyDescent="0.3">
      <c r="N1147" s="15" t="s">
        <v>2942</v>
      </c>
    </row>
    <row r="1148" spans="14:14" x14ac:dyDescent="0.3">
      <c r="N1148" s="15" t="s">
        <v>2945</v>
      </c>
    </row>
    <row r="1149" spans="14:14" x14ac:dyDescent="0.3">
      <c r="N1149" s="15" t="s">
        <v>4092</v>
      </c>
    </row>
    <row r="1150" spans="14:14" x14ac:dyDescent="0.3">
      <c r="N1150" s="15" t="s">
        <v>3012</v>
      </c>
    </row>
    <row r="1151" spans="14:14" x14ac:dyDescent="0.3">
      <c r="N1151" s="15" t="s">
        <v>4093</v>
      </c>
    </row>
    <row r="1152" spans="14:14" x14ac:dyDescent="0.3">
      <c r="N1152" s="15" t="s">
        <v>4094</v>
      </c>
    </row>
    <row r="1153" spans="14:14" x14ac:dyDescent="0.3">
      <c r="N1153" s="15" t="s">
        <v>905</v>
      </c>
    </row>
    <row r="1154" spans="14:14" x14ac:dyDescent="0.3">
      <c r="N1154" s="15" t="s">
        <v>4095</v>
      </c>
    </row>
    <row r="1155" spans="14:14" x14ac:dyDescent="0.3">
      <c r="N1155" s="15" t="s">
        <v>4096</v>
      </c>
    </row>
    <row r="1156" spans="14:14" x14ac:dyDescent="0.3">
      <c r="N1156" s="15" t="s">
        <v>4097</v>
      </c>
    </row>
    <row r="1157" spans="14:14" x14ac:dyDescent="0.3">
      <c r="N1157" s="15" t="s">
        <v>2884</v>
      </c>
    </row>
    <row r="1158" spans="14:14" x14ac:dyDescent="0.3">
      <c r="N1158" s="15" t="s">
        <v>4098</v>
      </c>
    </row>
    <row r="1159" spans="14:14" x14ac:dyDescent="0.3">
      <c r="N1159" s="15" t="s">
        <v>479</v>
      </c>
    </row>
    <row r="1160" spans="14:14" x14ac:dyDescent="0.3">
      <c r="N1160" s="15" t="s">
        <v>753</v>
      </c>
    </row>
    <row r="1161" spans="14:14" x14ac:dyDescent="0.3">
      <c r="N1161" s="15" t="s">
        <v>4099</v>
      </c>
    </row>
    <row r="1162" spans="14:14" x14ac:dyDescent="0.3">
      <c r="N1162" s="15" t="s">
        <v>4100</v>
      </c>
    </row>
    <row r="1163" spans="14:14" x14ac:dyDescent="0.3">
      <c r="N1163" s="15" t="s">
        <v>1856</v>
      </c>
    </row>
    <row r="1164" spans="14:14" x14ac:dyDescent="0.3">
      <c r="N1164" s="15" t="s">
        <v>4101</v>
      </c>
    </row>
    <row r="1165" spans="14:14" x14ac:dyDescent="0.3">
      <c r="N1165" s="15" t="s">
        <v>4102</v>
      </c>
    </row>
    <row r="1166" spans="14:14" x14ac:dyDescent="0.3">
      <c r="N1166" s="15" t="s">
        <v>1695</v>
      </c>
    </row>
    <row r="1167" spans="14:14" x14ac:dyDescent="0.3">
      <c r="N1167" s="15" t="s">
        <v>421</v>
      </c>
    </row>
    <row r="1168" spans="14:14" x14ac:dyDescent="0.3">
      <c r="N1168" s="15" t="s">
        <v>4103</v>
      </c>
    </row>
    <row r="1169" spans="14:14" x14ac:dyDescent="0.3">
      <c r="N1169" s="15" t="s">
        <v>2964</v>
      </c>
    </row>
    <row r="1170" spans="14:14" x14ac:dyDescent="0.3">
      <c r="N1170" s="15" t="s">
        <v>4104</v>
      </c>
    </row>
    <row r="1171" spans="14:14" x14ac:dyDescent="0.3">
      <c r="N1171" s="15" t="s">
        <v>2966</v>
      </c>
    </row>
    <row r="1172" spans="14:14" x14ac:dyDescent="0.3">
      <c r="N1172" s="15" t="s">
        <v>315</v>
      </c>
    </row>
    <row r="1173" spans="14:14" x14ac:dyDescent="0.3">
      <c r="N1173" s="15" t="s">
        <v>4105</v>
      </c>
    </row>
    <row r="1174" spans="14:14" x14ac:dyDescent="0.3">
      <c r="N1174" s="15" t="s">
        <v>4106</v>
      </c>
    </row>
    <row r="1175" spans="14:14" x14ac:dyDescent="0.3">
      <c r="N1175" s="15" t="s">
        <v>2973</v>
      </c>
    </row>
    <row r="1176" spans="14:14" x14ac:dyDescent="0.3">
      <c r="N1176" s="15" t="s">
        <v>2977</v>
      </c>
    </row>
    <row r="1177" spans="14:14" x14ac:dyDescent="0.3">
      <c r="N1177" s="15" t="s">
        <v>320</v>
      </c>
    </row>
    <row r="1178" spans="14:14" x14ac:dyDescent="0.3">
      <c r="N1178" s="15" t="s">
        <v>4107</v>
      </c>
    </row>
    <row r="1179" spans="14:14" x14ac:dyDescent="0.3">
      <c r="N1179" s="15" t="s">
        <v>4108</v>
      </c>
    </row>
    <row r="1180" spans="14:14" x14ac:dyDescent="0.3">
      <c r="N1180" s="15" t="s">
        <v>4109</v>
      </c>
    </row>
    <row r="1181" spans="14:14" x14ac:dyDescent="0.3">
      <c r="N1181" s="15" t="s">
        <v>582</v>
      </c>
    </row>
    <row r="1182" spans="14:14" x14ac:dyDescent="0.3">
      <c r="N1182" s="15" t="s">
        <v>1586</v>
      </c>
    </row>
    <row r="1183" spans="14:14" x14ac:dyDescent="0.3">
      <c r="N1183" s="15" t="s">
        <v>69</v>
      </c>
    </row>
    <row r="1184" spans="14:14" x14ac:dyDescent="0.3">
      <c r="N1184" s="15" t="s">
        <v>2987</v>
      </c>
    </row>
    <row r="1185" spans="14:14" x14ac:dyDescent="0.3">
      <c r="N1185" s="15" t="s">
        <v>2936</v>
      </c>
    </row>
    <row r="1186" spans="14:14" x14ac:dyDescent="0.3">
      <c r="N1186" s="15" t="s">
        <v>1471</v>
      </c>
    </row>
    <row r="1187" spans="14:14" x14ac:dyDescent="0.3">
      <c r="N1187" s="15" t="s">
        <v>4110</v>
      </c>
    </row>
    <row r="1188" spans="14:14" x14ac:dyDescent="0.3">
      <c r="N1188" s="15" t="s">
        <v>1529</v>
      </c>
    </row>
    <row r="1189" spans="14:14" x14ac:dyDescent="0.3">
      <c r="N1189" s="15" t="s">
        <v>4111</v>
      </c>
    </row>
    <row r="1190" spans="14:14" x14ac:dyDescent="0.3">
      <c r="N1190" s="15" t="s">
        <v>1502</v>
      </c>
    </row>
    <row r="1191" spans="14:14" x14ac:dyDescent="0.3">
      <c r="N1191" s="15" t="s">
        <v>1680</v>
      </c>
    </row>
    <row r="1192" spans="14:14" x14ac:dyDescent="0.3">
      <c r="N1192" s="15" t="s">
        <v>4112</v>
      </c>
    </row>
    <row r="1193" spans="14:14" x14ac:dyDescent="0.3">
      <c r="N1193" s="15" t="s">
        <v>4113</v>
      </c>
    </row>
    <row r="1194" spans="14:14" x14ac:dyDescent="0.3">
      <c r="N1194" s="15" t="s">
        <v>4114</v>
      </c>
    </row>
    <row r="1195" spans="14:14" x14ac:dyDescent="0.3">
      <c r="N1195" s="15" t="s">
        <v>4115</v>
      </c>
    </row>
    <row r="1196" spans="14:14" x14ac:dyDescent="0.3">
      <c r="N1196" s="15" t="s">
        <v>4116</v>
      </c>
    </row>
    <row r="1197" spans="14:14" x14ac:dyDescent="0.3">
      <c r="N1197" s="15" t="s">
        <v>3070</v>
      </c>
    </row>
    <row r="1198" spans="14:14" x14ac:dyDescent="0.3">
      <c r="N1198" s="15" t="s">
        <v>928</v>
      </c>
    </row>
    <row r="1199" spans="14:14" x14ac:dyDescent="0.3">
      <c r="N1199" s="15" t="s">
        <v>1734</v>
      </c>
    </row>
    <row r="1200" spans="14:14" x14ac:dyDescent="0.3">
      <c r="N1200" s="15" t="s">
        <v>4117</v>
      </c>
    </row>
    <row r="1201" spans="14:14" x14ac:dyDescent="0.3">
      <c r="N1201" s="15" t="s">
        <v>57</v>
      </c>
    </row>
    <row r="1202" spans="14:14" x14ac:dyDescent="0.3">
      <c r="N1202" s="15" t="s">
        <v>2948</v>
      </c>
    </row>
    <row r="1203" spans="14:14" x14ac:dyDescent="0.3">
      <c r="N1203" s="15" t="s">
        <v>1784</v>
      </c>
    </row>
    <row r="1204" spans="14:14" x14ac:dyDescent="0.3">
      <c r="N1204" s="15" t="s">
        <v>1890</v>
      </c>
    </row>
    <row r="1205" spans="14:14" x14ac:dyDescent="0.3">
      <c r="N1205" s="15" t="s">
        <v>2996</v>
      </c>
    </row>
    <row r="1206" spans="14:14" x14ac:dyDescent="0.3">
      <c r="N1206" s="15" t="s">
        <v>3001</v>
      </c>
    </row>
    <row r="1207" spans="14:14" x14ac:dyDescent="0.3">
      <c r="N1207" s="15" t="s">
        <v>2963</v>
      </c>
    </row>
    <row r="1208" spans="14:14" x14ac:dyDescent="0.3">
      <c r="N1208" s="15" t="s">
        <v>4118</v>
      </c>
    </row>
    <row r="1209" spans="14:14" x14ac:dyDescent="0.3">
      <c r="N1209" s="15" t="s">
        <v>4119</v>
      </c>
    </row>
    <row r="1210" spans="14:14" x14ac:dyDescent="0.3">
      <c r="N1210" s="15" t="s">
        <v>4120</v>
      </c>
    </row>
    <row r="1211" spans="14:14" x14ac:dyDescent="0.3">
      <c r="N1211" s="15" t="s">
        <v>4121</v>
      </c>
    </row>
    <row r="1212" spans="14:14" x14ac:dyDescent="0.3">
      <c r="N1212" s="15" t="s">
        <v>3009</v>
      </c>
    </row>
    <row r="1213" spans="14:14" x14ac:dyDescent="0.3">
      <c r="N1213" s="15" t="s">
        <v>361</v>
      </c>
    </row>
    <row r="1214" spans="14:14" x14ac:dyDescent="0.3">
      <c r="N1214" s="15" t="s">
        <v>214</v>
      </c>
    </row>
    <row r="1215" spans="14:14" x14ac:dyDescent="0.3">
      <c r="N1215" s="15" t="s">
        <v>3019</v>
      </c>
    </row>
    <row r="1216" spans="14:14" x14ac:dyDescent="0.3">
      <c r="N1216" s="15" t="s">
        <v>3098</v>
      </c>
    </row>
    <row r="1217" spans="14:14" x14ac:dyDescent="0.3">
      <c r="N1217" s="15" t="s">
        <v>4122</v>
      </c>
    </row>
    <row r="1218" spans="14:14" x14ac:dyDescent="0.3">
      <c r="N1218" s="15" t="s">
        <v>4123</v>
      </c>
    </row>
    <row r="1219" spans="14:14" x14ac:dyDescent="0.3">
      <c r="N1219" s="15" t="s">
        <v>4124</v>
      </c>
    </row>
    <row r="1220" spans="14:14" x14ac:dyDescent="0.3">
      <c r="N1220" s="15" t="s">
        <v>4125</v>
      </c>
    </row>
    <row r="1221" spans="14:14" x14ac:dyDescent="0.3">
      <c r="N1221" s="15" t="s">
        <v>4126</v>
      </c>
    </row>
    <row r="1222" spans="14:14" x14ac:dyDescent="0.3">
      <c r="N1222" s="15" t="s">
        <v>1650</v>
      </c>
    </row>
    <row r="1223" spans="14:14" x14ac:dyDescent="0.3">
      <c r="N1223" s="15" t="s">
        <v>2972</v>
      </c>
    </row>
    <row r="1224" spans="14:14" x14ac:dyDescent="0.3">
      <c r="N1224" s="15" t="s">
        <v>4127</v>
      </c>
    </row>
    <row r="1225" spans="14:14" x14ac:dyDescent="0.3">
      <c r="N1225" s="15" t="s">
        <v>4128</v>
      </c>
    </row>
    <row r="1226" spans="14:14" x14ac:dyDescent="0.3">
      <c r="N1226" s="15" t="s">
        <v>549</v>
      </c>
    </row>
    <row r="1227" spans="14:14" x14ac:dyDescent="0.3">
      <c r="N1227" s="15" t="s">
        <v>882</v>
      </c>
    </row>
    <row r="1228" spans="14:14" x14ac:dyDescent="0.3">
      <c r="N1228" s="15" t="s">
        <v>3028</v>
      </c>
    </row>
    <row r="1229" spans="14:14" x14ac:dyDescent="0.3">
      <c r="N1229" s="15" t="s">
        <v>2980</v>
      </c>
    </row>
    <row r="1230" spans="14:14" x14ac:dyDescent="0.3">
      <c r="N1230" s="15" t="s">
        <v>1511</v>
      </c>
    </row>
    <row r="1231" spans="14:14" x14ac:dyDescent="0.3">
      <c r="N1231" s="15" t="s">
        <v>2983</v>
      </c>
    </row>
    <row r="1232" spans="14:14" x14ac:dyDescent="0.3">
      <c r="N1232" s="15" t="s">
        <v>4129</v>
      </c>
    </row>
    <row r="1233" spans="14:14" x14ac:dyDescent="0.3">
      <c r="N1233" s="15" t="s">
        <v>4130</v>
      </c>
    </row>
    <row r="1234" spans="14:14" x14ac:dyDescent="0.3">
      <c r="N1234" s="15" t="s">
        <v>1546</v>
      </c>
    </row>
    <row r="1235" spans="14:14" x14ac:dyDescent="0.3">
      <c r="N1235" s="15" t="s">
        <v>4131</v>
      </c>
    </row>
    <row r="1236" spans="14:14" x14ac:dyDescent="0.3">
      <c r="N1236" s="15" t="s">
        <v>4132</v>
      </c>
    </row>
    <row r="1237" spans="14:14" x14ac:dyDescent="0.3">
      <c r="N1237" s="15" t="s">
        <v>2989</v>
      </c>
    </row>
    <row r="1238" spans="14:14" x14ac:dyDescent="0.3">
      <c r="N1238" s="15" t="s">
        <v>4133</v>
      </c>
    </row>
    <row r="1239" spans="14:14" x14ac:dyDescent="0.3">
      <c r="N1239" s="15" t="s">
        <v>4134</v>
      </c>
    </row>
    <row r="1240" spans="14:14" x14ac:dyDescent="0.3">
      <c r="N1240" s="15" t="s">
        <v>4135</v>
      </c>
    </row>
    <row r="1241" spans="14:14" x14ac:dyDescent="0.3">
      <c r="N1241" s="15" t="s">
        <v>3038</v>
      </c>
    </row>
    <row r="1242" spans="14:14" x14ac:dyDescent="0.3">
      <c r="N1242" s="15" t="s">
        <v>3042</v>
      </c>
    </row>
    <row r="1243" spans="14:14" x14ac:dyDescent="0.3">
      <c r="N1243" s="15" t="s">
        <v>4136</v>
      </c>
    </row>
    <row r="1244" spans="14:14" x14ac:dyDescent="0.3">
      <c r="N1244" s="15" t="s">
        <v>3116</v>
      </c>
    </row>
    <row r="1245" spans="14:14" x14ac:dyDescent="0.3">
      <c r="N1245" s="15" t="s">
        <v>4137</v>
      </c>
    </row>
    <row r="1246" spans="14:14" x14ac:dyDescent="0.3">
      <c r="N1246" s="15" t="s">
        <v>4138</v>
      </c>
    </row>
    <row r="1247" spans="14:14" x14ac:dyDescent="0.3">
      <c r="N1247" s="15" t="s">
        <v>4139</v>
      </c>
    </row>
    <row r="1248" spans="14:14" x14ac:dyDescent="0.3">
      <c r="N1248" s="15" t="s">
        <v>1544</v>
      </c>
    </row>
    <row r="1249" spans="14:14" x14ac:dyDescent="0.3">
      <c r="N1249" s="15" t="s">
        <v>4140</v>
      </c>
    </row>
    <row r="1250" spans="14:14" x14ac:dyDescent="0.3">
      <c r="N1250" s="15" t="s">
        <v>4141</v>
      </c>
    </row>
    <row r="1251" spans="14:14" x14ac:dyDescent="0.3">
      <c r="N1251" s="15" t="s">
        <v>3118</v>
      </c>
    </row>
    <row r="1252" spans="14:14" x14ac:dyDescent="0.3">
      <c r="N1252" s="15" t="s">
        <v>4142</v>
      </c>
    </row>
    <row r="1253" spans="14:14" x14ac:dyDescent="0.3">
      <c r="N1253" s="15" t="s">
        <v>3124</v>
      </c>
    </row>
    <row r="1254" spans="14:14" x14ac:dyDescent="0.3">
      <c r="N1254" s="15" t="s">
        <v>4143</v>
      </c>
    </row>
    <row r="1255" spans="14:14" x14ac:dyDescent="0.3">
      <c r="N1255" s="15" t="s">
        <v>3128</v>
      </c>
    </row>
    <row r="1256" spans="14:14" x14ac:dyDescent="0.3">
      <c r="N1256" s="15" t="s">
        <v>4144</v>
      </c>
    </row>
    <row r="1257" spans="14:14" x14ac:dyDescent="0.3">
      <c r="N1257" s="15" t="s">
        <v>4145</v>
      </c>
    </row>
    <row r="1258" spans="14:14" x14ac:dyDescent="0.3">
      <c r="N1258" s="15" t="s">
        <v>3004</v>
      </c>
    </row>
    <row r="1259" spans="14:14" x14ac:dyDescent="0.3">
      <c r="N1259" s="15" t="s">
        <v>1030</v>
      </c>
    </row>
    <row r="1260" spans="14:14" x14ac:dyDescent="0.3">
      <c r="N1260" s="15" t="s">
        <v>3008</v>
      </c>
    </row>
    <row r="1261" spans="14:14" x14ac:dyDescent="0.3">
      <c r="N1261" s="15" t="s">
        <v>4146</v>
      </c>
    </row>
    <row r="1262" spans="14:14" x14ac:dyDescent="0.3">
      <c r="N1262" s="15" t="s">
        <v>4147</v>
      </c>
    </row>
    <row r="1263" spans="14:14" x14ac:dyDescent="0.3">
      <c r="N1263" s="15" t="s">
        <v>4148</v>
      </c>
    </row>
    <row r="1264" spans="14:14" x14ac:dyDescent="0.3">
      <c r="N1264" s="15" t="s">
        <v>3048</v>
      </c>
    </row>
    <row r="1265" spans="14:14" x14ac:dyDescent="0.3">
      <c r="N1265" s="15" t="s">
        <v>68</v>
      </c>
    </row>
    <row r="1266" spans="14:14" x14ac:dyDescent="0.3">
      <c r="N1266" s="15" t="s">
        <v>4149</v>
      </c>
    </row>
    <row r="1267" spans="14:14" x14ac:dyDescent="0.3">
      <c r="N1267" s="15" t="s">
        <v>4150</v>
      </c>
    </row>
    <row r="1268" spans="14:14" x14ac:dyDescent="0.3">
      <c r="N1268" s="15" t="s">
        <v>3050</v>
      </c>
    </row>
    <row r="1269" spans="14:14" x14ac:dyDescent="0.3">
      <c r="N1269" s="15" t="s">
        <v>4151</v>
      </c>
    </row>
    <row r="1270" spans="14:14" x14ac:dyDescent="0.3">
      <c r="N1270" s="15" t="s">
        <v>4152</v>
      </c>
    </row>
    <row r="1271" spans="14:14" x14ac:dyDescent="0.3">
      <c r="N1271" s="15" t="s">
        <v>4153</v>
      </c>
    </row>
    <row r="1272" spans="14:14" x14ac:dyDescent="0.3">
      <c r="N1272" s="15" t="s">
        <v>268</v>
      </c>
    </row>
    <row r="1273" spans="14:14" x14ac:dyDescent="0.3">
      <c r="N1273" s="15" t="s">
        <v>80</v>
      </c>
    </row>
    <row r="1274" spans="14:14" x14ac:dyDescent="0.3">
      <c r="N1274" s="15" t="s">
        <v>3054</v>
      </c>
    </row>
    <row r="1275" spans="14:14" x14ac:dyDescent="0.3">
      <c r="N1275" s="15" t="s">
        <v>4154</v>
      </c>
    </row>
    <row r="1276" spans="14:14" x14ac:dyDescent="0.3">
      <c r="N1276" s="15" t="s">
        <v>1540</v>
      </c>
    </row>
    <row r="1277" spans="14:14" x14ac:dyDescent="0.3">
      <c r="N1277" s="15" t="s">
        <v>4155</v>
      </c>
    </row>
    <row r="1278" spans="14:14" x14ac:dyDescent="0.3">
      <c r="N1278" s="15" t="s">
        <v>3141</v>
      </c>
    </row>
    <row r="1279" spans="14:14" x14ac:dyDescent="0.3">
      <c r="N1279" s="15" t="s">
        <v>36</v>
      </c>
    </row>
    <row r="1280" spans="14:14" x14ac:dyDescent="0.3">
      <c r="N1280" s="15" t="s">
        <v>3145</v>
      </c>
    </row>
    <row r="1281" spans="14:14" x14ac:dyDescent="0.3">
      <c r="N1281" s="15" t="s">
        <v>3147</v>
      </c>
    </row>
    <row r="1282" spans="14:14" x14ac:dyDescent="0.3">
      <c r="N1282" s="15" t="s">
        <v>426</v>
      </c>
    </row>
    <row r="1283" spans="14:14" x14ac:dyDescent="0.3">
      <c r="N1283" s="15" t="s">
        <v>151</v>
      </c>
    </row>
    <row r="1284" spans="14:14" x14ac:dyDescent="0.3">
      <c r="N1284" s="15" t="s">
        <v>3154</v>
      </c>
    </row>
    <row r="1285" spans="14:14" x14ac:dyDescent="0.3">
      <c r="N1285" s="15" t="s">
        <v>4156</v>
      </c>
    </row>
    <row r="1286" spans="14:14" x14ac:dyDescent="0.3">
      <c r="N1286" s="15" t="s">
        <v>4157</v>
      </c>
    </row>
    <row r="1287" spans="14:14" x14ac:dyDescent="0.3">
      <c r="N1287" s="15" t="s">
        <v>822</v>
      </c>
    </row>
    <row r="1288" spans="14:14" x14ac:dyDescent="0.3">
      <c r="N1288" s="15" t="s">
        <v>4158</v>
      </c>
    </row>
    <row r="1289" spans="14:14" x14ac:dyDescent="0.3">
      <c r="N1289" s="15" t="s">
        <v>4159</v>
      </c>
    </row>
    <row r="1290" spans="14:14" x14ac:dyDescent="0.3">
      <c r="N1290" s="15" t="s">
        <v>4160</v>
      </c>
    </row>
    <row r="1291" spans="14:14" x14ac:dyDescent="0.3">
      <c r="N1291" s="15" t="s">
        <v>1548</v>
      </c>
    </row>
    <row r="1292" spans="14:14" x14ac:dyDescent="0.3">
      <c r="N1292" s="15" t="s">
        <v>3027</v>
      </c>
    </row>
    <row r="1293" spans="14:14" x14ac:dyDescent="0.3">
      <c r="N1293" s="15" t="s">
        <v>3031</v>
      </c>
    </row>
    <row r="1294" spans="14:14" x14ac:dyDescent="0.3">
      <c r="N1294" s="15" t="s">
        <v>3168</v>
      </c>
    </row>
    <row r="1295" spans="14:14" x14ac:dyDescent="0.3">
      <c r="N1295" s="15" t="s">
        <v>1014</v>
      </c>
    </row>
    <row r="1296" spans="14:14" x14ac:dyDescent="0.3">
      <c r="N1296" s="15" t="s">
        <v>930</v>
      </c>
    </row>
    <row r="1297" spans="14:14" x14ac:dyDescent="0.3">
      <c r="N1297" s="15" t="s">
        <v>1522</v>
      </c>
    </row>
    <row r="1298" spans="14:14" x14ac:dyDescent="0.3">
      <c r="N1298" s="15" t="s">
        <v>3083</v>
      </c>
    </row>
    <row r="1299" spans="14:14" x14ac:dyDescent="0.3">
      <c r="N1299" s="15" t="s">
        <v>4161</v>
      </c>
    </row>
    <row r="1300" spans="14:14" x14ac:dyDescent="0.3">
      <c r="N1300" s="15" t="s">
        <v>4162</v>
      </c>
    </row>
    <row r="1301" spans="14:14" x14ac:dyDescent="0.3">
      <c r="N1301" s="15" t="s">
        <v>4163</v>
      </c>
    </row>
    <row r="1302" spans="14:14" x14ac:dyDescent="0.3">
      <c r="N1302" s="15" t="s">
        <v>3041</v>
      </c>
    </row>
    <row r="1303" spans="14:14" x14ac:dyDescent="0.3">
      <c r="N1303" s="15" t="s">
        <v>411</v>
      </c>
    </row>
    <row r="1304" spans="14:14" x14ac:dyDescent="0.3">
      <c r="N1304" s="15" t="s">
        <v>4164</v>
      </c>
    </row>
    <row r="1305" spans="14:14" x14ac:dyDescent="0.3">
      <c r="N1305" s="15" t="s">
        <v>4165</v>
      </c>
    </row>
    <row r="1306" spans="14:14" x14ac:dyDescent="0.3">
      <c r="N1306" s="15" t="s">
        <v>877</v>
      </c>
    </row>
    <row r="1307" spans="14:14" x14ac:dyDescent="0.3">
      <c r="N1307" s="15" t="s">
        <v>3052</v>
      </c>
    </row>
    <row r="1308" spans="14:14" x14ac:dyDescent="0.3">
      <c r="N1308" s="15" t="s">
        <v>50</v>
      </c>
    </row>
    <row r="1309" spans="14:14" x14ac:dyDescent="0.3">
      <c r="N1309" s="15" t="s">
        <v>4166</v>
      </c>
    </row>
    <row r="1310" spans="14:14" x14ac:dyDescent="0.3">
      <c r="N1310" s="15" t="s">
        <v>4167</v>
      </c>
    </row>
    <row r="1311" spans="14:14" x14ac:dyDescent="0.3">
      <c r="N1311" s="15" t="s">
        <v>4168</v>
      </c>
    </row>
    <row r="1312" spans="14:14" x14ac:dyDescent="0.3">
      <c r="N1312" s="15" t="s">
        <v>4169</v>
      </c>
    </row>
    <row r="1313" spans="14:14" x14ac:dyDescent="0.3">
      <c r="N1313" s="15" t="s">
        <v>1742</v>
      </c>
    </row>
    <row r="1314" spans="14:14" x14ac:dyDescent="0.3">
      <c r="N1314" s="15" t="s">
        <v>3189</v>
      </c>
    </row>
    <row r="1315" spans="14:14" x14ac:dyDescent="0.3">
      <c r="N1315" s="15" t="s">
        <v>3066</v>
      </c>
    </row>
    <row r="1316" spans="14:14" x14ac:dyDescent="0.3">
      <c r="N1316" s="15" t="s">
        <v>3072</v>
      </c>
    </row>
    <row r="1317" spans="14:14" x14ac:dyDescent="0.3">
      <c r="N1317" s="15" t="s">
        <v>3089</v>
      </c>
    </row>
    <row r="1318" spans="14:14" x14ac:dyDescent="0.3">
      <c r="N1318" s="15" t="s">
        <v>4170</v>
      </c>
    </row>
    <row r="1319" spans="14:14" x14ac:dyDescent="0.3">
      <c r="N1319" s="15" t="s">
        <v>4171</v>
      </c>
    </row>
    <row r="1320" spans="14:14" x14ac:dyDescent="0.3">
      <c r="N1320" s="15" t="s">
        <v>4172</v>
      </c>
    </row>
    <row r="1321" spans="14:14" x14ac:dyDescent="0.3">
      <c r="N1321" s="15" t="s">
        <v>4173</v>
      </c>
    </row>
    <row r="1322" spans="14:14" x14ac:dyDescent="0.3">
      <c r="N1322" s="15" t="s">
        <v>3222</v>
      </c>
    </row>
    <row r="1323" spans="14:14" x14ac:dyDescent="0.3">
      <c r="N1323" s="15" t="s">
        <v>1011</v>
      </c>
    </row>
    <row r="1324" spans="14:14" x14ac:dyDescent="0.3">
      <c r="N1324" s="15" t="s">
        <v>3225</v>
      </c>
    </row>
    <row r="1325" spans="14:14" x14ac:dyDescent="0.3">
      <c r="N1325" s="15" t="s">
        <v>4174</v>
      </c>
    </row>
    <row r="1326" spans="14:14" x14ac:dyDescent="0.3">
      <c r="N1326" s="15" t="s">
        <v>4175</v>
      </c>
    </row>
    <row r="1327" spans="14:14" x14ac:dyDescent="0.3">
      <c r="N1327" s="15" t="s">
        <v>3086</v>
      </c>
    </row>
    <row r="1328" spans="14:14" x14ac:dyDescent="0.3">
      <c r="N1328" s="15" t="s">
        <v>4176</v>
      </c>
    </row>
    <row r="1329" spans="14:14" x14ac:dyDescent="0.3">
      <c r="N1329" s="15" t="s">
        <v>3088</v>
      </c>
    </row>
    <row r="1330" spans="14:14" x14ac:dyDescent="0.3">
      <c r="N1330" s="15" t="s">
        <v>4177</v>
      </c>
    </row>
    <row r="1331" spans="14:14" x14ac:dyDescent="0.3">
      <c r="N1331" s="15" t="s">
        <v>4178</v>
      </c>
    </row>
    <row r="1332" spans="14:14" x14ac:dyDescent="0.3">
      <c r="N1332" s="15" t="s">
        <v>132</v>
      </c>
    </row>
    <row r="1333" spans="14:14" x14ac:dyDescent="0.3">
      <c r="N1333" s="15" t="s">
        <v>4179</v>
      </c>
    </row>
    <row r="1334" spans="14:14" x14ac:dyDescent="0.3">
      <c r="N1334" s="15" t="s">
        <v>1515</v>
      </c>
    </row>
    <row r="1335" spans="14:14" x14ac:dyDescent="0.3">
      <c r="N1335" s="15" t="s">
        <v>94</v>
      </c>
    </row>
    <row r="1336" spans="14:14" x14ac:dyDescent="0.3">
      <c r="N1336" s="15" t="s">
        <v>4180</v>
      </c>
    </row>
    <row r="1337" spans="14:14" x14ac:dyDescent="0.3">
      <c r="N1337" s="15" t="s">
        <v>4181</v>
      </c>
    </row>
    <row r="1338" spans="14:14" x14ac:dyDescent="0.3">
      <c r="N1338" s="15" t="s">
        <v>3110</v>
      </c>
    </row>
    <row r="1339" spans="14:14" x14ac:dyDescent="0.3">
      <c r="N1339" s="15" t="s">
        <v>3114</v>
      </c>
    </row>
    <row r="1340" spans="14:14" x14ac:dyDescent="0.3">
      <c r="N1340" s="15" t="s">
        <v>4182</v>
      </c>
    </row>
    <row r="1341" spans="14:14" x14ac:dyDescent="0.3">
      <c r="N1341" s="15" t="s">
        <v>1346</v>
      </c>
    </row>
    <row r="1342" spans="14:14" x14ac:dyDescent="0.3">
      <c r="N1342" s="15" t="s">
        <v>1517</v>
      </c>
    </row>
    <row r="1343" spans="14:14" x14ac:dyDescent="0.3">
      <c r="N1343" s="15" t="s">
        <v>232</v>
      </c>
    </row>
    <row r="1344" spans="14:14" x14ac:dyDescent="0.3">
      <c r="N1344" s="15" t="s">
        <v>3109</v>
      </c>
    </row>
    <row r="1345" spans="14:14" x14ac:dyDescent="0.3">
      <c r="N1345" s="15" t="s">
        <v>4183</v>
      </c>
    </row>
    <row r="1346" spans="14:14" x14ac:dyDescent="0.3">
      <c r="N1346" s="15" t="s">
        <v>1673</v>
      </c>
    </row>
    <row r="1347" spans="14:14" x14ac:dyDescent="0.3">
      <c r="N1347" s="15" t="s">
        <v>4184</v>
      </c>
    </row>
    <row r="1348" spans="14:14" x14ac:dyDescent="0.3">
      <c r="N1348" s="15" t="s">
        <v>1837</v>
      </c>
    </row>
    <row r="1349" spans="14:14" x14ac:dyDescent="0.3">
      <c r="N1349" s="15" t="s">
        <v>4185</v>
      </c>
    </row>
    <row r="1350" spans="14:14" x14ac:dyDescent="0.3">
      <c r="N1350" s="15" t="s">
        <v>1812</v>
      </c>
    </row>
    <row r="1351" spans="14:14" x14ac:dyDescent="0.3">
      <c r="N1351" s="15" t="s">
        <v>3123</v>
      </c>
    </row>
    <row r="1352" spans="14:14" x14ac:dyDescent="0.3">
      <c r="N1352" s="15" t="s">
        <v>4186</v>
      </c>
    </row>
    <row r="1353" spans="14:14" x14ac:dyDescent="0.3">
      <c r="N1353" s="15" t="s">
        <v>3134</v>
      </c>
    </row>
    <row r="1354" spans="14:14" x14ac:dyDescent="0.3">
      <c r="N1354" s="15" t="s">
        <v>1944</v>
      </c>
    </row>
    <row r="1355" spans="14:14" x14ac:dyDescent="0.3">
      <c r="N1355" s="15" t="s">
        <v>4187</v>
      </c>
    </row>
    <row r="1356" spans="14:14" x14ac:dyDescent="0.3">
      <c r="N1356" s="15" t="s">
        <v>4188</v>
      </c>
    </row>
    <row r="1357" spans="14:14" x14ac:dyDescent="0.3">
      <c r="N1357" s="15" t="s">
        <v>3138</v>
      </c>
    </row>
    <row r="1358" spans="14:14" x14ac:dyDescent="0.3">
      <c r="N1358" s="15" t="s">
        <v>4189</v>
      </c>
    </row>
    <row r="1359" spans="14:14" x14ac:dyDescent="0.3">
      <c r="N1359" s="15" t="s">
        <v>896</v>
      </c>
    </row>
    <row r="1360" spans="14:14" x14ac:dyDescent="0.3">
      <c r="N1360" s="15" t="s">
        <v>3146</v>
      </c>
    </row>
    <row r="1361" spans="14:14" x14ac:dyDescent="0.3">
      <c r="N1361" s="15" t="s">
        <v>3151</v>
      </c>
    </row>
    <row r="1362" spans="14:14" x14ac:dyDescent="0.3">
      <c r="N1362" s="15" t="s">
        <v>4190</v>
      </c>
    </row>
    <row r="1363" spans="14:14" x14ac:dyDescent="0.3">
      <c r="N1363" s="15" t="s">
        <v>3156</v>
      </c>
    </row>
    <row r="1364" spans="14:14" x14ac:dyDescent="0.3">
      <c r="N1364" s="15" t="s">
        <v>1495</v>
      </c>
    </row>
    <row r="1365" spans="14:14" x14ac:dyDescent="0.3">
      <c r="N1365" s="15" t="s">
        <v>4191</v>
      </c>
    </row>
    <row r="1366" spans="14:14" x14ac:dyDescent="0.3">
      <c r="N1366" s="15" t="s">
        <v>3159</v>
      </c>
    </row>
    <row r="1367" spans="14:14" x14ac:dyDescent="0.3">
      <c r="N1367" s="15" t="s">
        <v>4192</v>
      </c>
    </row>
    <row r="1368" spans="14:14" x14ac:dyDescent="0.3">
      <c r="N1368" s="15" t="s">
        <v>4193</v>
      </c>
    </row>
    <row r="1369" spans="14:14" x14ac:dyDescent="0.3">
      <c r="N1369" s="15" t="s">
        <v>4194</v>
      </c>
    </row>
    <row r="1370" spans="14:14" x14ac:dyDescent="0.3">
      <c r="N1370" s="15" t="s">
        <v>4195</v>
      </c>
    </row>
    <row r="1371" spans="14:14" x14ac:dyDescent="0.3">
      <c r="N1371" s="15" t="s">
        <v>3133</v>
      </c>
    </row>
    <row r="1372" spans="14:14" x14ac:dyDescent="0.3">
      <c r="N1372" s="15" t="s">
        <v>1210</v>
      </c>
    </row>
    <row r="1373" spans="14:14" x14ac:dyDescent="0.3">
      <c r="N1373" s="15" t="s">
        <v>3137</v>
      </c>
    </row>
    <row r="1374" spans="14:14" x14ac:dyDescent="0.3">
      <c r="N1374" s="15" t="s">
        <v>3143</v>
      </c>
    </row>
    <row r="1375" spans="14:14" x14ac:dyDescent="0.3">
      <c r="N1375" s="15" t="s">
        <v>3173</v>
      </c>
    </row>
    <row r="1376" spans="14:14" x14ac:dyDescent="0.3">
      <c r="N1376" s="15" t="s">
        <v>1526</v>
      </c>
    </row>
    <row r="1377" spans="14:14" x14ac:dyDescent="0.3">
      <c r="N1377" s="15" t="s">
        <v>4196</v>
      </c>
    </row>
    <row r="1378" spans="14:14" x14ac:dyDescent="0.3">
      <c r="N1378" s="15" t="s">
        <v>356</v>
      </c>
    </row>
    <row r="1379" spans="14:14" x14ac:dyDescent="0.3">
      <c r="N1379" s="15" t="s">
        <v>3185</v>
      </c>
    </row>
    <row r="1380" spans="14:14" x14ac:dyDescent="0.3">
      <c r="N1380" s="15" t="s">
        <v>977</v>
      </c>
    </row>
    <row r="1381" spans="14:14" x14ac:dyDescent="0.3">
      <c r="N1381" s="15" t="s">
        <v>4197</v>
      </c>
    </row>
    <row r="1382" spans="14:14" x14ac:dyDescent="0.3">
      <c r="N1382" s="15" t="s">
        <v>316</v>
      </c>
    </row>
    <row r="1383" spans="14:14" x14ac:dyDescent="0.3">
      <c r="N1383" s="15" t="s">
        <v>4198</v>
      </c>
    </row>
    <row r="1384" spans="14:14" x14ac:dyDescent="0.3">
      <c r="N1384" s="15" t="s">
        <v>4199</v>
      </c>
    </row>
    <row r="1385" spans="14:14" x14ac:dyDescent="0.3">
      <c r="N1385" s="15" t="s">
        <v>961</v>
      </c>
    </row>
    <row r="1386" spans="14:14" x14ac:dyDescent="0.3">
      <c r="N1386" s="15" t="s">
        <v>4200</v>
      </c>
    </row>
    <row r="1387" spans="14:14" x14ac:dyDescent="0.3">
      <c r="N1387" s="15" t="s">
        <v>3150</v>
      </c>
    </row>
    <row r="1388" spans="14:14" x14ac:dyDescent="0.3">
      <c r="N1388" s="15" t="s">
        <v>980</v>
      </c>
    </row>
    <row r="1389" spans="14:14" x14ac:dyDescent="0.3">
      <c r="N1389" s="15" t="s">
        <v>3197</v>
      </c>
    </row>
    <row r="1390" spans="14:14" x14ac:dyDescent="0.3">
      <c r="N1390" s="15" t="s">
        <v>3155</v>
      </c>
    </row>
    <row r="1391" spans="14:14" x14ac:dyDescent="0.3">
      <c r="N1391" s="15" t="s">
        <v>4201</v>
      </c>
    </row>
    <row r="1392" spans="14:14" x14ac:dyDescent="0.3">
      <c r="N1392" s="15" t="s">
        <v>3201</v>
      </c>
    </row>
    <row r="1393" spans="14:14" x14ac:dyDescent="0.3">
      <c r="N1393" s="15" t="s">
        <v>3209</v>
      </c>
    </row>
    <row r="1394" spans="14:14" x14ac:dyDescent="0.3">
      <c r="N1394" s="15" t="s">
        <v>1081</v>
      </c>
    </row>
    <row r="1395" spans="14:14" x14ac:dyDescent="0.3">
      <c r="N1395" s="15" t="s">
        <v>4202</v>
      </c>
    </row>
    <row r="1396" spans="14:14" x14ac:dyDescent="0.3">
      <c r="N1396" s="15" t="s">
        <v>4203</v>
      </c>
    </row>
    <row r="1397" spans="14:14" x14ac:dyDescent="0.3">
      <c r="N1397" s="15" t="s">
        <v>3213</v>
      </c>
    </row>
    <row r="1398" spans="14:14" x14ac:dyDescent="0.3">
      <c r="N1398" s="15" t="s">
        <v>821</v>
      </c>
    </row>
    <row r="1399" spans="14:14" x14ac:dyDescent="0.3">
      <c r="N1399" s="15" t="s">
        <v>3164</v>
      </c>
    </row>
    <row r="1400" spans="14:14" x14ac:dyDescent="0.3">
      <c r="N1400" s="15" t="s">
        <v>3216</v>
      </c>
    </row>
    <row r="1401" spans="14:14" x14ac:dyDescent="0.3">
      <c r="N1401" s="15" t="s">
        <v>4204</v>
      </c>
    </row>
    <row r="1402" spans="14:14" x14ac:dyDescent="0.3">
      <c r="N1402" s="15" t="s">
        <v>61</v>
      </c>
    </row>
    <row r="1403" spans="14:14" x14ac:dyDescent="0.3">
      <c r="N1403" s="15" t="s">
        <v>3221</v>
      </c>
    </row>
    <row r="1404" spans="14:14" x14ac:dyDescent="0.3">
      <c r="N1404" s="15" t="s">
        <v>4205</v>
      </c>
    </row>
    <row r="1405" spans="14:14" x14ac:dyDescent="0.3">
      <c r="N1405" s="15" t="s">
        <v>4206</v>
      </c>
    </row>
    <row r="1406" spans="14:14" x14ac:dyDescent="0.3">
      <c r="N1406" s="15" t="s">
        <v>3178</v>
      </c>
    </row>
    <row r="1407" spans="14:14" x14ac:dyDescent="0.3">
      <c r="N1407" s="15" t="s">
        <v>4207</v>
      </c>
    </row>
    <row r="1408" spans="14:14" x14ac:dyDescent="0.3">
      <c r="N1408" s="15" t="s">
        <v>4208</v>
      </c>
    </row>
    <row r="1409" spans="14:14" x14ac:dyDescent="0.3">
      <c r="N1409" s="15" t="s">
        <v>4209</v>
      </c>
    </row>
    <row r="1410" spans="14:14" x14ac:dyDescent="0.3">
      <c r="N1410" s="15" t="s">
        <v>3228</v>
      </c>
    </row>
    <row r="1411" spans="14:14" x14ac:dyDescent="0.3">
      <c r="N1411" s="15" t="s">
        <v>4210</v>
      </c>
    </row>
    <row r="1412" spans="14:14" x14ac:dyDescent="0.3">
      <c r="N1412" s="15" t="s">
        <v>309</v>
      </c>
    </row>
    <row r="1413" spans="14:14" x14ac:dyDescent="0.3">
      <c r="N1413" s="15" t="s">
        <v>3018</v>
      </c>
    </row>
    <row r="1414" spans="14:14" x14ac:dyDescent="0.3">
      <c r="N1414" s="15" t="s">
        <v>4211</v>
      </c>
    </row>
    <row r="1415" spans="14:14" x14ac:dyDescent="0.3">
      <c r="N1415" s="15" t="s">
        <v>4212</v>
      </c>
    </row>
    <row r="1416" spans="14:14" x14ac:dyDescent="0.3">
      <c r="N1416" s="15" t="s">
        <v>4213</v>
      </c>
    </row>
    <row r="1417" spans="14:14" x14ac:dyDescent="0.3">
      <c r="N1417" s="15" t="s">
        <v>4214</v>
      </c>
    </row>
    <row r="1418" spans="14:14" x14ac:dyDescent="0.3">
      <c r="N1418" s="15" t="s">
        <v>3235</v>
      </c>
    </row>
    <row r="1419" spans="14:14" x14ac:dyDescent="0.3">
      <c r="N1419" s="15" t="s">
        <v>1532</v>
      </c>
    </row>
    <row r="1420" spans="14:14" x14ac:dyDescent="0.3">
      <c r="N1420" s="15" t="s">
        <v>62</v>
      </c>
    </row>
    <row r="1421" spans="14:14" x14ac:dyDescent="0.3">
      <c r="N1421" s="15" t="s">
        <v>3184</v>
      </c>
    </row>
    <row r="1422" spans="14:14" x14ac:dyDescent="0.3">
      <c r="N1422" s="15" t="s">
        <v>4215</v>
      </c>
    </row>
    <row r="1423" spans="14:14" x14ac:dyDescent="0.3">
      <c r="N1423" s="15" t="s">
        <v>4216</v>
      </c>
    </row>
    <row r="1424" spans="14:14" x14ac:dyDescent="0.3">
      <c r="N1424" s="15" t="s">
        <v>4217</v>
      </c>
    </row>
    <row r="1425" spans="14:14" x14ac:dyDescent="0.3">
      <c r="N1425" s="15" t="s">
        <v>1554</v>
      </c>
    </row>
    <row r="1426" spans="14:14" x14ac:dyDescent="0.3">
      <c r="N1426" s="15" t="s">
        <v>4218</v>
      </c>
    </row>
    <row r="1427" spans="14:14" x14ac:dyDescent="0.3">
      <c r="N1427" s="15" t="s">
        <v>1711</v>
      </c>
    </row>
    <row r="1428" spans="14:14" x14ac:dyDescent="0.3">
      <c r="N1428" s="15" t="s">
        <v>413</v>
      </c>
    </row>
    <row r="1429" spans="14:14" x14ac:dyDescent="0.3">
      <c r="N1429" s="15" t="s">
        <v>3352</v>
      </c>
    </row>
    <row r="1430" spans="14:14" x14ac:dyDescent="0.3">
      <c r="N1430" s="15" t="s">
        <v>1005</v>
      </c>
    </row>
    <row r="1431" spans="14:14" x14ac:dyDescent="0.3">
      <c r="N1431" s="15" t="s">
        <v>3191</v>
      </c>
    </row>
    <row r="1432" spans="14:14" x14ac:dyDescent="0.3">
      <c r="N1432" s="15" t="s">
        <v>4219</v>
      </c>
    </row>
    <row r="1433" spans="14:14" x14ac:dyDescent="0.3">
      <c r="N1433" s="15" t="s">
        <v>4220</v>
      </c>
    </row>
    <row r="1434" spans="14:14" x14ac:dyDescent="0.3">
      <c r="N1434" s="15" t="s">
        <v>756</v>
      </c>
    </row>
    <row r="1435" spans="14:14" x14ac:dyDescent="0.3">
      <c r="N1435" s="15" t="s">
        <v>3249</v>
      </c>
    </row>
    <row r="1436" spans="14:14" x14ac:dyDescent="0.3">
      <c r="N1436" s="15" t="s">
        <v>3250</v>
      </c>
    </row>
    <row r="1437" spans="14:14" x14ac:dyDescent="0.3">
      <c r="N1437" s="15" t="s">
        <v>4221</v>
      </c>
    </row>
    <row r="1438" spans="14:14" x14ac:dyDescent="0.3">
      <c r="N1438" s="15" t="s">
        <v>4222</v>
      </c>
    </row>
    <row r="1439" spans="14:14" x14ac:dyDescent="0.3">
      <c r="N1439" s="15" t="s">
        <v>1665</v>
      </c>
    </row>
    <row r="1440" spans="14:14" x14ac:dyDescent="0.3">
      <c r="N1440" s="15" t="s">
        <v>3200</v>
      </c>
    </row>
    <row r="1441" spans="14:14" x14ac:dyDescent="0.3">
      <c r="N1441" s="15" t="s">
        <v>397</v>
      </c>
    </row>
    <row r="1442" spans="14:14" x14ac:dyDescent="0.3">
      <c r="N1442" s="15" t="s">
        <v>4223</v>
      </c>
    </row>
    <row r="1443" spans="14:14" x14ac:dyDescent="0.3">
      <c r="N1443" s="15" t="s">
        <v>4224</v>
      </c>
    </row>
    <row r="1444" spans="14:14" x14ac:dyDescent="0.3">
      <c r="N1444" s="15" t="s">
        <v>4225</v>
      </c>
    </row>
    <row r="1445" spans="14:14" x14ac:dyDescent="0.3">
      <c r="N1445" s="15" t="s">
        <v>1948</v>
      </c>
    </row>
    <row r="1446" spans="14:14" x14ac:dyDescent="0.3">
      <c r="N1446" s="15" t="s">
        <v>3260</v>
      </c>
    </row>
    <row r="1447" spans="14:14" x14ac:dyDescent="0.3">
      <c r="N1447" s="15" t="s">
        <v>4226</v>
      </c>
    </row>
    <row r="1448" spans="14:14" x14ac:dyDescent="0.3">
      <c r="N1448" s="15" t="s">
        <v>619</v>
      </c>
    </row>
    <row r="1449" spans="14:14" x14ac:dyDescent="0.3">
      <c r="N1449" s="15" t="s">
        <v>1454</v>
      </c>
    </row>
    <row r="1450" spans="14:14" x14ac:dyDescent="0.3">
      <c r="N1450" s="15" t="s">
        <v>4227</v>
      </c>
    </row>
    <row r="1451" spans="14:14" x14ac:dyDescent="0.3">
      <c r="N1451" s="15" t="s">
        <v>4228</v>
      </c>
    </row>
    <row r="1452" spans="14:14" x14ac:dyDescent="0.3">
      <c r="N1452" s="15" t="s">
        <v>3269</v>
      </c>
    </row>
    <row r="1453" spans="14:14" x14ac:dyDescent="0.3">
      <c r="N1453" s="15" t="s">
        <v>4229</v>
      </c>
    </row>
    <row r="1454" spans="14:14" x14ac:dyDescent="0.3">
      <c r="N1454" s="15" t="s">
        <v>3212</v>
      </c>
    </row>
    <row r="1455" spans="14:14" x14ac:dyDescent="0.3">
      <c r="N1455" s="15" t="s">
        <v>310</v>
      </c>
    </row>
    <row r="1456" spans="14:14" x14ac:dyDescent="0.3">
      <c r="N1456" s="15" t="s">
        <v>3220</v>
      </c>
    </row>
    <row r="1457" spans="14:14" x14ac:dyDescent="0.3">
      <c r="N1457" s="15" t="s">
        <v>376</v>
      </c>
    </row>
    <row r="1458" spans="14:14" x14ac:dyDescent="0.3">
      <c r="N1458" s="15" t="s">
        <v>4230</v>
      </c>
    </row>
    <row r="1459" spans="14:14" x14ac:dyDescent="0.3">
      <c r="N1459" s="15" t="s">
        <v>3271</v>
      </c>
    </row>
    <row r="1460" spans="14:14" x14ac:dyDescent="0.3">
      <c r="N1460" s="15" t="s">
        <v>3388</v>
      </c>
    </row>
    <row r="1461" spans="14:14" x14ac:dyDescent="0.3">
      <c r="N1461" s="15" t="s">
        <v>3227</v>
      </c>
    </row>
    <row r="1462" spans="14:14" x14ac:dyDescent="0.3">
      <c r="N1462" s="15" t="s">
        <v>3393</v>
      </c>
    </row>
    <row r="1463" spans="14:14" x14ac:dyDescent="0.3">
      <c r="N1463" s="15" t="s">
        <v>4231</v>
      </c>
    </row>
    <row r="1464" spans="14:14" x14ac:dyDescent="0.3">
      <c r="N1464" s="15" t="s">
        <v>3278</v>
      </c>
    </row>
    <row r="1465" spans="14:14" x14ac:dyDescent="0.3">
      <c r="N1465" s="15" t="s">
        <v>3281</v>
      </c>
    </row>
    <row r="1466" spans="14:14" x14ac:dyDescent="0.3">
      <c r="N1466" s="15" t="s">
        <v>3284</v>
      </c>
    </row>
    <row r="1467" spans="14:14" x14ac:dyDescent="0.3">
      <c r="N1467" s="15" t="s">
        <v>4232</v>
      </c>
    </row>
    <row r="1468" spans="14:14" x14ac:dyDescent="0.3">
      <c r="N1468" s="15" t="s">
        <v>3232</v>
      </c>
    </row>
    <row r="1469" spans="14:14" x14ac:dyDescent="0.3">
      <c r="N1469" s="15" t="s">
        <v>3287</v>
      </c>
    </row>
    <row r="1470" spans="14:14" x14ac:dyDescent="0.3">
      <c r="N1470" s="15" t="s">
        <v>3401</v>
      </c>
    </row>
    <row r="1471" spans="14:14" x14ac:dyDescent="0.3">
      <c r="N1471" s="15" t="s">
        <v>3242</v>
      </c>
    </row>
    <row r="1472" spans="14:14" x14ac:dyDescent="0.3">
      <c r="N1472" s="15" t="s">
        <v>3246</v>
      </c>
    </row>
    <row r="1473" spans="14:14" x14ac:dyDescent="0.3">
      <c r="N1473" s="15" t="s">
        <v>1480</v>
      </c>
    </row>
    <row r="1474" spans="14:14" x14ac:dyDescent="0.3">
      <c r="N1474" s="15" t="s">
        <v>3257</v>
      </c>
    </row>
    <row r="1475" spans="14:14" x14ac:dyDescent="0.3">
      <c r="N1475" s="15" t="s">
        <v>4233</v>
      </c>
    </row>
    <row r="1476" spans="14:14" x14ac:dyDescent="0.3">
      <c r="N1476" s="15" t="s">
        <v>3294</v>
      </c>
    </row>
    <row r="1477" spans="14:14" x14ac:dyDescent="0.3">
      <c r="N1477" s="15" t="s">
        <v>3259</v>
      </c>
    </row>
    <row r="1478" spans="14:14" x14ac:dyDescent="0.3">
      <c r="N1478" s="15" t="s">
        <v>4234</v>
      </c>
    </row>
    <row r="1479" spans="14:14" x14ac:dyDescent="0.3">
      <c r="N1479" s="15" t="s">
        <v>1751</v>
      </c>
    </row>
    <row r="1480" spans="14:14" x14ac:dyDescent="0.3">
      <c r="N1480" s="15" t="s">
        <v>4235</v>
      </c>
    </row>
    <row r="1481" spans="14:14" x14ac:dyDescent="0.3">
      <c r="N1481" s="15" t="s">
        <v>3297</v>
      </c>
    </row>
    <row r="1482" spans="14:14" x14ac:dyDescent="0.3">
      <c r="N1482" s="15" t="s">
        <v>3424</v>
      </c>
    </row>
    <row r="1483" spans="14:14" x14ac:dyDescent="0.3">
      <c r="N1483" s="15" t="s">
        <v>4236</v>
      </c>
    </row>
    <row r="1484" spans="14:14" x14ac:dyDescent="0.3">
      <c r="N1484" s="15" t="s">
        <v>4237</v>
      </c>
    </row>
    <row r="1485" spans="14:14" x14ac:dyDescent="0.3">
      <c r="N1485" s="15" t="s">
        <v>3427</v>
      </c>
    </row>
    <row r="1486" spans="14:14" x14ac:dyDescent="0.3">
      <c r="N1486" s="15" t="s">
        <v>3268</v>
      </c>
    </row>
    <row r="1487" spans="14:14" x14ac:dyDescent="0.3">
      <c r="N1487" s="15" t="s">
        <v>3300</v>
      </c>
    </row>
    <row r="1488" spans="14:14" x14ac:dyDescent="0.3">
      <c r="N1488" s="15" t="s">
        <v>1507</v>
      </c>
    </row>
    <row r="1489" spans="14:14" x14ac:dyDescent="0.3">
      <c r="N1489" s="15" t="s">
        <v>3270</v>
      </c>
    </row>
    <row r="1490" spans="14:14" x14ac:dyDescent="0.3">
      <c r="N1490" s="15" t="s">
        <v>4238</v>
      </c>
    </row>
    <row r="1491" spans="14:14" x14ac:dyDescent="0.3">
      <c r="N1491" s="15" t="s">
        <v>3304</v>
      </c>
    </row>
    <row r="1492" spans="14:14" x14ac:dyDescent="0.3">
      <c r="N1492" s="15" t="s">
        <v>1753</v>
      </c>
    </row>
    <row r="1493" spans="14:14" x14ac:dyDescent="0.3">
      <c r="N1493" s="15" t="s">
        <v>4239</v>
      </c>
    </row>
    <row r="1494" spans="14:14" x14ac:dyDescent="0.3">
      <c r="N1494" s="15" t="s">
        <v>3308</v>
      </c>
    </row>
    <row r="1495" spans="14:14" x14ac:dyDescent="0.3">
      <c r="N1495" s="15" t="s">
        <v>4240</v>
      </c>
    </row>
    <row r="1496" spans="14:14" x14ac:dyDescent="0.3">
      <c r="N1496" s="15" t="s">
        <v>1508</v>
      </c>
    </row>
    <row r="1497" spans="14:14" x14ac:dyDescent="0.3">
      <c r="N1497" s="15" t="s">
        <v>3277</v>
      </c>
    </row>
    <row r="1498" spans="14:14" x14ac:dyDescent="0.3">
      <c r="N1498" s="15" t="s">
        <v>4241</v>
      </c>
    </row>
    <row r="1499" spans="14:14" x14ac:dyDescent="0.3">
      <c r="N1499" s="15" t="s">
        <v>4242</v>
      </c>
    </row>
    <row r="1500" spans="14:14" x14ac:dyDescent="0.3">
      <c r="N1500" s="15" t="s">
        <v>4243</v>
      </c>
    </row>
    <row r="1501" spans="14:14" x14ac:dyDescent="0.3">
      <c r="N1501" s="15" t="s">
        <v>434</v>
      </c>
    </row>
    <row r="1502" spans="14:14" x14ac:dyDescent="0.3">
      <c r="N1502" s="15" t="s">
        <v>1012</v>
      </c>
    </row>
    <row r="1503" spans="14:14" x14ac:dyDescent="0.3">
      <c r="N1503" s="15" t="s">
        <v>3443</v>
      </c>
    </row>
    <row r="1504" spans="14:14" x14ac:dyDescent="0.3">
      <c r="N1504" s="15" t="s">
        <v>4244</v>
      </c>
    </row>
    <row r="1505" spans="14:14" x14ac:dyDescent="0.3">
      <c r="N1505" s="15" t="s">
        <v>4245</v>
      </c>
    </row>
    <row r="1506" spans="14:14" x14ac:dyDescent="0.3">
      <c r="N1506" s="15" t="s">
        <v>3317</v>
      </c>
    </row>
    <row r="1507" spans="14:14" x14ac:dyDescent="0.3">
      <c r="N1507" s="15" t="s">
        <v>4246</v>
      </c>
    </row>
    <row r="1508" spans="14:14" x14ac:dyDescent="0.3">
      <c r="N1508" s="15" t="s">
        <v>536</v>
      </c>
    </row>
    <row r="1509" spans="14:14" x14ac:dyDescent="0.3">
      <c r="N1509" s="15" t="s">
        <v>4247</v>
      </c>
    </row>
    <row r="1510" spans="14:14" x14ac:dyDescent="0.3">
      <c r="N1510" s="15" t="s">
        <v>1567</v>
      </c>
    </row>
    <row r="1511" spans="14:14" x14ac:dyDescent="0.3">
      <c r="N1511" s="15" t="s">
        <v>1674</v>
      </c>
    </row>
    <row r="1512" spans="14:14" x14ac:dyDescent="0.3">
      <c r="N1512" s="15" t="s">
        <v>3301</v>
      </c>
    </row>
    <row r="1513" spans="14:14" x14ac:dyDescent="0.3">
      <c r="N1513" s="15" t="s">
        <v>4248</v>
      </c>
    </row>
    <row r="1514" spans="14:14" x14ac:dyDescent="0.3">
      <c r="N1514" s="15" t="s">
        <v>4249</v>
      </c>
    </row>
    <row r="1515" spans="14:14" x14ac:dyDescent="0.3">
      <c r="N1515" s="15" t="s">
        <v>4250</v>
      </c>
    </row>
    <row r="1516" spans="14:14" x14ac:dyDescent="0.3">
      <c r="N1516" s="15" t="s">
        <v>3472</v>
      </c>
    </row>
    <row r="1517" spans="14:14" x14ac:dyDescent="0.3">
      <c r="N1517" s="15" t="s">
        <v>4251</v>
      </c>
    </row>
    <row r="1518" spans="14:14" x14ac:dyDescent="0.3">
      <c r="N1518" s="15" t="s">
        <v>3343</v>
      </c>
    </row>
    <row r="1519" spans="14:14" x14ac:dyDescent="0.3">
      <c r="N1519" s="15" t="s">
        <v>1563</v>
      </c>
    </row>
    <row r="1520" spans="14:14" x14ac:dyDescent="0.3">
      <c r="N1520" s="15" t="s">
        <v>698</v>
      </c>
    </row>
    <row r="1521" spans="14:14" x14ac:dyDescent="0.3">
      <c r="N1521" s="15" t="s">
        <v>3307</v>
      </c>
    </row>
    <row r="1522" spans="14:14" x14ac:dyDescent="0.3">
      <c r="N1522" s="15" t="s">
        <v>4252</v>
      </c>
    </row>
    <row r="1523" spans="14:14" x14ac:dyDescent="0.3">
      <c r="N1523" s="15" t="s">
        <v>4253</v>
      </c>
    </row>
    <row r="1524" spans="14:14" x14ac:dyDescent="0.3">
      <c r="N1524" s="15" t="s">
        <v>1512</v>
      </c>
    </row>
    <row r="1525" spans="14:14" x14ac:dyDescent="0.3">
      <c r="N1525" s="15" t="s">
        <v>1646</v>
      </c>
    </row>
    <row r="1526" spans="14:14" x14ac:dyDescent="0.3">
      <c r="N1526" s="15" t="s">
        <v>4254</v>
      </c>
    </row>
    <row r="1527" spans="14:14" x14ac:dyDescent="0.3">
      <c r="N1527" s="15" t="s">
        <v>4255</v>
      </c>
    </row>
    <row r="1528" spans="14:14" x14ac:dyDescent="0.3">
      <c r="N1528" s="15" t="s">
        <v>4256</v>
      </c>
    </row>
    <row r="1529" spans="14:14" x14ac:dyDescent="0.3">
      <c r="N1529" s="15" t="s">
        <v>329</v>
      </c>
    </row>
    <row r="1530" spans="14:14" x14ac:dyDescent="0.3">
      <c r="N1530" s="15" t="s">
        <v>1831</v>
      </c>
    </row>
    <row r="1531" spans="14:14" x14ac:dyDescent="0.3">
      <c r="N1531" s="15" t="s">
        <v>3356</v>
      </c>
    </row>
    <row r="1532" spans="14:14" x14ac:dyDescent="0.3">
      <c r="N1532" s="15" t="s">
        <v>3360</v>
      </c>
    </row>
    <row r="1533" spans="14:14" x14ac:dyDescent="0.3">
      <c r="N1533" s="15" t="s">
        <v>4257</v>
      </c>
    </row>
    <row r="1534" spans="14:14" x14ac:dyDescent="0.3">
      <c r="N1534" s="15" t="s">
        <v>4258</v>
      </c>
    </row>
    <row r="1535" spans="14:14" x14ac:dyDescent="0.3">
      <c r="N1535" s="15" t="s">
        <v>4259</v>
      </c>
    </row>
    <row r="1536" spans="14:14" x14ac:dyDescent="0.3">
      <c r="N1536" s="15" t="s">
        <v>3337</v>
      </c>
    </row>
    <row r="1537" spans="14:14" x14ac:dyDescent="0.3">
      <c r="N1537" s="15" t="s">
        <v>4260</v>
      </c>
    </row>
    <row r="1538" spans="14:14" x14ac:dyDescent="0.3">
      <c r="N1538" s="15" t="s">
        <v>3366</v>
      </c>
    </row>
    <row r="1539" spans="14:14" x14ac:dyDescent="0.3">
      <c r="N1539" s="15" t="s">
        <v>4261</v>
      </c>
    </row>
    <row r="1540" spans="14:14" x14ac:dyDescent="0.3">
      <c r="N1540" s="15" t="s">
        <v>4262</v>
      </c>
    </row>
    <row r="1541" spans="14:14" x14ac:dyDescent="0.3">
      <c r="N1541" s="15" t="s">
        <v>1587</v>
      </c>
    </row>
    <row r="1542" spans="14:14" x14ac:dyDescent="0.3">
      <c r="N1542" s="15" t="s">
        <v>4263</v>
      </c>
    </row>
    <row r="1543" spans="14:14" x14ac:dyDescent="0.3">
      <c r="N1543" s="15" t="s">
        <v>3368</v>
      </c>
    </row>
    <row r="1544" spans="14:14" x14ac:dyDescent="0.3">
      <c r="N1544" s="15" t="s">
        <v>3371</v>
      </c>
    </row>
    <row r="1545" spans="14:14" x14ac:dyDescent="0.3">
      <c r="N1545" s="15" t="s">
        <v>3344</v>
      </c>
    </row>
    <row r="1546" spans="14:14" x14ac:dyDescent="0.3">
      <c r="N1546" s="15" t="s">
        <v>3373</v>
      </c>
    </row>
    <row r="1547" spans="14:14" x14ac:dyDescent="0.3">
      <c r="N1547" s="15" t="s">
        <v>4264</v>
      </c>
    </row>
    <row r="1548" spans="14:14" x14ac:dyDescent="0.3">
      <c r="N1548" s="15" t="s">
        <v>4265</v>
      </c>
    </row>
    <row r="1549" spans="14:14" x14ac:dyDescent="0.3">
      <c r="N1549" s="15" t="s">
        <v>3377</v>
      </c>
    </row>
    <row r="1550" spans="14:14" x14ac:dyDescent="0.3">
      <c r="N1550" s="15" t="s">
        <v>3378</v>
      </c>
    </row>
    <row r="1551" spans="14:14" x14ac:dyDescent="0.3">
      <c r="N1551" s="15" t="s">
        <v>414</v>
      </c>
    </row>
    <row r="1552" spans="14:14" x14ac:dyDescent="0.3">
      <c r="N1552" s="15" t="s">
        <v>3346</v>
      </c>
    </row>
    <row r="1553" spans="14:14" x14ac:dyDescent="0.3">
      <c r="N1553" s="15" t="s">
        <v>3384</v>
      </c>
    </row>
    <row r="1554" spans="14:14" x14ac:dyDescent="0.3">
      <c r="N1554" s="15" t="s">
        <v>3349</v>
      </c>
    </row>
    <row r="1555" spans="14:14" x14ac:dyDescent="0.3">
      <c r="N1555" s="15" t="s">
        <v>4266</v>
      </c>
    </row>
    <row r="1556" spans="14:14" x14ac:dyDescent="0.3">
      <c r="N1556" s="15" t="s">
        <v>241</v>
      </c>
    </row>
    <row r="1557" spans="14:14" x14ac:dyDescent="0.3">
      <c r="N1557" s="15" t="s">
        <v>4267</v>
      </c>
    </row>
    <row r="1558" spans="14:14" x14ac:dyDescent="0.3">
      <c r="N1558" s="15" t="s">
        <v>283</v>
      </c>
    </row>
    <row r="1559" spans="14:14" x14ac:dyDescent="0.3">
      <c r="N1559" s="15" t="s">
        <v>4268</v>
      </c>
    </row>
    <row r="1560" spans="14:14" x14ac:dyDescent="0.3">
      <c r="N1560" s="15" t="s">
        <v>3353</v>
      </c>
    </row>
    <row r="1561" spans="14:14" x14ac:dyDescent="0.3">
      <c r="N1561" s="15" t="s">
        <v>4269</v>
      </c>
    </row>
    <row r="1562" spans="14:14" x14ac:dyDescent="0.3">
      <c r="N1562" s="15" t="s">
        <v>4270</v>
      </c>
    </row>
    <row r="1563" spans="14:14" x14ac:dyDescent="0.3">
      <c r="N1563" s="15" t="s">
        <v>3355</v>
      </c>
    </row>
    <row r="1564" spans="14:14" x14ac:dyDescent="0.3">
      <c r="N1564" s="15" t="s">
        <v>4271</v>
      </c>
    </row>
    <row r="1565" spans="14:14" x14ac:dyDescent="0.3">
      <c r="N1565" s="15" t="s">
        <v>3399</v>
      </c>
    </row>
    <row r="1566" spans="14:14" x14ac:dyDescent="0.3">
      <c r="N1566" s="15" t="s">
        <v>4272</v>
      </c>
    </row>
    <row r="1567" spans="14:14" x14ac:dyDescent="0.3">
      <c r="N1567" s="15" t="s">
        <v>3513</v>
      </c>
    </row>
    <row r="1568" spans="14:14" x14ac:dyDescent="0.3">
      <c r="N1568" s="15" t="s">
        <v>3404</v>
      </c>
    </row>
    <row r="1569" spans="14:14" x14ac:dyDescent="0.3">
      <c r="N1569" s="15" t="s">
        <v>3363</v>
      </c>
    </row>
    <row r="1570" spans="14:14" x14ac:dyDescent="0.3">
      <c r="N1570" s="15" t="s">
        <v>4273</v>
      </c>
    </row>
    <row r="1571" spans="14:14" x14ac:dyDescent="0.3">
      <c r="N1571" s="15" t="s">
        <v>4274</v>
      </c>
    </row>
    <row r="1572" spans="14:14" x14ac:dyDescent="0.3">
      <c r="N1572" s="15" t="s">
        <v>3407</v>
      </c>
    </row>
    <row r="1573" spans="14:14" x14ac:dyDescent="0.3">
      <c r="N1573" s="15" t="s">
        <v>4275</v>
      </c>
    </row>
    <row r="1574" spans="14:14" x14ac:dyDescent="0.3">
      <c r="N1574" s="15" t="s">
        <v>3365</v>
      </c>
    </row>
    <row r="1575" spans="14:14" x14ac:dyDescent="0.3">
      <c r="N1575" s="15" t="s">
        <v>1528</v>
      </c>
    </row>
    <row r="1576" spans="14:14" x14ac:dyDescent="0.3">
      <c r="N1576" s="15" t="s">
        <v>1485</v>
      </c>
    </row>
    <row r="1577" spans="14:14" x14ac:dyDescent="0.3">
      <c r="N1577" s="15" t="s">
        <v>1886</v>
      </c>
    </row>
    <row r="1578" spans="14:14" x14ac:dyDescent="0.3">
      <c r="N1578" s="15" t="s">
        <v>782</v>
      </c>
    </row>
    <row r="1579" spans="14:14" x14ac:dyDescent="0.3">
      <c r="N1579" s="15" t="s">
        <v>4276</v>
      </c>
    </row>
    <row r="1580" spans="14:14" x14ac:dyDescent="0.3">
      <c r="N1580" s="15" t="s">
        <v>4277</v>
      </c>
    </row>
    <row r="1581" spans="14:14" x14ac:dyDescent="0.3">
      <c r="N1581" s="15" t="s">
        <v>4278</v>
      </c>
    </row>
    <row r="1582" spans="14:14" x14ac:dyDescent="0.3">
      <c r="N1582" s="15" t="s">
        <v>3376</v>
      </c>
    </row>
    <row r="1583" spans="14:14" x14ac:dyDescent="0.3">
      <c r="N1583" s="15" t="s">
        <v>4279</v>
      </c>
    </row>
    <row r="1584" spans="14:14" x14ac:dyDescent="0.3">
      <c r="N1584" s="15" t="s">
        <v>83</v>
      </c>
    </row>
    <row r="1585" spans="14:14" x14ac:dyDescent="0.3">
      <c r="N1585" s="15" t="s">
        <v>540</v>
      </c>
    </row>
    <row r="1586" spans="14:14" x14ac:dyDescent="0.3">
      <c r="N1586" s="15" t="s">
        <v>1235</v>
      </c>
    </row>
    <row r="1587" spans="14:14" x14ac:dyDescent="0.3">
      <c r="N1587" s="15" t="s">
        <v>4280</v>
      </c>
    </row>
    <row r="1588" spans="14:14" x14ac:dyDescent="0.3">
      <c r="N1588" s="15" t="s">
        <v>4281</v>
      </c>
    </row>
    <row r="1589" spans="14:14" x14ac:dyDescent="0.3">
      <c r="N1589" s="15" t="s">
        <v>3412</v>
      </c>
    </row>
    <row r="1590" spans="14:14" x14ac:dyDescent="0.3">
      <c r="N1590" s="15" t="s">
        <v>4282</v>
      </c>
    </row>
    <row r="1591" spans="14:14" x14ac:dyDescent="0.3">
      <c r="N1591" s="15" t="s">
        <v>4283</v>
      </c>
    </row>
    <row r="1592" spans="14:14" x14ac:dyDescent="0.3">
      <c r="N1592" s="15" t="s">
        <v>3415</v>
      </c>
    </row>
    <row r="1593" spans="14:14" x14ac:dyDescent="0.3">
      <c r="N1593" s="15" t="s">
        <v>4284</v>
      </c>
    </row>
    <row r="1594" spans="14:14" x14ac:dyDescent="0.3">
      <c r="N1594" s="15" t="s">
        <v>4285</v>
      </c>
    </row>
    <row r="1595" spans="14:14" x14ac:dyDescent="0.3">
      <c r="N1595" s="15" t="s">
        <v>2288</v>
      </c>
    </row>
    <row r="1596" spans="14:14" x14ac:dyDescent="0.3">
      <c r="N1596" s="15" t="s">
        <v>3417</v>
      </c>
    </row>
    <row r="1597" spans="14:14" x14ac:dyDescent="0.3">
      <c r="N1597" s="15" t="s">
        <v>4286</v>
      </c>
    </row>
    <row r="1598" spans="14:14" x14ac:dyDescent="0.3">
      <c r="N1598" s="15" t="s">
        <v>3526</v>
      </c>
    </row>
    <row r="1599" spans="14:14" x14ac:dyDescent="0.3">
      <c r="N1599" s="15" t="s">
        <v>4287</v>
      </c>
    </row>
    <row r="1600" spans="14:14" x14ac:dyDescent="0.3">
      <c r="N1600" s="15" t="s">
        <v>4288</v>
      </c>
    </row>
    <row r="1601" spans="14:14" x14ac:dyDescent="0.3">
      <c r="N1601" s="15" t="s">
        <v>3426</v>
      </c>
    </row>
    <row r="1602" spans="14:14" x14ac:dyDescent="0.3">
      <c r="N1602" s="15" t="s">
        <v>4289</v>
      </c>
    </row>
    <row r="1603" spans="14:14" x14ac:dyDescent="0.3">
      <c r="N1603" s="15" t="s">
        <v>4290</v>
      </c>
    </row>
    <row r="1604" spans="14:14" x14ac:dyDescent="0.3">
      <c r="N1604" s="15" t="s">
        <v>1549</v>
      </c>
    </row>
    <row r="1605" spans="14:14" x14ac:dyDescent="0.3">
      <c r="N1605" s="15" t="s">
        <v>4291</v>
      </c>
    </row>
    <row r="1606" spans="14:14" x14ac:dyDescent="0.3">
      <c r="N1606" s="15" t="s">
        <v>4292</v>
      </c>
    </row>
    <row r="1607" spans="14:14" x14ac:dyDescent="0.3">
      <c r="N1607" s="15" t="s">
        <v>3429</v>
      </c>
    </row>
    <row r="1608" spans="14:14" x14ac:dyDescent="0.3">
      <c r="N1608" s="15" t="s">
        <v>1498</v>
      </c>
    </row>
    <row r="1609" spans="14:14" x14ac:dyDescent="0.3">
      <c r="N1609" s="15" t="s">
        <v>3528</v>
      </c>
    </row>
    <row r="1610" spans="14:14" x14ac:dyDescent="0.3">
      <c r="N1610" s="15" t="s">
        <v>3440</v>
      </c>
    </row>
    <row r="1611" spans="14:14" x14ac:dyDescent="0.3">
      <c r="N1611" s="15" t="s">
        <v>1239</v>
      </c>
    </row>
    <row r="1612" spans="14:14" x14ac:dyDescent="0.3">
      <c r="N1612" s="15" t="s">
        <v>4293</v>
      </c>
    </row>
    <row r="1613" spans="14:14" x14ac:dyDescent="0.3">
      <c r="N1613" s="15" t="s">
        <v>4294</v>
      </c>
    </row>
    <row r="1614" spans="14:14" x14ac:dyDescent="0.3">
      <c r="N1614" s="15" t="s">
        <v>4295</v>
      </c>
    </row>
    <row r="1615" spans="14:14" x14ac:dyDescent="0.3">
      <c r="N1615" s="15" t="s">
        <v>257</v>
      </c>
    </row>
    <row r="1616" spans="14:14" x14ac:dyDescent="0.3">
      <c r="N1616" s="15" t="s">
        <v>4296</v>
      </c>
    </row>
    <row r="1617" spans="14:14" x14ac:dyDescent="0.3">
      <c r="N1617" s="15" t="s">
        <v>4297</v>
      </c>
    </row>
    <row r="1618" spans="14:14" x14ac:dyDescent="0.3">
      <c r="N1618" s="15" t="s">
        <v>1551</v>
      </c>
    </row>
    <row r="1619" spans="14:14" x14ac:dyDescent="0.3">
      <c r="N1619" s="15" t="s">
        <v>4298</v>
      </c>
    </row>
    <row r="1620" spans="14:14" x14ac:dyDescent="0.3">
      <c r="N1620" s="15" t="s">
        <v>3390</v>
      </c>
    </row>
    <row r="1621" spans="14:14" x14ac:dyDescent="0.3">
      <c r="N1621" s="15" t="s">
        <v>613</v>
      </c>
    </row>
    <row r="1622" spans="14:14" x14ac:dyDescent="0.3">
      <c r="N1622" s="15" t="s">
        <v>1516</v>
      </c>
    </row>
    <row r="1623" spans="14:14" x14ac:dyDescent="0.3">
      <c r="N1623" s="15" t="s">
        <v>4299</v>
      </c>
    </row>
    <row r="1624" spans="14:14" x14ac:dyDescent="0.3">
      <c r="N1624" s="15" t="s">
        <v>4300</v>
      </c>
    </row>
    <row r="1625" spans="14:14" x14ac:dyDescent="0.3">
      <c r="N1625" s="15" t="s">
        <v>3541</v>
      </c>
    </row>
    <row r="1626" spans="14:14" x14ac:dyDescent="0.3">
      <c r="N1626" s="15" t="s">
        <v>974</v>
      </c>
    </row>
    <row r="1627" spans="14:14" x14ac:dyDescent="0.3">
      <c r="N1627" s="15" t="s">
        <v>3397</v>
      </c>
    </row>
    <row r="1628" spans="14:14" x14ac:dyDescent="0.3">
      <c r="N1628" s="15" t="s">
        <v>4301</v>
      </c>
    </row>
    <row r="1629" spans="14:14" x14ac:dyDescent="0.3">
      <c r="N1629" s="15" t="s">
        <v>3457</v>
      </c>
    </row>
    <row r="1630" spans="14:14" x14ac:dyDescent="0.3">
      <c r="N1630" s="15" t="s">
        <v>4302</v>
      </c>
    </row>
    <row r="1631" spans="14:14" x14ac:dyDescent="0.3">
      <c r="N1631" s="15" t="s">
        <v>4303</v>
      </c>
    </row>
    <row r="1632" spans="14:14" x14ac:dyDescent="0.3">
      <c r="N1632" s="15" t="s">
        <v>3461</v>
      </c>
    </row>
    <row r="1633" spans="14:14" x14ac:dyDescent="0.3">
      <c r="N1633" s="15" t="s">
        <v>4304</v>
      </c>
    </row>
    <row r="1634" spans="14:14" x14ac:dyDescent="0.3">
      <c r="N1634" s="15" t="s">
        <v>1757</v>
      </c>
    </row>
    <row r="1635" spans="14:14" x14ac:dyDescent="0.3">
      <c r="N1635" s="15" t="s">
        <v>4305</v>
      </c>
    </row>
    <row r="1636" spans="14:14" x14ac:dyDescent="0.3">
      <c r="N1636" s="15" t="s">
        <v>4306</v>
      </c>
    </row>
    <row r="1637" spans="14:14" x14ac:dyDescent="0.3">
      <c r="N1637" s="15" t="s">
        <v>4307</v>
      </c>
    </row>
    <row r="1638" spans="14:14" x14ac:dyDescent="0.3">
      <c r="N1638" s="15" t="s">
        <v>1242</v>
      </c>
    </row>
    <row r="1639" spans="14:14" x14ac:dyDescent="0.3">
      <c r="N1639" s="15" t="s">
        <v>3465</v>
      </c>
    </row>
    <row r="1640" spans="14:14" x14ac:dyDescent="0.3">
      <c r="N1640" s="15" t="s">
        <v>1245</v>
      </c>
    </row>
    <row r="1641" spans="14:14" x14ac:dyDescent="0.3">
      <c r="N1641" s="15" t="s">
        <v>3470</v>
      </c>
    </row>
    <row r="1642" spans="14:14" x14ac:dyDescent="0.3">
      <c r="N1642" s="15" t="s">
        <v>4308</v>
      </c>
    </row>
    <row r="1643" spans="14:14" x14ac:dyDescent="0.3">
      <c r="N1643" s="15" t="s">
        <v>3475</v>
      </c>
    </row>
    <row r="1644" spans="14:14" x14ac:dyDescent="0.3">
      <c r="N1644" s="15" t="s">
        <v>3411</v>
      </c>
    </row>
    <row r="1645" spans="14:14" x14ac:dyDescent="0.3">
      <c r="N1645" s="15" t="s">
        <v>3479</v>
      </c>
    </row>
    <row r="1646" spans="14:14" x14ac:dyDescent="0.3">
      <c r="N1646" s="15" t="s">
        <v>4309</v>
      </c>
    </row>
    <row r="1647" spans="14:14" x14ac:dyDescent="0.3">
      <c r="N1647" s="15" t="s">
        <v>506</v>
      </c>
    </row>
    <row r="1648" spans="14:14" x14ac:dyDescent="0.3">
      <c r="N1648" s="15" t="s">
        <v>4310</v>
      </c>
    </row>
    <row r="1649" spans="14:14" x14ac:dyDescent="0.3">
      <c r="N1649" s="15" t="s">
        <v>1917</v>
      </c>
    </row>
    <row r="1650" spans="14:14" x14ac:dyDescent="0.3">
      <c r="N1650" s="15" t="s">
        <v>3487</v>
      </c>
    </row>
    <row r="1651" spans="14:14" x14ac:dyDescent="0.3">
      <c r="N1651" s="15" t="s">
        <v>471</v>
      </c>
    </row>
    <row r="1652" spans="14:14" x14ac:dyDescent="0.3">
      <c r="N1652" s="15" t="s">
        <v>223</v>
      </c>
    </row>
    <row r="1653" spans="14:14" x14ac:dyDescent="0.3">
      <c r="N1653" s="15" t="s">
        <v>3490</v>
      </c>
    </row>
    <row r="1654" spans="14:14" x14ac:dyDescent="0.3">
      <c r="N1654" s="15" t="s">
        <v>4311</v>
      </c>
    </row>
    <row r="1655" spans="14:14" x14ac:dyDescent="0.3">
      <c r="N1655" s="15" t="s">
        <v>3425</v>
      </c>
    </row>
    <row r="1656" spans="14:14" x14ac:dyDescent="0.3">
      <c r="N1656" s="15" t="s">
        <v>3498</v>
      </c>
    </row>
    <row r="1657" spans="14:14" x14ac:dyDescent="0.3">
      <c r="N1657" s="15" t="s">
        <v>3503</v>
      </c>
    </row>
    <row r="1658" spans="14:14" x14ac:dyDescent="0.3">
      <c r="N1658" s="15" t="s">
        <v>4312</v>
      </c>
    </row>
    <row r="1659" spans="14:14" x14ac:dyDescent="0.3">
      <c r="N1659" s="15" t="s">
        <v>4313</v>
      </c>
    </row>
    <row r="1660" spans="14:14" x14ac:dyDescent="0.3">
      <c r="N1660" s="15" t="s">
        <v>4314</v>
      </c>
    </row>
    <row r="1661" spans="14:14" x14ac:dyDescent="0.3">
      <c r="N1661" s="15" t="s">
        <v>4315</v>
      </c>
    </row>
    <row r="1662" spans="14:14" x14ac:dyDescent="0.3">
      <c r="N1662" s="15" t="s">
        <v>3506</v>
      </c>
    </row>
    <row r="1663" spans="14:14" x14ac:dyDescent="0.3">
      <c r="N1663" s="15" t="s">
        <v>3436</v>
      </c>
    </row>
    <row r="1664" spans="14:14" x14ac:dyDescent="0.3">
      <c r="N1664" s="15" t="s">
        <v>1898</v>
      </c>
    </row>
    <row r="1665" spans="14:14" x14ac:dyDescent="0.3">
      <c r="N1665" s="15" t="s">
        <v>3563</v>
      </c>
    </row>
    <row r="1666" spans="14:14" x14ac:dyDescent="0.3">
      <c r="N1666" s="15" t="s">
        <v>3567</v>
      </c>
    </row>
    <row r="1667" spans="14:14" x14ac:dyDescent="0.3">
      <c r="N1667" s="15" t="s">
        <v>1530</v>
      </c>
    </row>
    <row r="1668" spans="14:14" x14ac:dyDescent="0.3">
      <c r="N1668" s="15" t="s">
        <v>707</v>
      </c>
    </row>
    <row r="1669" spans="14:14" x14ac:dyDescent="0.3">
      <c r="N1669" s="15" t="s">
        <v>3445</v>
      </c>
    </row>
    <row r="1670" spans="14:14" x14ac:dyDescent="0.3">
      <c r="N1670" s="15" t="s">
        <v>4316</v>
      </c>
    </row>
    <row r="1671" spans="14:14" x14ac:dyDescent="0.3">
      <c r="N1671" s="15" t="s">
        <v>3515</v>
      </c>
    </row>
    <row r="1672" spans="14:14" x14ac:dyDescent="0.3">
      <c r="N1672" s="15" t="s">
        <v>845</v>
      </c>
    </row>
    <row r="1673" spans="14:14" x14ac:dyDescent="0.3">
      <c r="N1673" s="15" t="s">
        <v>4317</v>
      </c>
    </row>
    <row r="1674" spans="14:14" x14ac:dyDescent="0.3">
      <c r="N1674" s="15" t="s">
        <v>4318</v>
      </c>
    </row>
    <row r="1675" spans="14:14" x14ac:dyDescent="0.3">
      <c r="N1675" s="15" t="s">
        <v>4319</v>
      </c>
    </row>
    <row r="1676" spans="14:14" x14ac:dyDescent="0.3">
      <c r="N1676" s="15" t="s">
        <v>3447</v>
      </c>
    </row>
    <row r="1677" spans="14:14" x14ac:dyDescent="0.3">
      <c r="N1677" s="15" t="s">
        <v>4320</v>
      </c>
    </row>
    <row r="1678" spans="14:14" x14ac:dyDescent="0.3">
      <c r="N1678" s="15" t="s">
        <v>4321</v>
      </c>
    </row>
    <row r="1679" spans="14:14" x14ac:dyDescent="0.3">
      <c r="N1679" s="15" t="s">
        <v>3456</v>
      </c>
    </row>
    <row r="1680" spans="14:14" x14ac:dyDescent="0.3">
      <c r="N1680" s="15" t="s">
        <v>4322</v>
      </c>
    </row>
    <row r="1681" spans="14:14" x14ac:dyDescent="0.3">
      <c r="N1681" s="15" t="s">
        <v>4323</v>
      </c>
    </row>
    <row r="1682" spans="14:14" x14ac:dyDescent="0.3">
      <c r="N1682" s="15" t="s">
        <v>193</v>
      </c>
    </row>
    <row r="1683" spans="14:14" x14ac:dyDescent="0.3">
      <c r="N1683" s="15" t="s">
        <v>4324</v>
      </c>
    </row>
    <row r="1684" spans="14:14" x14ac:dyDescent="0.3">
      <c r="N1684" s="15" t="s">
        <v>991</v>
      </c>
    </row>
    <row r="1685" spans="14:14" x14ac:dyDescent="0.3">
      <c r="N1685" s="15" t="s">
        <v>4325</v>
      </c>
    </row>
    <row r="1686" spans="14:14" x14ac:dyDescent="0.3">
      <c r="N1686" s="15" t="s">
        <v>973</v>
      </c>
    </row>
    <row r="1687" spans="14:14" x14ac:dyDescent="0.3">
      <c r="N1687" s="15" t="s">
        <v>1569</v>
      </c>
    </row>
    <row r="1688" spans="14:14" x14ac:dyDescent="0.3">
      <c r="N1688" s="15" t="s">
        <v>1523</v>
      </c>
    </row>
    <row r="1689" spans="14:14" x14ac:dyDescent="0.3">
      <c r="N1689" s="15" t="s">
        <v>3524</v>
      </c>
    </row>
    <row r="1690" spans="14:14" x14ac:dyDescent="0.3">
      <c r="N1690" s="15" t="s">
        <v>3464</v>
      </c>
    </row>
    <row r="1691" spans="14:14" x14ac:dyDescent="0.3">
      <c r="N1691" s="15" t="s">
        <v>493</v>
      </c>
    </row>
    <row r="1692" spans="14:14" x14ac:dyDescent="0.3">
      <c r="N1692" s="15" t="s">
        <v>4326</v>
      </c>
    </row>
    <row r="1693" spans="14:14" x14ac:dyDescent="0.3">
      <c r="N1693" s="15" t="s">
        <v>4327</v>
      </c>
    </row>
    <row r="1694" spans="14:14" x14ac:dyDescent="0.3">
      <c r="N1694" s="15" t="s">
        <v>3478</v>
      </c>
    </row>
    <row r="1695" spans="14:14" x14ac:dyDescent="0.3">
      <c r="N1695" s="15" t="s">
        <v>4328</v>
      </c>
    </row>
    <row r="1696" spans="14:14" x14ac:dyDescent="0.3">
      <c r="N1696" s="15" t="s">
        <v>3578</v>
      </c>
    </row>
    <row r="1697" spans="14:14" x14ac:dyDescent="0.3">
      <c r="N1697" s="15" t="s">
        <v>1880</v>
      </c>
    </row>
    <row r="1698" spans="14:14" x14ac:dyDescent="0.3">
      <c r="N1698" s="15" t="s">
        <v>4329</v>
      </c>
    </row>
    <row r="1699" spans="14:14" x14ac:dyDescent="0.3">
      <c r="N1699" s="15" t="s">
        <v>4330</v>
      </c>
    </row>
    <row r="1700" spans="14:14" x14ac:dyDescent="0.3">
      <c r="N1700" s="15" t="s">
        <v>4331</v>
      </c>
    </row>
    <row r="1701" spans="14:14" x14ac:dyDescent="0.3">
      <c r="N1701" s="15" t="s">
        <v>1762</v>
      </c>
    </row>
    <row r="1702" spans="14:14" x14ac:dyDescent="0.3">
      <c r="N1702" s="15" t="s">
        <v>3533</v>
      </c>
    </row>
    <row r="1703" spans="14:14" x14ac:dyDescent="0.3">
      <c r="N1703" s="15" t="s">
        <v>4332</v>
      </c>
    </row>
    <row r="1704" spans="14:14" x14ac:dyDescent="0.3">
      <c r="N1704" s="15" t="s">
        <v>4333</v>
      </c>
    </row>
    <row r="1705" spans="14:14" x14ac:dyDescent="0.3">
      <c r="N1705" s="15" t="s">
        <v>1573</v>
      </c>
    </row>
    <row r="1706" spans="14:14" x14ac:dyDescent="0.3">
      <c r="N1706" s="15" t="s">
        <v>4334</v>
      </c>
    </row>
    <row r="1707" spans="14:14" x14ac:dyDescent="0.3">
      <c r="N1707" s="15" t="s">
        <v>4335</v>
      </c>
    </row>
    <row r="1708" spans="14:14" x14ac:dyDescent="0.3">
      <c r="N1708" s="15" t="s">
        <v>4336</v>
      </c>
    </row>
    <row r="1709" spans="14:14" x14ac:dyDescent="0.3">
      <c r="N1709" s="15" t="s">
        <v>4337</v>
      </c>
    </row>
    <row r="1710" spans="14:14" x14ac:dyDescent="0.3">
      <c r="N1710" s="15" t="s">
        <v>4338</v>
      </c>
    </row>
    <row r="1711" spans="14:14" x14ac:dyDescent="0.3">
      <c r="N1711" s="15" t="s">
        <v>1860</v>
      </c>
    </row>
    <row r="1712" spans="14:14" x14ac:dyDescent="0.3">
      <c r="N1712" s="15" t="s">
        <v>4339</v>
      </c>
    </row>
    <row r="1713" spans="14:14" x14ac:dyDescent="0.3">
      <c r="N1713" s="15" t="s">
        <v>1882</v>
      </c>
    </row>
    <row r="1714" spans="14:14" x14ac:dyDescent="0.3">
      <c r="N1714" s="15" t="s">
        <v>1825</v>
      </c>
    </row>
    <row r="1715" spans="14:14" x14ac:dyDescent="0.3">
      <c r="N1715" s="15" t="s">
        <v>3545</v>
      </c>
    </row>
    <row r="1716" spans="14:14" x14ac:dyDescent="0.3">
      <c r="N1716" s="15" t="s">
        <v>4340</v>
      </c>
    </row>
    <row r="1717" spans="14:14" x14ac:dyDescent="0.3">
      <c r="N1717" s="15" t="s">
        <v>4341</v>
      </c>
    </row>
    <row r="1718" spans="14:14" x14ac:dyDescent="0.3">
      <c r="N1718" s="15" t="s">
        <v>3547</v>
      </c>
    </row>
    <row r="1719" spans="14:14" x14ac:dyDescent="0.3">
      <c r="N1719" s="15" t="s">
        <v>4342</v>
      </c>
    </row>
    <row r="1720" spans="14:14" x14ac:dyDescent="0.3">
      <c r="N1720" s="15" t="s">
        <v>3609</v>
      </c>
    </row>
    <row r="1721" spans="14:14" x14ac:dyDescent="0.3">
      <c r="N1721" s="15" t="s">
        <v>4343</v>
      </c>
    </row>
    <row r="1722" spans="14:14" x14ac:dyDescent="0.3">
      <c r="N1722" s="15" t="s">
        <v>836</v>
      </c>
    </row>
    <row r="1723" spans="14:14" x14ac:dyDescent="0.3">
      <c r="N1723" s="15" t="s">
        <v>4344</v>
      </c>
    </row>
    <row r="1724" spans="14:14" x14ac:dyDescent="0.3">
      <c r="N1724" s="15" t="s">
        <v>1683</v>
      </c>
    </row>
    <row r="1725" spans="14:14" x14ac:dyDescent="0.3">
      <c r="N1725" s="15" t="s">
        <v>4345</v>
      </c>
    </row>
    <row r="1726" spans="14:14" x14ac:dyDescent="0.3">
      <c r="N1726" s="15" t="s">
        <v>3510</v>
      </c>
    </row>
    <row r="1727" spans="14:14" x14ac:dyDescent="0.3">
      <c r="N1727" s="15" t="s">
        <v>3554</v>
      </c>
    </row>
    <row r="1728" spans="14:14" x14ac:dyDescent="0.3">
      <c r="N1728" s="15" t="s">
        <v>4346</v>
      </c>
    </row>
    <row r="1729" spans="14:14" x14ac:dyDescent="0.3">
      <c r="N1729" s="15" t="s">
        <v>3514</v>
      </c>
    </row>
    <row r="1730" spans="14:14" x14ac:dyDescent="0.3">
      <c r="N1730" s="15" t="s">
        <v>4347</v>
      </c>
    </row>
    <row r="1731" spans="14:14" x14ac:dyDescent="0.3">
      <c r="N1731" s="15" t="s">
        <v>733</v>
      </c>
    </row>
    <row r="1732" spans="14:14" x14ac:dyDescent="0.3">
      <c r="N1732" s="15" t="s">
        <v>3562</v>
      </c>
    </row>
    <row r="1733" spans="14:14" x14ac:dyDescent="0.3">
      <c r="N1733" s="15" t="s">
        <v>4348</v>
      </c>
    </row>
    <row r="1734" spans="14:14" x14ac:dyDescent="0.3">
      <c r="N1734" s="15" t="s">
        <v>801</v>
      </c>
    </row>
    <row r="1735" spans="14:14" x14ac:dyDescent="0.3">
      <c r="N1735" s="15" t="s">
        <v>3565</v>
      </c>
    </row>
    <row r="1736" spans="14:14" x14ac:dyDescent="0.3">
      <c r="N1736" s="15" t="s">
        <v>3569</v>
      </c>
    </row>
    <row r="1737" spans="14:14" x14ac:dyDescent="0.3">
      <c r="N1737" s="15" t="s">
        <v>3572</v>
      </c>
    </row>
    <row r="1738" spans="14:14" x14ac:dyDescent="0.3">
      <c r="N1738" s="15" t="s">
        <v>3521</v>
      </c>
    </row>
    <row r="1739" spans="14:14" x14ac:dyDescent="0.3">
      <c r="N1739" s="15" t="s">
        <v>1020</v>
      </c>
    </row>
    <row r="1740" spans="14:14" x14ac:dyDescent="0.3">
      <c r="N1740" s="15" t="s">
        <v>3527</v>
      </c>
    </row>
    <row r="1741" spans="14:14" x14ac:dyDescent="0.3">
      <c r="N1741" s="15" t="s">
        <v>4349</v>
      </c>
    </row>
    <row r="1742" spans="14:14" x14ac:dyDescent="0.3">
      <c r="N1742" s="15" t="s">
        <v>3630</v>
      </c>
    </row>
    <row r="1743" spans="14:14" x14ac:dyDescent="0.3">
      <c r="N1743" s="15" t="s">
        <v>3575</v>
      </c>
    </row>
    <row r="1744" spans="14:14" x14ac:dyDescent="0.3">
      <c r="N1744" s="15" t="s">
        <v>4350</v>
      </c>
    </row>
    <row r="1745" spans="14:14" x14ac:dyDescent="0.3">
      <c r="N1745" s="15" t="s">
        <v>4351</v>
      </c>
    </row>
    <row r="1746" spans="14:14" x14ac:dyDescent="0.3">
      <c r="N1746" s="15" t="s">
        <v>437</v>
      </c>
    </row>
    <row r="1747" spans="14:14" x14ac:dyDescent="0.3">
      <c r="N1747" s="15" t="s">
        <v>3532</v>
      </c>
    </row>
    <row r="1748" spans="14:14" x14ac:dyDescent="0.3">
      <c r="N1748" s="15" t="s">
        <v>4352</v>
      </c>
    </row>
    <row r="1749" spans="14:14" x14ac:dyDescent="0.3">
      <c r="N1749" s="15" t="s">
        <v>3581</v>
      </c>
    </row>
    <row r="1750" spans="14:14" x14ac:dyDescent="0.3">
      <c r="N1750" s="15" t="s">
        <v>1535</v>
      </c>
    </row>
    <row r="1751" spans="14:14" x14ac:dyDescent="0.3">
      <c r="N1751" s="15" t="s">
        <v>4353</v>
      </c>
    </row>
    <row r="1752" spans="14:14" x14ac:dyDescent="0.3">
      <c r="N1752" s="15" t="s">
        <v>3537</v>
      </c>
    </row>
    <row r="1753" spans="14:14" x14ac:dyDescent="0.3">
      <c r="N1753" s="15" t="s">
        <v>4354</v>
      </c>
    </row>
    <row r="1754" spans="14:14" x14ac:dyDescent="0.3">
      <c r="N1754" s="15" t="s">
        <v>3585</v>
      </c>
    </row>
    <row r="1755" spans="14:14" x14ac:dyDescent="0.3">
      <c r="N1755" s="15" t="s">
        <v>1755</v>
      </c>
    </row>
    <row r="1756" spans="14:14" x14ac:dyDescent="0.3">
      <c r="N1756" s="15" t="s">
        <v>3542</v>
      </c>
    </row>
    <row r="1757" spans="14:14" x14ac:dyDescent="0.3">
      <c r="N1757" s="15" t="s">
        <v>4355</v>
      </c>
    </row>
    <row r="1758" spans="14:14" x14ac:dyDescent="0.3">
      <c r="N1758" s="15" t="s">
        <v>4356</v>
      </c>
    </row>
    <row r="1759" spans="14:14" x14ac:dyDescent="0.3">
      <c r="N1759" s="15" t="s">
        <v>4357</v>
      </c>
    </row>
    <row r="1760" spans="14:14" x14ac:dyDescent="0.3">
      <c r="N1760" s="15" t="s">
        <v>4358</v>
      </c>
    </row>
    <row r="1761" spans="14:14" x14ac:dyDescent="0.3">
      <c r="N1761" s="15" t="s">
        <v>4359</v>
      </c>
    </row>
    <row r="1762" spans="14:14" x14ac:dyDescent="0.3">
      <c r="N1762" s="15" t="s">
        <v>3598</v>
      </c>
    </row>
    <row r="1763" spans="14:14" x14ac:dyDescent="0.3">
      <c r="N1763" s="15" t="s">
        <v>4360</v>
      </c>
    </row>
    <row r="1764" spans="14:14" x14ac:dyDescent="0.3">
      <c r="N1764" s="15" t="s">
        <v>1565</v>
      </c>
    </row>
    <row r="1765" spans="14:14" x14ac:dyDescent="0.3">
      <c r="N1765" s="15" t="s">
        <v>3544</v>
      </c>
    </row>
    <row r="1766" spans="14:14" x14ac:dyDescent="0.3">
      <c r="N1766" s="15" t="s">
        <v>4361</v>
      </c>
    </row>
    <row r="1767" spans="14:14" x14ac:dyDescent="0.3">
      <c r="N1767" s="15" t="s">
        <v>1848</v>
      </c>
    </row>
    <row r="1768" spans="14:14" x14ac:dyDescent="0.3">
      <c r="N1768" s="15" t="s">
        <v>4362</v>
      </c>
    </row>
    <row r="1769" spans="14:14" x14ac:dyDescent="0.3">
      <c r="N1769" s="15" t="s">
        <v>4363</v>
      </c>
    </row>
    <row r="1770" spans="14:14" x14ac:dyDescent="0.3">
      <c r="N1770" s="15" t="s">
        <v>73</v>
      </c>
    </row>
    <row r="1771" spans="14:14" x14ac:dyDescent="0.3">
      <c r="N1771" s="15" t="s">
        <v>4364</v>
      </c>
    </row>
    <row r="1772" spans="14:14" x14ac:dyDescent="0.3">
      <c r="N1772" s="15" t="s">
        <v>3603</v>
      </c>
    </row>
    <row r="1773" spans="14:14" x14ac:dyDescent="0.3">
      <c r="N1773" s="15" t="s">
        <v>4365</v>
      </c>
    </row>
    <row r="1774" spans="14:14" x14ac:dyDescent="0.3">
      <c r="N1774" s="15" t="s">
        <v>3608</v>
      </c>
    </row>
    <row r="1775" spans="14:14" x14ac:dyDescent="0.3">
      <c r="N1775" s="15" t="s">
        <v>3611</v>
      </c>
    </row>
    <row r="1776" spans="14:14" x14ac:dyDescent="0.3">
      <c r="N1776" s="15" t="s">
        <v>3614</v>
      </c>
    </row>
    <row r="1777" spans="14:14" x14ac:dyDescent="0.3">
      <c r="N1777" s="15" t="s">
        <v>4366</v>
      </c>
    </row>
    <row r="1778" spans="14:14" x14ac:dyDescent="0.3">
      <c r="N1778" s="15" t="s">
        <v>4367</v>
      </c>
    </row>
    <row r="1779" spans="14:14" x14ac:dyDescent="0.3">
      <c r="N1779" s="15" t="s">
        <v>4368</v>
      </c>
    </row>
    <row r="1780" spans="14:14" x14ac:dyDescent="0.3">
      <c r="N1780" s="15" t="s">
        <v>4369</v>
      </c>
    </row>
    <row r="1781" spans="14:14" x14ac:dyDescent="0.3">
      <c r="N1781" s="15" t="s">
        <v>631</v>
      </c>
    </row>
    <row r="1782" spans="14:14" x14ac:dyDescent="0.3">
      <c r="N1782" s="15" t="s">
        <v>4370</v>
      </c>
    </row>
    <row r="1783" spans="14:14" x14ac:dyDescent="0.3">
      <c r="N1783" s="15" t="s">
        <v>3615</v>
      </c>
    </row>
    <row r="1784" spans="14:14" x14ac:dyDescent="0.3">
      <c r="N1784" s="15" t="s">
        <v>4371</v>
      </c>
    </row>
    <row r="1785" spans="14:14" x14ac:dyDescent="0.3">
      <c r="N1785" s="15" t="s">
        <v>4372</v>
      </c>
    </row>
    <row r="1786" spans="14:14" x14ac:dyDescent="0.3">
      <c r="N1786" s="15" t="s">
        <v>3553</v>
      </c>
    </row>
    <row r="1787" spans="14:14" x14ac:dyDescent="0.3">
      <c r="N1787" s="15" t="s">
        <v>769</v>
      </c>
    </row>
    <row r="1788" spans="14:14" x14ac:dyDescent="0.3">
      <c r="N1788" s="15" t="s">
        <v>4373</v>
      </c>
    </row>
    <row r="1789" spans="14:14" x14ac:dyDescent="0.3">
      <c r="N1789" s="15" t="s">
        <v>3648</v>
      </c>
    </row>
    <row r="1790" spans="14:14" x14ac:dyDescent="0.3">
      <c r="N1790" s="15" t="s">
        <v>1794</v>
      </c>
    </row>
    <row r="1791" spans="14:14" x14ac:dyDescent="0.3">
      <c r="N1791" s="15" t="s">
        <v>4374</v>
      </c>
    </row>
    <row r="1792" spans="14:14" x14ac:dyDescent="0.3">
      <c r="N1792" s="15" t="s">
        <v>4375</v>
      </c>
    </row>
    <row r="1793" spans="14:14" x14ac:dyDescent="0.3">
      <c r="N1793" s="15" t="s">
        <v>490</v>
      </c>
    </row>
    <row r="1794" spans="14:14" x14ac:dyDescent="0.3">
      <c r="N1794" s="15" t="s">
        <v>4376</v>
      </c>
    </row>
    <row r="1795" spans="14:14" x14ac:dyDescent="0.3">
      <c r="N1795" s="15" t="s">
        <v>4377</v>
      </c>
    </row>
    <row r="1796" spans="14:14" x14ac:dyDescent="0.3">
      <c r="N1796" s="15" t="s">
        <v>3624</v>
      </c>
    </row>
    <row r="1797" spans="14:14" x14ac:dyDescent="0.3">
      <c r="N1797" s="15" t="s">
        <v>4378</v>
      </c>
    </row>
    <row r="1798" spans="14:14" x14ac:dyDescent="0.3">
      <c r="N1798" s="15" t="s">
        <v>4379</v>
      </c>
    </row>
    <row r="1799" spans="14:14" x14ac:dyDescent="0.3">
      <c r="N1799" s="15" t="s">
        <v>3558</v>
      </c>
    </row>
    <row r="1800" spans="14:14" x14ac:dyDescent="0.3">
      <c r="N1800" s="15" t="s">
        <v>1765</v>
      </c>
    </row>
    <row r="1801" spans="14:14" x14ac:dyDescent="0.3">
      <c r="N1801" s="15" t="s">
        <v>3657</v>
      </c>
    </row>
    <row r="1802" spans="14:14" x14ac:dyDescent="0.3">
      <c r="N1802" s="15" t="s">
        <v>4380</v>
      </c>
    </row>
    <row r="1803" spans="14:14" x14ac:dyDescent="0.3">
      <c r="N1803" s="15" t="s">
        <v>58</v>
      </c>
    </row>
    <row r="1804" spans="14:14" x14ac:dyDescent="0.3">
      <c r="N1804" s="15" t="s">
        <v>3564</v>
      </c>
    </row>
    <row r="1805" spans="14:14" x14ac:dyDescent="0.3">
      <c r="N1805" s="15" t="s">
        <v>4381</v>
      </c>
    </row>
    <row r="1806" spans="14:14" x14ac:dyDescent="0.3">
      <c r="N1806" s="15" t="s">
        <v>1520</v>
      </c>
    </row>
    <row r="1807" spans="14:14" x14ac:dyDescent="0.3">
      <c r="N1807" s="15" t="s">
        <v>4382</v>
      </c>
    </row>
    <row r="1808" spans="14:14" x14ac:dyDescent="0.3">
      <c r="N1808" s="15" t="s">
        <v>3631</v>
      </c>
    </row>
    <row r="1809" spans="14:14" x14ac:dyDescent="0.3">
      <c r="N1809" s="15" t="s">
        <v>1541</v>
      </c>
    </row>
    <row r="1810" spans="14:14" x14ac:dyDescent="0.3">
      <c r="N1810" s="15" t="s">
        <v>3635</v>
      </c>
    </row>
    <row r="1811" spans="14:14" x14ac:dyDescent="0.3">
      <c r="N1811" s="15" t="s">
        <v>890</v>
      </c>
    </row>
    <row r="1812" spans="14:14" x14ac:dyDescent="0.3">
      <c r="N1812" s="15" t="s">
        <v>4383</v>
      </c>
    </row>
    <row r="1813" spans="14:14" x14ac:dyDescent="0.3">
      <c r="N1813" s="15" t="s">
        <v>46</v>
      </c>
    </row>
    <row r="1814" spans="14:14" x14ac:dyDescent="0.3">
      <c r="N1814" s="15" t="s">
        <v>4384</v>
      </c>
    </row>
    <row r="1815" spans="14:14" x14ac:dyDescent="0.3">
      <c r="N1815" s="15" t="s">
        <v>1533</v>
      </c>
    </row>
    <row r="1816" spans="14:14" x14ac:dyDescent="0.3">
      <c r="N1816" s="15" t="s">
        <v>4385</v>
      </c>
    </row>
    <row r="1817" spans="14:14" x14ac:dyDescent="0.3">
      <c r="N1817" s="15" t="s">
        <v>4386</v>
      </c>
    </row>
    <row r="1818" spans="14:14" x14ac:dyDescent="0.3">
      <c r="N1818" s="15" t="s">
        <v>3573</v>
      </c>
    </row>
    <row r="1819" spans="14:14" x14ac:dyDescent="0.3">
      <c r="N1819" s="15" t="s">
        <v>1577</v>
      </c>
    </row>
    <row r="1820" spans="14:14" x14ac:dyDescent="0.3">
      <c r="N1820" s="15" t="s">
        <v>1521</v>
      </c>
    </row>
    <row r="1821" spans="14:14" x14ac:dyDescent="0.3">
      <c r="N1821" s="15" t="s">
        <v>3642</v>
      </c>
    </row>
    <row r="1822" spans="14:14" x14ac:dyDescent="0.3">
      <c r="N1822" s="15" t="s">
        <v>391</v>
      </c>
    </row>
    <row r="1823" spans="14:14" x14ac:dyDescent="0.3">
      <c r="N1823" s="15" t="s">
        <v>4387</v>
      </c>
    </row>
    <row r="1824" spans="14:14" x14ac:dyDescent="0.3">
      <c r="N1824" s="15" t="s">
        <v>3643</v>
      </c>
    </row>
    <row r="1825" spans="14:14" x14ac:dyDescent="0.3">
      <c r="N1825" s="15" t="s">
        <v>4388</v>
      </c>
    </row>
    <row r="1826" spans="14:14" x14ac:dyDescent="0.3">
      <c r="N1826" s="15" t="s">
        <v>3666</v>
      </c>
    </row>
    <row r="1827" spans="14:14" x14ac:dyDescent="0.3">
      <c r="N1827" s="15" t="s">
        <v>3646</v>
      </c>
    </row>
    <row r="1828" spans="14:14" x14ac:dyDescent="0.3">
      <c r="N1828" s="15" t="s">
        <v>4389</v>
      </c>
    </row>
    <row r="1829" spans="14:14" x14ac:dyDescent="0.3">
      <c r="N1829" s="15" t="s">
        <v>4390</v>
      </c>
    </row>
    <row r="1830" spans="14:14" x14ac:dyDescent="0.3">
      <c r="N1830" s="15" t="s">
        <v>1492</v>
      </c>
    </row>
    <row r="1831" spans="14:14" x14ac:dyDescent="0.3">
      <c r="N1831" s="15" t="s">
        <v>4391</v>
      </c>
    </row>
    <row r="1832" spans="14:14" x14ac:dyDescent="0.3">
      <c r="N1832" s="15" t="s">
        <v>4392</v>
      </c>
    </row>
    <row r="1833" spans="14:14" x14ac:dyDescent="0.3">
      <c r="N1833" s="15" t="s">
        <v>4393</v>
      </c>
    </row>
    <row r="1834" spans="14:14" x14ac:dyDescent="0.3">
      <c r="N1834" s="15" t="s">
        <v>3671</v>
      </c>
    </row>
    <row r="1835" spans="14:14" x14ac:dyDescent="0.3">
      <c r="N1835" s="15" t="s">
        <v>4394</v>
      </c>
    </row>
    <row r="1836" spans="14:14" x14ac:dyDescent="0.3">
      <c r="N1836" s="15" t="s">
        <v>3674</v>
      </c>
    </row>
    <row r="1837" spans="14:14" x14ac:dyDescent="0.3">
      <c r="N1837" s="15" t="s">
        <v>1268</v>
      </c>
    </row>
    <row r="1838" spans="14:14" x14ac:dyDescent="0.3">
      <c r="N1838" s="15" t="s">
        <v>3678</v>
      </c>
    </row>
    <row r="1839" spans="14:14" x14ac:dyDescent="0.3">
      <c r="N1839" s="15" t="s">
        <v>3584</v>
      </c>
    </row>
    <row r="1840" spans="14:14" x14ac:dyDescent="0.3">
      <c r="N1840" s="15" t="s">
        <v>4395</v>
      </c>
    </row>
    <row r="1841" spans="14:14" x14ac:dyDescent="0.3">
      <c r="N1841" s="15" t="s">
        <v>3685</v>
      </c>
    </row>
    <row r="1842" spans="14:14" x14ac:dyDescent="0.3">
      <c r="N1842" s="15" t="s">
        <v>3588</v>
      </c>
    </row>
    <row r="1843" spans="14:14" x14ac:dyDescent="0.3">
      <c r="N1843" s="15" t="s">
        <v>786</v>
      </c>
    </row>
    <row r="1844" spans="14:14" x14ac:dyDescent="0.3">
      <c r="N1844" s="15" t="s">
        <v>1385</v>
      </c>
    </row>
    <row r="1845" spans="14:14" x14ac:dyDescent="0.3">
      <c r="N1845" s="15" t="s">
        <v>547</v>
      </c>
    </row>
    <row r="1846" spans="14:14" x14ac:dyDescent="0.3">
      <c r="N1846" s="15" t="s">
        <v>4396</v>
      </c>
    </row>
    <row r="1847" spans="14:14" x14ac:dyDescent="0.3">
      <c r="N1847" s="15" t="s">
        <v>3653</v>
      </c>
    </row>
    <row r="1848" spans="14:14" x14ac:dyDescent="0.3">
      <c r="N1848" s="15" t="s">
        <v>956</v>
      </c>
    </row>
    <row r="1849" spans="14:14" x14ac:dyDescent="0.3">
      <c r="N1849" s="15" t="s">
        <v>1844</v>
      </c>
    </row>
    <row r="1850" spans="14:14" x14ac:dyDescent="0.3">
      <c r="N1850" s="15" t="s">
        <v>3600</v>
      </c>
    </row>
    <row r="1851" spans="14:14" x14ac:dyDescent="0.3">
      <c r="N1851" s="15" t="s">
        <v>3602</v>
      </c>
    </row>
    <row r="1852" spans="14:14" x14ac:dyDescent="0.3">
      <c r="N1852" s="15" t="s">
        <v>1468</v>
      </c>
    </row>
    <row r="1853" spans="14:14" x14ac:dyDescent="0.3">
      <c r="N1853" s="15" t="s">
        <v>3607</v>
      </c>
    </row>
    <row r="1854" spans="14:14" x14ac:dyDescent="0.3">
      <c r="N1854" s="15" t="s">
        <v>4397</v>
      </c>
    </row>
    <row r="1855" spans="14:14" x14ac:dyDescent="0.3">
      <c r="N1855" s="15" t="s">
        <v>4398</v>
      </c>
    </row>
    <row r="1856" spans="14:14" x14ac:dyDescent="0.3">
      <c r="N1856" s="15" t="s">
        <v>1510</v>
      </c>
    </row>
    <row r="1857" spans="14:14" x14ac:dyDescent="0.3">
      <c r="N1857" s="15" t="s">
        <v>4399</v>
      </c>
    </row>
    <row r="1858" spans="14:14" x14ac:dyDescent="0.3">
      <c r="N1858" s="15" t="s">
        <v>4400</v>
      </c>
    </row>
    <row r="1859" spans="14:14" x14ac:dyDescent="0.3">
      <c r="N1859" s="15" t="s">
        <v>3704</v>
      </c>
    </row>
    <row r="1860" spans="14:14" x14ac:dyDescent="0.3">
      <c r="N1860" s="15" t="s">
        <v>3613</v>
      </c>
    </row>
    <row r="1861" spans="14:14" x14ac:dyDescent="0.3">
      <c r="N1861" s="15" t="s">
        <v>4401</v>
      </c>
    </row>
    <row r="1862" spans="14:14" x14ac:dyDescent="0.3">
      <c r="N1862" s="15" t="s">
        <v>4402</v>
      </c>
    </row>
    <row r="1863" spans="14:14" x14ac:dyDescent="0.3">
      <c r="N1863" s="15" t="s">
        <v>3670</v>
      </c>
    </row>
    <row r="1864" spans="14:14" x14ac:dyDescent="0.3">
      <c r="N1864" s="15" t="s">
        <v>3676</v>
      </c>
    </row>
    <row r="1865" spans="14:14" x14ac:dyDescent="0.3">
      <c r="N1865" s="15" t="s">
        <v>4403</v>
      </c>
    </row>
    <row r="1866" spans="14:14" x14ac:dyDescent="0.3">
      <c r="N1866" s="15" t="s">
        <v>4404</v>
      </c>
    </row>
    <row r="1867" spans="14:14" x14ac:dyDescent="0.3">
      <c r="N1867" s="15" t="s">
        <v>3710</v>
      </c>
    </row>
    <row r="1868" spans="14:14" x14ac:dyDescent="0.3">
      <c r="N1868" s="15" t="s">
        <v>4405</v>
      </c>
    </row>
    <row r="1869" spans="14:14" x14ac:dyDescent="0.3">
      <c r="N1869" s="15" t="s">
        <v>3680</v>
      </c>
    </row>
    <row r="1870" spans="14:14" x14ac:dyDescent="0.3">
      <c r="N1870" s="15" t="s">
        <v>1835</v>
      </c>
    </row>
    <row r="1871" spans="14:14" x14ac:dyDescent="0.3">
      <c r="N1871" s="15" t="s">
        <v>4406</v>
      </c>
    </row>
    <row r="1872" spans="14:14" x14ac:dyDescent="0.3">
      <c r="N1872" s="15" t="s">
        <v>3626</v>
      </c>
    </row>
    <row r="1873" spans="14:14" x14ac:dyDescent="0.3">
      <c r="N1873" s="15" t="s">
        <v>4407</v>
      </c>
    </row>
    <row r="1874" spans="14:14" x14ac:dyDescent="0.3">
      <c r="N1874" s="15" t="s">
        <v>3713</v>
      </c>
    </row>
    <row r="1875" spans="14:14" x14ac:dyDescent="0.3">
      <c r="N1875" s="15" t="s">
        <v>4408</v>
      </c>
    </row>
    <row r="1876" spans="14:14" x14ac:dyDescent="0.3">
      <c r="N1876" s="15" t="s">
        <v>3628</v>
      </c>
    </row>
    <row r="1877" spans="14:14" x14ac:dyDescent="0.3">
      <c r="N1877" s="15" t="s">
        <v>1319</v>
      </c>
    </row>
    <row r="1878" spans="14:14" x14ac:dyDescent="0.3">
      <c r="N1878" s="15" t="s">
        <v>4409</v>
      </c>
    </row>
    <row r="1879" spans="14:14" x14ac:dyDescent="0.3">
      <c r="N1879" s="15" t="s">
        <v>3688</v>
      </c>
    </row>
    <row r="1880" spans="14:14" x14ac:dyDescent="0.3">
      <c r="N1880" s="15" t="s">
        <v>4410</v>
      </c>
    </row>
    <row r="1881" spans="14:14" x14ac:dyDescent="0.3">
      <c r="N1881" s="15" t="s">
        <v>1447</v>
      </c>
    </row>
    <row r="1882" spans="14:14" x14ac:dyDescent="0.3">
      <c r="N1882" s="15" t="s">
        <v>4411</v>
      </c>
    </row>
    <row r="1883" spans="14:14" x14ac:dyDescent="0.3">
      <c r="N1883" s="15" t="s">
        <v>1556</v>
      </c>
    </row>
    <row r="1884" spans="14:14" x14ac:dyDescent="0.3">
      <c r="N1884" s="15" t="s">
        <v>4412</v>
      </c>
    </row>
    <row r="1885" spans="14:14" x14ac:dyDescent="0.3">
      <c r="N1885" s="15" t="s">
        <v>4413</v>
      </c>
    </row>
    <row r="1886" spans="14:14" x14ac:dyDescent="0.3">
      <c r="N1886" s="15" t="s">
        <v>4414</v>
      </c>
    </row>
    <row r="1887" spans="14:14" x14ac:dyDescent="0.3">
      <c r="N1887" s="15" t="s">
        <v>3723</v>
      </c>
    </row>
    <row r="1888" spans="14:14" x14ac:dyDescent="0.3">
      <c r="N1888" s="15" t="s">
        <v>3702</v>
      </c>
    </row>
    <row r="1889" spans="14:14" x14ac:dyDescent="0.3">
      <c r="N1889" s="15" t="s">
        <v>3725</v>
      </c>
    </row>
    <row r="1890" spans="14:14" x14ac:dyDescent="0.3">
      <c r="N1890" s="15" t="s">
        <v>3638</v>
      </c>
    </row>
    <row r="1891" spans="14:14" x14ac:dyDescent="0.3">
      <c r="N1891" s="15" t="s">
        <v>3641</v>
      </c>
    </row>
    <row r="1892" spans="14:14" x14ac:dyDescent="0.3">
      <c r="N1892" s="15" t="s">
        <v>395</v>
      </c>
    </row>
    <row r="1893" spans="14:14" x14ac:dyDescent="0.3">
      <c r="N1893" s="15" t="s">
        <v>4415</v>
      </c>
    </row>
    <row r="1894" spans="14:14" x14ac:dyDescent="0.3">
      <c r="N1894" s="15" t="s">
        <v>4416</v>
      </c>
    </row>
    <row r="1895" spans="14:14" x14ac:dyDescent="0.3">
      <c r="N1895" s="15" t="s">
        <v>3730</v>
      </c>
    </row>
    <row r="1896" spans="14:14" x14ac:dyDescent="0.3">
      <c r="N1896" s="15" t="s">
        <v>1001</v>
      </c>
    </row>
    <row r="1897" spans="14:14" x14ac:dyDescent="0.3">
      <c r="N1897" s="15" t="s">
        <v>1792</v>
      </c>
    </row>
    <row r="1898" spans="14:14" x14ac:dyDescent="0.3">
      <c r="N1898" s="15" t="s">
        <v>3647</v>
      </c>
    </row>
    <row r="1899" spans="14:14" x14ac:dyDescent="0.3">
      <c r="N1899" s="15" t="s">
        <v>497</v>
      </c>
    </row>
    <row r="1900" spans="14:14" x14ac:dyDescent="0.3">
      <c r="N1900" s="15" t="s">
        <v>4417</v>
      </c>
    </row>
    <row r="1901" spans="14:14" x14ac:dyDescent="0.3">
      <c r="N1901" s="15" t="s">
        <v>1068</v>
      </c>
    </row>
    <row r="1902" spans="14:14" x14ac:dyDescent="0.3">
      <c r="N1902" s="15" t="s">
        <v>604</v>
      </c>
    </row>
    <row r="1903" spans="14:14" x14ac:dyDescent="0.3">
      <c r="N1903" s="15" t="s">
        <v>703</v>
      </c>
    </row>
    <row r="1904" spans="14:14" x14ac:dyDescent="0.3">
      <c r="N1904" s="15" t="s">
        <v>4418</v>
      </c>
    </row>
    <row r="1905" spans="14:14" x14ac:dyDescent="0.3">
      <c r="N1905" s="15" t="s">
        <v>592</v>
      </c>
    </row>
    <row r="1906" spans="14:14" x14ac:dyDescent="0.3">
      <c r="N1906" s="15" t="s">
        <v>3650</v>
      </c>
    </row>
    <row r="1907" spans="14:14" x14ac:dyDescent="0.3">
      <c r="N1907" s="15" t="s">
        <v>3715</v>
      </c>
    </row>
    <row r="1908" spans="14:14" x14ac:dyDescent="0.3">
      <c r="N1908" s="15" t="s">
        <v>3652</v>
      </c>
    </row>
    <row r="1909" spans="14:14" x14ac:dyDescent="0.3">
      <c r="N1909" s="15" t="s">
        <v>4419</v>
      </c>
    </row>
    <row r="1910" spans="14:14" x14ac:dyDescent="0.3">
      <c r="N1910" s="15" t="s">
        <v>4420</v>
      </c>
    </row>
    <row r="1911" spans="14:14" x14ac:dyDescent="0.3">
      <c r="N1911" s="15" t="s">
        <v>4421</v>
      </c>
    </row>
    <row r="1912" spans="14:14" x14ac:dyDescent="0.3">
      <c r="N1912" s="15" t="s">
        <v>3720</v>
      </c>
    </row>
    <row r="1913" spans="14:14" x14ac:dyDescent="0.3">
      <c r="N1913" s="15" t="s">
        <v>3658</v>
      </c>
    </row>
    <row r="1914" spans="14:14" x14ac:dyDescent="0.3">
      <c r="N1914" s="15" t="s">
        <v>1746</v>
      </c>
    </row>
    <row r="1915" spans="14:14" x14ac:dyDescent="0.3">
      <c r="N1915" s="15" t="s">
        <v>1936</v>
      </c>
    </row>
    <row r="1916" spans="14:14" x14ac:dyDescent="0.3">
      <c r="N1916" s="15" t="s">
        <v>4422</v>
      </c>
    </row>
    <row r="1917" spans="14:14" x14ac:dyDescent="0.3">
      <c r="N1917" s="15" t="s">
        <v>4423</v>
      </c>
    </row>
    <row r="1918" spans="14:14" x14ac:dyDescent="0.3">
      <c r="N1918" s="15" t="s">
        <v>4424</v>
      </c>
    </row>
    <row r="1919" spans="14:14" x14ac:dyDescent="0.3">
      <c r="N1919" s="15" t="s">
        <v>4425</v>
      </c>
    </row>
    <row r="1920" spans="14:14" x14ac:dyDescent="0.3">
      <c r="N1920" s="15" t="s">
        <v>51</v>
      </c>
    </row>
    <row r="1921" spans="14:14" x14ac:dyDescent="0.3">
      <c r="N1921" s="15" t="s">
        <v>4426</v>
      </c>
    </row>
    <row r="1922" spans="14:14" x14ac:dyDescent="0.3">
      <c r="N1922" s="15" t="s">
        <v>3729</v>
      </c>
    </row>
    <row r="1923" spans="14:14" x14ac:dyDescent="0.3">
      <c r="N1923" s="15" t="s">
        <v>960</v>
      </c>
    </row>
    <row r="1924" spans="14:14" x14ac:dyDescent="0.3">
      <c r="N1924" s="15" t="s">
        <v>4427</v>
      </c>
    </row>
    <row r="1925" spans="14:14" x14ac:dyDescent="0.3">
      <c r="N1925" s="15" t="s">
        <v>3662</v>
      </c>
    </row>
    <row r="1926" spans="14:14" x14ac:dyDescent="0.3">
      <c r="N1926" s="15" t="s">
        <v>1910</v>
      </c>
    </row>
    <row r="1927" spans="14:14" x14ac:dyDescent="0.3">
      <c r="N1927" s="15" t="s">
        <v>3761</v>
      </c>
    </row>
    <row r="1928" spans="14:14" x14ac:dyDescent="0.3">
      <c r="N1928" s="15" t="s">
        <v>4428</v>
      </c>
    </row>
    <row r="1929" spans="14:14" x14ac:dyDescent="0.3">
      <c r="N1929" s="15" t="s">
        <v>625</v>
      </c>
    </row>
    <row r="1930" spans="14:14" x14ac:dyDescent="0.3">
      <c r="N1930" s="15" t="s">
        <v>4429</v>
      </c>
    </row>
    <row r="1931" spans="14:14" x14ac:dyDescent="0.3">
      <c r="N1931" s="15" t="s">
        <v>4430</v>
      </c>
    </row>
    <row r="1932" spans="14:14" x14ac:dyDescent="0.3">
      <c r="N1932" s="15" t="s">
        <v>3739</v>
      </c>
    </row>
    <row r="1933" spans="14:14" x14ac:dyDescent="0.3">
      <c r="N1933" s="15" t="s">
        <v>4431</v>
      </c>
    </row>
    <row r="1934" spans="14:14" x14ac:dyDescent="0.3">
      <c r="N1934" s="15" t="s">
        <v>4432</v>
      </c>
    </row>
    <row r="1935" spans="14:14" x14ac:dyDescent="0.3">
      <c r="N1935" s="15" t="s">
        <v>3672</v>
      </c>
    </row>
    <row r="1936" spans="14:14" x14ac:dyDescent="0.3">
      <c r="N1936" s="15" t="s">
        <v>3769</v>
      </c>
    </row>
    <row r="1937" spans="14:14" x14ac:dyDescent="0.3">
      <c r="N1937" s="15" t="s">
        <v>3741</v>
      </c>
    </row>
    <row r="1938" spans="14:14" x14ac:dyDescent="0.3">
      <c r="N1938" s="15" t="s">
        <v>4433</v>
      </c>
    </row>
    <row r="1939" spans="14:14" x14ac:dyDescent="0.3">
      <c r="N1939" s="15" t="s">
        <v>1580</v>
      </c>
    </row>
    <row r="1940" spans="14:14" x14ac:dyDescent="0.3">
      <c r="N1940" s="15" t="s">
        <v>3772</v>
      </c>
    </row>
    <row r="1941" spans="14:14" x14ac:dyDescent="0.3">
      <c r="N1941" s="15" t="s">
        <v>3679</v>
      </c>
    </row>
    <row r="1942" spans="14:14" x14ac:dyDescent="0.3">
      <c r="N1942" s="15" t="s">
        <v>4434</v>
      </c>
    </row>
    <row r="1943" spans="14:14" x14ac:dyDescent="0.3">
      <c r="N1943" s="15" t="s">
        <v>1870</v>
      </c>
    </row>
    <row r="1944" spans="14:14" x14ac:dyDescent="0.3">
      <c r="N1944" s="15" t="s">
        <v>502</v>
      </c>
    </row>
    <row r="1945" spans="14:14" x14ac:dyDescent="0.3">
      <c r="N1945" s="15" t="s">
        <v>3745</v>
      </c>
    </row>
    <row r="1946" spans="14:14" x14ac:dyDescent="0.3">
      <c r="N1946" s="15" t="s">
        <v>1007</v>
      </c>
    </row>
    <row r="1947" spans="14:14" x14ac:dyDescent="0.3">
      <c r="N1947" s="15" t="s">
        <v>1772</v>
      </c>
    </row>
    <row r="1948" spans="14:14" x14ac:dyDescent="0.3">
      <c r="N1948" s="15" t="s">
        <v>4435</v>
      </c>
    </row>
    <row r="1949" spans="14:14" x14ac:dyDescent="0.3">
      <c r="N1949" s="15" t="s">
        <v>1832</v>
      </c>
    </row>
    <row r="1950" spans="14:14" x14ac:dyDescent="0.3">
      <c r="N1950" s="15" t="s">
        <v>1591</v>
      </c>
    </row>
    <row r="1951" spans="14:14" x14ac:dyDescent="0.3">
      <c r="N1951" s="15" t="s">
        <v>4436</v>
      </c>
    </row>
    <row r="1952" spans="14:14" x14ac:dyDescent="0.3">
      <c r="N1952" s="15" t="s">
        <v>4437</v>
      </c>
    </row>
    <row r="1953" spans="14:14" x14ac:dyDescent="0.3">
      <c r="N1953" s="15" t="s">
        <v>4438</v>
      </c>
    </row>
    <row r="1954" spans="14:14" x14ac:dyDescent="0.3">
      <c r="N1954" s="15" t="s">
        <v>4439</v>
      </c>
    </row>
    <row r="1955" spans="14:14" x14ac:dyDescent="0.3">
      <c r="N1955" s="15" t="s">
        <v>858</v>
      </c>
    </row>
    <row r="1956" spans="14:14" x14ac:dyDescent="0.3">
      <c r="N1956" s="15" t="s">
        <v>3783</v>
      </c>
    </row>
    <row r="1957" spans="14:14" x14ac:dyDescent="0.3">
      <c r="N1957" s="15" t="s">
        <v>3690</v>
      </c>
    </row>
    <row r="1958" spans="14:14" x14ac:dyDescent="0.3">
      <c r="N1958" s="15" t="s">
        <v>4440</v>
      </c>
    </row>
    <row r="1959" spans="14:14" x14ac:dyDescent="0.3">
      <c r="N1959" s="15" t="s">
        <v>4441</v>
      </c>
    </row>
    <row r="1960" spans="14:14" x14ac:dyDescent="0.3">
      <c r="N1960" s="15" t="s">
        <v>1294</v>
      </c>
    </row>
    <row r="1961" spans="14:14" x14ac:dyDescent="0.3">
      <c r="N1961" s="15" t="s">
        <v>1876</v>
      </c>
    </row>
    <row r="1962" spans="14:14" x14ac:dyDescent="0.3">
      <c r="N1962" s="15" t="s">
        <v>4442</v>
      </c>
    </row>
    <row r="1963" spans="14:14" x14ac:dyDescent="0.3">
      <c r="N1963" s="15" t="s">
        <v>185</v>
      </c>
    </row>
    <row r="1964" spans="14:14" x14ac:dyDescent="0.3">
      <c r="N1964" s="15" t="s">
        <v>2642</v>
      </c>
    </row>
    <row r="1965" spans="14:14" x14ac:dyDescent="0.3">
      <c r="N1965" s="15" t="s">
        <v>400</v>
      </c>
    </row>
    <row r="1966" spans="14:14" x14ac:dyDescent="0.3">
      <c r="N1966" s="15" t="s">
        <v>4443</v>
      </c>
    </row>
    <row r="1967" spans="14:14" x14ac:dyDescent="0.3">
      <c r="N1967" s="15" t="s">
        <v>1469</v>
      </c>
    </row>
    <row r="1968" spans="14:14" x14ac:dyDescent="0.3">
      <c r="N1968" s="15" t="s">
        <v>3795</v>
      </c>
    </row>
    <row r="1969" spans="14:14" x14ac:dyDescent="0.3">
      <c r="N1969" s="15" t="s">
        <v>4444</v>
      </c>
    </row>
    <row r="1970" spans="14:14" x14ac:dyDescent="0.3">
      <c r="N1970" s="15" t="s">
        <v>972</v>
      </c>
    </row>
    <row r="1971" spans="14:14" x14ac:dyDescent="0.3">
      <c r="N1971" s="15" t="s">
        <v>3759</v>
      </c>
    </row>
    <row r="1972" spans="14:14" x14ac:dyDescent="0.3">
      <c r="N1972" s="15" t="s">
        <v>4445</v>
      </c>
    </row>
    <row r="1973" spans="14:14" x14ac:dyDescent="0.3">
      <c r="N1973" s="15" t="s">
        <v>4446</v>
      </c>
    </row>
    <row r="1974" spans="14:14" x14ac:dyDescent="0.3">
      <c r="N1974" s="15" t="s">
        <v>4447</v>
      </c>
    </row>
    <row r="1975" spans="14:14" x14ac:dyDescent="0.3">
      <c r="N1975" s="15" t="s">
        <v>1678</v>
      </c>
    </row>
    <row r="1976" spans="14:14" x14ac:dyDescent="0.3">
      <c r="N1976" s="15" t="s">
        <v>3762</v>
      </c>
    </row>
    <row r="1977" spans="14:14" x14ac:dyDescent="0.3">
      <c r="N1977" s="15" t="s">
        <v>116</v>
      </c>
    </row>
    <row r="1978" spans="14:14" x14ac:dyDescent="0.3">
      <c r="N1978" s="15" t="s">
        <v>3764</v>
      </c>
    </row>
    <row r="1979" spans="14:14" x14ac:dyDescent="0.3">
      <c r="N1979" s="15" t="s">
        <v>3767</v>
      </c>
    </row>
    <row r="1980" spans="14:14" x14ac:dyDescent="0.3">
      <c r="N1980" s="15" t="s">
        <v>3711</v>
      </c>
    </row>
    <row r="1981" spans="14:14" x14ac:dyDescent="0.3">
      <c r="N1981" s="15" t="s">
        <v>3771</v>
      </c>
    </row>
    <row r="1982" spans="14:14" x14ac:dyDescent="0.3">
      <c r="N1982" s="15" t="s">
        <v>290</v>
      </c>
    </row>
    <row r="1983" spans="14:14" x14ac:dyDescent="0.3">
      <c r="N1983" s="15" t="s">
        <v>3714</v>
      </c>
    </row>
    <row r="1984" spans="14:14" x14ac:dyDescent="0.3">
      <c r="N1984" s="15" t="s">
        <v>3716</v>
      </c>
    </row>
    <row r="1985" spans="14:14" x14ac:dyDescent="0.3">
      <c r="N1985" s="15" t="s">
        <v>3719</v>
      </c>
    </row>
    <row r="1986" spans="14:14" x14ac:dyDescent="0.3">
      <c r="N1986" s="15" t="s">
        <v>1829</v>
      </c>
    </row>
    <row r="1987" spans="14:14" x14ac:dyDescent="0.3">
      <c r="N1987" s="15" t="s">
        <v>4448</v>
      </c>
    </row>
    <row r="1988" spans="14:14" x14ac:dyDescent="0.3">
      <c r="N1988" s="15" t="s">
        <v>1773</v>
      </c>
    </row>
    <row r="1989" spans="14:14" x14ac:dyDescent="0.3">
      <c r="N1989" s="15" t="s">
        <v>3781</v>
      </c>
    </row>
    <row r="1990" spans="14:14" x14ac:dyDescent="0.3">
      <c r="N1990" s="15" t="s">
        <v>1689</v>
      </c>
    </row>
    <row r="1991" spans="14:14" x14ac:dyDescent="0.3">
      <c r="N1991" s="15" t="s">
        <v>4449</v>
      </c>
    </row>
    <row r="1992" spans="14:14" x14ac:dyDescent="0.3">
      <c r="N1992" s="15" t="s">
        <v>891</v>
      </c>
    </row>
    <row r="1993" spans="14:14" x14ac:dyDescent="0.3">
      <c r="N1993" s="15" t="s">
        <v>4450</v>
      </c>
    </row>
    <row r="1994" spans="14:14" x14ac:dyDescent="0.3">
      <c r="N1994" s="15" t="s">
        <v>4451</v>
      </c>
    </row>
    <row r="1995" spans="14:14" x14ac:dyDescent="0.3">
      <c r="N1995" s="15" t="s">
        <v>1045</v>
      </c>
    </row>
    <row r="1996" spans="14:14" x14ac:dyDescent="0.3">
      <c r="N1996" s="15" t="s">
        <v>4452</v>
      </c>
    </row>
    <row r="1997" spans="14:14" x14ac:dyDescent="0.3">
      <c r="N1997" s="15" t="s">
        <v>4453</v>
      </c>
    </row>
    <row r="1998" spans="14:14" x14ac:dyDescent="0.3">
      <c r="N1998" s="15" t="s">
        <v>3733</v>
      </c>
    </row>
    <row r="1999" spans="14:14" x14ac:dyDescent="0.3">
      <c r="N1999" s="15" t="s">
        <v>3736</v>
      </c>
    </row>
    <row r="2000" spans="14:14" x14ac:dyDescent="0.3">
      <c r="N2000" s="15" t="s">
        <v>3737</v>
      </c>
    </row>
    <row r="2001" spans="14:14" x14ac:dyDescent="0.3">
      <c r="N2001" s="15" t="s">
        <v>4454</v>
      </c>
    </row>
    <row r="2002" spans="14:14" x14ac:dyDescent="0.3">
      <c r="N2002" s="15" t="s">
        <v>370</v>
      </c>
    </row>
    <row r="2003" spans="14:14" x14ac:dyDescent="0.3">
      <c r="N2003" s="15" t="s">
        <v>3789</v>
      </c>
    </row>
    <row r="2004" spans="14:14" x14ac:dyDescent="0.3">
      <c r="N2004" s="15" t="s">
        <v>3792</v>
      </c>
    </row>
    <row r="2005" spans="14:14" x14ac:dyDescent="0.3">
      <c r="N2005" s="15" t="s">
        <v>4455</v>
      </c>
    </row>
    <row r="2006" spans="14:14" x14ac:dyDescent="0.3">
      <c r="N2006" s="15" t="s">
        <v>4456</v>
      </c>
    </row>
    <row r="2007" spans="14:14" x14ac:dyDescent="0.3">
      <c r="N2007" s="15" t="s">
        <v>3743</v>
      </c>
    </row>
    <row r="2008" spans="14:14" x14ac:dyDescent="0.3">
      <c r="N2008" s="15" t="s">
        <v>3747</v>
      </c>
    </row>
    <row r="2009" spans="14:14" x14ac:dyDescent="0.3">
      <c r="N2009" s="15" t="s">
        <v>4457</v>
      </c>
    </row>
    <row r="2010" spans="14:14" x14ac:dyDescent="0.3">
      <c r="N2010" s="15" t="s">
        <v>3800</v>
      </c>
    </row>
    <row r="2011" spans="14:14" x14ac:dyDescent="0.3">
      <c r="N2011" s="15" t="s">
        <v>3802</v>
      </c>
    </row>
    <row r="2012" spans="14:14" x14ac:dyDescent="0.3">
      <c r="N2012" s="15" t="s">
        <v>4458</v>
      </c>
    </row>
    <row r="2013" spans="14:14" x14ac:dyDescent="0.3">
      <c r="N2013" s="15" t="s">
        <v>1582</v>
      </c>
    </row>
    <row r="2014" spans="14:14" x14ac:dyDescent="0.3">
      <c r="N2014" s="15" t="s">
        <v>3750</v>
      </c>
    </row>
    <row r="2015" spans="14:14" x14ac:dyDescent="0.3">
      <c r="N2015" s="15" t="s">
        <v>3806</v>
      </c>
    </row>
    <row r="2016" spans="14:14" x14ac:dyDescent="0.3">
      <c r="N2016" s="15" t="s">
        <v>1555</v>
      </c>
    </row>
    <row r="2017" spans="14:14" x14ac:dyDescent="0.3">
      <c r="N2017" s="15" t="s">
        <v>3753</v>
      </c>
    </row>
    <row r="2018" spans="14:14" x14ac:dyDescent="0.3">
      <c r="N2018" s="15" t="s">
        <v>4459</v>
      </c>
    </row>
    <row r="2019" spans="14:14" x14ac:dyDescent="0.3">
      <c r="N2019" s="15" t="s">
        <v>4460</v>
      </c>
    </row>
    <row r="2020" spans="14:14" x14ac:dyDescent="0.3">
      <c r="N2020" s="15" t="s">
        <v>3838</v>
      </c>
    </row>
    <row r="2021" spans="14:14" x14ac:dyDescent="0.3">
      <c r="N2021" s="15" t="s">
        <v>3757</v>
      </c>
    </row>
    <row r="2022" spans="14:14" x14ac:dyDescent="0.3">
      <c r="N2022" s="15" t="s">
        <v>1663</v>
      </c>
    </row>
    <row r="2023" spans="14:14" x14ac:dyDescent="0.3">
      <c r="N2023" s="15" t="s">
        <v>3758</v>
      </c>
    </row>
    <row r="2024" spans="14:14" x14ac:dyDescent="0.3">
      <c r="N2024" s="15" t="s">
        <v>847</v>
      </c>
    </row>
    <row r="2025" spans="14:14" x14ac:dyDescent="0.3">
      <c r="N2025" s="15" t="s">
        <v>4461</v>
      </c>
    </row>
    <row r="2026" spans="14:14" x14ac:dyDescent="0.3">
      <c r="N2026" s="15" t="s">
        <v>1477</v>
      </c>
    </row>
    <row r="2027" spans="14:14" x14ac:dyDescent="0.3">
      <c r="N2027" s="15" t="s">
        <v>1707</v>
      </c>
    </row>
    <row r="2028" spans="14:14" x14ac:dyDescent="0.3">
      <c r="N2028" s="15" t="s">
        <v>4462</v>
      </c>
    </row>
    <row r="2029" spans="14:14" x14ac:dyDescent="0.3">
      <c r="N2029" s="15" t="s">
        <v>4463</v>
      </c>
    </row>
    <row r="2030" spans="14:14" x14ac:dyDescent="0.3">
      <c r="N2030" s="15" t="s">
        <v>3763</v>
      </c>
    </row>
    <row r="2031" spans="14:14" x14ac:dyDescent="0.3">
      <c r="N2031" s="15" t="s">
        <v>4464</v>
      </c>
    </row>
    <row r="2032" spans="14:14" x14ac:dyDescent="0.3">
      <c r="N2032" s="15" t="s">
        <v>4465</v>
      </c>
    </row>
    <row r="2033" spans="14:14" x14ac:dyDescent="0.3">
      <c r="N2033" s="15" t="s">
        <v>4466</v>
      </c>
    </row>
    <row r="2034" spans="14:14" x14ac:dyDescent="0.3">
      <c r="N2034" s="15" t="s">
        <v>4467</v>
      </c>
    </row>
    <row r="2035" spans="14:14" x14ac:dyDescent="0.3">
      <c r="N2035" s="15" t="s">
        <v>4468</v>
      </c>
    </row>
    <row r="2036" spans="14:14" x14ac:dyDescent="0.3">
      <c r="N2036" s="15" t="s">
        <v>4469</v>
      </c>
    </row>
    <row r="2037" spans="14:14" x14ac:dyDescent="0.3">
      <c r="N2037" s="15" t="s">
        <v>4470</v>
      </c>
    </row>
    <row r="2038" spans="14:14" x14ac:dyDescent="0.3">
      <c r="N2038" s="15" t="s">
        <v>3814</v>
      </c>
    </row>
    <row r="2039" spans="14:14" x14ac:dyDescent="0.3">
      <c r="N2039" s="15" t="s">
        <v>4471</v>
      </c>
    </row>
    <row r="2040" spans="14:14" x14ac:dyDescent="0.3">
      <c r="N2040" s="15" t="s">
        <v>700</v>
      </c>
    </row>
    <row r="2041" spans="14:14" x14ac:dyDescent="0.3">
      <c r="N2041" s="15" t="s">
        <v>4472</v>
      </c>
    </row>
    <row r="2042" spans="14:14" x14ac:dyDescent="0.3">
      <c r="N2042" s="15" t="s">
        <v>3770</v>
      </c>
    </row>
    <row r="2043" spans="14:14" x14ac:dyDescent="0.3">
      <c r="N2043" s="15" t="s">
        <v>40</v>
      </c>
    </row>
    <row r="2044" spans="14:14" x14ac:dyDescent="0.3">
      <c r="N2044" s="15" t="s">
        <v>4473</v>
      </c>
    </row>
    <row r="2045" spans="14:14" x14ac:dyDescent="0.3">
      <c r="N2045" s="15" t="s">
        <v>4474</v>
      </c>
    </row>
    <row r="2046" spans="14:14" x14ac:dyDescent="0.3">
      <c r="N2046" s="15" t="s">
        <v>1701</v>
      </c>
    </row>
    <row r="2047" spans="14:14" x14ac:dyDescent="0.3">
      <c r="N2047" s="15" t="s">
        <v>3818</v>
      </c>
    </row>
    <row r="2048" spans="14:14" x14ac:dyDescent="0.3">
      <c r="N2048" s="15" t="s">
        <v>4475</v>
      </c>
    </row>
    <row r="2049" spans="14:14" x14ac:dyDescent="0.3">
      <c r="N2049" s="15" t="s">
        <v>3773</v>
      </c>
    </row>
    <row r="2050" spans="14:14" x14ac:dyDescent="0.3">
      <c r="N2050" s="15" t="s">
        <v>4476</v>
      </c>
    </row>
    <row r="2051" spans="14:14" x14ac:dyDescent="0.3">
      <c r="N2051" s="15" t="s">
        <v>4477</v>
      </c>
    </row>
    <row r="2052" spans="14:14" x14ac:dyDescent="0.3">
      <c r="N2052" s="15" t="s">
        <v>4478</v>
      </c>
    </row>
    <row r="2053" spans="14:14" x14ac:dyDescent="0.3">
      <c r="N2053" s="15" t="s">
        <v>4479</v>
      </c>
    </row>
    <row r="2054" spans="14:14" x14ac:dyDescent="0.3">
      <c r="N2054" s="15" t="s">
        <v>1691</v>
      </c>
    </row>
    <row r="2055" spans="14:14" x14ac:dyDescent="0.3">
      <c r="N2055" s="15" t="s">
        <v>3774</v>
      </c>
    </row>
    <row r="2056" spans="14:14" x14ac:dyDescent="0.3">
      <c r="N2056" s="15" t="s">
        <v>4480</v>
      </c>
    </row>
    <row r="2057" spans="14:14" x14ac:dyDescent="0.3">
      <c r="N2057" s="15" t="s">
        <v>3782</v>
      </c>
    </row>
    <row r="2058" spans="14:14" x14ac:dyDescent="0.3">
      <c r="N2058" s="15" t="s">
        <v>3784</v>
      </c>
    </row>
    <row r="2059" spans="14:14" x14ac:dyDescent="0.3">
      <c r="N2059" s="15" t="s">
        <v>1588</v>
      </c>
    </row>
    <row r="2060" spans="14:14" x14ac:dyDescent="0.3">
      <c r="N2060" s="15" t="s">
        <v>4481</v>
      </c>
    </row>
    <row r="2061" spans="14:14" x14ac:dyDescent="0.3">
      <c r="N2061" s="15" t="s">
        <v>3785</v>
      </c>
    </row>
    <row r="2062" spans="14:14" x14ac:dyDescent="0.3">
      <c r="N2062" s="15" t="s">
        <v>4482</v>
      </c>
    </row>
    <row r="2063" spans="14:14" x14ac:dyDescent="0.3">
      <c r="N2063" s="15" t="s">
        <v>3788</v>
      </c>
    </row>
    <row r="2064" spans="14:14" x14ac:dyDescent="0.3">
      <c r="N2064" s="15" t="s">
        <v>4483</v>
      </c>
    </row>
    <row r="2065" spans="14:14" x14ac:dyDescent="0.3">
      <c r="N2065" s="15" t="s">
        <v>3796</v>
      </c>
    </row>
    <row r="2066" spans="14:14" x14ac:dyDescent="0.3">
      <c r="N2066" s="15" t="s">
        <v>4484</v>
      </c>
    </row>
    <row r="2067" spans="14:14" x14ac:dyDescent="0.3">
      <c r="N2067" s="15" t="s">
        <v>3798</v>
      </c>
    </row>
    <row r="2068" spans="14:14" x14ac:dyDescent="0.3">
      <c r="N2068" s="15" t="s">
        <v>3801</v>
      </c>
    </row>
    <row r="2069" spans="14:14" x14ac:dyDescent="0.3">
      <c r="N2069" s="15" t="s">
        <v>3872</v>
      </c>
    </row>
    <row r="2070" spans="14:14" x14ac:dyDescent="0.3">
      <c r="N2070" s="15" t="s">
        <v>3803</v>
      </c>
    </row>
    <row r="2071" spans="14:14" x14ac:dyDescent="0.3">
      <c r="N2071" s="15" t="s">
        <v>3805</v>
      </c>
    </row>
    <row r="2072" spans="14:14" x14ac:dyDescent="0.3">
      <c r="N2072" s="15" t="s">
        <v>4485</v>
      </c>
    </row>
    <row r="2073" spans="14:14" x14ac:dyDescent="0.3">
      <c r="N2073" s="15" t="s">
        <v>4486</v>
      </c>
    </row>
    <row r="2074" spans="14:14" x14ac:dyDescent="0.3">
      <c r="N2074" s="15" t="s">
        <v>3833</v>
      </c>
    </row>
    <row r="2075" spans="14:14" x14ac:dyDescent="0.3">
      <c r="N2075" s="15" t="s">
        <v>3877</v>
      </c>
    </row>
    <row r="2076" spans="14:14" x14ac:dyDescent="0.3">
      <c r="N2076" s="15" t="s">
        <v>3880</v>
      </c>
    </row>
    <row r="2077" spans="14:14" x14ac:dyDescent="0.3">
      <c r="N2077" s="15" t="s">
        <v>3884</v>
      </c>
    </row>
    <row r="2078" spans="14:14" x14ac:dyDescent="0.3">
      <c r="N2078" s="15" t="s">
        <v>4487</v>
      </c>
    </row>
    <row r="2079" spans="14:14" x14ac:dyDescent="0.3">
      <c r="N2079" s="15" t="s">
        <v>3813</v>
      </c>
    </row>
    <row r="2080" spans="14:14" x14ac:dyDescent="0.3">
      <c r="N2080" s="15" t="s">
        <v>4488</v>
      </c>
    </row>
    <row r="2081" spans="14:14" x14ac:dyDescent="0.3">
      <c r="N2081" s="15" t="s">
        <v>1777</v>
      </c>
    </row>
    <row r="2082" spans="14:14" x14ac:dyDescent="0.3">
      <c r="N2082" s="15" t="s">
        <v>4489</v>
      </c>
    </row>
    <row r="2083" spans="14:14" x14ac:dyDescent="0.3">
      <c r="N2083" s="15" t="s">
        <v>4490</v>
      </c>
    </row>
    <row r="2084" spans="14:14" x14ac:dyDescent="0.3">
      <c r="N2084" s="15" t="s">
        <v>4491</v>
      </c>
    </row>
    <row r="2085" spans="14:14" x14ac:dyDescent="0.3">
      <c r="N2085" s="15" t="s">
        <v>3817</v>
      </c>
    </row>
    <row r="2086" spans="14:14" x14ac:dyDescent="0.3">
      <c r="N2086" s="15" t="s">
        <v>3819</v>
      </c>
    </row>
    <row r="2087" spans="14:14" x14ac:dyDescent="0.3">
      <c r="N2087" s="15" t="s">
        <v>4492</v>
      </c>
    </row>
    <row r="2088" spans="14:14" x14ac:dyDescent="0.3">
      <c r="N2088" s="15" t="s">
        <v>4493</v>
      </c>
    </row>
    <row r="2089" spans="14:14" x14ac:dyDescent="0.3">
      <c r="N2089" s="15" t="s">
        <v>4494</v>
      </c>
    </row>
    <row r="2090" spans="14:14" x14ac:dyDescent="0.3">
      <c r="N2090" s="15" t="s">
        <v>3820</v>
      </c>
    </row>
    <row r="2091" spans="14:14" x14ac:dyDescent="0.3">
      <c r="N2091" s="15" t="s">
        <v>3826</v>
      </c>
    </row>
    <row r="2092" spans="14:14" x14ac:dyDescent="0.3">
      <c r="N2092" s="15" t="s">
        <v>4495</v>
      </c>
    </row>
    <row r="2093" spans="14:14" x14ac:dyDescent="0.3">
      <c r="N2093" s="15" t="s">
        <v>964</v>
      </c>
    </row>
    <row r="2094" spans="14:14" x14ac:dyDescent="0.3">
      <c r="N2094" s="15" t="s">
        <v>4496</v>
      </c>
    </row>
    <row r="2095" spans="14:14" x14ac:dyDescent="0.3">
      <c r="N2095" s="15" t="s">
        <v>4497</v>
      </c>
    </row>
    <row r="2096" spans="14:14" x14ac:dyDescent="0.3">
      <c r="N2096" s="15" t="s">
        <v>383</v>
      </c>
    </row>
    <row r="2097" spans="14:14" x14ac:dyDescent="0.3">
      <c r="N2097" s="15" t="s">
        <v>4498</v>
      </c>
    </row>
    <row r="2098" spans="14:14" x14ac:dyDescent="0.3">
      <c r="N2098" s="15" t="s">
        <v>3839</v>
      </c>
    </row>
    <row r="2099" spans="14:14" x14ac:dyDescent="0.3">
      <c r="N2099" s="15" t="s">
        <v>4499</v>
      </c>
    </row>
    <row r="2100" spans="14:14" x14ac:dyDescent="0.3">
      <c r="N2100" s="15" t="s">
        <v>3841</v>
      </c>
    </row>
    <row r="2101" spans="14:14" x14ac:dyDescent="0.3">
      <c r="N2101" s="15" t="s">
        <v>3830</v>
      </c>
    </row>
    <row r="2102" spans="14:14" x14ac:dyDescent="0.3">
      <c r="N2102" s="15" t="s">
        <v>3844</v>
      </c>
    </row>
    <row r="2103" spans="14:14" x14ac:dyDescent="0.3">
      <c r="N2103" s="15" t="s">
        <v>1472</v>
      </c>
    </row>
    <row r="2104" spans="14:14" x14ac:dyDescent="0.3">
      <c r="N2104" s="15" t="s">
        <v>3834</v>
      </c>
    </row>
    <row r="2105" spans="14:14" x14ac:dyDescent="0.3">
      <c r="N2105" s="15" t="s">
        <v>3848</v>
      </c>
    </row>
    <row r="2106" spans="14:14" x14ac:dyDescent="0.3">
      <c r="N2106" s="15" t="s">
        <v>3902</v>
      </c>
    </row>
    <row r="2107" spans="14:14" x14ac:dyDescent="0.3">
      <c r="N2107" s="15" t="s">
        <v>3908</v>
      </c>
    </row>
    <row r="2108" spans="14:14" x14ac:dyDescent="0.3">
      <c r="N2108" s="15" t="s">
        <v>4500</v>
      </c>
    </row>
    <row r="2109" spans="14:14" x14ac:dyDescent="0.3">
      <c r="N2109" s="15" t="s">
        <v>3836</v>
      </c>
    </row>
    <row r="2110" spans="14:14" x14ac:dyDescent="0.3">
      <c r="N2110" s="15" t="s">
        <v>4501</v>
      </c>
    </row>
    <row r="2111" spans="14:14" x14ac:dyDescent="0.3">
      <c r="N2111" s="15" t="s">
        <v>626</v>
      </c>
    </row>
    <row r="2112" spans="14:14" x14ac:dyDescent="0.3">
      <c r="N2112" s="15" t="s">
        <v>4502</v>
      </c>
    </row>
    <row r="2113" spans="14:14" x14ac:dyDescent="0.3">
      <c r="N2113" s="15" t="s">
        <v>4503</v>
      </c>
    </row>
    <row r="2114" spans="14:14" x14ac:dyDescent="0.3">
      <c r="N2114" s="15" t="s">
        <v>4504</v>
      </c>
    </row>
    <row r="2115" spans="14:14" x14ac:dyDescent="0.3">
      <c r="N2115" s="15" t="s">
        <v>3854</v>
      </c>
    </row>
    <row r="2116" spans="14:14" x14ac:dyDescent="0.3">
      <c r="N2116" s="15" t="s">
        <v>3912</v>
      </c>
    </row>
    <row r="2117" spans="14:14" x14ac:dyDescent="0.3">
      <c r="N2117" s="15" t="s">
        <v>3914</v>
      </c>
    </row>
    <row r="2118" spans="14:14" x14ac:dyDescent="0.3">
      <c r="N2118" s="15" t="s">
        <v>1833</v>
      </c>
    </row>
    <row r="2119" spans="14:14" x14ac:dyDescent="0.3">
      <c r="N2119" s="15" t="s">
        <v>4505</v>
      </c>
    </row>
    <row r="2120" spans="14:14" x14ac:dyDescent="0.3">
      <c r="N2120" s="15" t="s">
        <v>3847</v>
      </c>
    </row>
    <row r="2121" spans="14:14" x14ac:dyDescent="0.3">
      <c r="N2121" s="15" t="s">
        <v>1889</v>
      </c>
    </row>
    <row r="2122" spans="14:14" x14ac:dyDescent="0.3">
      <c r="N2122" s="15" t="s">
        <v>4506</v>
      </c>
    </row>
    <row r="2123" spans="14:14" x14ac:dyDescent="0.3">
      <c r="N2123" s="15" t="s">
        <v>1779</v>
      </c>
    </row>
    <row r="2124" spans="14:14" x14ac:dyDescent="0.3">
      <c r="N2124" s="15" t="s">
        <v>3853</v>
      </c>
    </row>
    <row r="2125" spans="14:14" x14ac:dyDescent="0.3">
      <c r="N2125" s="15" t="s">
        <v>4507</v>
      </c>
    </row>
    <row r="2126" spans="14:14" x14ac:dyDescent="0.3">
      <c r="N2126" s="15" t="s">
        <v>4508</v>
      </c>
    </row>
    <row r="2127" spans="14:14" x14ac:dyDescent="0.3">
      <c r="N2127" s="15" t="s">
        <v>4509</v>
      </c>
    </row>
    <row r="2128" spans="14:14" x14ac:dyDescent="0.3">
      <c r="N2128" s="15" t="s">
        <v>1466</v>
      </c>
    </row>
    <row r="2129" spans="14:14" x14ac:dyDescent="0.3">
      <c r="N2129" s="15" t="s">
        <v>3862</v>
      </c>
    </row>
    <row r="2130" spans="14:14" x14ac:dyDescent="0.3">
      <c r="N2130" s="15" t="s">
        <v>4510</v>
      </c>
    </row>
    <row r="2131" spans="14:14" x14ac:dyDescent="0.3">
      <c r="N2131" s="15" t="s">
        <v>3863</v>
      </c>
    </row>
    <row r="2132" spans="14:14" x14ac:dyDescent="0.3">
      <c r="N2132" s="15" t="s">
        <v>3866</v>
      </c>
    </row>
    <row r="2133" spans="14:14" x14ac:dyDescent="0.3">
      <c r="N2133" s="15" t="s">
        <v>3867</v>
      </c>
    </row>
    <row r="2134" spans="14:14" x14ac:dyDescent="0.3">
      <c r="N2134" s="15" t="s">
        <v>4511</v>
      </c>
    </row>
    <row r="2135" spans="14:14" x14ac:dyDescent="0.3">
      <c r="N2135" s="15" t="s">
        <v>4512</v>
      </c>
    </row>
    <row r="2136" spans="14:14" x14ac:dyDescent="0.3">
      <c r="N2136" s="15" t="s">
        <v>4513</v>
      </c>
    </row>
    <row r="2137" spans="14:14" x14ac:dyDescent="0.3">
      <c r="N2137" s="15" t="s">
        <v>4514</v>
      </c>
    </row>
    <row r="2138" spans="14:14" x14ac:dyDescent="0.3">
      <c r="N2138" s="15" t="s">
        <v>3869</v>
      </c>
    </row>
    <row r="2139" spans="14:14" x14ac:dyDescent="0.3">
      <c r="N2139" s="15" t="s">
        <v>4515</v>
      </c>
    </row>
    <row r="2140" spans="14:14" x14ac:dyDescent="0.3">
      <c r="N2140" s="15" t="s">
        <v>1780</v>
      </c>
    </row>
    <row r="2141" spans="14:14" x14ac:dyDescent="0.3">
      <c r="N2141" s="15" t="s">
        <v>3881</v>
      </c>
    </row>
    <row r="2142" spans="14:14" x14ac:dyDescent="0.3">
      <c r="N2142" s="15" t="s">
        <v>783</v>
      </c>
    </row>
    <row r="2143" spans="14:14" x14ac:dyDescent="0.3">
      <c r="N2143" s="15" t="s">
        <v>3888</v>
      </c>
    </row>
    <row r="2144" spans="14:14" x14ac:dyDescent="0.3">
      <c r="N2144" s="15" t="s">
        <v>3870</v>
      </c>
    </row>
    <row r="2145" spans="14:14" x14ac:dyDescent="0.3">
      <c r="N2145" s="15" t="s">
        <v>4516</v>
      </c>
    </row>
    <row r="2146" spans="14:14" x14ac:dyDescent="0.3">
      <c r="N2146" s="15" t="s">
        <v>3936</v>
      </c>
    </row>
    <row r="2147" spans="14:14" x14ac:dyDescent="0.3">
      <c r="N2147" s="15" t="s">
        <v>4517</v>
      </c>
    </row>
    <row r="2148" spans="14:14" x14ac:dyDescent="0.3">
      <c r="N2148" s="15" t="s">
        <v>3892</v>
      </c>
    </row>
    <row r="2149" spans="14:14" x14ac:dyDescent="0.3">
      <c r="N2149" s="15" t="s">
        <v>4518</v>
      </c>
    </row>
    <row r="2150" spans="14:14" x14ac:dyDescent="0.3">
      <c r="N2150" s="15" t="s">
        <v>4519</v>
      </c>
    </row>
    <row r="2151" spans="14:14" x14ac:dyDescent="0.3">
      <c r="N2151" s="15" t="s">
        <v>3874</v>
      </c>
    </row>
    <row r="2152" spans="14:14" x14ac:dyDescent="0.3">
      <c r="N2152" s="15" t="s">
        <v>1311</v>
      </c>
    </row>
    <row r="2153" spans="14:14" x14ac:dyDescent="0.3">
      <c r="N2153" s="15" t="s">
        <v>4520</v>
      </c>
    </row>
    <row r="2154" spans="14:14" x14ac:dyDescent="0.3">
      <c r="N2154" s="15" t="s">
        <v>1785</v>
      </c>
    </row>
    <row r="2155" spans="14:14" x14ac:dyDescent="0.3">
      <c r="N2155" s="15" t="s">
        <v>4521</v>
      </c>
    </row>
    <row r="2156" spans="14:14" x14ac:dyDescent="0.3">
      <c r="N2156" s="15" t="s">
        <v>3894</v>
      </c>
    </row>
    <row r="2157" spans="14:14" x14ac:dyDescent="0.3">
      <c r="N2157" s="15" t="s">
        <v>1312</v>
      </c>
    </row>
    <row r="2158" spans="14:14" x14ac:dyDescent="0.3">
      <c r="N2158" s="15" t="s">
        <v>3900</v>
      </c>
    </row>
    <row r="2159" spans="14:14" x14ac:dyDescent="0.3">
      <c r="N2159" s="15" t="s">
        <v>3903</v>
      </c>
    </row>
    <row r="2160" spans="14:14" x14ac:dyDescent="0.3">
      <c r="N2160" s="15" t="s">
        <v>3943</v>
      </c>
    </row>
    <row r="2161" spans="14:14" x14ac:dyDescent="0.3">
      <c r="N2161" s="15" t="s">
        <v>3945</v>
      </c>
    </row>
    <row r="2162" spans="14:14" x14ac:dyDescent="0.3">
      <c r="N2162" s="15" t="s">
        <v>351</v>
      </c>
    </row>
    <row r="2163" spans="14:14" x14ac:dyDescent="0.3">
      <c r="N2163" s="15" t="s">
        <v>1787</v>
      </c>
    </row>
    <row r="2164" spans="14:14" x14ac:dyDescent="0.3">
      <c r="N2164" s="15" t="s">
        <v>3886</v>
      </c>
    </row>
    <row r="2165" spans="14:14" x14ac:dyDescent="0.3">
      <c r="N2165" s="15" t="s">
        <v>1314</v>
      </c>
    </row>
    <row r="2166" spans="14:14" x14ac:dyDescent="0.3">
      <c r="N2166" s="15" t="s">
        <v>3915</v>
      </c>
    </row>
    <row r="2167" spans="14:14" x14ac:dyDescent="0.3">
      <c r="N2167" s="15" t="s">
        <v>3889</v>
      </c>
    </row>
    <row r="2168" spans="14:14" x14ac:dyDescent="0.3">
      <c r="N2168" s="15" t="s">
        <v>3921</v>
      </c>
    </row>
    <row r="2169" spans="14:14" x14ac:dyDescent="0.3">
      <c r="N2169" s="15" t="s">
        <v>4522</v>
      </c>
    </row>
    <row r="2170" spans="14:14" x14ac:dyDescent="0.3">
      <c r="N2170" s="15" t="s">
        <v>3924</v>
      </c>
    </row>
    <row r="2171" spans="14:14" x14ac:dyDescent="0.3">
      <c r="N2171" s="15" t="s">
        <v>4523</v>
      </c>
    </row>
    <row r="2172" spans="14:14" x14ac:dyDescent="0.3">
      <c r="N2172" s="15" t="s">
        <v>3891</v>
      </c>
    </row>
    <row r="2173" spans="14:14" x14ac:dyDescent="0.3">
      <c r="N2173" s="15" t="s">
        <v>4524</v>
      </c>
    </row>
    <row r="2174" spans="14:14" x14ac:dyDescent="0.3">
      <c r="N2174" s="15" t="s">
        <v>1716</v>
      </c>
    </row>
    <row r="2175" spans="14:14" x14ac:dyDescent="0.3">
      <c r="N2175" s="15" t="s">
        <v>4525</v>
      </c>
    </row>
    <row r="2176" spans="14:14" x14ac:dyDescent="0.3">
      <c r="N2176" s="15" t="s">
        <v>1545</v>
      </c>
    </row>
    <row r="2177" spans="14:14" x14ac:dyDescent="0.3">
      <c r="N2177" s="15" t="s">
        <v>4526</v>
      </c>
    </row>
    <row r="2178" spans="14:14" x14ac:dyDescent="0.3">
      <c r="N2178" s="15" t="s">
        <v>197</v>
      </c>
    </row>
    <row r="2179" spans="14:14" x14ac:dyDescent="0.3">
      <c r="N2179" s="15" t="s">
        <v>3930</v>
      </c>
    </row>
    <row r="2180" spans="14:14" x14ac:dyDescent="0.3">
      <c r="N2180" s="15" t="s">
        <v>4527</v>
      </c>
    </row>
    <row r="2181" spans="14:14" x14ac:dyDescent="0.3">
      <c r="N2181" s="15" t="s">
        <v>3901</v>
      </c>
    </row>
    <row r="2182" spans="14:14" x14ac:dyDescent="0.3">
      <c r="N2182" s="15" t="s">
        <v>3949</v>
      </c>
    </row>
    <row r="2183" spans="14:14" x14ac:dyDescent="0.3">
      <c r="N2183" s="15" t="s">
        <v>4528</v>
      </c>
    </row>
    <row r="2184" spans="14:14" x14ac:dyDescent="0.3">
      <c r="N2184" s="15" t="s">
        <v>4529</v>
      </c>
    </row>
    <row r="2185" spans="14:14" x14ac:dyDescent="0.3">
      <c r="N2185" s="15" t="s">
        <v>4530</v>
      </c>
    </row>
    <row r="2186" spans="14:14" x14ac:dyDescent="0.3">
      <c r="N2186" s="15" t="s">
        <v>4531</v>
      </c>
    </row>
    <row r="2187" spans="14:14" x14ac:dyDescent="0.3">
      <c r="N2187" s="15" t="s">
        <v>10</v>
      </c>
    </row>
    <row r="2188" spans="14:14" x14ac:dyDescent="0.3">
      <c r="N2188" s="15" t="s">
        <v>4532</v>
      </c>
    </row>
    <row r="2189" spans="14:14" x14ac:dyDescent="0.3">
      <c r="N2189" s="15" t="s">
        <v>4533</v>
      </c>
    </row>
    <row r="2190" spans="14:14" x14ac:dyDescent="0.3">
      <c r="N2190" s="15" t="s">
        <v>4534</v>
      </c>
    </row>
    <row r="2191" spans="14:14" x14ac:dyDescent="0.3">
      <c r="N2191" s="15" t="s">
        <v>3906</v>
      </c>
    </row>
    <row r="2192" spans="14:14" x14ac:dyDescent="0.3">
      <c r="N2192" s="15" t="s">
        <v>4535</v>
      </c>
    </row>
    <row r="2193" spans="14:14" x14ac:dyDescent="0.3">
      <c r="N2193" s="15" t="s">
        <v>1456</v>
      </c>
    </row>
    <row r="2194" spans="14:14" x14ac:dyDescent="0.3">
      <c r="N2194" s="15" t="s">
        <v>4536</v>
      </c>
    </row>
    <row r="2195" spans="14:14" x14ac:dyDescent="0.3">
      <c r="N2195" s="15" t="s">
        <v>4537</v>
      </c>
    </row>
    <row r="2196" spans="14:14" x14ac:dyDescent="0.3">
      <c r="N2196" s="15" t="s">
        <v>4538</v>
      </c>
    </row>
    <row r="2197" spans="14:14" x14ac:dyDescent="0.3">
      <c r="N2197" s="15" t="s">
        <v>1473</v>
      </c>
    </row>
    <row r="2198" spans="14:14" x14ac:dyDescent="0.3">
      <c r="N2198" s="15" t="s">
        <v>4539</v>
      </c>
    </row>
    <row r="2199" spans="14:14" x14ac:dyDescent="0.3">
      <c r="N2199" s="15" t="s">
        <v>1806</v>
      </c>
    </row>
  </sheetData>
  <mergeCells count="1">
    <mergeCell ref="A1:O1"/>
  </mergeCells>
  <phoneticPr fontId="12" type="noConversion"/>
  <conditionalFormatting sqref="C2:C38">
    <cfRule type="duplicateValues" dxfId="5" priority="5"/>
  </conditionalFormatting>
  <conditionalFormatting sqref="E315:E589">
    <cfRule type="duplicateValues" dxfId="4" priority="1"/>
  </conditionalFormatting>
  <conditionalFormatting sqref="G2:G32">
    <cfRule type="duplicateValues" dxfId="3" priority="4"/>
  </conditionalFormatting>
  <conditionalFormatting sqref="K2:K39">
    <cfRule type="duplicateValues" dxfId="2" priority="3"/>
  </conditionalFormatting>
  <conditionalFormatting sqref="O2:O134">
    <cfRule type="duplicateValues" dxfId="1" priority="2"/>
  </conditionalFormatting>
  <pageMargins left="0.75" right="0.75" top="1" bottom="1" header="0.5" footer="0.5"/>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798"/>
  <sheetViews>
    <sheetView workbookViewId="0">
      <selection activeCell="I2" sqref="I2"/>
    </sheetView>
  </sheetViews>
  <sheetFormatPr defaultColWidth="8.86328125" defaultRowHeight="13.9" x14ac:dyDescent="0.3"/>
  <cols>
    <col min="1" max="1" width="18.796875" style="2" customWidth="1"/>
    <col min="2" max="2" width="7.19921875" style="2" customWidth="1"/>
    <col min="3" max="3" width="14.53125" style="2" customWidth="1"/>
    <col min="4" max="4" width="16.46484375" style="2" customWidth="1"/>
    <col min="5" max="5" width="23.19921875" style="2" customWidth="1"/>
    <col min="6" max="6" width="7.33203125" style="2" customWidth="1"/>
    <col min="7" max="7" width="12.86328125" style="2" customWidth="1"/>
    <col min="8" max="8" width="16.46484375" style="2" customWidth="1"/>
    <col min="9" max="9" width="18.46484375" style="2" customWidth="1"/>
    <col min="10" max="16384" width="8.86328125" style="2"/>
  </cols>
  <sheetData>
    <row r="1" spans="1:9" ht="28.05" customHeight="1" x14ac:dyDescent="0.3">
      <c r="A1" s="79" t="s">
        <v>4672</v>
      </c>
      <c r="B1" s="79"/>
      <c r="C1" s="79"/>
      <c r="D1" s="79"/>
      <c r="E1" s="79"/>
      <c r="F1" s="79"/>
      <c r="G1" s="79"/>
      <c r="H1" s="79"/>
      <c r="I1" s="79"/>
    </row>
    <row r="2" spans="1:9" s="7" customFormat="1" ht="40.5" x14ac:dyDescent="0.3">
      <c r="A2" s="8" t="s">
        <v>4540</v>
      </c>
      <c r="B2" s="8"/>
      <c r="C2" s="8" t="s">
        <v>4541</v>
      </c>
      <c r="D2" s="8" t="s">
        <v>1968</v>
      </c>
      <c r="E2" s="8" t="s">
        <v>4542</v>
      </c>
      <c r="G2" s="8" t="s">
        <v>4543</v>
      </c>
      <c r="H2" s="8" t="s">
        <v>1968</v>
      </c>
      <c r="I2" s="8" t="s">
        <v>4544</v>
      </c>
    </row>
    <row r="3" spans="1:9" x14ac:dyDescent="0.3">
      <c r="A3" s="5" t="s">
        <v>648</v>
      </c>
      <c r="B3" s="5"/>
      <c r="C3" s="5" t="s">
        <v>54</v>
      </c>
      <c r="D3" s="5" t="s">
        <v>1979</v>
      </c>
      <c r="E3" s="5" t="s">
        <v>54</v>
      </c>
      <c r="G3" s="5" t="s">
        <v>1642</v>
      </c>
      <c r="H3" s="5" t="s">
        <v>1979</v>
      </c>
      <c r="I3" s="5" t="s">
        <v>1642</v>
      </c>
    </row>
    <row r="4" spans="1:9" x14ac:dyDescent="0.3">
      <c r="A4" s="5" t="s">
        <v>209</v>
      </c>
      <c r="B4" s="5"/>
      <c r="C4" s="5" t="s">
        <v>1980</v>
      </c>
      <c r="D4" s="5" t="s">
        <v>1981</v>
      </c>
      <c r="E4" s="5" t="s">
        <v>1845</v>
      </c>
      <c r="G4" s="5" t="s">
        <v>54</v>
      </c>
      <c r="H4" s="5" t="s">
        <v>1981</v>
      </c>
      <c r="I4" s="5" t="s">
        <v>54</v>
      </c>
    </row>
    <row r="5" spans="1:9" x14ac:dyDescent="0.3">
      <c r="A5" s="5" t="s">
        <v>818</v>
      </c>
      <c r="B5" s="5"/>
      <c r="C5" s="5" t="s">
        <v>2024</v>
      </c>
      <c r="D5" s="5" t="s">
        <v>527</v>
      </c>
      <c r="E5" s="5" t="s">
        <v>926</v>
      </c>
      <c r="G5" s="5" t="s">
        <v>4545</v>
      </c>
      <c r="H5" s="5" t="s">
        <v>527</v>
      </c>
      <c r="I5" s="5" t="s">
        <v>926</v>
      </c>
    </row>
    <row r="6" spans="1:9" x14ac:dyDescent="0.3">
      <c r="A6" s="9" t="s">
        <v>935</v>
      </c>
      <c r="B6" s="9"/>
      <c r="C6" s="5" t="s">
        <v>4546</v>
      </c>
      <c r="D6" s="5" t="s">
        <v>1642</v>
      </c>
      <c r="E6" s="5" t="s">
        <v>1822</v>
      </c>
      <c r="G6" s="5" t="s">
        <v>926</v>
      </c>
      <c r="H6" s="5" t="s">
        <v>1642</v>
      </c>
      <c r="I6" s="5" t="s">
        <v>225</v>
      </c>
    </row>
    <row r="7" spans="1:9" x14ac:dyDescent="0.3">
      <c r="A7" s="5" t="s">
        <v>213</v>
      </c>
      <c r="B7" s="5"/>
      <c r="C7" s="5" t="s">
        <v>1845</v>
      </c>
      <c r="D7" s="5" t="s">
        <v>54</v>
      </c>
      <c r="E7" s="5" t="s">
        <v>225</v>
      </c>
      <c r="G7" s="5" t="s">
        <v>1996</v>
      </c>
      <c r="H7" s="5" t="s">
        <v>54</v>
      </c>
      <c r="I7" s="5" t="s">
        <v>1649</v>
      </c>
    </row>
    <row r="8" spans="1:9" x14ac:dyDescent="0.3">
      <c r="A8" s="10" t="s">
        <v>990</v>
      </c>
      <c r="B8" s="10"/>
      <c r="C8" s="5" t="s">
        <v>2031</v>
      </c>
      <c r="D8" s="5" t="s">
        <v>1992</v>
      </c>
      <c r="E8" s="5" t="s">
        <v>1815</v>
      </c>
      <c r="G8" s="5" t="s">
        <v>225</v>
      </c>
      <c r="H8" s="5" t="s">
        <v>1992</v>
      </c>
      <c r="I8" s="5" t="s">
        <v>249</v>
      </c>
    </row>
    <row r="9" spans="1:9" x14ac:dyDescent="0.3">
      <c r="A9" s="5" t="s">
        <v>31</v>
      </c>
      <c r="B9" s="5"/>
      <c r="C9" s="5" t="s">
        <v>926</v>
      </c>
      <c r="D9" s="5" t="s">
        <v>1984</v>
      </c>
      <c r="E9" s="5" t="s">
        <v>1908</v>
      </c>
      <c r="G9" s="5" t="s">
        <v>2001</v>
      </c>
      <c r="H9" s="5" t="s">
        <v>1984</v>
      </c>
      <c r="I9" s="5" t="s">
        <v>1651</v>
      </c>
    </row>
    <row r="10" spans="1:9" x14ac:dyDescent="0.3">
      <c r="A10" s="5" t="s">
        <v>714</v>
      </c>
      <c r="B10" s="5"/>
      <c r="C10" s="5" t="s">
        <v>4547</v>
      </c>
      <c r="D10" s="5" t="s">
        <v>1845</v>
      </c>
      <c r="E10" s="5" t="s">
        <v>1879</v>
      </c>
      <c r="G10" s="5" t="s">
        <v>2007</v>
      </c>
      <c r="H10" s="5" t="s">
        <v>1845</v>
      </c>
      <c r="I10" s="5" t="s">
        <v>1653</v>
      </c>
    </row>
    <row r="11" spans="1:9" x14ac:dyDescent="0.3">
      <c r="A11" s="5" t="s">
        <v>22</v>
      </c>
      <c r="B11" s="5"/>
      <c r="C11" s="5" t="s">
        <v>1822</v>
      </c>
      <c r="D11" s="5" t="s">
        <v>1995</v>
      </c>
      <c r="E11" s="5" t="s">
        <v>1878</v>
      </c>
      <c r="G11" s="5" t="s">
        <v>112</v>
      </c>
      <c r="H11" s="5" t="s">
        <v>1995</v>
      </c>
      <c r="I11" s="5" t="s">
        <v>1655</v>
      </c>
    </row>
    <row r="12" spans="1:9" x14ac:dyDescent="0.3">
      <c r="A12" s="5" t="s">
        <v>691</v>
      </c>
      <c r="B12" s="5"/>
      <c r="C12" s="5" t="s">
        <v>225</v>
      </c>
      <c r="D12" s="5" t="s">
        <v>1998</v>
      </c>
      <c r="E12" s="5" t="s">
        <v>1649</v>
      </c>
      <c r="G12" s="5" t="s">
        <v>4548</v>
      </c>
      <c r="H12" s="5" t="s">
        <v>1998</v>
      </c>
      <c r="I12" s="5" t="s">
        <v>1657</v>
      </c>
    </row>
    <row r="13" spans="1:9" x14ac:dyDescent="0.3">
      <c r="A13" s="5" t="s">
        <v>763</v>
      </c>
      <c r="B13" s="5"/>
      <c r="C13" s="5" t="s">
        <v>1994</v>
      </c>
      <c r="D13" s="5" t="s">
        <v>926</v>
      </c>
      <c r="E13" s="5" t="s">
        <v>249</v>
      </c>
      <c r="G13" s="5" t="s">
        <v>1649</v>
      </c>
      <c r="H13" s="5" t="s">
        <v>926</v>
      </c>
      <c r="I13" s="5" t="s">
        <v>1660</v>
      </c>
    </row>
    <row r="14" spans="1:9" x14ac:dyDescent="0.3">
      <c r="A14" s="5" t="s">
        <v>769</v>
      </c>
      <c r="B14" s="5"/>
      <c r="C14" s="5" t="s">
        <v>1815</v>
      </c>
      <c r="D14" s="5" t="s">
        <v>2003</v>
      </c>
      <c r="E14" s="5" t="s">
        <v>1653</v>
      </c>
      <c r="G14" s="5" t="s">
        <v>136</v>
      </c>
      <c r="H14" s="5" t="s">
        <v>2003</v>
      </c>
      <c r="I14" s="5" t="s">
        <v>1661</v>
      </c>
    </row>
    <row r="15" spans="1:9" x14ac:dyDescent="0.3">
      <c r="A15" s="5" t="s">
        <v>165</v>
      </c>
      <c r="B15" s="5"/>
      <c r="C15" s="5" t="s">
        <v>56</v>
      </c>
      <c r="D15" s="5" t="s">
        <v>1822</v>
      </c>
      <c r="E15" s="5" t="s">
        <v>1793</v>
      </c>
      <c r="G15" s="5" t="s">
        <v>249</v>
      </c>
      <c r="H15" s="5" t="s">
        <v>1822</v>
      </c>
      <c r="I15" s="5" t="s">
        <v>1664</v>
      </c>
    </row>
    <row r="16" spans="1:9" x14ac:dyDescent="0.3">
      <c r="A16" s="5" t="s">
        <v>773</v>
      </c>
      <c r="B16" s="5"/>
      <c r="C16" s="5" t="s">
        <v>163</v>
      </c>
      <c r="D16" s="5" t="s">
        <v>227</v>
      </c>
      <c r="E16" s="5" t="s">
        <v>1641</v>
      </c>
      <c r="G16" s="5" t="s">
        <v>1651</v>
      </c>
      <c r="H16" s="5" t="s">
        <v>227</v>
      </c>
      <c r="I16" s="5" t="s">
        <v>240</v>
      </c>
    </row>
    <row r="17" spans="1:9" x14ac:dyDescent="0.3">
      <c r="A17" s="5" t="s">
        <v>992</v>
      </c>
      <c r="B17" s="5"/>
      <c r="C17" s="5" t="s">
        <v>2002</v>
      </c>
      <c r="D17" s="5" t="s">
        <v>225</v>
      </c>
      <c r="E17" s="5" t="s">
        <v>1869</v>
      </c>
      <c r="G17" s="5" t="s">
        <v>1653</v>
      </c>
      <c r="H17" s="5" t="s">
        <v>225</v>
      </c>
      <c r="I17" s="5" t="s">
        <v>1667</v>
      </c>
    </row>
    <row r="18" spans="1:9" x14ac:dyDescent="0.3">
      <c r="A18" s="5" t="s">
        <v>413</v>
      </c>
      <c r="B18" s="5"/>
      <c r="C18" s="5" t="s">
        <v>2007</v>
      </c>
      <c r="D18" s="5" t="s">
        <v>1999</v>
      </c>
      <c r="E18" s="5" t="s">
        <v>1452</v>
      </c>
      <c r="G18" s="5" t="s">
        <v>1655</v>
      </c>
      <c r="H18" s="5" t="s">
        <v>1999</v>
      </c>
      <c r="I18" s="5" t="s">
        <v>1670</v>
      </c>
    </row>
    <row r="19" spans="1:9" x14ac:dyDescent="0.3">
      <c r="A19" s="5" t="s">
        <v>563</v>
      </c>
      <c r="B19" s="5"/>
      <c r="C19" s="5" t="s">
        <v>1908</v>
      </c>
      <c r="D19" s="5" t="s">
        <v>1815</v>
      </c>
      <c r="E19" s="5" t="s">
        <v>1664</v>
      </c>
      <c r="G19" s="5" t="s">
        <v>482</v>
      </c>
      <c r="H19" s="5" t="s">
        <v>1815</v>
      </c>
      <c r="I19" s="5" t="s">
        <v>1448</v>
      </c>
    </row>
    <row r="20" spans="1:9" x14ac:dyDescent="0.3">
      <c r="A20" s="5" t="s">
        <v>75</v>
      </c>
      <c r="B20" s="5"/>
      <c r="C20" s="5" t="s">
        <v>2019</v>
      </c>
      <c r="D20" s="5" t="s">
        <v>2018</v>
      </c>
      <c r="E20" s="5" t="s">
        <v>240</v>
      </c>
      <c r="G20" s="5" t="s">
        <v>1657</v>
      </c>
      <c r="H20" s="5" t="s">
        <v>2018</v>
      </c>
      <c r="I20" s="5" t="s">
        <v>1672</v>
      </c>
    </row>
    <row r="21" spans="1:9" x14ac:dyDescent="0.3">
      <c r="A21" s="5" t="s">
        <v>131</v>
      </c>
      <c r="B21" s="5"/>
      <c r="C21" s="5" t="s">
        <v>112</v>
      </c>
      <c r="D21" s="5" t="s">
        <v>307</v>
      </c>
      <c r="E21" s="5" t="s">
        <v>1913</v>
      </c>
      <c r="G21" s="5" t="s">
        <v>4549</v>
      </c>
      <c r="H21" s="5" t="s">
        <v>307</v>
      </c>
      <c r="I21" s="5" t="s">
        <v>24</v>
      </c>
    </row>
    <row r="22" spans="1:9" x14ac:dyDescent="0.3">
      <c r="A22" s="5" t="s">
        <v>551</v>
      </c>
      <c r="B22" s="5"/>
      <c r="C22" s="5" t="s">
        <v>1879</v>
      </c>
      <c r="D22" s="5" t="s">
        <v>2011</v>
      </c>
      <c r="E22" s="5" t="s">
        <v>937</v>
      </c>
      <c r="G22" s="5" t="s">
        <v>1660</v>
      </c>
      <c r="H22" s="5" t="s">
        <v>2011</v>
      </c>
      <c r="I22" s="5" t="s">
        <v>371</v>
      </c>
    </row>
    <row r="23" spans="1:9" x14ac:dyDescent="0.3">
      <c r="A23" s="5" t="s">
        <v>415</v>
      </c>
      <c r="B23" s="5"/>
      <c r="C23" s="5" t="s">
        <v>1878</v>
      </c>
      <c r="D23" s="5" t="s">
        <v>1908</v>
      </c>
      <c r="E23" s="5" t="s">
        <v>145</v>
      </c>
      <c r="G23" s="5" t="s">
        <v>2077</v>
      </c>
      <c r="H23" s="5" t="s">
        <v>1908</v>
      </c>
      <c r="I23" s="5" t="s">
        <v>1676</v>
      </c>
    </row>
    <row r="24" spans="1:9" x14ac:dyDescent="0.3">
      <c r="C24" s="5" t="s">
        <v>2037</v>
      </c>
      <c r="D24" s="5" t="s">
        <v>725</v>
      </c>
      <c r="E24" s="5" t="s">
        <v>1648</v>
      </c>
      <c r="G24" s="5" t="s">
        <v>1661</v>
      </c>
      <c r="H24" s="5" t="s">
        <v>725</v>
      </c>
      <c r="I24" s="5" t="s">
        <v>1679</v>
      </c>
    </row>
    <row r="25" spans="1:9" x14ac:dyDescent="0.3">
      <c r="C25" s="5" t="s">
        <v>2026</v>
      </c>
      <c r="D25" s="5" t="s">
        <v>2012</v>
      </c>
      <c r="E25" s="5" t="s">
        <v>1904</v>
      </c>
      <c r="G25" s="5" t="s">
        <v>678</v>
      </c>
      <c r="H25" s="5" t="s">
        <v>2012</v>
      </c>
      <c r="I25" s="5" t="s">
        <v>1681</v>
      </c>
    </row>
    <row r="26" spans="1:9" x14ac:dyDescent="0.3">
      <c r="C26" s="5" t="s">
        <v>1504</v>
      </c>
      <c r="D26" s="5" t="s">
        <v>2016</v>
      </c>
      <c r="E26" s="5" t="s">
        <v>1667</v>
      </c>
      <c r="G26" s="5" t="s">
        <v>1664</v>
      </c>
      <c r="H26" s="5" t="s">
        <v>2016</v>
      </c>
      <c r="I26" s="5" t="s">
        <v>1684</v>
      </c>
    </row>
    <row r="27" spans="1:9" x14ac:dyDescent="0.3">
      <c r="C27" s="5" t="s">
        <v>4550</v>
      </c>
      <c r="D27" s="5" t="s">
        <v>2014</v>
      </c>
      <c r="E27" s="5" t="s">
        <v>1670</v>
      </c>
      <c r="G27" s="5" t="s">
        <v>240</v>
      </c>
      <c r="H27" s="5" t="s">
        <v>2014</v>
      </c>
      <c r="I27" s="5" t="s">
        <v>548</v>
      </c>
    </row>
    <row r="28" spans="1:9" x14ac:dyDescent="0.3">
      <c r="C28" s="5" t="s">
        <v>1649</v>
      </c>
      <c r="D28" s="5" t="s">
        <v>2035</v>
      </c>
      <c r="E28" s="5" t="s">
        <v>200</v>
      </c>
      <c r="G28" s="5" t="s">
        <v>2102</v>
      </c>
      <c r="H28" s="5" t="s">
        <v>2035</v>
      </c>
      <c r="I28" s="5" t="s">
        <v>1688</v>
      </c>
    </row>
    <row r="29" spans="1:9" x14ac:dyDescent="0.3">
      <c r="C29" s="5" t="s">
        <v>136</v>
      </c>
      <c r="D29" s="5" t="s">
        <v>2039</v>
      </c>
      <c r="E29" s="5" t="s">
        <v>1448</v>
      </c>
      <c r="G29" s="5" t="s">
        <v>2095</v>
      </c>
      <c r="H29" s="5" t="s">
        <v>2039</v>
      </c>
      <c r="I29" s="5" t="s">
        <v>1690</v>
      </c>
    </row>
    <row r="30" spans="1:9" x14ac:dyDescent="0.3">
      <c r="C30" s="5" t="s">
        <v>249</v>
      </c>
      <c r="D30" s="5" t="s">
        <v>1879</v>
      </c>
      <c r="E30" s="5" t="s">
        <v>1764</v>
      </c>
      <c r="G30" s="5" t="s">
        <v>302</v>
      </c>
      <c r="H30" s="5" t="s">
        <v>1879</v>
      </c>
      <c r="I30" s="5" t="s">
        <v>342</v>
      </c>
    </row>
    <row r="31" spans="1:9" x14ac:dyDescent="0.3">
      <c r="C31" s="5" t="s">
        <v>2217</v>
      </c>
      <c r="D31" s="5" t="s">
        <v>1878</v>
      </c>
      <c r="E31" s="5" t="s">
        <v>1672</v>
      </c>
      <c r="G31" s="5" t="s">
        <v>4551</v>
      </c>
      <c r="H31" s="5" t="s">
        <v>1878</v>
      </c>
      <c r="I31" s="5" t="s">
        <v>1694</v>
      </c>
    </row>
    <row r="32" spans="1:9" x14ac:dyDescent="0.3">
      <c r="C32" s="5" t="s">
        <v>2055</v>
      </c>
      <c r="D32" s="5" t="s">
        <v>122</v>
      </c>
      <c r="E32" s="5" t="s">
        <v>1659</v>
      </c>
      <c r="G32" s="5" t="s">
        <v>1667</v>
      </c>
      <c r="H32" s="5" t="s">
        <v>122</v>
      </c>
      <c r="I32" s="5" t="s">
        <v>21</v>
      </c>
    </row>
    <row r="33" spans="3:9" x14ac:dyDescent="0.3">
      <c r="C33" s="5" t="s">
        <v>1653</v>
      </c>
      <c r="D33" s="5" t="s">
        <v>399</v>
      </c>
      <c r="E33" s="5" t="s">
        <v>1770</v>
      </c>
      <c r="G33" s="5" t="s">
        <v>1670</v>
      </c>
      <c r="H33" s="5" t="s">
        <v>399</v>
      </c>
      <c r="I33" s="5" t="s">
        <v>1696</v>
      </c>
    </row>
    <row r="34" spans="3:9" x14ac:dyDescent="0.3">
      <c r="C34" s="5" t="s">
        <v>1706</v>
      </c>
      <c r="D34" s="5" t="s">
        <v>2025</v>
      </c>
      <c r="E34" s="5" t="s">
        <v>1814</v>
      </c>
      <c r="G34" s="5" t="s">
        <v>2132</v>
      </c>
      <c r="H34" s="5" t="s">
        <v>2025</v>
      </c>
      <c r="I34" s="5" t="s">
        <v>1112</v>
      </c>
    </row>
    <row r="35" spans="3:9" x14ac:dyDescent="0.3">
      <c r="C35" s="5" t="s">
        <v>1793</v>
      </c>
      <c r="D35" s="5" t="s">
        <v>2033</v>
      </c>
      <c r="E35" s="5" t="s">
        <v>24</v>
      </c>
      <c r="G35" s="5" t="s">
        <v>2540</v>
      </c>
      <c r="H35" s="5" t="s">
        <v>2033</v>
      </c>
      <c r="I35" s="5" t="s">
        <v>686</v>
      </c>
    </row>
    <row r="36" spans="3:9" x14ac:dyDescent="0.3">
      <c r="C36" s="5" t="s">
        <v>234</v>
      </c>
      <c r="D36" s="5" t="s">
        <v>2051</v>
      </c>
      <c r="E36" s="5" t="s">
        <v>371</v>
      </c>
      <c r="G36" s="5" t="s">
        <v>4552</v>
      </c>
      <c r="H36" s="5" t="s">
        <v>2051</v>
      </c>
      <c r="I36" s="5" t="s">
        <v>1702</v>
      </c>
    </row>
    <row r="37" spans="3:9" x14ac:dyDescent="0.3">
      <c r="C37" s="5" t="s">
        <v>2272</v>
      </c>
      <c r="D37" s="5" t="s">
        <v>751</v>
      </c>
      <c r="E37" s="5" t="s">
        <v>261</v>
      </c>
      <c r="G37" s="5" t="s">
        <v>4553</v>
      </c>
      <c r="H37" s="5" t="s">
        <v>751</v>
      </c>
      <c r="I37" s="5" t="s">
        <v>419</v>
      </c>
    </row>
    <row r="38" spans="3:9" x14ac:dyDescent="0.3">
      <c r="C38" s="5" t="s">
        <v>482</v>
      </c>
      <c r="D38" s="5" t="s">
        <v>2054</v>
      </c>
      <c r="E38" s="5" t="s">
        <v>1817</v>
      </c>
      <c r="G38" s="5" t="s">
        <v>1448</v>
      </c>
      <c r="H38" s="5" t="s">
        <v>2054</v>
      </c>
      <c r="I38" s="5" t="s">
        <v>1705</v>
      </c>
    </row>
    <row r="39" spans="3:9" x14ac:dyDescent="0.3">
      <c r="C39" s="5" t="s">
        <v>1641</v>
      </c>
      <c r="D39" s="5" t="s">
        <v>2030</v>
      </c>
      <c r="E39" s="5" t="s">
        <v>693</v>
      </c>
      <c r="G39" s="5" t="s">
        <v>4554</v>
      </c>
      <c r="H39" s="5" t="s">
        <v>2030</v>
      </c>
      <c r="I39" s="5" t="s">
        <v>23</v>
      </c>
    </row>
    <row r="40" spans="3:9" x14ac:dyDescent="0.3">
      <c r="C40" s="5" t="s">
        <v>4555</v>
      </c>
      <c r="D40" s="5" t="s">
        <v>2036</v>
      </c>
      <c r="E40" s="5" t="s">
        <v>1714</v>
      </c>
      <c r="G40" s="5" t="s">
        <v>1672</v>
      </c>
      <c r="H40" s="5" t="s">
        <v>2036</v>
      </c>
      <c r="I40" s="5" t="s">
        <v>1710</v>
      </c>
    </row>
    <row r="41" spans="3:9" x14ac:dyDescent="0.3">
      <c r="C41" s="5" t="s">
        <v>4549</v>
      </c>
      <c r="D41" s="5" t="s">
        <v>2059</v>
      </c>
      <c r="E41" s="5" t="s">
        <v>1862</v>
      </c>
      <c r="G41" s="5" t="s">
        <v>2180</v>
      </c>
      <c r="H41" s="5" t="s">
        <v>2059</v>
      </c>
      <c r="I41" s="5" t="s">
        <v>1712</v>
      </c>
    </row>
    <row r="42" spans="3:9" x14ac:dyDescent="0.3">
      <c r="C42" s="5" t="s">
        <v>2072</v>
      </c>
      <c r="D42" s="5" t="s">
        <v>2061</v>
      </c>
      <c r="E42" s="5" t="s">
        <v>1739</v>
      </c>
      <c r="G42" s="5" t="s">
        <v>4556</v>
      </c>
      <c r="H42" s="5" t="s">
        <v>2061</v>
      </c>
      <c r="I42" s="5" t="s">
        <v>175</v>
      </c>
    </row>
    <row r="43" spans="3:9" x14ac:dyDescent="0.3">
      <c r="C43" s="5" t="s">
        <v>2074</v>
      </c>
      <c r="D43" s="5" t="s">
        <v>1649</v>
      </c>
      <c r="E43" s="5" t="s">
        <v>1866</v>
      </c>
      <c r="G43" s="5" t="s">
        <v>24</v>
      </c>
      <c r="H43" s="5" t="s">
        <v>1649</v>
      </c>
      <c r="I43" s="5" t="s">
        <v>313</v>
      </c>
    </row>
    <row r="44" spans="3:9" x14ac:dyDescent="0.3">
      <c r="C44" s="5" t="s">
        <v>2076</v>
      </c>
      <c r="D44" s="5" t="s">
        <v>2063</v>
      </c>
      <c r="E44" s="5" t="s">
        <v>1867</v>
      </c>
      <c r="G44" s="5" t="s">
        <v>371</v>
      </c>
      <c r="H44" s="5" t="s">
        <v>2063</v>
      </c>
      <c r="I44" s="5" t="s">
        <v>1717</v>
      </c>
    </row>
    <row r="45" spans="3:9" x14ac:dyDescent="0.3">
      <c r="C45" s="5" t="s">
        <v>4557</v>
      </c>
      <c r="D45" s="5" t="s">
        <v>2045</v>
      </c>
      <c r="E45" s="5" t="s">
        <v>1514</v>
      </c>
      <c r="G45" s="5" t="s">
        <v>2192</v>
      </c>
      <c r="H45" s="5" t="s">
        <v>2045</v>
      </c>
      <c r="I45" s="5" t="s">
        <v>18</v>
      </c>
    </row>
    <row r="46" spans="3:9" x14ac:dyDescent="0.3">
      <c r="C46" s="5" t="s">
        <v>1869</v>
      </c>
      <c r="D46" s="5" t="s">
        <v>2064</v>
      </c>
      <c r="E46" s="5" t="s">
        <v>517</v>
      </c>
      <c r="G46" s="5" t="s">
        <v>469</v>
      </c>
      <c r="H46" s="5" t="s">
        <v>2064</v>
      </c>
      <c r="I46" s="5" t="s">
        <v>1722</v>
      </c>
    </row>
    <row r="47" spans="3:9" x14ac:dyDescent="0.3">
      <c r="C47" s="5" t="s">
        <v>2077</v>
      </c>
      <c r="D47" s="5" t="s">
        <v>2067</v>
      </c>
      <c r="E47" s="5" t="s">
        <v>1871</v>
      </c>
      <c r="G47" s="5" t="s">
        <v>2750</v>
      </c>
      <c r="H47" s="5" t="s">
        <v>2067</v>
      </c>
      <c r="I47" s="5" t="s">
        <v>1725</v>
      </c>
    </row>
    <row r="48" spans="3:9" x14ac:dyDescent="0.3">
      <c r="C48" s="5" t="s">
        <v>2356</v>
      </c>
      <c r="D48" s="5" t="s">
        <v>2071</v>
      </c>
      <c r="E48" s="5" t="s">
        <v>288</v>
      </c>
      <c r="G48" s="5" t="s">
        <v>1676</v>
      </c>
      <c r="H48" s="5" t="s">
        <v>2071</v>
      </c>
      <c r="I48" s="5" t="s">
        <v>312</v>
      </c>
    </row>
    <row r="49" spans="3:9" x14ac:dyDescent="0.3">
      <c r="C49" s="5" t="s">
        <v>2361</v>
      </c>
      <c r="D49" s="5" t="s">
        <v>2052</v>
      </c>
      <c r="E49" s="5" t="s">
        <v>33</v>
      </c>
      <c r="G49" s="5" t="s">
        <v>336</v>
      </c>
      <c r="H49" s="5" t="s">
        <v>2052</v>
      </c>
      <c r="I49" s="5" t="s">
        <v>1728</v>
      </c>
    </row>
    <row r="50" spans="3:9" x14ac:dyDescent="0.3">
      <c r="C50" s="5" t="s">
        <v>1452</v>
      </c>
      <c r="D50" s="5" t="s">
        <v>249</v>
      </c>
      <c r="E50" s="5" t="s">
        <v>189</v>
      </c>
      <c r="G50" s="5" t="s">
        <v>1679</v>
      </c>
      <c r="H50" s="5" t="s">
        <v>249</v>
      </c>
      <c r="I50" s="5" t="s">
        <v>1467</v>
      </c>
    </row>
    <row r="51" spans="3:9" x14ac:dyDescent="0.3">
      <c r="C51" s="5" t="s">
        <v>678</v>
      </c>
      <c r="D51" s="5" t="s">
        <v>2060</v>
      </c>
      <c r="E51" s="5" t="s">
        <v>381</v>
      </c>
      <c r="G51" s="5" t="s">
        <v>2929</v>
      </c>
      <c r="H51" s="5" t="s">
        <v>2060</v>
      </c>
      <c r="I51" s="5" t="s">
        <v>990</v>
      </c>
    </row>
    <row r="52" spans="3:9" x14ac:dyDescent="0.3">
      <c r="C52" s="5" t="s">
        <v>2378</v>
      </c>
      <c r="D52" s="5" t="s">
        <v>1651</v>
      </c>
      <c r="E52" s="5" t="s">
        <v>548</v>
      </c>
      <c r="G52" s="5" t="s">
        <v>1681</v>
      </c>
      <c r="H52" s="5" t="s">
        <v>1651</v>
      </c>
      <c r="I52" s="5" t="s">
        <v>1730</v>
      </c>
    </row>
    <row r="53" spans="3:9" x14ac:dyDescent="0.3">
      <c r="C53" s="5" t="s">
        <v>2386</v>
      </c>
      <c r="D53" s="5" t="s">
        <v>1653</v>
      </c>
      <c r="E53" s="5" t="s">
        <v>1769</v>
      </c>
      <c r="G53" s="5" t="s">
        <v>3051</v>
      </c>
      <c r="H53" s="5" t="s">
        <v>1653</v>
      </c>
      <c r="I53" s="5" t="s">
        <v>1731</v>
      </c>
    </row>
    <row r="54" spans="3:9" x14ac:dyDescent="0.3">
      <c r="C54" s="5" t="s">
        <v>1664</v>
      </c>
      <c r="D54" s="5" t="s">
        <v>2082</v>
      </c>
      <c r="E54" s="5" t="s">
        <v>1858</v>
      </c>
      <c r="G54" s="5" t="s">
        <v>1684</v>
      </c>
      <c r="H54" s="5" t="s">
        <v>2082</v>
      </c>
      <c r="I54" s="5" t="s">
        <v>1734</v>
      </c>
    </row>
    <row r="55" spans="3:9" x14ac:dyDescent="0.3">
      <c r="C55" s="5" t="s">
        <v>240</v>
      </c>
      <c r="D55" s="5" t="s">
        <v>1349</v>
      </c>
      <c r="E55" s="5" t="s">
        <v>1759</v>
      </c>
      <c r="G55" s="5" t="s">
        <v>2307</v>
      </c>
      <c r="H55" s="5" t="s">
        <v>1349</v>
      </c>
      <c r="I55" s="5" t="s">
        <v>1737</v>
      </c>
    </row>
    <row r="56" spans="3:9" x14ac:dyDescent="0.3">
      <c r="C56" s="5" t="s">
        <v>4558</v>
      </c>
      <c r="D56" s="5" t="s">
        <v>2085</v>
      </c>
      <c r="E56" s="5" t="s">
        <v>1704</v>
      </c>
      <c r="G56" s="5" t="s">
        <v>548</v>
      </c>
      <c r="H56" s="5" t="s">
        <v>2085</v>
      </c>
      <c r="I56" s="5" t="s">
        <v>1740</v>
      </c>
    </row>
    <row r="57" spans="3:9" x14ac:dyDescent="0.3">
      <c r="C57" s="5" t="s">
        <v>2091</v>
      </c>
      <c r="D57" s="5" t="s">
        <v>1655</v>
      </c>
      <c r="E57" s="5" t="s">
        <v>1896</v>
      </c>
      <c r="G57" s="5" t="s">
        <v>2332</v>
      </c>
      <c r="H57" s="5" t="s">
        <v>1655</v>
      </c>
      <c r="I57" s="5" t="s">
        <v>1742</v>
      </c>
    </row>
    <row r="58" spans="3:9" x14ac:dyDescent="0.3">
      <c r="C58" s="5" t="s">
        <v>1913</v>
      </c>
      <c r="D58" s="5" t="s">
        <v>1793</v>
      </c>
      <c r="E58" s="5" t="s">
        <v>1457</v>
      </c>
      <c r="G58" s="5" t="s">
        <v>4559</v>
      </c>
      <c r="H58" s="5" t="s">
        <v>1793</v>
      </c>
      <c r="I58" s="5" t="s">
        <v>1744</v>
      </c>
    </row>
    <row r="59" spans="3:9" x14ac:dyDescent="0.3">
      <c r="C59" s="5" t="s">
        <v>2102</v>
      </c>
      <c r="D59" s="5" t="s">
        <v>1641</v>
      </c>
      <c r="E59" s="5" t="s">
        <v>1727</v>
      </c>
      <c r="G59" s="5" t="s">
        <v>2350</v>
      </c>
      <c r="H59" s="5" t="s">
        <v>1641</v>
      </c>
      <c r="I59" s="5" t="s">
        <v>1346</v>
      </c>
    </row>
    <row r="60" spans="3:9" x14ac:dyDescent="0.3">
      <c r="C60" s="5" t="s">
        <v>937</v>
      </c>
      <c r="D60" s="5" t="s">
        <v>1657</v>
      </c>
      <c r="E60" s="5" t="s">
        <v>1938</v>
      </c>
      <c r="G60" s="5" t="s">
        <v>4560</v>
      </c>
      <c r="H60" s="5" t="s">
        <v>1657</v>
      </c>
      <c r="I60" s="5" t="s">
        <v>1665</v>
      </c>
    </row>
    <row r="61" spans="3:9" x14ac:dyDescent="0.3">
      <c r="C61" s="5" t="s">
        <v>646</v>
      </c>
      <c r="D61" s="5" t="s">
        <v>2089</v>
      </c>
      <c r="E61" s="5" t="s">
        <v>1459</v>
      </c>
      <c r="G61" s="5" t="s">
        <v>4561</v>
      </c>
      <c r="H61" s="5" t="s">
        <v>2089</v>
      </c>
      <c r="I61" s="5" t="s">
        <v>1454</v>
      </c>
    </row>
    <row r="62" spans="3:9" x14ac:dyDescent="0.3">
      <c r="C62" s="5" t="s">
        <v>2095</v>
      </c>
      <c r="D62" s="5" t="s">
        <v>2093</v>
      </c>
      <c r="E62" s="5" t="s">
        <v>1748</v>
      </c>
      <c r="G62" s="5" t="s">
        <v>49</v>
      </c>
      <c r="H62" s="5" t="s">
        <v>2093</v>
      </c>
      <c r="I62" s="5" t="s">
        <v>1751</v>
      </c>
    </row>
    <row r="63" spans="3:9" x14ac:dyDescent="0.3">
      <c r="C63" s="5" t="s">
        <v>286</v>
      </c>
      <c r="D63" s="5" t="s">
        <v>1660</v>
      </c>
      <c r="E63" s="5" t="s">
        <v>294</v>
      </c>
      <c r="G63" s="5" t="s">
        <v>3370</v>
      </c>
      <c r="H63" s="5" t="s">
        <v>1660</v>
      </c>
      <c r="I63" s="5" t="s">
        <v>1753</v>
      </c>
    </row>
    <row r="64" spans="3:9" x14ac:dyDescent="0.3">
      <c r="C64" s="5" t="s">
        <v>1050</v>
      </c>
      <c r="D64" s="5" t="s">
        <v>2075</v>
      </c>
      <c r="E64" s="5" t="s">
        <v>1687</v>
      </c>
      <c r="G64" s="5" t="s">
        <v>1645</v>
      </c>
      <c r="H64" s="5" t="s">
        <v>2075</v>
      </c>
      <c r="I64" s="5" t="s">
        <v>1674</v>
      </c>
    </row>
    <row r="65" spans="3:9" x14ac:dyDescent="0.3">
      <c r="C65" s="5" t="s">
        <v>296</v>
      </c>
      <c r="D65" s="5" t="s">
        <v>2099</v>
      </c>
      <c r="E65" s="5" t="s">
        <v>1475</v>
      </c>
      <c r="G65" s="5" t="s">
        <v>3508</v>
      </c>
      <c r="H65" s="5" t="s">
        <v>2099</v>
      </c>
      <c r="I65" s="5" t="s">
        <v>1757</v>
      </c>
    </row>
    <row r="66" spans="3:9" x14ac:dyDescent="0.3">
      <c r="C66" s="5" t="s">
        <v>145</v>
      </c>
      <c r="D66" s="5" t="s">
        <v>1869</v>
      </c>
      <c r="E66" s="5" t="s">
        <v>1884</v>
      </c>
      <c r="G66" s="5" t="s">
        <v>3522</v>
      </c>
      <c r="H66" s="5" t="s">
        <v>1869</v>
      </c>
      <c r="I66" s="5" t="s">
        <v>1760</v>
      </c>
    </row>
    <row r="67" spans="3:9" x14ac:dyDescent="0.3">
      <c r="C67" s="5" t="s">
        <v>2460</v>
      </c>
      <c r="D67" s="5" t="s">
        <v>1661</v>
      </c>
      <c r="E67" s="5" t="s">
        <v>1465</v>
      </c>
      <c r="G67" s="5" t="s">
        <v>2466</v>
      </c>
      <c r="H67" s="5" t="s">
        <v>1661</v>
      </c>
      <c r="I67" s="5" t="s">
        <v>1762</v>
      </c>
    </row>
    <row r="68" spans="3:9" x14ac:dyDescent="0.3">
      <c r="C68" s="5" t="s">
        <v>1648</v>
      </c>
      <c r="D68" s="5" t="s">
        <v>1452</v>
      </c>
      <c r="E68" s="5" t="s">
        <v>1743</v>
      </c>
      <c r="G68" s="5" t="s">
        <v>277</v>
      </c>
      <c r="H68" s="5" t="s">
        <v>1452</v>
      </c>
      <c r="I68" s="5" t="s">
        <v>1765</v>
      </c>
    </row>
    <row r="69" spans="3:9" x14ac:dyDescent="0.3">
      <c r="C69" s="5" t="s">
        <v>2469</v>
      </c>
      <c r="D69" s="5" t="s">
        <v>2107</v>
      </c>
      <c r="E69" s="5" t="s">
        <v>1460</v>
      </c>
      <c r="G69" s="5" t="s">
        <v>1688</v>
      </c>
      <c r="H69" s="5" t="s">
        <v>2107</v>
      </c>
      <c r="I69" s="5" t="s">
        <v>1468</v>
      </c>
    </row>
    <row r="70" spans="3:9" x14ac:dyDescent="0.3">
      <c r="C70" s="5" t="s">
        <v>2112</v>
      </c>
      <c r="D70" s="5" t="s">
        <v>2111</v>
      </c>
      <c r="E70" s="5" t="s">
        <v>1688</v>
      </c>
      <c r="G70" s="5" t="s">
        <v>955</v>
      </c>
      <c r="H70" s="5" t="s">
        <v>2111</v>
      </c>
      <c r="I70" s="5" t="s">
        <v>1450</v>
      </c>
    </row>
    <row r="71" spans="3:9" x14ac:dyDescent="0.3">
      <c r="C71" s="5" t="s">
        <v>2116</v>
      </c>
      <c r="D71" s="5" t="s">
        <v>1664</v>
      </c>
      <c r="E71" s="5" t="s">
        <v>1464</v>
      </c>
      <c r="G71" s="5" t="s">
        <v>3620</v>
      </c>
      <c r="H71" s="5" t="s">
        <v>1664</v>
      </c>
      <c r="I71" s="5" t="s">
        <v>51</v>
      </c>
    </row>
    <row r="72" spans="3:9" x14ac:dyDescent="0.3">
      <c r="C72" s="5" t="s">
        <v>1904</v>
      </c>
      <c r="D72" s="5" t="s">
        <v>240</v>
      </c>
      <c r="E72" s="5" t="s">
        <v>1776</v>
      </c>
      <c r="G72" s="5" t="s">
        <v>2447</v>
      </c>
      <c r="H72" s="5" t="s">
        <v>240</v>
      </c>
      <c r="I72" s="5" t="s">
        <v>1772</v>
      </c>
    </row>
    <row r="73" spans="3:9" x14ac:dyDescent="0.3">
      <c r="C73" s="5" t="s">
        <v>1561</v>
      </c>
      <c r="D73" s="5" t="s">
        <v>389</v>
      </c>
      <c r="E73" s="5" t="s">
        <v>447</v>
      </c>
      <c r="G73" s="5" t="s">
        <v>1690</v>
      </c>
      <c r="H73" s="5" t="s">
        <v>389</v>
      </c>
      <c r="I73" s="5" t="s">
        <v>1773</v>
      </c>
    </row>
    <row r="74" spans="3:9" x14ac:dyDescent="0.3">
      <c r="C74" s="5" t="s">
        <v>4562</v>
      </c>
      <c r="D74" s="5" t="s">
        <v>2086</v>
      </c>
      <c r="E74" s="5" t="s">
        <v>1709</v>
      </c>
      <c r="G74" s="5" t="s">
        <v>4563</v>
      </c>
      <c r="H74" s="5" t="s">
        <v>2086</v>
      </c>
      <c r="I74" s="5" t="s">
        <v>1663</v>
      </c>
    </row>
    <row r="75" spans="3:9" x14ac:dyDescent="0.3">
      <c r="C75" s="5" t="s">
        <v>1667</v>
      </c>
      <c r="D75" s="5" t="s">
        <v>1913</v>
      </c>
      <c r="E75" s="5" t="s">
        <v>1930</v>
      </c>
      <c r="G75" s="5" t="s">
        <v>207</v>
      </c>
      <c r="H75" s="5" t="s">
        <v>1913</v>
      </c>
      <c r="I75" s="5" t="s">
        <v>1777</v>
      </c>
    </row>
    <row r="76" spans="3:9" x14ac:dyDescent="0.3">
      <c r="C76" s="5" t="s">
        <v>1670</v>
      </c>
      <c r="D76" s="5" t="s">
        <v>2096</v>
      </c>
      <c r="E76" s="5" t="s">
        <v>595</v>
      </c>
      <c r="G76" s="5" t="s">
        <v>2474</v>
      </c>
      <c r="H76" s="5" t="s">
        <v>2096</v>
      </c>
      <c r="I76" s="5" t="s">
        <v>1779</v>
      </c>
    </row>
    <row r="77" spans="3:9" x14ac:dyDescent="0.3">
      <c r="C77" s="5" t="s">
        <v>200</v>
      </c>
      <c r="D77" s="5" t="s">
        <v>2128</v>
      </c>
      <c r="E77" s="5" t="s">
        <v>1767</v>
      </c>
      <c r="G77" s="5" t="s">
        <v>60</v>
      </c>
      <c r="H77" s="5" t="s">
        <v>2128</v>
      </c>
      <c r="I77" s="5" t="s">
        <v>1780</v>
      </c>
    </row>
    <row r="78" spans="3:9" x14ac:dyDescent="0.3">
      <c r="C78" s="5" t="s">
        <v>4564</v>
      </c>
      <c r="D78" s="5" t="s">
        <v>2098</v>
      </c>
      <c r="E78" s="5" t="s">
        <v>1839</v>
      </c>
      <c r="G78" s="5" t="s">
        <v>342</v>
      </c>
      <c r="H78" s="5" t="s">
        <v>2098</v>
      </c>
      <c r="I78" s="5" t="s">
        <v>1783</v>
      </c>
    </row>
    <row r="79" spans="3:9" x14ac:dyDescent="0.3">
      <c r="C79" s="5" t="s">
        <v>1513</v>
      </c>
      <c r="D79" s="5" t="s">
        <v>937</v>
      </c>
      <c r="E79" s="5" t="s">
        <v>1902</v>
      </c>
      <c r="G79" s="5" t="s">
        <v>2529</v>
      </c>
      <c r="H79" s="5" t="s">
        <v>937</v>
      </c>
      <c r="I79" s="5" t="s">
        <v>1785</v>
      </c>
    </row>
    <row r="80" spans="3:9" x14ac:dyDescent="0.3">
      <c r="C80" s="5" t="s">
        <v>2132</v>
      </c>
      <c r="D80" s="5" t="s">
        <v>2135</v>
      </c>
      <c r="E80" s="5" t="s">
        <v>308</v>
      </c>
      <c r="G80" s="5" t="s">
        <v>1694</v>
      </c>
      <c r="H80" s="5" t="s">
        <v>2135</v>
      </c>
      <c r="I80" s="5" t="s">
        <v>1787</v>
      </c>
    </row>
    <row r="81" spans="3:9" x14ac:dyDescent="0.3">
      <c r="C81" s="5" t="s">
        <v>925</v>
      </c>
      <c r="D81" s="5" t="s">
        <v>2105</v>
      </c>
      <c r="E81" s="5" t="s">
        <v>1820</v>
      </c>
      <c r="G81" s="5" t="s">
        <v>3786</v>
      </c>
      <c r="H81" s="5" t="s">
        <v>2105</v>
      </c>
      <c r="I81" s="5" t="s">
        <v>1473</v>
      </c>
    </row>
    <row r="82" spans="3:9" x14ac:dyDescent="0.3">
      <c r="C82" s="5" t="s">
        <v>2148</v>
      </c>
      <c r="D82" s="5" t="s">
        <v>2140</v>
      </c>
      <c r="E82" s="5" t="s">
        <v>1686</v>
      </c>
      <c r="G82" s="5" t="s">
        <v>2543</v>
      </c>
      <c r="H82" s="5" t="s">
        <v>2140</v>
      </c>
    </row>
    <row r="83" spans="3:9" x14ac:dyDescent="0.3">
      <c r="C83" s="5" t="s">
        <v>1357</v>
      </c>
      <c r="D83" s="5" t="s">
        <v>145</v>
      </c>
      <c r="E83" s="5" t="s">
        <v>342</v>
      </c>
      <c r="G83" s="5" t="s">
        <v>2545</v>
      </c>
      <c r="H83" s="5" t="s">
        <v>145</v>
      </c>
    </row>
    <row r="84" spans="3:9" x14ac:dyDescent="0.3">
      <c r="C84" s="5" t="s">
        <v>685</v>
      </c>
      <c r="D84" s="5" t="s">
        <v>1648</v>
      </c>
      <c r="E84" s="5" t="s">
        <v>1694</v>
      </c>
      <c r="G84" s="5" t="s">
        <v>4565</v>
      </c>
      <c r="H84" s="5" t="s">
        <v>1648</v>
      </c>
    </row>
    <row r="85" spans="3:9" x14ac:dyDescent="0.3">
      <c r="C85" s="5" t="s">
        <v>2549</v>
      </c>
      <c r="D85" s="5" t="s">
        <v>2103</v>
      </c>
      <c r="E85" s="5" t="s">
        <v>473</v>
      </c>
      <c r="G85" s="5" t="s">
        <v>4566</v>
      </c>
      <c r="H85" s="5" t="s">
        <v>2103</v>
      </c>
    </row>
    <row r="86" spans="3:9" x14ac:dyDescent="0.3">
      <c r="C86" s="5" t="s">
        <v>1448</v>
      </c>
      <c r="D86" s="5" t="s">
        <v>978</v>
      </c>
      <c r="E86" s="5" t="s">
        <v>1836</v>
      </c>
      <c r="G86" s="5" t="s">
        <v>21</v>
      </c>
      <c r="H86" s="5" t="s">
        <v>978</v>
      </c>
    </row>
    <row r="87" spans="3:9" x14ac:dyDescent="0.3">
      <c r="C87" s="5" t="s">
        <v>2154</v>
      </c>
      <c r="D87" s="5" t="s">
        <v>2153</v>
      </c>
      <c r="E87" s="5" t="s">
        <v>1644</v>
      </c>
      <c r="G87" s="5" t="s">
        <v>2535</v>
      </c>
      <c r="H87" s="5" t="s">
        <v>2153</v>
      </c>
    </row>
    <row r="88" spans="3:9" x14ac:dyDescent="0.3">
      <c r="C88" s="5" t="s">
        <v>2167</v>
      </c>
      <c r="D88" s="5" t="s">
        <v>1904</v>
      </c>
      <c r="E88" s="5" t="s">
        <v>1827</v>
      </c>
      <c r="G88" s="5" t="s">
        <v>1924</v>
      </c>
      <c r="H88" s="5" t="s">
        <v>1904</v>
      </c>
    </row>
    <row r="89" spans="3:9" x14ac:dyDescent="0.3">
      <c r="C89" s="5" t="s">
        <v>2168</v>
      </c>
      <c r="D89" s="5" t="s">
        <v>396</v>
      </c>
      <c r="E89" s="5" t="s">
        <v>1841</v>
      </c>
      <c r="G89" s="5" t="s">
        <v>1696</v>
      </c>
      <c r="H89" s="5" t="s">
        <v>396</v>
      </c>
    </row>
    <row r="90" spans="3:9" x14ac:dyDescent="0.3">
      <c r="C90" s="5" t="s">
        <v>322</v>
      </c>
      <c r="D90" s="5" t="s">
        <v>2124</v>
      </c>
      <c r="E90" s="5" t="s">
        <v>1887</v>
      </c>
      <c r="G90" s="5" t="s">
        <v>2605</v>
      </c>
      <c r="H90" s="5" t="s">
        <v>2124</v>
      </c>
    </row>
    <row r="91" spans="3:9" x14ac:dyDescent="0.3">
      <c r="C91" s="5" t="s">
        <v>1764</v>
      </c>
      <c r="D91" s="5" t="s">
        <v>1667</v>
      </c>
      <c r="E91" s="5" t="s">
        <v>1733</v>
      </c>
      <c r="G91" s="5" t="s">
        <v>1112</v>
      </c>
      <c r="H91" s="5" t="s">
        <v>1667</v>
      </c>
    </row>
    <row r="92" spans="3:9" x14ac:dyDescent="0.3">
      <c r="C92" s="5" t="s">
        <v>4554</v>
      </c>
      <c r="D92" s="5" t="s">
        <v>1670</v>
      </c>
      <c r="E92" s="5" t="s">
        <v>1112</v>
      </c>
      <c r="G92" s="5" t="s">
        <v>4567</v>
      </c>
      <c r="H92" s="5" t="s">
        <v>1670</v>
      </c>
    </row>
    <row r="93" spans="3:9" x14ac:dyDescent="0.3">
      <c r="C93" s="5" t="s">
        <v>45</v>
      </c>
      <c r="D93" s="5" t="s">
        <v>200</v>
      </c>
      <c r="E93" s="5" t="s">
        <v>1933</v>
      </c>
      <c r="G93" s="5" t="s">
        <v>686</v>
      </c>
      <c r="H93" s="5" t="s">
        <v>200</v>
      </c>
    </row>
    <row r="94" spans="3:9" x14ac:dyDescent="0.3">
      <c r="C94" s="5" t="s">
        <v>1505</v>
      </c>
      <c r="D94" s="5" t="s">
        <v>2136</v>
      </c>
      <c r="E94" s="5" t="s">
        <v>686</v>
      </c>
      <c r="G94" s="5" t="s">
        <v>2637</v>
      </c>
      <c r="H94" s="5" t="s">
        <v>2136</v>
      </c>
    </row>
    <row r="95" spans="3:9" x14ac:dyDescent="0.3">
      <c r="C95" s="5" t="s">
        <v>1672</v>
      </c>
      <c r="D95" s="5" t="s">
        <v>1431</v>
      </c>
      <c r="E95" s="5" t="s">
        <v>785</v>
      </c>
      <c r="G95" s="5" t="s">
        <v>1702</v>
      </c>
      <c r="H95" s="5" t="s">
        <v>1431</v>
      </c>
    </row>
    <row r="96" spans="3:9" x14ac:dyDescent="0.3">
      <c r="C96" s="5" t="s">
        <v>1659</v>
      </c>
      <c r="D96" s="5" t="s">
        <v>2149</v>
      </c>
      <c r="E96" s="5" t="s">
        <v>419</v>
      </c>
      <c r="G96" s="5" t="s">
        <v>419</v>
      </c>
      <c r="H96" s="5" t="s">
        <v>2149</v>
      </c>
    </row>
    <row r="97" spans="3:8" x14ac:dyDescent="0.3">
      <c r="C97" s="5" t="s">
        <v>4568</v>
      </c>
      <c r="D97" s="5" t="s">
        <v>72</v>
      </c>
      <c r="E97" s="5" t="s">
        <v>1449</v>
      </c>
      <c r="G97" s="5" t="s">
        <v>4569</v>
      </c>
      <c r="H97" s="5" t="s">
        <v>72</v>
      </c>
    </row>
    <row r="98" spans="3:8" x14ac:dyDescent="0.3">
      <c r="C98" s="5" t="s">
        <v>1770</v>
      </c>
      <c r="D98" s="5" t="s">
        <v>1448</v>
      </c>
      <c r="E98" s="5" t="s">
        <v>1721</v>
      </c>
      <c r="G98" s="5" t="s">
        <v>1705</v>
      </c>
      <c r="H98" s="5" t="s">
        <v>1448</v>
      </c>
    </row>
    <row r="99" spans="3:8" x14ac:dyDescent="0.3">
      <c r="C99" s="5" t="s">
        <v>4570</v>
      </c>
      <c r="D99" s="5" t="s">
        <v>1131</v>
      </c>
      <c r="E99" s="5" t="s">
        <v>1736</v>
      </c>
      <c r="G99" s="5" t="s">
        <v>23</v>
      </c>
      <c r="H99" s="5" t="s">
        <v>1131</v>
      </c>
    </row>
    <row r="100" spans="3:8" x14ac:dyDescent="0.3">
      <c r="C100" s="5" t="s">
        <v>1531</v>
      </c>
      <c r="D100" s="5" t="s">
        <v>1764</v>
      </c>
      <c r="E100" s="5" t="s">
        <v>1705</v>
      </c>
      <c r="G100" s="5" t="s">
        <v>2615</v>
      </c>
      <c r="H100" s="5" t="s">
        <v>1764</v>
      </c>
    </row>
    <row r="101" spans="3:8" x14ac:dyDescent="0.3">
      <c r="C101" s="5" t="s">
        <v>1814</v>
      </c>
      <c r="D101" s="5" t="s">
        <v>1672</v>
      </c>
      <c r="E101" s="5" t="s">
        <v>1863</v>
      </c>
      <c r="G101" s="5" t="s">
        <v>1710</v>
      </c>
      <c r="H101" s="5" t="s">
        <v>1672</v>
      </c>
    </row>
    <row r="102" spans="3:8" x14ac:dyDescent="0.3">
      <c r="C102" s="5" t="s">
        <v>2661</v>
      </c>
      <c r="D102" s="5" t="s">
        <v>1659</v>
      </c>
      <c r="E102" s="5" t="s">
        <v>23</v>
      </c>
      <c r="G102" s="5" t="s">
        <v>1712</v>
      </c>
      <c r="H102" s="5" t="s">
        <v>1659</v>
      </c>
    </row>
    <row r="103" spans="3:8" x14ac:dyDescent="0.3">
      <c r="C103" s="5" t="s">
        <v>24</v>
      </c>
      <c r="D103" s="5" t="s">
        <v>12</v>
      </c>
      <c r="E103" s="5" t="s">
        <v>1710</v>
      </c>
      <c r="G103" s="5" t="s">
        <v>175</v>
      </c>
      <c r="H103" s="5" t="s">
        <v>12</v>
      </c>
    </row>
    <row r="104" spans="3:8" x14ac:dyDescent="0.3">
      <c r="C104" s="5" t="s">
        <v>371</v>
      </c>
      <c r="D104" s="5" t="s">
        <v>1770</v>
      </c>
      <c r="E104" s="5" t="s">
        <v>1712</v>
      </c>
      <c r="G104" s="5" t="s">
        <v>2733</v>
      </c>
      <c r="H104" s="5" t="s">
        <v>1770</v>
      </c>
    </row>
    <row r="105" spans="3:8" x14ac:dyDescent="0.3">
      <c r="C105" s="5" t="s">
        <v>2192</v>
      </c>
      <c r="D105" s="5" t="s">
        <v>1463</v>
      </c>
      <c r="E105" s="5" t="s">
        <v>175</v>
      </c>
      <c r="G105" s="5" t="s">
        <v>3991</v>
      </c>
      <c r="H105" s="5" t="s">
        <v>1463</v>
      </c>
    </row>
    <row r="106" spans="3:8" x14ac:dyDescent="0.3">
      <c r="C106" s="5" t="s">
        <v>4571</v>
      </c>
      <c r="D106" s="5" t="s">
        <v>717</v>
      </c>
      <c r="E106" s="5" t="s">
        <v>1647</v>
      </c>
      <c r="G106" s="5" t="s">
        <v>313</v>
      </c>
      <c r="H106" s="5" t="s">
        <v>717</v>
      </c>
    </row>
    <row r="107" spans="3:8" x14ac:dyDescent="0.3">
      <c r="C107" s="5" t="s">
        <v>2684</v>
      </c>
      <c r="D107" s="5" t="s">
        <v>1814</v>
      </c>
      <c r="E107" s="5" t="s">
        <v>1900</v>
      </c>
      <c r="G107" s="5" t="s">
        <v>1494</v>
      </c>
      <c r="H107" s="5" t="s">
        <v>1814</v>
      </c>
    </row>
    <row r="108" spans="3:8" x14ac:dyDescent="0.3">
      <c r="C108" s="5" t="s">
        <v>2691</v>
      </c>
      <c r="D108" s="5" t="s">
        <v>2183</v>
      </c>
      <c r="E108" s="5" t="s">
        <v>1804</v>
      </c>
      <c r="G108" s="5" t="s">
        <v>2667</v>
      </c>
      <c r="H108" s="5" t="s">
        <v>2183</v>
      </c>
    </row>
    <row r="109" spans="3:8" x14ac:dyDescent="0.3">
      <c r="C109" s="5" t="s">
        <v>2696</v>
      </c>
      <c r="D109" s="5" t="s">
        <v>2203</v>
      </c>
      <c r="E109" s="5" t="s">
        <v>1669</v>
      </c>
      <c r="G109" s="5" t="s">
        <v>2668</v>
      </c>
      <c r="H109" s="5" t="s">
        <v>2203</v>
      </c>
    </row>
    <row r="110" spans="3:8" x14ac:dyDescent="0.3">
      <c r="C110" s="5" t="s">
        <v>2221</v>
      </c>
      <c r="D110" s="5" t="s">
        <v>2205</v>
      </c>
      <c r="E110" s="5" t="s">
        <v>1719</v>
      </c>
      <c r="G110" s="5" t="s">
        <v>4004</v>
      </c>
      <c r="H110" s="5" t="s">
        <v>2205</v>
      </c>
    </row>
    <row r="111" spans="3:8" x14ac:dyDescent="0.3">
      <c r="C111" s="5" t="s">
        <v>834</v>
      </c>
      <c r="D111" s="5" t="s">
        <v>681</v>
      </c>
      <c r="E111" s="5" t="s">
        <v>63</v>
      </c>
      <c r="G111" s="5" t="s">
        <v>442</v>
      </c>
      <c r="H111" s="5" t="s">
        <v>681</v>
      </c>
    </row>
    <row r="112" spans="3:8" x14ac:dyDescent="0.3">
      <c r="C112" s="5" t="s">
        <v>261</v>
      </c>
      <c r="D112" s="5" t="s">
        <v>2209</v>
      </c>
      <c r="E112" s="5" t="s">
        <v>1906</v>
      </c>
      <c r="G112" s="5" t="s">
        <v>1717</v>
      </c>
      <c r="H112" s="5" t="s">
        <v>2209</v>
      </c>
    </row>
    <row r="113" spans="3:8" x14ac:dyDescent="0.3">
      <c r="C113" s="5" t="s">
        <v>4572</v>
      </c>
      <c r="D113" s="5" t="s">
        <v>1404</v>
      </c>
      <c r="E113" s="5" t="s">
        <v>1717</v>
      </c>
      <c r="G113" s="5" t="s">
        <v>4011</v>
      </c>
      <c r="H113" s="5" t="s">
        <v>1404</v>
      </c>
    </row>
    <row r="114" spans="3:8" x14ac:dyDescent="0.3">
      <c r="C114" s="5" t="s">
        <v>2727</v>
      </c>
      <c r="D114" s="5" t="s">
        <v>655</v>
      </c>
      <c r="E114" s="5" t="s">
        <v>18</v>
      </c>
      <c r="G114" s="5" t="s">
        <v>18</v>
      </c>
      <c r="H114" s="5" t="s">
        <v>655</v>
      </c>
    </row>
    <row r="115" spans="3:8" x14ac:dyDescent="0.3">
      <c r="C115" s="5" t="s">
        <v>2228</v>
      </c>
      <c r="D115" s="5" t="s">
        <v>2213</v>
      </c>
      <c r="E115" s="5" t="s">
        <v>1693</v>
      </c>
      <c r="G115" s="5" t="s">
        <v>1722</v>
      </c>
      <c r="H115" s="5" t="s">
        <v>2213</v>
      </c>
    </row>
    <row r="116" spans="3:8" x14ac:dyDescent="0.3">
      <c r="C116" s="5" t="s">
        <v>2230</v>
      </c>
      <c r="D116" s="5" t="s">
        <v>24</v>
      </c>
      <c r="E116" s="5" t="s">
        <v>312</v>
      </c>
      <c r="G116" s="5" t="s">
        <v>55</v>
      </c>
      <c r="H116" s="5" t="s">
        <v>24</v>
      </c>
    </row>
    <row r="117" spans="3:8" x14ac:dyDescent="0.3">
      <c r="C117" s="5" t="s">
        <v>1817</v>
      </c>
      <c r="D117" s="5" t="s">
        <v>2207</v>
      </c>
      <c r="E117" s="5" t="s">
        <v>1920</v>
      </c>
      <c r="G117" s="5" t="s">
        <v>1725</v>
      </c>
      <c r="H117" s="5" t="s">
        <v>2207</v>
      </c>
    </row>
    <row r="118" spans="3:8" x14ac:dyDescent="0.3">
      <c r="C118" s="5" t="s">
        <v>693</v>
      </c>
      <c r="D118" s="5" t="s">
        <v>371</v>
      </c>
      <c r="E118" s="5" t="s">
        <v>1771</v>
      </c>
      <c r="G118" s="5" t="s">
        <v>198</v>
      </c>
      <c r="H118" s="5" t="s">
        <v>371</v>
      </c>
    </row>
    <row r="119" spans="3:8" x14ac:dyDescent="0.3">
      <c r="C119" s="5" t="s">
        <v>1714</v>
      </c>
      <c r="D119" s="5" t="s">
        <v>2223</v>
      </c>
      <c r="E119" s="5" t="s">
        <v>1926</v>
      </c>
      <c r="G119" s="5" t="s">
        <v>4573</v>
      </c>
      <c r="H119" s="5" t="s">
        <v>2223</v>
      </c>
    </row>
    <row r="120" spans="3:8" x14ac:dyDescent="0.3">
      <c r="C120" s="5" t="s">
        <v>1583</v>
      </c>
      <c r="D120" s="5" t="s">
        <v>2227</v>
      </c>
      <c r="E120" s="5" t="s">
        <v>1798</v>
      </c>
      <c r="G120" s="5" t="s">
        <v>312</v>
      </c>
      <c r="H120" s="5" t="s">
        <v>2227</v>
      </c>
    </row>
    <row r="121" spans="3:8" x14ac:dyDescent="0.3">
      <c r="C121" s="5" t="s">
        <v>2242</v>
      </c>
      <c r="D121" s="5" t="s">
        <v>261</v>
      </c>
      <c r="E121" s="5" t="s">
        <v>1847</v>
      </c>
      <c r="G121" s="5" t="s">
        <v>645</v>
      </c>
      <c r="H121" s="5" t="s">
        <v>261</v>
      </c>
    </row>
    <row r="122" spans="3:8" x14ac:dyDescent="0.3">
      <c r="C122" s="5" t="s">
        <v>844</v>
      </c>
      <c r="D122" s="5" t="s">
        <v>2231</v>
      </c>
      <c r="E122" s="5" t="s">
        <v>1728</v>
      </c>
      <c r="G122" s="5" t="s">
        <v>1728</v>
      </c>
      <c r="H122" s="5" t="s">
        <v>2231</v>
      </c>
    </row>
    <row r="123" spans="3:8" x14ac:dyDescent="0.3">
      <c r="C123" s="5" t="s">
        <v>2245</v>
      </c>
      <c r="D123" s="5" t="s">
        <v>2200</v>
      </c>
      <c r="E123" s="5" t="s">
        <v>499</v>
      </c>
      <c r="G123" s="5" t="s">
        <v>2758</v>
      </c>
      <c r="H123" s="5" t="s">
        <v>2200</v>
      </c>
    </row>
    <row r="124" spans="3:8" x14ac:dyDescent="0.3">
      <c r="C124" s="5" t="s">
        <v>1862</v>
      </c>
      <c r="D124" s="5" t="s">
        <v>1817</v>
      </c>
      <c r="E124" s="5" t="s">
        <v>1467</v>
      </c>
      <c r="G124" s="5" t="s">
        <v>1467</v>
      </c>
      <c r="H124" s="5" t="s">
        <v>1817</v>
      </c>
    </row>
    <row r="125" spans="3:8" x14ac:dyDescent="0.3">
      <c r="C125" s="5" t="s">
        <v>4574</v>
      </c>
      <c r="D125" s="5" t="s">
        <v>2236</v>
      </c>
      <c r="E125" s="5" t="s">
        <v>1808</v>
      </c>
      <c r="G125" s="5" t="s">
        <v>990</v>
      </c>
      <c r="H125" s="5" t="s">
        <v>2236</v>
      </c>
    </row>
    <row r="126" spans="3:8" x14ac:dyDescent="0.3">
      <c r="C126" s="5" t="s">
        <v>1739</v>
      </c>
      <c r="D126" s="5" t="s">
        <v>693</v>
      </c>
      <c r="E126" s="5" t="s">
        <v>317</v>
      </c>
      <c r="G126" s="5" t="s">
        <v>27</v>
      </c>
      <c r="H126" s="5" t="s">
        <v>693</v>
      </c>
    </row>
    <row r="127" spans="3:8" x14ac:dyDescent="0.3">
      <c r="C127" s="5" t="s">
        <v>2219</v>
      </c>
      <c r="D127" s="5" t="s">
        <v>1039</v>
      </c>
      <c r="E127" s="5" t="s">
        <v>1800</v>
      </c>
      <c r="G127" s="5" t="s">
        <v>4575</v>
      </c>
      <c r="H127" s="5" t="s">
        <v>1039</v>
      </c>
    </row>
    <row r="128" spans="3:8" x14ac:dyDescent="0.3">
      <c r="C128" s="5" t="s">
        <v>1866</v>
      </c>
      <c r="D128" s="5" t="s">
        <v>1714</v>
      </c>
      <c r="E128" s="5" t="s">
        <v>1922</v>
      </c>
      <c r="G128" s="5" t="s">
        <v>2866</v>
      </c>
      <c r="H128" s="5" t="s">
        <v>1714</v>
      </c>
    </row>
    <row r="129" spans="3:8" x14ac:dyDescent="0.3">
      <c r="C129" s="5" t="s">
        <v>336</v>
      </c>
      <c r="D129" s="5" t="s">
        <v>2238</v>
      </c>
      <c r="E129" s="5" t="s">
        <v>1854</v>
      </c>
      <c r="G129" s="5" t="s">
        <v>2851</v>
      </c>
      <c r="H129" s="5" t="s">
        <v>2238</v>
      </c>
    </row>
    <row r="130" spans="3:8" x14ac:dyDescent="0.3">
      <c r="C130" s="5" t="s">
        <v>1867</v>
      </c>
      <c r="D130" s="5" t="s">
        <v>2247</v>
      </c>
      <c r="E130" s="5" t="s">
        <v>1654</v>
      </c>
      <c r="G130" s="5" t="s">
        <v>2881</v>
      </c>
      <c r="H130" s="5" t="s">
        <v>2247</v>
      </c>
    </row>
    <row r="131" spans="3:8" x14ac:dyDescent="0.3">
      <c r="C131" s="5" t="s">
        <v>4576</v>
      </c>
      <c r="D131" s="5" t="s">
        <v>1676</v>
      </c>
      <c r="E131" s="5" t="s">
        <v>1795</v>
      </c>
      <c r="G131" s="5" t="s">
        <v>1730</v>
      </c>
      <c r="H131" s="5" t="s">
        <v>1676</v>
      </c>
    </row>
    <row r="132" spans="3:8" x14ac:dyDescent="0.3">
      <c r="C132" s="5" t="s">
        <v>1086</v>
      </c>
      <c r="D132" s="5" t="s">
        <v>2252</v>
      </c>
      <c r="E132" s="5" t="s">
        <v>1888</v>
      </c>
      <c r="G132" s="5" t="s">
        <v>2977</v>
      </c>
      <c r="H132" s="5" t="s">
        <v>2252</v>
      </c>
    </row>
    <row r="133" spans="3:8" x14ac:dyDescent="0.3">
      <c r="C133" s="5" t="s">
        <v>1396</v>
      </c>
      <c r="D133" s="5" t="s">
        <v>1862</v>
      </c>
      <c r="E133" s="5" t="s">
        <v>1699</v>
      </c>
      <c r="G133" s="5" t="s">
        <v>320</v>
      </c>
      <c r="H133" s="5" t="s">
        <v>1862</v>
      </c>
    </row>
    <row r="134" spans="3:8" x14ac:dyDescent="0.3">
      <c r="C134" s="5" t="s">
        <v>4577</v>
      </c>
      <c r="D134" s="5" t="s">
        <v>2258</v>
      </c>
      <c r="E134" s="5" t="s">
        <v>1856</v>
      </c>
      <c r="G134" s="5" t="s">
        <v>1731</v>
      </c>
      <c r="H134" s="5" t="s">
        <v>2258</v>
      </c>
    </row>
    <row r="135" spans="3:8" x14ac:dyDescent="0.3">
      <c r="C135" s="5" t="s">
        <v>1514</v>
      </c>
      <c r="D135" s="5" t="s">
        <v>996</v>
      </c>
      <c r="E135" s="5" t="s">
        <v>1695</v>
      </c>
      <c r="G135" s="5" t="s">
        <v>1734</v>
      </c>
      <c r="H135" s="5" t="s">
        <v>996</v>
      </c>
    </row>
    <row r="136" spans="3:8" x14ac:dyDescent="0.3">
      <c r="C136" s="5" t="s">
        <v>2253</v>
      </c>
      <c r="D136" s="5" t="s">
        <v>2212</v>
      </c>
      <c r="E136" s="5" t="s">
        <v>69</v>
      </c>
      <c r="G136" s="5" t="s">
        <v>3001</v>
      </c>
      <c r="H136" s="5" t="s">
        <v>2212</v>
      </c>
    </row>
    <row r="137" spans="3:8" x14ac:dyDescent="0.3">
      <c r="C137" s="5" t="s">
        <v>1138</v>
      </c>
      <c r="D137" s="5" t="s">
        <v>1739</v>
      </c>
      <c r="E137" s="5" t="s">
        <v>1680</v>
      </c>
      <c r="G137" s="5" t="s">
        <v>1737</v>
      </c>
      <c r="H137" s="5" t="s">
        <v>1739</v>
      </c>
    </row>
    <row r="138" spans="3:8" x14ac:dyDescent="0.3">
      <c r="C138" s="5" t="s">
        <v>4578</v>
      </c>
      <c r="D138" s="5" t="s">
        <v>2268</v>
      </c>
      <c r="E138" s="5" t="s">
        <v>1734</v>
      </c>
      <c r="G138" s="5" t="s">
        <v>3042</v>
      </c>
      <c r="H138" s="5" t="s">
        <v>2268</v>
      </c>
    </row>
    <row r="139" spans="3:8" x14ac:dyDescent="0.3">
      <c r="C139" s="5" t="s">
        <v>2285</v>
      </c>
      <c r="D139" s="5" t="s">
        <v>153</v>
      </c>
      <c r="E139" s="5" t="s">
        <v>1729</v>
      </c>
      <c r="G139" s="5" t="s">
        <v>4142</v>
      </c>
      <c r="H139" s="5" t="s">
        <v>153</v>
      </c>
    </row>
    <row r="140" spans="3:8" x14ac:dyDescent="0.3">
      <c r="C140" s="5" t="s">
        <v>2265</v>
      </c>
      <c r="D140" s="5" t="s">
        <v>2275</v>
      </c>
      <c r="E140" s="5" t="s">
        <v>57</v>
      </c>
      <c r="G140" s="5" t="s">
        <v>268</v>
      </c>
      <c r="H140" s="5" t="s">
        <v>2275</v>
      </c>
    </row>
    <row r="141" spans="3:8" x14ac:dyDescent="0.3">
      <c r="C141" s="5" t="s">
        <v>2276</v>
      </c>
      <c r="D141" s="5" t="s">
        <v>1866</v>
      </c>
      <c r="E141" s="5" t="s">
        <v>1784</v>
      </c>
      <c r="G141" s="5" t="s">
        <v>80</v>
      </c>
      <c r="H141" s="5" t="s">
        <v>1866</v>
      </c>
    </row>
    <row r="142" spans="3:8" x14ac:dyDescent="0.3">
      <c r="C142" s="5" t="s">
        <v>517</v>
      </c>
      <c r="D142" s="5" t="s">
        <v>812</v>
      </c>
      <c r="E142" s="5" t="s">
        <v>1890</v>
      </c>
      <c r="G142" s="5" t="s">
        <v>426</v>
      </c>
      <c r="H142" s="5" t="s">
        <v>812</v>
      </c>
    </row>
    <row r="143" spans="3:8" x14ac:dyDescent="0.3">
      <c r="C143" s="5" t="s">
        <v>975</v>
      </c>
      <c r="D143" s="5" t="s">
        <v>1679</v>
      </c>
      <c r="E143" s="5" t="s">
        <v>1650</v>
      </c>
      <c r="G143" s="5" t="s">
        <v>1740</v>
      </c>
      <c r="H143" s="5" t="s">
        <v>1679</v>
      </c>
    </row>
    <row r="144" spans="3:8" x14ac:dyDescent="0.3">
      <c r="C144" s="5" t="s">
        <v>1871</v>
      </c>
      <c r="D144" s="5" t="s">
        <v>1867</v>
      </c>
      <c r="E144" s="5" t="s">
        <v>1929</v>
      </c>
      <c r="G144" s="5" t="s">
        <v>4165</v>
      </c>
      <c r="H144" s="5" t="s">
        <v>1867</v>
      </c>
    </row>
    <row r="145" spans="3:8" x14ac:dyDescent="0.3">
      <c r="C145" s="5" t="s">
        <v>2301</v>
      </c>
      <c r="D145" s="5" t="s">
        <v>2232</v>
      </c>
      <c r="E145" s="5" t="s">
        <v>1744</v>
      </c>
      <c r="G145" s="5" t="s">
        <v>1742</v>
      </c>
      <c r="H145" s="5" t="s">
        <v>2232</v>
      </c>
    </row>
    <row r="146" spans="3:8" x14ac:dyDescent="0.3">
      <c r="C146" s="5" t="s">
        <v>2281</v>
      </c>
      <c r="D146" s="5" t="s">
        <v>2283</v>
      </c>
      <c r="E146" s="5" t="s">
        <v>1675</v>
      </c>
      <c r="G146" s="5" t="s">
        <v>4172</v>
      </c>
      <c r="H146" s="5" t="s">
        <v>2283</v>
      </c>
    </row>
    <row r="147" spans="3:8" x14ac:dyDescent="0.3">
      <c r="C147" s="5" t="s">
        <v>4579</v>
      </c>
      <c r="D147" s="5" t="s">
        <v>2287</v>
      </c>
      <c r="E147" s="5" t="s">
        <v>1673</v>
      </c>
      <c r="G147" s="5" t="s">
        <v>1744</v>
      </c>
      <c r="H147" s="5" t="s">
        <v>2287</v>
      </c>
    </row>
    <row r="148" spans="3:8" x14ac:dyDescent="0.3">
      <c r="C148" s="5" t="s">
        <v>288</v>
      </c>
      <c r="D148" s="5" t="s">
        <v>2237</v>
      </c>
      <c r="E148" s="5" t="s">
        <v>1837</v>
      </c>
      <c r="G148" s="5" t="s">
        <v>1346</v>
      </c>
      <c r="H148" s="5" t="s">
        <v>2237</v>
      </c>
    </row>
    <row r="149" spans="3:8" x14ac:dyDescent="0.3">
      <c r="C149" s="5" t="s">
        <v>1584</v>
      </c>
      <c r="D149" s="5" t="s">
        <v>2292</v>
      </c>
      <c r="E149" s="5" t="s">
        <v>1812</v>
      </c>
      <c r="G149" s="5" t="s">
        <v>1490</v>
      </c>
      <c r="H149" s="5" t="s">
        <v>2292</v>
      </c>
    </row>
    <row r="150" spans="3:8" x14ac:dyDescent="0.3">
      <c r="C150" s="5" t="s">
        <v>2307</v>
      </c>
      <c r="D150" s="5" t="s">
        <v>2240</v>
      </c>
      <c r="E150" s="5" t="s">
        <v>1944</v>
      </c>
      <c r="G150" s="5" t="s">
        <v>3173</v>
      </c>
      <c r="H150" s="5" t="s">
        <v>2240</v>
      </c>
    </row>
    <row r="151" spans="3:8" x14ac:dyDescent="0.3">
      <c r="C151" s="5" t="s">
        <v>33</v>
      </c>
      <c r="D151" s="5" t="s">
        <v>2297</v>
      </c>
      <c r="E151" s="5" t="s">
        <v>980</v>
      </c>
      <c r="G151" s="5" t="s">
        <v>4196</v>
      </c>
      <c r="H151" s="5" t="s">
        <v>2297</v>
      </c>
    </row>
    <row r="152" spans="3:8" x14ac:dyDescent="0.3">
      <c r="C152" s="5" t="s">
        <v>189</v>
      </c>
      <c r="D152" s="5" t="s">
        <v>2244</v>
      </c>
      <c r="E152" s="5" t="s">
        <v>1711</v>
      </c>
      <c r="G152" s="5" t="s">
        <v>4580</v>
      </c>
      <c r="H152" s="5" t="s">
        <v>2244</v>
      </c>
    </row>
    <row r="153" spans="3:8" x14ac:dyDescent="0.3">
      <c r="C153" s="5" t="s">
        <v>381</v>
      </c>
      <c r="D153" s="5" t="s">
        <v>2303</v>
      </c>
      <c r="E153" s="5" t="s">
        <v>1665</v>
      </c>
      <c r="G153" s="5" t="s">
        <v>413</v>
      </c>
      <c r="H153" s="5" t="s">
        <v>2303</v>
      </c>
    </row>
    <row r="154" spans="3:8" x14ac:dyDescent="0.3">
      <c r="C154" s="5" t="s">
        <v>390</v>
      </c>
      <c r="D154" s="5" t="s">
        <v>985</v>
      </c>
      <c r="E154" s="5" t="s">
        <v>1480</v>
      </c>
      <c r="G154" s="5" t="s">
        <v>1665</v>
      </c>
      <c r="H154" s="5" t="s">
        <v>985</v>
      </c>
    </row>
    <row r="155" spans="3:8" x14ac:dyDescent="0.3">
      <c r="C155" s="5" t="s">
        <v>4581</v>
      </c>
      <c r="D155" s="5" t="s">
        <v>2308</v>
      </c>
      <c r="E155" s="5" t="s">
        <v>1751</v>
      </c>
      <c r="G155" s="5" t="s">
        <v>1454</v>
      </c>
      <c r="H155" s="5" t="s">
        <v>2308</v>
      </c>
    </row>
    <row r="156" spans="3:8" x14ac:dyDescent="0.3">
      <c r="C156" s="5" t="s">
        <v>548</v>
      </c>
      <c r="D156" s="5" t="s">
        <v>1514</v>
      </c>
      <c r="E156" s="5" t="s">
        <v>1753</v>
      </c>
      <c r="G156" s="5" t="s">
        <v>3220</v>
      </c>
      <c r="H156" s="5" t="s">
        <v>1514</v>
      </c>
    </row>
    <row r="157" spans="3:8" x14ac:dyDescent="0.3">
      <c r="C157" s="5" t="s">
        <v>2324</v>
      </c>
      <c r="D157" s="5" t="s">
        <v>2313</v>
      </c>
      <c r="E157" s="5" t="s">
        <v>1674</v>
      </c>
      <c r="G157" s="5" t="s">
        <v>3232</v>
      </c>
      <c r="H157" s="5" t="s">
        <v>2313</v>
      </c>
    </row>
    <row r="158" spans="3:8" x14ac:dyDescent="0.3">
      <c r="C158" s="5" t="s">
        <v>4582</v>
      </c>
      <c r="D158" s="5" t="s">
        <v>2316</v>
      </c>
      <c r="E158" s="5" t="s">
        <v>698</v>
      </c>
      <c r="G158" s="5" t="s">
        <v>3242</v>
      </c>
      <c r="H158" s="5" t="s">
        <v>2316</v>
      </c>
    </row>
    <row r="159" spans="3:8" x14ac:dyDescent="0.3">
      <c r="C159" s="5" t="s">
        <v>1769</v>
      </c>
      <c r="D159" s="5" t="s">
        <v>2319</v>
      </c>
      <c r="E159" s="5" t="s">
        <v>1646</v>
      </c>
      <c r="G159" s="5" t="s">
        <v>1751</v>
      </c>
      <c r="H159" s="5" t="s">
        <v>2319</v>
      </c>
    </row>
    <row r="160" spans="3:8" x14ac:dyDescent="0.3">
      <c r="C160" s="5" t="s">
        <v>2332</v>
      </c>
      <c r="D160" s="5" t="s">
        <v>1139</v>
      </c>
      <c r="E160" s="5" t="s">
        <v>1831</v>
      </c>
      <c r="G160" s="5" t="s">
        <v>3297</v>
      </c>
      <c r="H160" s="5" t="s">
        <v>1139</v>
      </c>
    </row>
    <row r="161" spans="3:8" x14ac:dyDescent="0.3">
      <c r="C161" s="5" t="s">
        <v>1858</v>
      </c>
      <c r="D161" s="5" t="s">
        <v>2295</v>
      </c>
      <c r="E161" s="5" t="s">
        <v>1726</v>
      </c>
      <c r="G161" s="5" t="s">
        <v>1507</v>
      </c>
      <c r="H161" s="5" t="s">
        <v>2295</v>
      </c>
    </row>
    <row r="162" spans="3:8" x14ac:dyDescent="0.3">
      <c r="C162" s="5" t="s">
        <v>4583</v>
      </c>
      <c r="D162" s="5" t="s">
        <v>517</v>
      </c>
      <c r="E162" s="5" t="s">
        <v>1886</v>
      </c>
      <c r="G162" s="5" t="s">
        <v>1753</v>
      </c>
      <c r="H162" s="5" t="s">
        <v>517</v>
      </c>
    </row>
    <row r="163" spans="3:8" x14ac:dyDescent="0.3">
      <c r="C163" s="5" t="s">
        <v>541</v>
      </c>
      <c r="D163" s="5" t="s">
        <v>1871</v>
      </c>
      <c r="E163" s="5" t="s">
        <v>1235</v>
      </c>
      <c r="G163" s="5" t="s">
        <v>3283</v>
      </c>
      <c r="H163" s="5" t="s">
        <v>1871</v>
      </c>
    </row>
    <row r="164" spans="3:8" x14ac:dyDescent="0.3">
      <c r="C164" s="5" t="s">
        <v>95</v>
      </c>
      <c r="D164" s="5" t="s">
        <v>2330</v>
      </c>
      <c r="E164" s="5" t="s">
        <v>1757</v>
      </c>
      <c r="G164" s="5" t="s">
        <v>1674</v>
      </c>
      <c r="H164" s="5" t="s">
        <v>2330</v>
      </c>
    </row>
    <row r="165" spans="3:8" x14ac:dyDescent="0.3">
      <c r="C165" s="5" t="s">
        <v>3160</v>
      </c>
      <c r="D165" s="5" t="s">
        <v>2334</v>
      </c>
      <c r="E165" s="5" t="s">
        <v>1245</v>
      </c>
      <c r="G165" s="5" t="s">
        <v>3338</v>
      </c>
      <c r="H165" s="5" t="s">
        <v>2334</v>
      </c>
    </row>
    <row r="166" spans="3:8" x14ac:dyDescent="0.3">
      <c r="C166" s="5" t="s">
        <v>1759</v>
      </c>
      <c r="D166" s="5" t="s">
        <v>1476</v>
      </c>
      <c r="E166" s="5" t="s">
        <v>1917</v>
      </c>
      <c r="G166" s="5" t="s">
        <v>3360</v>
      </c>
      <c r="H166" s="5" t="s">
        <v>1476</v>
      </c>
    </row>
    <row r="167" spans="3:8" x14ac:dyDescent="0.3">
      <c r="C167" s="5" t="s">
        <v>2346</v>
      </c>
      <c r="D167" s="5" t="s">
        <v>1681</v>
      </c>
      <c r="E167" s="5" t="s">
        <v>1760</v>
      </c>
      <c r="G167" s="5" t="s">
        <v>3366</v>
      </c>
      <c r="H167" s="5" t="s">
        <v>1681</v>
      </c>
    </row>
    <row r="168" spans="3:8" x14ac:dyDescent="0.3">
      <c r="C168" s="5" t="s">
        <v>2350</v>
      </c>
      <c r="D168" s="5" t="s">
        <v>288</v>
      </c>
      <c r="E168" s="5" t="s">
        <v>1898</v>
      </c>
      <c r="G168" s="5" t="s">
        <v>3346</v>
      </c>
      <c r="H168" s="5" t="s">
        <v>288</v>
      </c>
    </row>
    <row r="169" spans="3:8" x14ac:dyDescent="0.3">
      <c r="C169" s="5" t="s">
        <v>1704</v>
      </c>
      <c r="D169" s="5" t="s">
        <v>530</v>
      </c>
      <c r="E169" s="5" t="s">
        <v>845</v>
      </c>
      <c r="G169" s="5" t="s">
        <v>3353</v>
      </c>
      <c r="H169" s="5" t="s">
        <v>530</v>
      </c>
    </row>
    <row r="170" spans="3:8" x14ac:dyDescent="0.3">
      <c r="C170" s="5" t="s">
        <v>1896</v>
      </c>
      <c r="D170" s="5" t="s">
        <v>1684</v>
      </c>
      <c r="E170" s="5" t="s">
        <v>1880</v>
      </c>
      <c r="G170" s="5" t="s">
        <v>989</v>
      </c>
      <c r="H170" s="5" t="s">
        <v>1684</v>
      </c>
    </row>
    <row r="171" spans="3:8" x14ac:dyDescent="0.3">
      <c r="C171" s="5" t="s">
        <v>278</v>
      </c>
      <c r="D171" s="5" t="s">
        <v>33</v>
      </c>
      <c r="E171" s="5" t="s">
        <v>1762</v>
      </c>
      <c r="G171" s="5" t="s">
        <v>1485</v>
      </c>
      <c r="H171" s="5" t="s">
        <v>33</v>
      </c>
    </row>
    <row r="172" spans="3:8" x14ac:dyDescent="0.3">
      <c r="C172" s="5" t="s">
        <v>1147</v>
      </c>
      <c r="D172" s="5" t="s">
        <v>189</v>
      </c>
      <c r="E172" s="5" t="s">
        <v>1724</v>
      </c>
      <c r="G172" s="5" t="s">
        <v>83</v>
      </c>
      <c r="H172" s="5" t="s">
        <v>189</v>
      </c>
    </row>
    <row r="173" spans="3:8" x14ac:dyDescent="0.3">
      <c r="C173" s="5" t="s">
        <v>981</v>
      </c>
      <c r="D173" s="5" t="s">
        <v>381</v>
      </c>
      <c r="E173" s="5" t="s">
        <v>1860</v>
      </c>
      <c r="G173" s="5" t="s">
        <v>4280</v>
      </c>
      <c r="H173" s="5" t="s">
        <v>381</v>
      </c>
    </row>
    <row r="174" spans="3:8" x14ac:dyDescent="0.3">
      <c r="C174" s="5" t="s">
        <v>2368</v>
      </c>
      <c r="D174" s="5" t="s">
        <v>2353</v>
      </c>
      <c r="E174" s="5" t="s">
        <v>1882</v>
      </c>
      <c r="G174" s="5" t="s">
        <v>3440</v>
      </c>
      <c r="H174" s="5" t="s">
        <v>2353</v>
      </c>
    </row>
    <row r="175" spans="3:8" x14ac:dyDescent="0.3">
      <c r="C175" s="5" t="s">
        <v>1325</v>
      </c>
      <c r="D175" s="5" t="s">
        <v>2357</v>
      </c>
      <c r="E175" s="5" t="s">
        <v>1825</v>
      </c>
      <c r="G175" s="5" t="s">
        <v>4301</v>
      </c>
      <c r="H175" s="5" t="s">
        <v>2357</v>
      </c>
    </row>
    <row r="176" spans="3:8" x14ac:dyDescent="0.3">
      <c r="C176" s="5" t="s">
        <v>2329</v>
      </c>
      <c r="D176" s="5" t="s">
        <v>548</v>
      </c>
      <c r="E176" s="5" t="s">
        <v>1683</v>
      </c>
      <c r="G176" s="5" t="s">
        <v>1757</v>
      </c>
      <c r="H176" s="5" t="s">
        <v>548</v>
      </c>
    </row>
    <row r="177" spans="3:8" x14ac:dyDescent="0.3">
      <c r="C177" s="5" t="s">
        <v>729</v>
      </c>
      <c r="D177" s="5" t="s">
        <v>2364</v>
      </c>
      <c r="E177" s="5" t="s">
        <v>1755</v>
      </c>
      <c r="G177" s="5" t="s">
        <v>3487</v>
      </c>
      <c r="H177" s="5" t="s">
        <v>2364</v>
      </c>
    </row>
    <row r="178" spans="3:8" x14ac:dyDescent="0.3">
      <c r="C178" s="5" t="s">
        <v>1457</v>
      </c>
      <c r="D178" s="5" t="s">
        <v>511</v>
      </c>
      <c r="E178" s="5" t="s">
        <v>1848</v>
      </c>
      <c r="G178" s="5" t="s">
        <v>1760</v>
      </c>
      <c r="H178" s="5" t="s">
        <v>511</v>
      </c>
    </row>
    <row r="179" spans="3:8" x14ac:dyDescent="0.3">
      <c r="C179" s="5" t="s">
        <v>1727</v>
      </c>
      <c r="D179" s="5" t="s">
        <v>1769</v>
      </c>
      <c r="E179" s="5" t="s">
        <v>1851</v>
      </c>
      <c r="G179" s="5" t="s">
        <v>4584</v>
      </c>
      <c r="H179" s="5" t="s">
        <v>1769</v>
      </c>
    </row>
    <row r="180" spans="3:8" x14ac:dyDescent="0.3">
      <c r="C180" s="5" t="s">
        <v>1149</v>
      </c>
      <c r="D180" s="5" t="s">
        <v>1858</v>
      </c>
      <c r="E180" s="5" t="s">
        <v>1794</v>
      </c>
      <c r="G180" s="5" t="s">
        <v>3445</v>
      </c>
      <c r="H180" s="5" t="s">
        <v>1858</v>
      </c>
    </row>
    <row r="181" spans="3:8" x14ac:dyDescent="0.3">
      <c r="C181" s="5" t="s">
        <v>2391</v>
      </c>
      <c r="D181" s="5" t="s">
        <v>2373</v>
      </c>
      <c r="E181" s="5" t="s">
        <v>1697</v>
      </c>
      <c r="G181" s="5" t="s">
        <v>1501</v>
      </c>
      <c r="H181" s="5" t="s">
        <v>2373</v>
      </c>
    </row>
    <row r="182" spans="3:8" x14ac:dyDescent="0.3">
      <c r="C182" s="5" t="s">
        <v>500</v>
      </c>
      <c r="D182" s="5" t="s">
        <v>1759</v>
      </c>
      <c r="E182" s="5" t="s">
        <v>1844</v>
      </c>
      <c r="G182" s="5" t="s">
        <v>1762</v>
      </c>
      <c r="H182" s="5" t="s">
        <v>1759</v>
      </c>
    </row>
    <row r="183" spans="3:8" x14ac:dyDescent="0.3">
      <c r="C183" s="5" t="s">
        <v>2401</v>
      </c>
      <c r="D183" s="5" t="s">
        <v>2342</v>
      </c>
      <c r="E183" s="5" t="s">
        <v>1450</v>
      </c>
      <c r="G183" s="5" t="s">
        <v>4337</v>
      </c>
      <c r="H183" s="5" t="s">
        <v>2342</v>
      </c>
    </row>
    <row r="184" spans="3:8" x14ac:dyDescent="0.3">
      <c r="C184" s="5" t="s">
        <v>2404</v>
      </c>
      <c r="D184" s="5" t="s">
        <v>2304</v>
      </c>
      <c r="E184" s="5" t="s">
        <v>1835</v>
      </c>
      <c r="G184" s="5" t="s">
        <v>4585</v>
      </c>
      <c r="H184" s="5" t="s">
        <v>2304</v>
      </c>
    </row>
    <row r="185" spans="3:8" x14ac:dyDescent="0.3">
      <c r="C185" s="5" t="s">
        <v>2349</v>
      </c>
      <c r="D185" s="5" t="s">
        <v>422</v>
      </c>
      <c r="E185" s="5" t="s">
        <v>1792</v>
      </c>
      <c r="G185" s="5" t="s">
        <v>3611</v>
      </c>
      <c r="H185" s="5" t="s">
        <v>422</v>
      </c>
    </row>
    <row r="186" spans="3:8" x14ac:dyDescent="0.3">
      <c r="C186" s="5" t="s">
        <v>49</v>
      </c>
      <c r="D186" s="5" t="s">
        <v>1704</v>
      </c>
      <c r="E186" s="5" t="s">
        <v>497</v>
      </c>
      <c r="G186" s="5" t="s">
        <v>1765</v>
      </c>
      <c r="H186" s="5" t="s">
        <v>1704</v>
      </c>
    </row>
    <row r="187" spans="3:8" x14ac:dyDescent="0.3">
      <c r="C187" s="5" t="s">
        <v>1576</v>
      </c>
      <c r="D187" s="5" t="s">
        <v>2388</v>
      </c>
      <c r="E187" s="5" t="s">
        <v>1746</v>
      </c>
      <c r="G187" s="5" t="s">
        <v>3561</v>
      </c>
      <c r="H187" s="5" t="s">
        <v>2388</v>
      </c>
    </row>
    <row r="188" spans="3:8" x14ac:dyDescent="0.3">
      <c r="C188" s="5" t="s">
        <v>4586</v>
      </c>
      <c r="D188" s="5" t="s">
        <v>1896</v>
      </c>
      <c r="E188" s="5" t="s">
        <v>1936</v>
      </c>
      <c r="G188" s="5" t="s">
        <v>4380</v>
      </c>
      <c r="H188" s="5" t="s">
        <v>1896</v>
      </c>
    </row>
    <row r="189" spans="3:8" x14ac:dyDescent="0.3">
      <c r="C189" s="5" t="s">
        <v>2412</v>
      </c>
      <c r="D189" s="5" t="s">
        <v>2395</v>
      </c>
      <c r="E189" s="5" t="s">
        <v>51</v>
      </c>
      <c r="G189" s="5" t="s">
        <v>3564</v>
      </c>
      <c r="H189" s="5" t="s">
        <v>2395</v>
      </c>
    </row>
    <row r="190" spans="3:8" x14ac:dyDescent="0.3">
      <c r="C190" s="5" t="s">
        <v>1938</v>
      </c>
      <c r="D190" s="5" t="s">
        <v>274</v>
      </c>
      <c r="E190" s="5" t="s">
        <v>1910</v>
      </c>
      <c r="G190" s="5" t="s">
        <v>3643</v>
      </c>
      <c r="H190" s="5" t="s">
        <v>274</v>
      </c>
    </row>
    <row r="191" spans="3:8" x14ac:dyDescent="0.3">
      <c r="C191" s="5" t="s">
        <v>4587</v>
      </c>
      <c r="D191" s="5" t="s">
        <v>1455</v>
      </c>
      <c r="E191" s="5" t="s">
        <v>1942</v>
      </c>
      <c r="G191" s="5" t="s">
        <v>4588</v>
      </c>
      <c r="H191" s="5" t="s">
        <v>1455</v>
      </c>
    </row>
    <row r="192" spans="3:8" x14ac:dyDescent="0.3">
      <c r="C192" s="5" t="s">
        <v>3391</v>
      </c>
      <c r="D192" s="5" t="s">
        <v>2321</v>
      </c>
      <c r="E192" s="5" t="s">
        <v>1870</v>
      </c>
      <c r="G192" s="5" t="s">
        <v>1468</v>
      </c>
      <c r="H192" s="5" t="s">
        <v>2321</v>
      </c>
    </row>
    <row r="193" spans="3:8" x14ac:dyDescent="0.3">
      <c r="C193" s="5" t="s">
        <v>2422</v>
      </c>
      <c r="D193" s="5" t="s">
        <v>436</v>
      </c>
      <c r="E193" s="5" t="s">
        <v>1772</v>
      </c>
      <c r="G193" s="5" t="s">
        <v>3613</v>
      </c>
      <c r="H193" s="5" t="s">
        <v>436</v>
      </c>
    </row>
    <row r="194" spans="3:8" x14ac:dyDescent="0.3">
      <c r="C194" s="5" t="s">
        <v>1645</v>
      </c>
      <c r="D194" s="5" t="s">
        <v>2375</v>
      </c>
      <c r="E194" s="5" t="s">
        <v>1832</v>
      </c>
      <c r="G194" s="5" t="s">
        <v>1450</v>
      </c>
      <c r="H194" s="5" t="s">
        <v>2375</v>
      </c>
    </row>
    <row r="195" spans="3:8" x14ac:dyDescent="0.3">
      <c r="C195" s="5" t="s">
        <v>2425</v>
      </c>
      <c r="D195" s="5" t="s">
        <v>2331</v>
      </c>
      <c r="E195" s="5" t="s">
        <v>1876</v>
      </c>
      <c r="G195" s="5" t="s">
        <v>1280</v>
      </c>
      <c r="H195" s="5" t="s">
        <v>2331</v>
      </c>
    </row>
    <row r="196" spans="3:8" x14ac:dyDescent="0.3">
      <c r="C196" s="5" t="s">
        <v>2365</v>
      </c>
      <c r="D196" s="5" t="s">
        <v>2409</v>
      </c>
      <c r="E196" s="5" t="s">
        <v>972</v>
      </c>
      <c r="G196" s="5" t="s">
        <v>51</v>
      </c>
      <c r="H196" s="5" t="s">
        <v>2409</v>
      </c>
    </row>
    <row r="197" spans="3:8" x14ac:dyDescent="0.3">
      <c r="C197" s="5" t="s">
        <v>1459</v>
      </c>
      <c r="D197" s="5" t="s">
        <v>1457</v>
      </c>
      <c r="E197" s="5" t="s">
        <v>1678</v>
      </c>
      <c r="G197" s="5" t="s">
        <v>4430</v>
      </c>
      <c r="H197" s="5" t="s">
        <v>1457</v>
      </c>
    </row>
    <row r="198" spans="3:8" x14ac:dyDescent="0.3">
      <c r="C198" s="5" t="s">
        <v>3431</v>
      </c>
      <c r="D198" s="5" t="s">
        <v>1727</v>
      </c>
      <c r="E198" s="5" t="s">
        <v>1829</v>
      </c>
      <c r="G198" s="5" t="s">
        <v>3672</v>
      </c>
      <c r="H198" s="5" t="s">
        <v>1727</v>
      </c>
    </row>
    <row r="199" spans="3:8" x14ac:dyDescent="0.3">
      <c r="C199" s="5" t="s">
        <v>4589</v>
      </c>
      <c r="D199" s="5" t="s">
        <v>2417</v>
      </c>
      <c r="E199" s="5" t="s">
        <v>1689</v>
      </c>
      <c r="G199" s="5" t="s">
        <v>2381</v>
      </c>
      <c r="H199" s="5" t="s">
        <v>2417</v>
      </c>
    </row>
    <row r="200" spans="3:8" x14ac:dyDescent="0.3">
      <c r="C200" s="5" t="s">
        <v>1748</v>
      </c>
      <c r="D200" s="5" t="s">
        <v>2420</v>
      </c>
      <c r="E200" s="5" t="s">
        <v>1788</v>
      </c>
      <c r="G200" s="5" t="s">
        <v>1772</v>
      </c>
      <c r="H200" s="5" t="s">
        <v>2420</v>
      </c>
    </row>
    <row r="201" spans="3:8" x14ac:dyDescent="0.3">
      <c r="C201" s="5" t="s">
        <v>294</v>
      </c>
      <c r="D201" s="5" t="s">
        <v>2394</v>
      </c>
      <c r="E201" s="5" t="s">
        <v>1782</v>
      </c>
      <c r="G201" s="5" t="s">
        <v>4443</v>
      </c>
      <c r="H201" s="5" t="s">
        <v>2394</v>
      </c>
    </row>
    <row r="202" spans="3:8" x14ac:dyDescent="0.3">
      <c r="C202" s="5" t="s">
        <v>3466</v>
      </c>
      <c r="D202" s="5" t="s">
        <v>2426</v>
      </c>
      <c r="E202" s="5" t="s">
        <v>1663</v>
      </c>
      <c r="G202" s="5" t="s">
        <v>4590</v>
      </c>
      <c r="H202" s="5" t="s">
        <v>2426</v>
      </c>
    </row>
    <row r="203" spans="3:8" x14ac:dyDescent="0.3">
      <c r="C203" s="5" t="s">
        <v>1564</v>
      </c>
      <c r="D203" s="5" t="s">
        <v>2430</v>
      </c>
      <c r="E203" s="5" t="s">
        <v>1707</v>
      </c>
      <c r="G203" s="5" t="s">
        <v>3714</v>
      </c>
      <c r="H203" s="5" t="s">
        <v>2430</v>
      </c>
    </row>
    <row r="204" spans="3:8" x14ac:dyDescent="0.3">
      <c r="C204" s="5" t="s">
        <v>4591</v>
      </c>
      <c r="D204" s="5" t="s">
        <v>2431</v>
      </c>
      <c r="E204" s="5" t="s">
        <v>1701</v>
      </c>
      <c r="G204" s="5" t="s">
        <v>1773</v>
      </c>
      <c r="H204" s="5" t="s">
        <v>2431</v>
      </c>
    </row>
    <row r="205" spans="3:8" x14ac:dyDescent="0.3">
      <c r="C205" s="5" t="s">
        <v>1687</v>
      </c>
      <c r="D205" s="5" t="s">
        <v>1458</v>
      </c>
      <c r="E205" s="5" t="s">
        <v>1691</v>
      </c>
      <c r="G205" s="5" t="s">
        <v>891</v>
      </c>
      <c r="H205" s="5" t="s">
        <v>1458</v>
      </c>
    </row>
    <row r="206" spans="3:8" x14ac:dyDescent="0.3">
      <c r="C206" s="5" t="s">
        <v>1475</v>
      </c>
      <c r="D206" s="5" t="s">
        <v>1938</v>
      </c>
      <c r="E206" s="5" t="s">
        <v>1797</v>
      </c>
      <c r="G206" s="5" t="s">
        <v>1045</v>
      </c>
      <c r="H206" s="5" t="s">
        <v>1938</v>
      </c>
    </row>
    <row r="207" spans="3:8" x14ac:dyDescent="0.3">
      <c r="C207" s="5" t="s">
        <v>3500</v>
      </c>
      <c r="D207" s="5" t="s">
        <v>2436</v>
      </c>
      <c r="E207" s="5" t="s">
        <v>1892</v>
      </c>
      <c r="G207" s="5" t="s">
        <v>1663</v>
      </c>
      <c r="H207" s="5" t="s">
        <v>2436</v>
      </c>
    </row>
    <row r="208" spans="3:8" x14ac:dyDescent="0.3">
      <c r="C208" s="5" t="s">
        <v>2453</v>
      </c>
      <c r="D208" s="5" t="s">
        <v>2415</v>
      </c>
      <c r="E208" s="5" t="s">
        <v>1833</v>
      </c>
      <c r="G208" s="5" t="s">
        <v>4467</v>
      </c>
      <c r="H208" s="5" t="s">
        <v>2415</v>
      </c>
    </row>
    <row r="209" spans="3:8" x14ac:dyDescent="0.3">
      <c r="C209" s="5" t="s">
        <v>1884</v>
      </c>
      <c r="D209" s="5" t="s">
        <v>1459</v>
      </c>
      <c r="E209" s="5" t="s">
        <v>1881</v>
      </c>
      <c r="G209" s="5" t="s">
        <v>4485</v>
      </c>
      <c r="H209" s="5" t="s">
        <v>1459</v>
      </c>
    </row>
    <row r="210" spans="3:8" x14ac:dyDescent="0.3">
      <c r="C210" s="5" t="s">
        <v>1465</v>
      </c>
      <c r="D210" s="5" t="s">
        <v>492</v>
      </c>
      <c r="E210" s="5" t="s">
        <v>351</v>
      </c>
      <c r="G210" s="5" t="s">
        <v>1777</v>
      </c>
      <c r="H210" s="5" t="s">
        <v>492</v>
      </c>
    </row>
    <row r="211" spans="3:8" x14ac:dyDescent="0.3">
      <c r="C211" s="5" t="s">
        <v>4592</v>
      </c>
      <c r="D211" s="5" t="s">
        <v>1748</v>
      </c>
      <c r="E211" s="5" t="s">
        <v>1716</v>
      </c>
      <c r="G211" s="5" t="s">
        <v>3819</v>
      </c>
      <c r="H211" s="5" t="s">
        <v>1748</v>
      </c>
    </row>
    <row r="212" spans="3:8" x14ac:dyDescent="0.3">
      <c r="C212" s="5" t="s">
        <v>840</v>
      </c>
      <c r="D212" s="5" t="s">
        <v>294</v>
      </c>
      <c r="E212" s="5" t="s">
        <v>1806</v>
      </c>
      <c r="G212" s="5" t="s">
        <v>4495</v>
      </c>
      <c r="H212" s="5" t="s">
        <v>294</v>
      </c>
    </row>
    <row r="213" spans="3:8" x14ac:dyDescent="0.3">
      <c r="C213" s="5" t="s">
        <v>2466</v>
      </c>
      <c r="D213" s="5" t="s">
        <v>2374</v>
      </c>
      <c r="G213" s="5" t="s">
        <v>3844</v>
      </c>
      <c r="H213" s="5" t="s">
        <v>2374</v>
      </c>
    </row>
    <row r="214" spans="3:8" x14ac:dyDescent="0.3">
      <c r="C214" s="5" t="s">
        <v>4593</v>
      </c>
      <c r="D214" s="5" t="s">
        <v>1687</v>
      </c>
      <c r="G214" s="5" t="s">
        <v>1472</v>
      </c>
      <c r="H214" s="5" t="s">
        <v>1687</v>
      </c>
    </row>
    <row r="215" spans="3:8" x14ac:dyDescent="0.3">
      <c r="C215" s="5" t="s">
        <v>4594</v>
      </c>
      <c r="D215" s="5" t="s">
        <v>2455</v>
      </c>
      <c r="G215" s="5" t="s">
        <v>4506</v>
      </c>
      <c r="H215" s="5" t="s">
        <v>2455</v>
      </c>
    </row>
    <row r="216" spans="3:8" x14ac:dyDescent="0.3">
      <c r="C216" s="5" t="s">
        <v>1743</v>
      </c>
      <c r="D216" s="5" t="s">
        <v>1475</v>
      </c>
      <c r="G216" s="5" t="s">
        <v>1779</v>
      </c>
      <c r="H216" s="5" t="s">
        <v>1475</v>
      </c>
    </row>
    <row r="217" spans="3:8" x14ac:dyDescent="0.3">
      <c r="C217" s="5" t="s">
        <v>1460</v>
      </c>
      <c r="D217" s="5" t="s">
        <v>1884</v>
      </c>
      <c r="G217" s="5" t="s">
        <v>3869</v>
      </c>
      <c r="H217" s="5" t="s">
        <v>1884</v>
      </c>
    </row>
    <row r="218" spans="3:8" x14ac:dyDescent="0.3">
      <c r="C218" s="5" t="s">
        <v>2475</v>
      </c>
      <c r="D218" s="5" t="s">
        <v>1465</v>
      </c>
      <c r="G218" s="5" t="s">
        <v>1780</v>
      </c>
      <c r="H218" s="5" t="s">
        <v>1465</v>
      </c>
    </row>
    <row r="219" spans="3:8" x14ac:dyDescent="0.3">
      <c r="C219" s="5" t="s">
        <v>277</v>
      </c>
      <c r="D219" s="5" t="s">
        <v>2389</v>
      </c>
      <c r="G219" s="5" t="s">
        <v>1783</v>
      </c>
      <c r="H219" s="5" t="s">
        <v>2389</v>
      </c>
    </row>
    <row r="220" spans="3:8" x14ac:dyDescent="0.3">
      <c r="C220" s="5" t="s">
        <v>4595</v>
      </c>
      <c r="D220" s="5" t="s">
        <v>2467</v>
      </c>
      <c r="G220" s="5" t="s">
        <v>3892</v>
      </c>
      <c r="H220" s="5" t="s">
        <v>2467</v>
      </c>
    </row>
    <row r="221" spans="3:8" x14ac:dyDescent="0.3">
      <c r="C221" s="5" t="s">
        <v>1688</v>
      </c>
      <c r="D221" s="5" t="s">
        <v>2396</v>
      </c>
      <c r="G221" s="5" t="s">
        <v>1785</v>
      </c>
      <c r="H221" s="5" t="s">
        <v>2396</v>
      </c>
    </row>
    <row r="222" spans="3:8" x14ac:dyDescent="0.3">
      <c r="C222" s="5" t="s">
        <v>955</v>
      </c>
      <c r="D222" s="5" t="s">
        <v>2470</v>
      </c>
      <c r="G222" s="5" t="s">
        <v>1787</v>
      </c>
      <c r="H222" s="5" t="s">
        <v>2470</v>
      </c>
    </row>
    <row r="223" spans="3:8" x14ac:dyDescent="0.3">
      <c r="C223" s="5" t="s">
        <v>4596</v>
      </c>
      <c r="D223" s="5" t="s">
        <v>210</v>
      </c>
      <c r="G223" s="5" t="s">
        <v>3917</v>
      </c>
      <c r="H223" s="5" t="s">
        <v>210</v>
      </c>
    </row>
    <row r="224" spans="3:8" x14ac:dyDescent="0.3">
      <c r="C224" s="5" t="s">
        <v>2418</v>
      </c>
      <c r="D224" s="5" t="s">
        <v>1462</v>
      </c>
      <c r="G224" s="5" t="s">
        <v>3889</v>
      </c>
      <c r="H224" s="5" t="s">
        <v>1462</v>
      </c>
    </row>
    <row r="225" spans="3:8" x14ac:dyDescent="0.3">
      <c r="C225" s="5" t="s">
        <v>2424</v>
      </c>
      <c r="D225" s="5" t="s">
        <v>1743</v>
      </c>
      <c r="G225" s="5" t="s">
        <v>3890</v>
      </c>
      <c r="H225" s="5" t="s">
        <v>1743</v>
      </c>
    </row>
    <row r="226" spans="3:8" x14ac:dyDescent="0.3">
      <c r="C226" s="5" t="s">
        <v>1464</v>
      </c>
      <c r="D226" s="5" t="s">
        <v>1460</v>
      </c>
      <c r="G226" s="5" t="s">
        <v>197</v>
      </c>
      <c r="H226" s="5" t="s">
        <v>1460</v>
      </c>
    </row>
    <row r="227" spans="3:8" x14ac:dyDescent="0.3">
      <c r="C227" s="5" t="s">
        <v>3601</v>
      </c>
      <c r="D227" s="5" t="s">
        <v>1688</v>
      </c>
      <c r="G227" s="5" t="s">
        <v>1473</v>
      </c>
      <c r="H227" s="5" t="s">
        <v>1688</v>
      </c>
    </row>
    <row r="228" spans="3:8" x14ac:dyDescent="0.3">
      <c r="C228" s="5" t="s">
        <v>4597</v>
      </c>
      <c r="D228" s="5" t="s">
        <v>1464</v>
      </c>
      <c r="H228" s="5" t="s">
        <v>1464</v>
      </c>
    </row>
    <row r="229" spans="3:8" x14ac:dyDescent="0.3">
      <c r="C229" s="5" t="s">
        <v>1776</v>
      </c>
      <c r="D229" s="5" t="s">
        <v>997</v>
      </c>
      <c r="H229" s="5" t="s">
        <v>997</v>
      </c>
    </row>
    <row r="230" spans="3:8" x14ac:dyDescent="0.3">
      <c r="C230" s="5" t="s">
        <v>447</v>
      </c>
      <c r="D230" s="5" t="s">
        <v>1481</v>
      </c>
      <c r="H230" s="5" t="s">
        <v>1481</v>
      </c>
    </row>
    <row r="231" spans="3:8" x14ac:dyDescent="0.3">
      <c r="C231" s="5" t="s">
        <v>944</v>
      </c>
      <c r="D231" s="5" t="s">
        <v>1776</v>
      </c>
      <c r="H231" s="5" t="s">
        <v>1776</v>
      </c>
    </row>
    <row r="232" spans="3:8" x14ac:dyDescent="0.3">
      <c r="C232" s="5" t="s">
        <v>1709</v>
      </c>
      <c r="D232" s="5" t="s">
        <v>447</v>
      </c>
      <c r="H232" s="5" t="s">
        <v>447</v>
      </c>
    </row>
    <row r="233" spans="3:8" x14ac:dyDescent="0.3">
      <c r="C233" s="5" t="s">
        <v>1930</v>
      </c>
      <c r="D233" s="5" t="s">
        <v>230</v>
      </c>
      <c r="H233" s="5" t="s">
        <v>230</v>
      </c>
    </row>
    <row r="234" spans="3:8" x14ac:dyDescent="0.3">
      <c r="C234" s="5" t="s">
        <v>2447</v>
      </c>
      <c r="D234" s="5" t="s">
        <v>1709</v>
      </c>
      <c r="H234" s="5" t="s">
        <v>1709</v>
      </c>
    </row>
    <row r="235" spans="3:8" x14ac:dyDescent="0.3">
      <c r="C235" s="5" t="s">
        <v>595</v>
      </c>
      <c r="D235" s="5" t="s">
        <v>1930</v>
      </c>
      <c r="H235" s="5" t="s">
        <v>1930</v>
      </c>
    </row>
    <row r="236" spans="3:8" x14ac:dyDescent="0.3">
      <c r="C236" s="5" t="s">
        <v>4598</v>
      </c>
      <c r="D236" s="5" t="s">
        <v>2441</v>
      </c>
      <c r="H236" s="5" t="s">
        <v>2441</v>
      </c>
    </row>
    <row r="237" spans="3:8" x14ac:dyDescent="0.3">
      <c r="C237" s="5" t="s">
        <v>2491</v>
      </c>
      <c r="D237" s="5" t="s">
        <v>2492</v>
      </c>
      <c r="H237" s="5" t="s">
        <v>2492</v>
      </c>
    </row>
    <row r="238" spans="3:8" x14ac:dyDescent="0.3">
      <c r="C238" s="5" t="s">
        <v>1767</v>
      </c>
      <c r="D238" s="5" t="s">
        <v>2494</v>
      </c>
      <c r="H238" s="5" t="s">
        <v>2494</v>
      </c>
    </row>
    <row r="239" spans="3:8" x14ac:dyDescent="0.3">
      <c r="C239" s="5" t="s">
        <v>1839</v>
      </c>
      <c r="D239" s="5" t="s">
        <v>2498</v>
      </c>
      <c r="H239" s="5" t="s">
        <v>2498</v>
      </c>
    </row>
    <row r="240" spans="3:8" x14ac:dyDescent="0.3">
      <c r="C240" s="5" t="s">
        <v>2501</v>
      </c>
      <c r="D240" s="5" t="s">
        <v>595</v>
      </c>
      <c r="H240" s="5" t="s">
        <v>595</v>
      </c>
    </row>
    <row r="241" spans="3:8" x14ac:dyDescent="0.3">
      <c r="C241" s="5" t="s">
        <v>3703</v>
      </c>
      <c r="D241" s="5" t="s">
        <v>1767</v>
      </c>
      <c r="H241" s="5" t="s">
        <v>1767</v>
      </c>
    </row>
    <row r="242" spans="3:8" x14ac:dyDescent="0.3">
      <c r="C242" s="5" t="s">
        <v>2508</v>
      </c>
      <c r="D242" s="5" t="s">
        <v>2505</v>
      </c>
      <c r="H242" s="5" t="s">
        <v>2505</v>
      </c>
    </row>
    <row r="243" spans="3:8" x14ac:dyDescent="0.3">
      <c r="C243" s="5" t="s">
        <v>2512</v>
      </c>
      <c r="D243" s="5" t="s">
        <v>2509</v>
      </c>
      <c r="H243" s="5" t="s">
        <v>2509</v>
      </c>
    </row>
    <row r="244" spans="3:8" x14ac:dyDescent="0.3">
      <c r="C244" s="5" t="s">
        <v>4563</v>
      </c>
      <c r="D244" s="5" t="s">
        <v>2514</v>
      </c>
      <c r="H244" s="5" t="s">
        <v>2514</v>
      </c>
    </row>
    <row r="245" spans="3:8" x14ac:dyDescent="0.3">
      <c r="C245" s="5" t="s">
        <v>2463</v>
      </c>
      <c r="D245" s="5" t="s">
        <v>1839</v>
      </c>
      <c r="H245" s="5" t="s">
        <v>1839</v>
      </c>
    </row>
    <row r="246" spans="3:8" x14ac:dyDescent="0.3">
      <c r="C246" s="5" t="s">
        <v>4599</v>
      </c>
      <c r="D246" s="5" t="s">
        <v>1690</v>
      </c>
      <c r="H246" s="5" t="s">
        <v>1690</v>
      </c>
    </row>
    <row r="247" spans="3:8" x14ac:dyDescent="0.3">
      <c r="C247" s="5" t="s">
        <v>1902</v>
      </c>
      <c r="D247" s="5" t="s">
        <v>2519</v>
      </c>
      <c r="H247" s="5" t="s">
        <v>2519</v>
      </c>
    </row>
    <row r="248" spans="3:8" x14ac:dyDescent="0.3">
      <c r="C248" s="5" t="s">
        <v>4600</v>
      </c>
      <c r="D248" s="5" t="s">
        <v>2456</v>
      </c>
      <c r="H248" s="5" t="s">
        <v>2456</v>
      </c>
    </row>
    <row r="249" spans="3:8" x14ac:dyDescent="0.3">
      <c r="C249" s="5" t="s">
        <v>308</v>
      </c>
      <c r="D249" s="5" t="s">
        <v>2504</v>
      </c>
      <c r="H249" s="5" t="s">
        <v>2504</v>
      </c>
    </row>
    <row r="250" spans="3:8" x14ac:dyDescent="0.3">
      <c r="C250" s="5" t="s">
        <v>663</v>
      </c>
      <c r="D250" s="5" t="s">
        <v>355</v>
      </c>
      <c r="H250" s="5" t="s">
        <v>355</v>
      </c>
    </row>
    <row r="251" spans="3:8" x14ac:dyDescent="0.3">
      <c r="C251" s="5" t="s">
        <v>2471</v>
      </c>
      <c r="D251" s="5" t="s">
        <v>2527</v>
      </c>
      <c r="H251" s="5" t="s">
        <v>2527</v>
      </c>
    </row>
    <row r="252" spans="3:8" x14ac:dyDescent="0.3">
      <c r="C252" s="5" t="s">
        <v>1820</v>
      </c>
      <c r="D252" s="5" t="s">
        <v>2530</v>
      </c>
      <c r="H252" s="5" t="s">
        <v>2530</v>
      </c>
    </row>
    <row r="253" spans="3:8" x14ac:dyDescent="0.3">
      <c r="C253" s="5" t="s">
        <v>1686</v>
      </c>
      <c r="D253" s="5" t="s">
        <v>2534</v>
      </c>
      <c r="H253" s="5" t="s">
        <v>2534</v>
      </c>
    </row>
    <row r="254" spans="3:8" x14ac:dyDescent="0.3">
      <c r="C254" s="5" t="s">
        <v>60</v>
      </c>
      <c r="D254" s="5" t="s">
        <v>1902</v>
      </c>
      <c r="H254" s="5" t="s">
        <v>1902</v>
      </c>
    </row>
    <row r="255" spans="3:8" x14ac:dyDescent="0.3">
      <c r="C255" s="5" t="s">
        <v>3760</v>
      </c>
      <c r="D255" s="5" t="s">
        <v>308</v>
      </c>
      <c r="H255" s="5" t="s">
        <v>308</v>
      </c>
    </row>
    <row r="256" spans="3:8" x14ac:dyDescent="0.3">
      <c r="C256" s="5" t="s">
        <v>2477</v>
      </c>
      <c r="D256" s="5" t="s">
        <v>2522</v>
      </c>
      <c r="H256" s="5" t="s">
        <v>2522</v>
      </c>
    </row>
    <row r="257" spans="3:8" x14ac:dyDescent="0.3">
      <c r="C257" s="5" t="s">
        <v>342</v>
      </c>
      <c r="D257" s="5" t="s">
        <v>204</v>
      </c>
      <c r="H257" s="5" t="s">
        <v>204</v>
      </c>
    </row>
    <row r="258" spans="3:8" x14ac:dyDescent="0.3">
      <c r="C258" s="5" t="s">
        <v>1054</v>
      </c>
      <c r="D258" s="5" t="s">
        <v>1820</v>
      </c>
      <c r="H258" s="5" t="s">
        <v>1820</v>
      </c>
    </row>
    <row r="259" spans="3:8" x14ac:dyDescent="0.3">
      <c r="C259" s="5" t="s">
        <v>2479</v>
      </c>
      <c r="D259" s="5" t="s">
        <v>1686</v>
      </c>
      <c r="H259" s="5" t="s">
        <v>1686</v>
      </c>
    </row>
    <row r="260" spans="3:8" x14ac:dyDescent="0.3">
      <c r="C260" s="5" t="s">
        <v>4601</v>
      </c>
      <c r="D260" s="5" t="s">
        <v>335</v>
      </c>
      <c r="H260" s="5" t="s">
        <v>335</v>
      </c>
    </row>
    <row r="261" spans="3:8" x14ac:dyDescent="0.3">
      <c r="C261" s="5" t="s">
        <v>2529</v>
      </c>
      <c r="D261" s="5" t="s">
        <v>2476</v>
      </c>
      <c r="H261" s="5" t="s">
        <v>2476</v>
      </c>
    </row>
    <row r="262" spans="3:8" x14ac:dyDescent="0.3">
      <c r="C262" s="5" t="s">
        <v>1694</v>
      </c>
      <c r="D262" s="5" t="s">
        <v>342</v>
      </c>
      <c r="H262" s="5" t="s">
        <v>342</v>
      </c>
    </row>
    <row r="263" spans="3:8" x14ac:dyDescent="0.3">
      <c r="C263" s="5" t="s">
        <v>473</v>
      </c>
      <c r="D263" s="5" t="s">
        <v>2478</v>
      </c>
      <c r="H263" s="5" t="s">
        <v>2478</v>
      </c>
    </row>
    <row r="264" spans="3:8" x14ac:dyDescent="0.3">
      <c r="C264" s="5" t="s">
        <v>3786</v>
      </c>
      <c r="D264" s="5" t="s">
        <v>2553</v>
      </c>
      <c r="H264" s="5" t="s">
        <v>2553</v>
      </c>
    </row>
    <row r="265" spans="3:8" x14ac:dyDescent="0.3">
      <c r="C265" s="5" t="s">
        <v>2543</v>
      </c>
      <c r="D265" s="5" t="s">
        <v>1694</v>
      </c>
      <c r="H265" s="5" t="s">
        <v>1694</v>
      </c>
    </row>
    <row r="266" spans="3:8" x14ac:dyDescent="0.3">
      <c r="C266" s="5" t="s">
        <v>4602</v>
      </c>
      <c r="D266" s="5" t="s">
        <v>473</v>
      </c>
      <c r="H266" s="5" t="s">
        <v>473</v>
      </c>
    </row>
    <row r="267" spans="3:8" x14ac:dyDescent="0.3">
      <c r="C267" s="5" t="s">
        <v>4603</v>
      </c>
      <c r="D267" s="5" t="s">
        <v>2560</v>
      </c>
      <c r="H267" s="5" t="s">
        <v>2560</v>
      </c>
    </row>
    <row r="268" spans="3:8" x14ac:dyDescent="0.3">
      <c r="C268" s="5" t="s">
        <v>1836</v>
      </c>
      <c r="D268" s="5" t="s">
        <v>2481</v>
      </c>
      <c r="H268" s="5" t="s">
        <v>2481</v>
      </c>
    </row>
    <row r="269" spans="3:8" x14ac:dyDescent="0.3">
      <c r="C269" s="5" t="s">
        <v>2489</v>
      </c>
      <c r="D269" s="5" t="s">
        <v>2566</v>
      </c>
      <c r="H269" s="5" t="s">
        <v>2566</v>
      </c>
    </row>
    <row r="270" spans="3:8" x14ac:dyDescent="0.3">
      <c r="C270" s="5" t="s">
        <v>2490</v>
      </c>
      <c r="D270" s="5" t="s">
        <v>2569</v>
      </c>
      <c r="H270" s="5" t="s">
        <v>2569</v>
      </c>
    </row>
    <row r="271" spans="3:8" x14ac:dyDescent="0.3">
      <c r="C271" s="5" t="s">
        <v>3821</v>
      </c>
      <c r="D271" s="5" t="s">
        <v>2572</v>
      </c>
      <c r="H271" s="5" t="s">
        <v>2572</v>
      </c>
    </row>
    <row r="272" spans="3:8" x14ac:dyDescent="0.3">
      <c r="C272" s="5" t="s">
        <v>1644</v>
      </c>
      <c r="D272" s="5" t="s">
        <v>2483</v>
      </c>
      <c r="H272" s="5" t="s">
        <v>2483</v>
      </c>
    </row>
    <row r="273" spans="3:8" x14ac:dyDescent="0.3">
      <c r="C273" s="5" t="s">
        <v>4604</v>
      </c>
      <c r="D273" s="5" t="s">
        <v>2578</v>
      </c>
      <c r="H273" s="5" t="s">
        <v>2578</v>
      </c>
    </row>
    <row r="274" spans="3:8" x14ac:dyDescent="0.3">
      <c r="C274" s="5" t="s">
        <v>2499</v>
      </c>
      <c r="D274" s="5" t="s">
        <v>1836</v>
      </c>
      <c r="H274" s="5" t="s">
        <v>1836</v>
      </c>
    </row>
    <row r="275" spans="3:8" x14ac:dyDescent="0.3">
      <c r="C275" s="5" t="s">
        <v>1034</v>
      </c>
      <c r="D275" s="5" t="s">
        <v>2583</v>
      </c>
      <c r="H275" s="5" t="s">
        <v>2583</v>
      </c>
    </row>
    <row r="276" spans="3:8" x14ac:dyDescent="0.3">
      <c r="C276" s="5" t="s">
        <v>1164</v>
      </c>
      <c r="D276" s="5" t="s">
        <v>2586</v>
      </c>
      <c r="H276" s="5" t="s">
        <v>2586</v>
      </c>
    </row>
    <row r="277" spans="3:8" x14ac:dyDescent="0.3">
      <c r="C277" s="5" t="s">
        <v>3849</v>
      </c>
      <c r="D277" s="5" t="s">
        <v>2589</v>
      </c>
      <c r="H277" s="5" t="s">
        <v>2589</v>
      </c>
    </row>
    <row r="278" spans="3:8" x14ac:dyDescent="0.3">
      <c r="C278" s="5" t="s">
        <v>4605</v>
      </c>
      <c r="D278" s="5" t="s">
        <v>1644</v>
      </c>
      <c r="H278" s="5" t="s">
        <v>1644</v>
      </c>
    </row>
    <row r="279" spans="3:8" x14ac:dyDescent="0.3">
      <c r="C279" s="5" t="s">
        <v>963</v>
      </c>
      <c r="D279" s="5" t="s">
        <v>2594</v>
      </c>
      <c r="H279" s="5" t="s">
        <v>2594</v>
      </c>
    </row>
    <row r="280" spans="3:8" x14ac:dyDescent="0.3">
      <c r="C280" s="5" t="s">
        <v>3879</v>
      </c>
      <c r="D280" s="5" t="s">
        <v>2551</v>
      </c>
      <c r="H280" s="5" t="s">
        <v>2551</v>
      </c>
    </row>
    <row r="281" spans="3:8" x14ac:dyDescent="0.3">
      <c r="C281" s="5" t="s">
        <v>4606</v>
      </c>
      <c r="D281" s="5" t="s">
        <v>2495</v>
      </c>
      <c r="H281" s="5" t="s">
        <v>2495</v>
      </c>
    </row>
    <row r="282" spans="3:8" x14ac:dyDescent="0.3">
      <c r="C282" s="5" t="s">
        <v>2574</v>
      </c>
      <c r="D282" s="5" t="s">
        <v>2600</v>
      </c>
      <c r="H282" s="5" t="s">
        <v>2600</v>
      </c>
    </row>
    <row r="283" spans="3:8" x14ac:dyDescent="0.3">
      <c r="C283" s="5" t="s">
        <v>2579</v>
      </c>
      <c r="D283" s="5" t="s">
        <v>2603</v>
      </c>
      <c r="H283" s="5" t="s">
        <v>2603</v>
      </c>
    </row>
    <row r="284" spans="3:8" x14ac:dyDescent="0.3">
      <c r="C284" s="5" t="s">
        <v>1827</v>
      </c>
      <c r="D284" s="5" t="s">
        <v>2607</v>
      </c>
      <c r="H284" s="5" t="s">
        <v>2607</v>
      </c>
    </row>
    <row r="285" spans="3:8" x14ac:dyDescent="0.3">
      <c r="C285" s="5" t="s">
        <v>2588</v>
      </c>
      <c r="D285" s="5" t="s">
        <v>2500</v>
      </c>
      <c r="H285" s="5" t="s">
        <v>2500</v>
      </c>
    </row>
    <row r="286" spans="3:8" x14ac:dyDescent="0.3">
      <c r="C286" s="5" t="s">
        <v>2542</v>
      </c>
      <c r="D286" s="5" t="s">
        <v>2611</v>
      </c>
      <c r="H286" s="5" t="s">
        <v>2611</v>
      </c>
    </row>
    <row r="287" spans="3:8" x14ac:dyDescent="0.3">
      <c r="C287" s="5" t="s">
        <v>1818</v>
      </c>
      <c r="D287" s="5" t="s">
        <v>1451</v>
      </c>
      <c r="H287" s="5" t="s">
        <v>1451</v>
      </c>
    </row>
    <row r="288" spans="3:8" x14ac:dyDescent="0.3">
      <c r="C288" s="5" t="s">
        <v>1841</v>
      </c>
      <c r="D288" s="5" t="s">
        <v>1578</v>
      </c>
      <c r="H288" s="5" t="s">
        <v>1578</v>
      </c>
    </row>
    <row r="289" spans="3:8" x14ac:dyDescent="0.3">
      <c r="C289" s="5" t="s">
        <v>3932</v>
      </c>
      <c r="D289" s="5" t="s">
        <v>2510</v>
      </c>
      <c r="H289" s="5" t="s">
        <v>2510</v>
      </c>
    </row>
    <row r="290" spans="3:8" x14ac:dyDescent="0.3">
      <c r="C290" s="5" t="s">
        <v>1887</v>
      </c>
      <c r="D290" s="5" t="s">
        <v>2557</v>
      </c>
      <c r="H290" s="5" t="s">
        <v>2557</v>
      </c>
    </row>
    <row r="291" spans="3:8" x14ac:dyDescent="0.3">
      <c r="C291" s="5" t="s">
        <v>4607</v>
      </c>
      <c r="D291" s="5" t="s">
        <v>2620</v>
      </c>
      <c r="H291" s="5" t="s">
        <v>2620</v>
      </c>
    </row>
    <row r="292" spans="3:8" x14ac:dyDescent="0.3">
      <c r="C292" s="5" t="s">
        <v>3934</v>
      </c>
      <c r="D292" s="5" t="s">
        <v>2561</v>
      </c>
      <c r="H292" s="5" t="s">
        <v>2561</v>
      </c>
    </row>
    <row r="293" spans="3:8" x14ac:dyDescent="0.3">
      <c r="C293" s="5" t="s">
        <v>4608</v>
      </c>
      <c r="D293" s="5" t="s">
        <v>2624</v>
      </c>
      <c r="H293" s="5" t="s">
        <v>2624</v>
      </c>
    </row>
    <row r="294" spans="3:8" x14ac:dyDescent="0.3">
      <c r="C294" s="5" t="s">
        <v>3935</v>
      </c>
      <c r="D294" s="5" t="s">
        <v>21</v>
      </c>
      <c r="H294" s="5" t="s">
        <v>21</v>
      </c>
    </row>
    <row r="295" spans="3:8" x14ac:dyDescent="0.3">
      <c r="C295" s="5" t="s">
        <v>1733</v>
      </c>
      <c r="D295" s="5" t="s">
        <v>2528</v>
      </c>
      <c r="H295" s="5" t="s">
        <v>2528</v>
      </c>
    </row>
    <row r="296" spans="3:8" x14ac:dyDescent="0.3">
      <c r="C296" s="5" t="s">
        <v>2605</v>
      </c>
      <c r="D296" s="5" t="s">
        <v>2632</v>
      </c>
      <c r="H296" s="5" t="s">
        <v>2632</v>
      </c>
    </row>
    <row r="297" spans="3:8" x14ac:dyDescent="0.3">
      <c r="C297" s="5" t="s">
        <v>3942</v>
      </c>
      <c r="D297" s="5" t="s">
        <v>2635</v>
      </c>
      <c r="H297" s="5" t="s">
        <v>2635</v>
      </c>
    </row>
    <row r="298" spans="3:8" x14ac:dyDescent="0.3">
      <c r="C298" s="5" t="s">
        <v>1112</v>
      </c>
      <c r="D298" s="5" t="s">
        <v>2639</v>
      </c>
      <c r="H298" s="5" t="s">
        <v>2639</v>
      </c>
    </row>
    <row r="299" spans="3:8" x14ac:dyDescent="0.3">
      <c r="C299" s="5" t="s">
        <v>1562</v>
      </c>
      <c r="D299" s="5" t="s">
        <v>856</v>
      </c>
      <c r="H299" s="5" t="s">
        <v>856</v>
      </c>
    </row>
    <row r="300" spans="3:8" x14ac:dyDescent="0.3">
      <c r="C300" s="5" t="s">
        <v>708</v>
      </c>
      <c r="D300" s="5" t="s">
        <v>1827</v>
      </c>
      <c r="H300" s="5" t="s">
        <v>1827</v>
      </c>
    </row>
    <row r="301" spans="3:8" x14ac:dyDescent="0.3">
      <c r="C301" s="5" t="s">
        <v>1933</v>
      </c>
      <c r="D301" s="5" t="s">
        <v>2585</v>
      </c>
      <c r="H301" s="5" t="s">
        <v>2585</v>
      </c>
    </row>
    <row r="302" spans="3:8" x14ac:dyDescent="0.3">
      <c r="C302" s="5" t="s">
        <v>686</v>
      </c>
      <c r="D302" s="5" t="s">
        <v>2646</v>
      </c>
      <c r="H302" s="5" t="s">
        <v>2646</v>
      </c>
    </row>
    <row r="303" spans="3:8" x14ac:dyDescent="0.3">
      <c r="C303" s="5" t="s">
        <v>719</v>
      </c>
      <c r="D303" s="5" t="s">
        <v>1841</v>
      </c>
      <c r="H303" s="5" t="s">
        <v>1841</v>
      </c>
    </row>
    <row r="304" spans="3:8" x14ac:dyDescent="0.3">
      <c r="C304" s="5" t="s">
        <v>785</v>
      </c>
      <c r="D304" s="5" t="s">
        <v>1696</v>
      </c>
      <c r="H304" s="5" t="s">
        <v>1696</v>
      </c>
    </row>
    <row r="305" spans="3:8" x14ac:dyDescent="0.3">
      <c r="C305" s="5" t="s">
        <v>2621</v>
      </c>
      <c r="D305" s="5" t="s">
        <v>2654</v>
      </c>
      <c r="H305" s="5" t="s">
        <v>2654</v>
      </c>
    </row>
    <row r="306" spans="3:8" x14ac:dyDescent="0.3">
      <c r="C306" s="5" t="s">
        <v>2622</v>
      </c>
      <c r="D306" s="5" t="s">
        <v>501</v>
      </c>
      <c r="H306" s="5" t="s">
        <v>501</v>
      </c>
    </row>
    <row r="307" spans="3:8" x14ac:dyDescent="0.3">
      <c r="C307" s="5" t="s">
        <v>2631</v>
      </c>
      <c r="D307" s="5" t="s">
        <v>1887</v>
      </c>
      <c r="H307" s="5" t="s">
        <v>1887</v>
      </c>
    </row>
    <row r="308" spans="3:8" x14ac:dyDescent="0.3">
      <c r="C308" s="5" t="s">
        <v>2637</v>
      </c>
      <c r="D308" s="5" t="s">
        <v>2662</v>
      </c>
      <c r="H308" s="5" t="s">
        <v>2662</v>
      </c>
    </row>
    <row r="309" spans="3:8" x14ac:dyDescent="0.3">
      <c r="C309" s="5" t="s">
        <v>2573</v>
      </c>
      <c r="D309" s="5" t="s">
        <v>2597</v>
      </c>
      <c r="H309" s="5" t="s">
        <v>2597</v>
      </c>
    </row>
    <row r="310" spans="3:8" x14ac:dyDescent="0.3">
      <c r="C310" s="5" t="s">
        <v>419</v>
      </c>
      <c r="D310" s="5" t="s">
        <v>992</v>
      </c>
      <c r="H310" s="5" t="s">
        <v>992</v>
      </c>
    </row>
    <row r="311" spans="3:8" x14ac:dyDescent="0.3">
      <c r="C311" s="5" t="s">
        <v>2575</v>
      </c>
      <c r="D311" s="5" t="s">
        <v>1461</v>
      </c>
      <c r="H311" s="5" t="s">
        <v>1461</v>
      </c>
    </row>
    <row r="312" spans="3:8" x14ac:dyDescent="0.3">
      <c r="C312" s="5" t="s">
        <v>1484</v>
      </c>
      <c r="D312" s="5" t="s">
        <v>1733</v>
      </c>
      <c r="H312" s="5" t="s">
        <v>1733</v>
      </c>
    </row>
    <row r="313" spans="3:8" x14ac:dyDescent="0.3">
      <c r="C313" s="5" t="s">
        <v>1568</v>
      </c>
      <c r="D313" s="5" t="s">
        <v>1112</v>
      </c>
      <c r="H313" s="5" t="s">
        <v>1112</v>
      </c>
    </row>
    <row r="314" spans="3:8" x14ac:dyDescent="0.3">
      <c r="C314" s="5" t="s">
        <v>1449</v>
      </c>
      <c r="D314" s="5" t="s">
        <v>459</v>
      </c>
      <c r="H314" s="5" t="s">
        <v>459</v>
      </c>
    </row>
    <row r="315" spans="3:8" x14ac:dyDescent="0.3">
      <c r="C315" s="5" t="s">
        <v>3966</v>
      </c>
      <c r="D315" s="5" t="s">
        <v>1933</v>
      </c>
      <c r="H315" s="5" t="s">
        <v>1933</v>
      </c>
    </row>
    <row r="316" spans="3:8" x14ac:dyDescent="0.3">
      <c r="C316" s="5" t="s">
        <v>1721</v>
      </c>
      <c r="D316" s="5" t="s">
        <v>686</v>
      </c>
      <c r="H316" s="5" t="s">
        <v>686</v>
      </c>
    </row>
    <row r="317" spans="3:8" x14ac:dyDescent="0.3">
      <c r="C317" s="5" t="s">
        <v>1736</v>
      </c>
      <c r="D317" s="5" t="s">
        <v>2616</v>
      </c>
      <c r="H317" s="5" t="s">
        <v>2616</v>
      </c>
    </row>
    <row r="318" spans="3:8" x14ac:dyDescent="0.3">
      <c r="C318" s="5" t="s">
        <v>1705</v>
      </c>
      <c r="D318" s="5" t="s">
        <v>441</v>
      </c>
      <c r="H318" s="5" t="s">
        <v>441</v>
      </c>
    </row>
    <row r="319" spans="3:8" x14ac:dyDescent="0.3">
      <c r="C319" s="5" t="s">
        <v>2669</v>
      </c>
      <c r="D319" s="5" t="s">
        <v>785</v>
      </c>
      <c r="H319" s="5" t="s">
        <v>785</v>
      </c>
    </row>
    <row r="320" spans="3:8" x14ac:dyDescent="0.3">
      <c r="C320" s="5" t="s">
        <v>1863</v>
      </c>
      <c r="D320" s="5" t="s">
        <v>1503</v>
      </c>
      <c r="H320" s="5" t="s">
        <v>1503</v>
      </c>
    </row>
    <row r="321" spans="3:8" x14ac:dyDescent="0.3">
      <c r="C321" s="5" t="s">
        <v>898</v>
      </c>
      <c r="D321" s="5" t="s">
        <v>2687</v>
      </c>
      <c r="H321" s="5" t="s">
        <v>2687</v>
      </c>
    </row>
    <row r="322" spans="3:8" x14ac:dyDescent="0.3">
      <c r="C322" s="5" t="s">
        <v>4609</v>
      </c>
      <c r="D322" s="5" t="s">
        <v>2693</v>
      </c>
      <c r="H322" s="5" t="s">
        <v>2693</v>
      </c>
    </row>
    <row r="323" spans="3:8" x14ac:dyDescent="0.3">
      <c r="C323" s="5" t="s">
        <v>2682</v>
      </c>
      <c r="D323" s="5" t="s">
        <v>2634</v>
      </c>
      <c r="H323" s="5" t="s">
        <v>2634</v>
      </c>
    </row>
    <row r="324" spans="3:8" x14ac:dyDescent="0.3">
      <c r="C324" s="5" t="s">
        <v>4610</v>
      </c>
      <c r="D324" s="5" t="s">
        <v>711</v>
      </c>
      <c r="H324" s="5" t="s">
        <v>711</v>
      </c>
    </row>
    <row r="325" spans="3:8" x14ac:dyDescent="0.3">
      <c r="C325" s="5" t="s">
        <v>23</v>
      </c>
      <c r="D325" s="5" t="s">
        <v>1702</v>
      </c>
      <c r="H325" s="5" t="s">
        <v>1702</v>
      </c>
    </row>
    <row r="326" spans="3:8" x14ac:dyDescent="0.3">
      <c r="C326" s="5" t="s">
        <v>510</v>
      </c>
      <c r="D326" s="5" t="s">
        <v>419</v>
      </c>
      <c r="H326" s="5" t="s">
        <v>419</v>
      </c>
    </row>
    <row r="327" spans="3:8" x14ac:dyDescent="0.3">
      <c r="C327" s="5" t="s">
        <v>2686</v>
      </c>
      <c r="D327" s="5" t="s">
        <v>2709</v>
      </c>
      <c r="H327" s="5" t="s">
        <v>2709</v>
      </c>
    </row>
    <row r="328" spans="3:8" x14ac:dyDescent="0.3">
      <c r="C328" s="5" t="s">
        <v>2690</v>
      </c>
      <c r="D328" s="5" t="s">
        <v>2649</v>
      </c>
      <c r="H328" s="5" t="s">
        <v>2649</v>
      </c>
    </row>
    <row r="329" spans="3:8" x14ac:dyDescent="0.3">
      <c r="C329" s="5" t="s">
        <v>3977</v>
      </c>
      <c r="D329" s="5" t="s">
        <v>2716</v>
      </c>
      <c r="H329" s="5" t="s">
        <v>2716</v>
      </c>
    </row>
    <row r="330" spans="3:8" x14ac:dyDescent="0.3">
      <c r="C330" s="5" t="s">
        <v>1826</v>
      </c>
      <c r="D330" s="5" t="s">
        <v>1449</v>
      </c>
      <c r="H330" s="5" t="s">
        <v>1449</v>
      </c>
    </row>
    <row r="331" spans="3:8" x14ac:dyDescent="0.3">
      <c r="C331" s="5" t="s">
        <v>2613</v>
      </c>
      <c r="D331" s="5" t="s">
        <v>2595</v>
      </c>
      <c r="H331" s="5" t="s">
        <v>2595</v>
      </c>
    </row>
    <row r="332" spans="3:8" x14ac:dyDescent="0.3">
      <c r="C332" s="5" t="s">
        <v>3978</v>
      </c>
      <c r="D332" s="5" t="s">
        <v>1721</v>
      </c>
      <c r="H332" s="5" t="s">
        <v>1721</v>
      </c>
    </row>
    <row r="333" spans="3:8" x14ac:dyDescent="0.3">
      <c r="C333" s="5" t="s">
        <v>3981</v>
      </c>
      <c r="D333" s="5" t="s">
        <v>100</v>
      </c>
      <c r="H333" s="5" t="s">
        <v>100</v>
      </c>
    </row>
    <row r="334" spans="3:8" x14ac:dyDescent="0.3">
      <c r="C334" s="5" t="s">
        <v>2704</v>
      </c>
      <c r="D334" s="5" t="s">
        <v>2730</v>
      </c>
      <c r="H334" s="5" t="s">
        <v>2730</v>
      </c>
    </row>
    <row r="335" spans="3:8" x14ac:dyDescent="0.3">
      <c r="C335" s="5" t="s">
        <v>1710</v>
      </c>
      <c r="D335" s="5" t="s">
        <v>1736</v>
      </c>
      <c r="H335" s="5" t="s">
        <v>1736</v>
      </c>
    </row>
    <row r="336" spans="3:8" x14ac:dyDescent="0.3">
      <c r="C336" s="5" t="s">
        <v>1574</v>
      </c>
      <c r="D336" s="5" t="s">
        <v>1705</v>
      </c>
      <c r="H336" s="5" t="s">
        <v>1705</v>
      </c>
    </row>
    <row r="337" spans="3:8" x14ac:dyDescent="0.3">
      <c r="C337" s="5" t="s">
        <v>1656</v>
      </c>
      <c r="D337" s="5" t="s">
        <v>1863</v>
      </c>
      <c r="H337" s="5" t="s">
        <v>1863</v>
      </c>
    </row>
    <row r="338" spans="3:8" x14ac:dyDescent="0.3">
      <c r="C338" s="5" t="s">
        <v>1712</v>
      </c>
      <c r="D338" s="5" t="s">
        <v>23</v>
      </c>
      <c r="H338" s="5" t="s">
        <v>23</v>
      </c>
    </row>
    <row r="339" spans="3:8" x14ac:dyDescent="0.3">
      <c r="C339" s="5" t="s">
        <v>175</v>
      </c>
      <c r="D339" s="5" t="s">
        <v>2742</v>
      </c>
      <c r="H339" s="5" t="s">
        <v>2742</v>
      </c>
    </row>
    <row r="340" spans="3:8" x14ac:dyDescent="0.3">
      <c r="C340" s="5" t="s">
        <v>1647</v>
      </c>
      <c r="D340" s="5" t="s">
        <v>2695</v>
      </c>
      <c r="H340" s="5" t="s">
        <v>2695</v>
      </c>
    </row>
    <row r="341" spans="3:8" x14ac:dyDescent="0.3">
      <c r="C341" s="5" t="s">
        <v>4611</v>
      </c>
      <c r="D341" s="5" t="s">
        <v>1710</v>
      </c>
      <c r="H341" s="5" t="s">
        <v>1710</v>
      </c>
    </row>
    <row r="342" spans="3:8" x14ac:dyDescent="0.3">
      <c r="C342" s="5" t="s">
        <v>4612</v>
      </c>
      <c r="D342" s="5" t="s">
        <v>1712</v>
      </c>
      <c r="H342" s="5" t="s">
        <v>1712</v>
      </c>
    </row>
    <row r="343" spans="3:8" x14ac:dyDescent="0.3">
      <c r="C343" s="5" t="s">
        <v>998</v>
      </c>
      <c r="D343" s="5" t="s">
        <v>175</v>
      </c>
      <c r="H343" s="5" t="s">
        <v>175</v>
      </c>
    </row>
    <row r="344" spans="3:8" x14ac:dyDescent="0.3">
      <c r="C344" s="5" t="s">
        <v>1900</v>
      </c>
      <c r="D344" s="5" t="s">
        <v>1647</v>
      </c>
      <c r="H344" s="5" t="s">
        <v>1647</v>
      </c>
    </row>
    <row r="345" spans="3:8" x14ac:dyDescent="0.3">
      <c r="C345" s="5" t="s">
        <v>4613</v>
      </c>
      <c r="D345" s="5" t="s">
        <v>2636</v>
      </c>
      <c r="H345" s="5" t="s">
        <v>2636</v>
      </c>
    </row>
    <row r="346" spans="3:8" x14ac:dyDescent="0.3">
      <c r="C346" s="5" t="s">
        <v>1804</v>
      </c>
      <c r="D346" s="5" t="s">
        <v>2760</v>
      </c>
      <c r="H346" s="5" t="s">
        <v>2760</v>
      </c>
    </row>
    <row r="347" spans="3:8" x14ac:dyDescent="0.3">
      <c r="C347" s="5" t="s">
        <v>1669</v>
      </c>
      <c r="D347" s="5" t="s">
        <v>1900</v>
      </c>
      <c r="H347" s="5" t="s">
        <v>1900</v>
      </c>
    </row>
    <row r="348" spans="3:8" x14ac:dyDescent="0.3">
      <c r="C348" s="5" t="s">
        <v>3989</v>
      </c>
      <c r="D348" s="5" t="s">
        <v>1804</v>
      </c>
      <c r="H348" s="5" t="s">
        <v>1804</v>
      </c>
    </row>
    <row r="349" spans="3:8" x14ac:dyDescent="0.3">
      <c r="C349" s="5" t="s">
        <v>3991</v>
      </c>
      <c r="D349" s="5" t="s">
        <v>1669</v>
      </c>
      <c r="H349" s="5" t="s">
        <v>1669</v>
      </c>
    </row>
    <row r="350" spans="3:8" x14ac:dyDescent="0.3">
      <c r="C350" s="5" t="s">
        <v>3992</v>
      </c>
      <c r="D350" s="5" t="s">
        <v>2648</v>
      </c>
      <c r="H350" s="5" t="s">
        <v>2648</v>
      </c>
    </row>
    <row r="351" spans="3:8" x14ac:dyDescent="0.3">
      <c r="C351" s="5" t="s">
        <v>515</v>
      </c>
      <c r="D351" s="5" t="s">
        <v>313</v>
      </c>
      <c r="H351" s="5" t="s">
        <v>313</v>
      </c>
    </row>
    <row r="352" spans="3:8" x14ac:dyDescent="0.3">
      <c r="C352" s="5" t="s">
        <v>3993</v>
      </c>
      <c r="D352" s="5" t="s">
        <v>2773</v>
      </c>
      <c r="H352" s="5" t="s">
        <v>2773</v>
      </c>
    </row>
    <row r="353" spans="3:8" x14ac:dyDescent="0.3">
      <c r="C353" s="5" t="s">
        <v>897</v>
      </c>
      <c r="D353" s="5" t="s">
        <v>1719</v>
      </c>
      <c r="H353" s="5" t="s">
        <v>1719</v>
      </c>
    </row>
    <row r="354" spans="3:8" x14ac:dyDescent="0.3">
      <c r="C354" s="5" t="s">
        <v>363</v>
      </c>
      <c r="D354" s="5" t="s">
        <v>2778</v>
      </c>
      <c r="H354" s="5" t="s">
        <v>2778</v>
      </c>
    </row>
    <row r="355" spans="3:8" x14ac:dyDescent="0.3">
      <c r="C355" s="5" t="s">
        <v>3994</v>
      </c>
      <c r="D355" s="5" t="s">
        <v>63</v>
      </c>
      <c r="H355" s="5" t="s">
        <v>63</v>
      </c>
    </row>
    <row r="356" spans="3:8" x14ac:dyDescent="0.3">
      <c r="C356" s="5" t="s">
        <v>1719</v>
      </c>
      <c r="D356" s="5" t="s">
        <v>1906</v>
      </c>
      <c r="H356" s="5" t="s">
        <v>1906</v>
      </c>
    </row>
    <row r="357" spans="3:8" x14ac:dyDescent="0.3">
      <c r="C357" s="5" t="s">
        <v>1494</v>
      </c>
      <c r="D357" s="5" t="s">
        <v>2789</v>
      </c>
      <c r="H357" s="5" t="s">
        <v>2789</v>
      </c>
    </row>
    <row r="358" spans="3:8" x14ac:dyDescent="0.3">
      <c r="C358" s="5" t="s">
        <v>63</v>
      </c>
      <c r="D358" s="5" t="s">
        <v>2792</v>
      </c>
      <c r="H358" s="5" t="s">
        <v>2792</v>
      </c>
    </row>
    <row r="359" spans="3:8" x14ac:dyDescent="0.3">
      <c r="C359" s="5" t="s">
        <v>1906</v>
      </c>
      <c r="D359" s="5" t="s">
        <v>2796</v>
      </c>
      <c r="H359" s="5" t="s">
        <v>2796</v>
      </c>
    </row>
    <row r="360" spans="3:8" x14ac:dyDescent="0.3">
      <c r="C360" s="5" t="s">
        <v>2759</v>
      </c>
      <c r="D360" s="5" t="s">
        <v>1717</v>
      </c>
      <c r="H360" s="5" t="s">
        <v>1717</v>
      </c>
    </row>
    <row r="361" spans="3:8" x14ac:dyDescent="0.3">
      <c r="C361" s="5" t="s">
        <v>3998</v>
      </c>
      <c r="D361" s="5" t="s">
        <v>2803</v>
      </c>
      <c r="H361" s="5" t="s">
        <v>2803</v>
      </c>
    </row>
    <row r="362" spans="3:8" x14ac:dyDescent="0.3">
      <c r="C362" s="5" t="s">
        <v>2667</v>
      </c>
      <c r="D362" s="5" t="s">
        <v>2807</v>
      </c>
      <c r="H362" s="5" t="s">
        <v>2807</v>
      </c>
    </row>
    <row r="363" spans="3:8" x14ac:dyDescent="0.3">
      <c r="C363" s="5" t="s">
        <v>2668</v>
      </c>
      <c r="D363" s="5" t="s">
        <v>2777</v>
      </c>
      <c r="H363" s="5" t="s">
        <v>2777</v>
      </c>
    </row>
    <row r="364" spans="3:8" x14ac:dyDescent="0.3">
      <c r="C364" s="5" t="s">
        <v>4000</v>
      </c>
      <c r="D364" s="5" t="s">
        <v>18</v>
      </c>
      <c r="H364" s="5" t="s">
        <v>18</v>
      </c>
    </row>
    <row r="365" spans="3:8" x14ac:dyDescent="0.3">
      <c r="C365" s="5" t="s">
        <v>1752</v>
      </c>
      <c r="D365" s="5" t="s">
        <v>2821</v>
      </c>
      <c r="H365" s="5" t="s">
        <v>2821</v>
      </c>
    </row>
    <row r="366" spans="3:8" x14ac:dyDescent="0.3">
      <c r="C366" s="5" t="s">
        <v>2677</v>
      </c>
      <c r="D366" s="5" t="s">
        <v>2824</v>
      </c>
      <c r="H366" s="5" t="s">
        <v>2824</v>
      </c>
    </row>
    <row r="367" spans="3:8" x14ac:dyDescent="0.3">
      <c r="C367" s="5" t="s">
        <v>1489</v>
      </c>
      <c r="D367" s="5" t="s">
        <v>1693</v>
      </c>
      <c r="H367" s="5" t="s">
        <v>1693</v>
      </c>
    </row>
    <row r="368" spans="3:8" x14ac:dyDescent="0.3">
      <c r="C368" s="5" t="s">
        <v>1717</v>
      </c>
      <c r="D368" s="5" t="s">
        <v>2829</v>
      </c>
      <c r="H368" s="5" t="s">
        <v>2829</v>
      </c>
    </row>
    <row r="369" spans="3:8" x14ac:dyDescent="0.3">
      <c r="C369" s="5" t="s">
        <v>806</v>
      </c>
      <c r="D369" s="5" t="s">
        <v>1722</v>
      </c>
      <c r="H369" s="5" t="s">
        <v>1722</v>
      </c>
    </row>
    <row r="370" spans="3:8" x14ac:dyDescent="0.3">
      <c r="C370" s="5" t="s">
        <v>2774</v>
      </c>
      <c r="D370" s="5" t="s">
        <v>2836</v>
      </c>
      <c r="H370" s="5" t="s">
        <v>2836</v>
      </c>
    </row>
    <row r="371" spans="3:8" x14ac:dyDescent="0.3">
      <c r="C371" s="5" t="s">
        <v>18</v>
      </c>
      <c r="D371" s="5" t="s">
        <v>1725</v>
      </c>
      <c r="H371" s="5" t="s">
        <v>1725</v>
      </c>
    </row>
    <row r="372" spans="3:8" x14ac:dyDescent="0.3">
      <c r="C372" s="5" t="s">
        <v>4016</v>
      </c>
      <c r="D372" s="5" t="s">
        <v>1453</v>
      </c>
      <c r="H372" s="5" t="s">
        <v>1453</v>
      </c>
    </row>
    <row r="373" spans="3:8" x14ac:dyDescent="0.3">
      <c r="C373" s="5" t="s">
        <v>4614</v>
      </c>
      <c r="D373" s="5" t="s">
        <v>2711</v>
      </c>
      <c r="H373" s="5" t="s">
        <v>2711</v>
      </c>
    </row>
    <row r="374" spans="3:8" x14ac:dyDescent="0.3">
      <c r="C374" s="5" t="s">
        <v>1693</v>
      </c>
      <c r="D374" s="5" t="s">
        <v>2849</v>
      </c>
      <c r="H374" s="5" t="s">
        <v>2849</v>
      </c>
    </row>
    <row r="375" spans="3:8" x14ac:dyDescent="0.3">
      <c r="C375" s="5" t="s">
        <v>2699</v>
      </c>
      <c r="D375" s="5" t="s">
        <v>312</v>
      </c>
      <c r="H375" s="5" t="s">
        <v>312</v>
      </c>
    </row>
    <row r="376" spans="3:8" x14ac:dyDescent="0.3">
      <c r="C376" s="5" t="s">
        <v>2703</v>
      </c>
      <c r="D376" s="5" t="s">
        <v>2723</v>
      </c>
      <c r="H376" s="5" t="s">
        <v>2723</v>
      </c>
    </row>
    <row r="377" spans="3:8" x14ac:dyDescent="0.3">
      <c r="C377" s="5" t="s">
        <v>4026</v>
      </c>
      <c r="D377" s="5" t="s">
        <v>2798</v>
      </c>
      <c r="H377" s="5" t="s">
        <v>2798</v>
      </c>
    </row>
    <row r="378" spans="3:8" x14ac:dyDescent="0.3">
      <c r="C378" s="5" t="s">
        <v>2714</v>
      </c>
      <c r="D378" s="5" t="s">
        <v>1920</v>
      </c>
      <c r="H378" s="5" t="s">
        <v>1920</v>
      </c>
    </row>
    <row r="379" spans="3:8" x14ac:dyDescent="0.3">
      <c r="C379" s="5" t="s">
        <v>312</v>
      </c>
      <c r="D379" s="5" t="s">
        <v>1771</v>
      </c>
      <c r="H379" s="5" t="s">
        <v>1771</v>
      </c>
    </row>
    <row r="380" spans="3:8" x14ac:dyDescent="0.3">
      <c r="C380" s="5" t="s">
        <v>1920</v>
      </c>
      <c r="D380" s="5" t="s">
        <v>2869</v>
      </c>
      <c r="H380" s="5" t="s">
        <v>2869</v>
      </c>
    </row>
    <row r="381" spans="3:8" x14ac:dyDescent="0.3">
      <c r="C381" s="5" t="s">
        <v>1771</v>
      </c>
      <c r="D381" s="5" t="s">
        <v>1926</v>
      </c>
      <c r="H381" s="5" t="s">
        <v>1926</v>
      </c>
    </row>
    <row r="382" spans="3:8" x14ac:dyDescent="0.3">
      <c r="C382" s="5" t="s">
        <v>4031</v>
      </c>
      <c r="D382" s="5" t="s">
        <v>2737</v>
      </c>
      <c r="H382" s="5" t="s">
        <v>2737</v>
      </c>
    </row>
    <row r="383" spans="3:8" x14ac:dyDescent="0.3">
      <c r="C383" s="5" t="s">
        <v>4032</v>
      </c>
      <c r="D383" s="5" t="s">
        <v>2877</v>
      </c>
      <c r="H383" s="5" t="s">
        <v>2877</v>
      </c>
    </row>
    <row r="384" spans="3:8" x14ac:dyDescent="0.3">
      <c r="C384" s="5" t="s">
        <v>1926</v>
      </c>
      <c r="D384" s="5" t="s">
        <v>945</v>
      </c>
      <c r="H384" s="5" t="s">
        <v>945</v>
      </c>
    </row>
    <row r="385" spans="3:8" x14ac:dyDescent="0.3">
      <c r="C385" s="5" t="s">
        <v>1798</v>
      </c>
      <c r="D385" s="5" t="s">
        <v>2814</v>
      </c>
      <c r="H385" s="5" t="s">
        <v>2814</v>
      </c>
    </row>
    <row r="386" spans="3:8" x14ac:dyDescent="0.3">
      <c r="C386" s="5" t="s">
        <v>1847</v>
      </c>
      <c r="D386" s="5" t="s">
        <v>1543</v>
      </c>
      <c r="H386" s="5" t="s">
        <v>1543</v>
      </c>
    </row>
    <row r="387" spans="3:8" x14ac:dyDescent="0.3">
      <c r="C387" s="5" t="s">
        <v>1728</v>
      </c>
      <c r="D387" s="5" t="s">
        <v>2887</v>
      </c>
      <c r="H387" s="5" t="s">
        <v>2887</v>
      </c>
    </row>
    <row r="388" spans="3:8" x14ac:dyDescent="0.3">
      <c r="C388" s="5" t="s">
        <v>2825</v>
      </c>
      <c r="D388" s="5" t="s">
        <v>1798</v>
      </c>
      <c r="H388" s="5" t="s">
        <v>1798</v>
      </c>
    </row>
    <row r="389" spans="3:8" x14ac:dyDescent="0.3">
      <c r="C389" s="5" t="s">
        <v>499</v>
      </c>
      <c r="D389" s="5" t="s">
        <v>1847</v>
      </c>
      <c r="H389" s="5" t="s">
        <v>1847</v>
      </c>
    </row>
    <row r="390" spans="3:8" x14ac:dyDescent="0.3">
      <c r="C390" s="5" t="s">
        <v>2758</v>
      </c>
      <c r="D390" s="5" t="s">
        <v>2895</v>
      </c>
      <c r="H390" s="5" t="s">
        <v>2895</v>
      </c>
    </row>
    <row r="391" spans="3:8" x14ac:dyDescent="0.3">
      <c r="C391" s="5" t="s">
        <v>1467</v>
      </c>
      <c r="D391" s="5" t="s">
        <v>1728</v>
      </c>
      <c r="H391" s="5" t="s">
        <v>1728</v>
      </c>
    </row>
    <row r="392" spans="3:8" x14ac:dyDescent="0.3">
      <c r="C392" s="5" t="s">
        <v>2767</v>
      </c>
      <c r="D392" s="5" t="s">
        <v>499</v>
      </c>
      <c r="H392" s="5" t="s">
        <v>499</v>
      </c>
    </row>
    <row r="393" spans="3:8" x14ac:dyDescent="0.3">
      <c r="C393" s="5" t="s">
        <v>4044</v>
      </c>
      <c r="D393" s="5" t="s">
        <v>1467</v>
      </c>
      <c r="H393" s="5" t="s">
        <v>1467</v>
      </c>
    </row>
    <row r="394" spans="3:8" x14ac:dyDescent="0.3">
      <c r="C394" s="5" t="s">
        <v>27</v>
      </c>
      <c r="D394" s="5" t="s">
        <v>990</v>
      </c>
      <c r="H394" s="5" t="s">
        <v>990</v>
      </c>
    </row>
    <row r="395" spans="3:8" x14ac:dyDescent="0.3">
      <c r="C395" s="5" t="s">
        <v>2776</v>
      </c>
      <c r="D395" s="5" t="s">
        <v>2911</v>
      </c>
      <c r="H395" s="5" t="s">
        <v>2911</v>
      </c>
    </row>
    <row r="396" spans="3:8" x14ac:dyDescent="0.3">
      <c r="C396" s="5" t="s">
        <v>4615</v>
      </c>
      <c r="D396" s="5" t="s">
        <v>598</v>
      </c>
      <c r="H396" s="5" t="s">
        <v>598</v>
      </c>
    </row>
    <row r="397" spans="3:8" x14ac:dyDescent="0.3">
      <c r="C397" s="5" t="s">
        <v>1808</v>
      </c>
      <c r="D397" s="5" t="s">
        <v>2918</v>
      </c>
      <c r="H397" s="5" t="s">
        <v>2918</v>
      </c>
    </row>
    <row r="398" spans="3:8" x14ac:dyDescent="0.3">
      <c r="C398" s="5" t="s">
        <v>115</v>
      </c>
      <c r="D398" s="5" t="s">
        <v>2922</v>
      </c>
      <c r="H398" s="5" t="s">
        <v>2922</v>
      </c>
    </row>
    <row r="399" spans="3:8" x14ac:dyDescent="0.3">
      <c r="C399" s="5" t="s">
        <v>4058</v>
      </c>
      <c r="D399" s="5" t="s">
        <v>1808</v>
      </c>
      <c r="H399" s="5" t="s">
        <v>1808</v>
      </c>
    </row>
    <row r="400" spans="3:8" x14ac:dyDescent="0.3">
      <c r="C400" s="5" t="s">
        <v>317</v>
      </c>
      <c r="D400" s="5" t="s">
        <v>2930</v>
      </c>
      <c r="H400" s="5" t="s">
        <v>2930</v>
      </c>
    </row>
    <row r="401" spans="3:8" x14ac:dyDescent="0.3">
      <c r="C401" s="5" t="s">
        <v>2838</v>
      </c>
      <c r="D401" s="5" t="s">
        <v>966</v>
      </c>
      <c r="H401" s="5" t="s">
        <v>966</v>
      </c>
    </row>
    <row r="402" spans="3:8" x14ac:dyDescent="0.3">
      <c r="C402" s="5" t="s">
        <v>2862</v>
      </c>
      <c r="D402" s="5" t="s">
        <v>2828</v>
      </c>
      <c r="H402" s="5" t="s">
        <v>2828</v>
      </c>
    </row>
    <row r="403" spans="3:8" x14ac:dyDescent="0.3">
      <c r="C403" s="5" t="s">
        <v>2866</v>
      </c>
      <c r="D403" s="5" t="s">
        <v>317</v>
      </c>
      <c r="H403" s="5" t="s">
        <v>317</v>
      </c>
    </row>
    <row r="404" spans="3:8" x14ac:dyDescent="0.3">
      <c r="C404" s="5" t="s">
        <v>1800</v>
      </c>
      <c r="D404" s="5" t="s">
        <v>2854</v>
      </c>
      <c r="H404" s="5" t="s">
        <v>2854</v>
      </c>
    </row>
    <row r="405" spans="3:8" x14ac:dyDescent="0.3">
      <c r="C405" s="5" t="s">
        <v>4070</v>
      </c>
      <c r="D405" s="5" t="s">
        <v>1800</v>
      </c>
      <c r="H405" s="5" t="s">
        <v>1800</v>
      </c>
    </row>
    <row r="406" spans="3:8" x14ac:dyDescent="0.3">
      <c r="C406" s="5" t="s">
        <v>1023</v>
      </c>
      <c r="D406" s="5" t="s">
        <v>2946</v>
      </c>
      <c r="H406" s="5" t="s">
        <v>2946</v>
      </c>
    </row>
    <row r="407" spans="3:8" x14ac:dyDescent="0.3">
      <c r="C407" s="5" t="s">
        <v>4616</v>
      </c>
      <c r="D407" s="5" t="s">
        <v>2844</v>
      </c>
      <c r="H407" s="5" t="s">
        <v>2844</v>
      </c>
    </row>
    <row r="408" spans="3:8" x14ac:dyDescent="0.3">
      <c r="C408" s="5" t="s">
        <v>2882</v>
      </c>
      <c r="D408" s="5" t="s">
        <v>2953</v>
      </c>
      <c r="H408" s="5" t="s">
        <v>2953</v>
      </c>
    </row>
    <row r="409" spans="3:8" x14ac:dyDescent="0.3">
      <c r="C409" s="5" t="s">
        <v>1922</v>
      </c>
      <c r="D409" s="5" t="s">
        <v>2959</v>
      </c>
      <c r="H409" s="5" t="s">
        <v>2959</v>
      </c>
    </row>
    <row r="410" spans="3:8" x14ac:dyDescent="0.3">
      <c r="C410" s="5" t="s">
        <v>2851</v>
      </c>
      <c r="D410" s="5" t="s">
        <v>2961</v>
      </c>
      <c r="H410" s="5" t="s">
        <v>2961</v>
      </c>
    </row>
    <row r="411" spans="3:8" x14ac:dyDescent="0.3">
      <c r="C411" s="5" t="s">
        <v>4617</v>
      </c>
      <c r="D411" s="5" t="s">
        <v>1922</v>
      </c>
      <c r="H411" s="5" t="s">
        <v>1922</v>
      </c>
    </row>
    <row r="412" spans="3:8" x14ac:dyDescent="0.3">
      <c r="C412" s="5" t="s">
        <v>486</v>
      </c>
      <c r="D412" s="5" t="s">
        <v>2847</v>
      </c>
      <c r="H412" s="5" t="s">
        <v>2847</v>
      </c>
    </row>
    <row r="413" spans="3:8" x14ac:dyDescent="0.3">
      <c r="C413" s="5" t="s">
        <v>4618</v>
      </c>
      <c r="D413" s="5" t="s">
        <v>1854</v>
      </c>
      <c r="H413" s="5" t="s">
        <v>1854</v>
      </c>
    </row>
    <row r="414" spans="3:8" x14ac:dyDescent="0.3">
      <c r="C414" s="5" t="s">
        <v>2891</v>
      </c>
      <c r="D414" s="5" t="s">
        <v>1654</v>
      </c>
      <c r="H414" s="5" t="s">
        <v>1654</v>
      </c>
    </row>
    <row r="415" spans="3:8" x14ac:dyDescent="0.3">
      <c r="C415" s="5" t="s">
        <v>1854</v>
      </c>
      <c r="D415" s="5" t="s">
        <v>2901</v>
      </c>
      <c r="H415" s="5" t="s">
        <v>2901</v>
      </c>
    </row>
    <row r="416" spans="3:8" x14ac:dyDescent="0.3">
      <c r="C416" s="5" t="s">
        <v>4079</v>
      </c>
      <c r="D416" s="5" t="s">
        <v>2979</v>
      </c>
      <c r="H416" s="5" t="s">
        <v>2979</v>
      </c>
    </row>
    <row r="417" spans="3:8" x14ac:dyDescent="0.3">
      <c r="C417" s="5" t="s">
        <v>1654</v>
      </c>
      <c r="D417" s="5" t="s">
        <v>2982</v>
      </c>
      <c r="H417" s="5" t="s">
        <v>2982</v>
      </c>
    </row>
    <row r="418" spans="3:8" x14ac:dyDescent="0.3">
      <c r="C418" s="5" t="s">
        <v>1557</v>
      </c>
      <c r="D418" s="5" t="s">
        <v>2985</v>
      </c>
      <c r="H418" s="5" t="s">
        <v>2985</v>
      </c>
    </row>
    <row r="419" spans="3:8" x14ac:dyDescent="0.3">
      <c r="C419" s="5" t="s">
        <v>1795</v>
      </c>
      <c r="D419" s="5" t="s">
        <v>2988</v>
      </c>
      <c r="H419" s="5" t="s">
        <v>2988</v>
      </c>
    </row>
    <row r="420" spans="3:8" x14ac:dyDescent="0.3">
      <c r="C420" s="5" t="s">
        <v>1888</v>
      </c>
      <c r="D420" s="5" t="s">
        <v>1795</v>
      </c>
      <c r="H420" s="5" t="s">
        <v>1795</v>
      </c>
    </row>
    <row r="421" spans="3:8" x14ac:dyDescent="0.3">
      <c r="C421" s="5" t="s">
        <v>4083</v>
      </c>
      <c r="D421" s="5" t="s">
        <v>1888</v>
      </c>
      <c r="H421" s="5" t="s">
        <v>1888</v>
      </c>
    </row>
    <row r="422" spans="3:8" x14ac:dyDescent="0.3">
      <c r="C422" s="5" t="s">
        <v>4619</v>
      </c>
      <c r="D422" s="5" t="s">
        <v>2925</v>
      </c>
      <c r="H422" s="5" t="s">
        <v>2925</v>
      </c>
    </row>
    <row r="423" spans="3:8" x14ac:dyDescent="0.3">
      <c r="C423" s="5" t="s">
        <v>4084</v>
      </c>
      <c r="D423" s="5" t="s">
        <v>2998</v>
      </c>
      <c r="H423" s="5" t="s">
        <v>2998</v>
      </c>
    </row>
    <row r="424" spans="3:8" x14ac:dyDescent="0.3">
      <c r="C424" s="5" t="s">
        <v>2878</v>
      </c>
      <c r="D424" s="5" t="s">
        <v>913</v>
      </c>
      <c r="H424" s="5" t="s">
        <v>913</v>
      </c>
    </row>
    <row r="425" spans="3:8" x14ac:dyDescent="0.3">
      <c r="C425" s="5" t="s">
        <v>2941</v>
      </c>
      <c r="D425" s="5" t="s">
        <v>3006</v>
      </c>
      <c r="H425" s="5" t="s">
        <v>3006</v>
      </c>
    </row>
    <row r="426" spans="3:8" x14ac:dyDescent="0.3">
      <c r="C426" s="5" t="s">
        <v>2942</v>
      </c>
      <c r="D426" s="5" t="s">
        <v>3012</v>
      </c>
      <c r="H426" s="5" t="s">
        <v>3012</v>
      </c>
    </row>
    <row r="427" spans="3:8" x14ac:dyDescent="0.3">
      <c r="C427" s="5" t="s">
        <v>2945</v>
      </c>
      <c r="D427" s="5" t="s">
        <v>2884</v>
      </c>
      <c r="H427" s="5" t="s">
        <v>2884</v>
      </c>
    </row>
    <row r="428" spans="3:8" x14ac:dyDescent="0.3">
      <c r="C428" s="5" t="s">
        <v>4620</v>
      </c>
      <c r="D428" s="5" t="s">
        <v>90</v>
      </c>
      <c r="H428" s="5" t="s">
        <v>90</v>
      </c>
    </row>
    <row r="429" spans="3:8" x14ac:dyDescent="0.3">
      <c r="C429" s="5" t="s">
        <v>4097</v>
      </c>
      <c r="D429" s="5" t="s">
        <v>1730</v>
      </c>
      <c r="H429" s="5" t="s">
        <v>1730</v>
      </c>
    </row>
    <row r="430" spans="3:8" x14ac:dyDescent="0.3">
      <c r="C430" s="5" t="s">
        <v>1699</v>
      </c>
      <c r="D430" s="5" t="s">
        <v>1699</v>
      </c>
      <c r="H430" s="5" t="s">
        <v>1699</v>
      </c>
    </row>
    <row r="431" spans="3:8" x14ac:dyDescent="0.3">
      <c r="C431" s="5" t="s">
        <v>1856</v>
      </c>
      <c r="D431" s="5" t="s">
        <v>753</v>
      </c>
      <c r="H431" s="5" t="s">
        <v>753</v>
      </c>
    </row>
    <row r="432" spans="3:8" x14ac:dyDescent="0.3">
      <c r="C432" s="5" t="s">
        <v>1695</v>
      </c>
      <c r="D432" s="5" t="s">
        <v>1856</v>
      </c>
      <c r="H432" s="5" t="s">
        <v>1856</v>
      </c>
    </row>
    <row r="433" spans="3:8" x14ac:dyDescent="0.3">
      <c r="C433" s="5" t="s">
        <v>421</v>
      </c>
      <c r="D433" s="5" t="s">
        <v>1695</v>
      </c>
      <c r="H433" s="5" t="s">
        <v>1695</v>
      </c>
    </row>
    <row r="434" spans="3:8" x14ac:dyDescent="0.3">
      <c r="C434" s="5" t="s">
        <v>315</v>
      </c>
      <c r="D434" s="5" t="s">
        <v>2908</v>
      </c>
      <c r="H434" s="5" t="s">
        <v>2908</v>
      </c>
    </row>
    <row r="435" spans="3:8" x14ac:dyDescent="0.3">
      <c r="C435" s="5" t="s">
        <v>4106</v>
      </c>
      <c r="D435" s="5" t="s">
        <v>2973</v>
      </c>
      <c r="H435" s="5" t="s">
        <v>2973</v>
      </c>
    </row>
    <row r="436" spans="3:8" x14ac:dyDescent="0.3">
      <c r="C436" s="5" t="s">
        <v>4621</v>
      </c>
      <c r="D436" s="5" t="s">
        <v>3045</v>
      </c>
      <c r="H436" s="5" t="s">
        <v>3045</v>
      </c>
    </row>
    <row r="437" spans="3:8" x14ac:dyDescent="0.3">
      <c r="C437" s="5" t="s">
        <v>2977</v>
      </c>
      <c r="D437" s="5" t="s">
        <v>1731</v>
      </c>
      <c r="H437" s="5" t="s">
        <v>1731</v>
      </c>
    </row>
    <row r="438" spans="3:8" x14ac:dyDescent="0.3">
      <c r="C438" s="5" t="s">
        <v>1796</v>
      </c>
      <c r="D438" s="5" t="s">
        <v>2924</v>
      </c>
      <c r="H438" s="5" t="s">
        <v>2924</v>
      </c>
    </row>
    <row r="439" spans="3:8" x14ac:dyDescent="0.3">
      <c r="C439" s="5" t="s">
        <v>1586</v>
      </c>
      <c r="D439" s="5" t="s">
        <v>69</v>
      </c>
      <c r="H439" s="5" t="s">
        <v>69</v>
      </c>
    </row>
    <row r="440" spans="3:8" x14ac:dyDescent="0.3">
      <c r="C440" s="5" t="s">
        <v>69</v>
      </c>
      <c r="D440" s="5" t="s">
        <v>3057</v>
      </c>
      <c r="H440" s="5" t="s">
        <v>3057</v>
      </c>
    </row>
    <row r="441" spans="3:8" x14ac:dyDescent="0.3">
      <c r="C441" s="5" t="s">
        <v>2987</v>
      </c>
      <c r="D441" s="5" t="s">
        <v>1471</v>
      </c>
      <c r="H441" s="5" t="s">
        <v>1471</v>
      </c>
    </row>
    <row r="442" spans="3:8" x14ac:dyDescent="0.3">
      <c r="C442" s="5" t="s">
        <v>4622</v>
      </c>
      <c r="D442" s="5" t="s">
        <v>1680</v>
      </c>
      <c r="H442" s="5" t="s">
        <v>1680</v>
      </c>
    </row>
    <row r="443" spans="3:8" x14ac:dyDescent="0.3">
      <c r="C443" s="5" t="s">
        <v>1680</v>
      </c>
      <c r="D443" s="5" t="s">
        <v>3070</v>
      </c>
      <c r="H443" s="5" t="s">
        <v>3070</v>
      </c>
    </row>
    <row r="444" spans="3:8" x14ac:dyDescent="0.3">
      <c r="C444" s="5" t="s">
        <v>4113</v>
      </c>
      <c r="D444" s="5" t="s">
        <v>928</v>
      </c>
      <c r="H444" s="5" t="s">
        <v>928</v>
      </c>
    </row>
    <row r="445" spans="3:8" x14ac:dyDescent="0.3">
      <c r="C445" s="5" t="s">
        <v>1734</v>
      </c>
      <c r="D445" s="5" t="s">
        <v>1734</v>
      </c>
      <c r="H445" s="5" t="s">
        <v>1734</v>
      </c>
    </row>
    <row r="446" spans="3:8" x14ac:dyDescent="0.3">
      <c r="C446" s="5" t="s">
        <v>104</v>
      </c>
      <c r="D446" s="5" t="s">
        <v>1729</v>
      </c>
      <c r="H446" s="5" t="s">
        <v>1729</v>
      </c>
    </row>
    <row r="447" spans="3:8" x14ac:dyDescent="0.3">
      <c r="C447" s="5" t="s">
        <v>1729</v>
      </c>
      <c r="D447" s="5" t="s">
        <v>57</v>
      </c>
      <c r="H447" s="5" t="s">
        <v>57</v>
      </c>
    </row>
    <row r="448" spans="3:8" x14ac:dyDescent="0.3">
      <c r="C448" s="5" t="s">
        <v>57</v>
      </c>
      <c r="D448" s="5" t="s">
        <v>1784</v>
      </c>
      <c r="H448" s="5" t="s">
        <v>1784</v>
      </c>
    </row>
    <row r="449" spans="3:8" x14ac:dyDescent="0.3">
      <c r="C449" s="5" t="s">
        <v>1784</v>
      </c>
      <c r="D449" s="5" t="s">
        <v>1890</v>
      </c>
      <c r="H449" s="5" t="s">
        <v>1890</v>
      </c>
    </row>
    <row r="450" spans="3:8" x14ac:dyDescent="0.3">
      <c r="C450" s="5" t="s">
        <v>1890</v>
      </c>
      <c r="D450" s="5" t="s">
        <v>1474</v>
      </c>
      <c r="H450" s="5" t="s">
        <v>1474</v>
      </c>
    </row>
    <row r="451" spans="3:8" x14ac:dyDescent="0.3">
      <c r="C451" s="5" t="s">
        <v>2996</v>
      </c>
      <c r="D451" s="5" t="s">
        <v>2963</v>
      </c>
      <c r="H451" s="5" t="s">
        <v>2963</v>
      </c>
    </row>
    <row r="452" spans="3:8" x14ac:dyDescent="0.3">
      <c r="C452" s="5" t="s">
        <v>2955</v>
      </c>
      <c r="D452" s="5" t="s">
        <v>3013</v>
      </c>
      <c r="H452" s="5" t="s">
        <v>3013</v>
      </c>
    </row>
    <row r="453" spans="3:8" x14ac:dyDescent="0.3">
      <c r="C453" s="5" t="s">
        <v>361</v>
      </c>
      <c r="D453" s="5" t="s">
        <v>214</v>
      </c>
      <c r="H453" s="5" t="s">
        <v>214</v>
      </c>
    </row>
    <row r="454" spans="3:8" x14ac:dyDescent="0.3">
      <c r="C454" s="5" t="s">
        <v>4123</v>
      </c>
      <c r="D454" s="5" t="s">
        <v>3098</v>
      </c>
      <c r="H454" s="5" t="s">
        <v>3098</v>
      </c>
    </row>
    <row r="455" spans="3:8" x14ac:dyDescent="0.3">
      <c r="C455" s="5" t="s">
        <v>4125</v>
      </c>
      <c r="D455" s="5" t="s">
        <v>1650</v>
      </c>
      <c r="H455" s="5" t="s">
        <v>1650</v>
      </c>
    </row>
    <row r="456" spans="3:8" x14ac:dyDescent="0.3">
      <c r="C456" s="5" t="s">
        <v>4623</v>
      </c>
      <c r="D456" s="5" t="s">
        <v>2972</v>
      </c>
      <c r="H456" s="5" t="s">
        <v>2972</v>
      </c>
    </row>
    <row r="457" spans="3:8" x14ac:dyDescent="0.3">
      <c r="C457" s="5" t="s">
        <v>3509</v>
      </c>
      <c r="D457" s="5" t="s">
        <v>1737</v>
      </c>
      <c r="H457" s="5" t="s">
        <v>1737</v>
      </c>
    </row>
    <row r="458" spans="3:8" x14ac:dyDescent="0.3">
      <c r="C458" s="5" t="s">
        <v>4126</v>
      </c>
      <c r="D458" s="5" t="s">
        <v>3032</v>
      </c>
      <c r="H458" s="5" t="s">
        <v>3032</v>
      </c>
    </row>
    <row r="459" spans="3:8" x14ac:dyDescent="0.3">
      <c r="C459" s="5" t="s">
        <v>1650</v>
      </c>
      <c r="D459" s="5" t="s">
        <v>3116</v>
      </c>
      <c r="H459" s="5" t="s">
        <v>3116</v>
      </c>
    </row>
    <row r="460" spans="3:8" x14ac:dyDescent="0.3">
      <c r="C460" s="5" t="s">
        <v>4624</v>
      </c>
      <c r="D460" s="5" t="s">
        <v>3118</v>
      </c>
      <c r="H460" s="5" t="s">
        <v>3118</v>
      </c>
    </row>
    <row r="461" spans="3:8" x14ac:dyDescent="0.3">
      <c r="C461" s="5" t="s">
        <v>4127</v>
      </c>
      <c r="D461" s="5" t="s">
        <v>3121</v>
      </c>
      <c r="H461" s="5" t="s">
        <v>3121</v>
      </c>
    </row>
    <row r="462" spans="3:8" x14ac:dyDescent="0.3">
      <c r="C462" s="5" t="s">
        <v>4128</v>
      </c>
      <c r="D462" s="5" t="s">
        <v>3124</v>
      </c>
      <c r="H462" s="5" t="s">
        <v>3124</v>
      </c>
    </row>
    <row r="463" spans="3:8" x14ac:dyDescent="0.3">
      <c r="C463" s="5" t="s">
        <v>1488</v>
      </c>
      <c r="D463" s="5" t="s">
        <v>3128</v>
      </c>
      <c r="H463" s="5" t="s">
        <v>3128</v>
      </c>
    </row>
    <row r="464" spans="3:8" x14ac:dyDescent="0.3">
      <c r="C464" s="5" t="s">
        <v>549</v>
      </c>
      <c r="D464" s="5" t="s">
        <v>1478</v>
      </c>
      <c r="H464" s="5" t="s">
        <v>1478</v>
      </c>
    </row>
    <row r="465" spans="3:8" x14ac:dyDescent="0.3">
      <c r="C465" s="5" t="s">
        <v>4625</v>
      </c>
      <c r="D465" s="5" t="s">
        <v>68</v>
      </c>
      <c r="H465" s="5" t="s">
        <v>68</v>
      </c>
    </row>
    <row r="466" spans="3:8" x14ac:dyDescent="0.3">
      <c r="C466" s="5" t="s">
        <v>2980</v>
      </c>
      <c r="D466" s="5" t="s">
        <v>3054</v>
      </c>
      <c r="H466" s="5" t="s">
        <v>3054</v>
      </c>
    </row>
    <row r="467" spans="3:8" x14ac:dyDescent="0.3">
      <c r="C467" s="5" t="s">
        <v>1511</v>
      </c>
      <c r="D467" s="5" t="s">
        <v>3141</v>
      </c>
      <c r="H467" s="5" t="s">
        <v>3141</v>
      </c>
    </row>
    <row r="468" spans="3:8" x14ac:dyDescent="0.3">
      <c r="C468" s="5" t="s">
        <v>4130</v>
      </c>
      <c r="D468" s="5" t="s">
        <v>3145</v>
      </c>
      <c r="H468" s="5" t="s">
        <v>3145</v>
      </c>
    </row>
    <row r="469" spans="3:8" x14ac:dyDescent="0.3">
      <c r="C469" s="5" t="s">
        <v>1546</v>
      </c>
      <c r="D469" s="5" t="s">
        <v>3147</v>
      </c>
      <c r="H469" s="5" t="s">
        <v>3147</v>
      </c>
    </row>
    <row r="470" spans="3:8" x14ac:dyDescent="0.3">
      <c r="C470" s="5" t="s">
        <v>3038</v>
      </c>
      <c r="D470" s="5" t="s">
        <v>3148</v>
      </c>
      <c r="H470" s="5" t="s">
        <v>3148</v>
      </c>
    </row>
    <row r="471" spans="3:8" x14ac:dyDescent="0.3">
      <c r="C471" s="5" t="s">
        <v>3042</v>
      </c>
      <c r="D471" s="5" t="s">
        <v>3154</v>
      </c>
      <c r="H471" s="5" t="s">
        <v>3154</v>
      </c>
    </row>
    <row r="472" spans="3:8" x14ac:dyDescent="0.3">
      <c r="C472" s="5" t="s">
        <v>1544</v>
      </c>
      <c r="D472" s="5" t="s">
        <v>3063</v>
      </c>
      <c r="H472" s="5" t="s">
        <v>3063</v>
      </c>
    </row>
    <row r="473" spans="3:8" x14ac:dyDescent="0.3">
      <c r="C473" s="5" t="s">
        <v>4141</v>
      </c>
      <c r="D473" s="5" t="s">
        <v>3024</v>
      </c>
      <c r="H473" s="5" t="s">
        <v>3024</v>
      </c>
    </row>
    <row r="474" spans="3:8" x14ac:dyDescent="0.3">
      <c r="C474" s="5" t="s">
        <v>4142</v>
      </c>
      <c r="D474" s="5" t="s">
        <v>3077</v>
      </c>
      <c r="H474" s="5" t="s">
        <v>3077</v>
      </c>
    </row>
    <row r="475" spans="3:8" x14ac:dyDescent="0.3">
      <c r="C475" s="5" t="s">
        <v>4626</v>
      </c>
      <c r="D475" s="5" t="s">
        <v>1740</v>
      </c>
      <c r="H475" s="5" t="s">
        <v>1740</v>
      </c>
    </row>
    <row r="476" spans="3:8" x14ac:dyDescent="0.3">
      <c r="C476" s="5" t="s">
        <v>268</v>
      </c>
      <c r="D476" s="5" t="s">
        <v>3168</v>
      </c>
      <c r="H476" s="5" t="s">
        <v>3168</v>
      </c>
    </row>
    <row r="477" spans="3:8" x14ac:dyDescent="0.3">
      <c r="C477" s="5" t="s">
        <v>80</v>
      </c>
      <c r="D477" s="5" t="s">
        <v>3171</v>
      </c>
      <c r="H477" s="5" t="s">
        <v>3171</v>
      </c>
    </row>
    <row r="478" spans="3:8" x14ac:dyDescent="0.3">
      <c r="C478" s="5" t="s">
        <v>822</v>
      </c>
      <c r="D478" s="5" t="s">
        <v>3176</v>
      </c>
      <c r="H478" s="5" t="s">
        <v>3176</v>
      </c>
    </row>
    <row r="479" spans="3:8" x14ac:dyDescent="0.3">
      <c r="C479" s="5" t="s">
        <v>4158</v>
      </c>
      <c r="D479" s="5" t="s">
        <v>3041</v>
      </c>
      <c r="H479" s="5" t="s">
        <v>3041</v>
      </c>
    </row>
    <row r="480" spans="3:8" x14ac:dyDescent="0.3">
      <c r="C480" s="5" t="s">
        <v>4161</v>
      </c>
      <c r="D480" s="5" t="s">
        <v>3182</v>
      </c>
      <c r="H480" s="5" t="s">
        <v>3182</v>
      </c>
    </row>
    <row r="481" spans="3:8" x14ac:dyDescent="0.3">
      <c r="C481" s="5" t="s">
        <v>1912</v>
      </c>
      <c r="D481" s="5" t="s">
        <v>1742</v>
      </c>
      <c r="H481" s="5" t="s">
        <v>1742</v>
      </c>
    </row>
    <row r="482" spans="3:8" x14ac:dyDescent="0.3">
      <c r="C482" s="5" t="s">
        <v>3052</v>
      </c>
      <c r="D482" s="5" t="s">
        <v>3189</v>
      </c>
      <c r="H482" s="5" t="s">
        <v>3189</v>
      </c>
    </row>
    <row r="483" spans="3:8" x14ac:dyDescent="0.3">
      <c r="C483" s="5" t="s">
        <v>2926</v>
      </c>
      <c r="D483" s="5" t="s">
        <v>3194</v>
      </c>
      <c r="H483" s="5" t="s">
        <v>3194</v>
      </c>
    </row>
    <row r="484" spans="3:8" x14ac:dyDescent="0.3">
      <c r="C484" s="5" t="s">
        <v>3059</v>
      </c>
      <c r="D484" s="5" t="s">
        <v>3066</v>
      </c>
      <c r="H484" s="5" t="s">
        <v>3066</v>
      </c>
    </row>
    <row r="485" spans="3:8" x14ac:dyDescent="0.3">
      <c r="C485" s="5" t="s">
        <v>4169</v>
      </c>
      <c r="D485" s="5" t="s">
        <v>675</v>
      </c>
      <c r="H485" s="5" t="s">
        <v>675</v>
      </c>
    </row>
    <row r="486" spans="3:8" x14ac:dyDescent="0.3">
      <c r="C486" s="5" t="s">
        <v>4627</v>
      </c>
      <c r="D486" s="5" t="s">
        <v>3206</v>
      </c>
      <c r="H486" s="5" t="s">
        <v>3206</v>
      </c>
    </row>
    <row r="487" spans="3:8" x14ac:dyDescent="0.3">
      <c r="C487" s="5" t="s">
        <v>3072</v>
      </c>
      <c r="D487" s="5" t="s">
        <v>3211</v>
      </c>
      <c r="H487" s="5" t="s">
        <v>3211</v>
      </c>
    </row>
    <row r="488" spans="3:8" x14ac:dyDescent="0.3">
      <c r="C488" s="5" t="s">
        <v>3076</v>
      </c>
      <c r="D488" s="5" t="s">
        <v>3214</v>
      </c>
      <c r="H488" s="5" t="s">
        <v>3214</v>
      </c>
    </row>
    <row r="489" spans="3:8" x14ac:dyDescent="0.3">
      <c r="C489" s="5" t="s">
        <v>1011</v>
      </c>
      <c r="D489" s="5" t="s">
        <v>3218</v>
      </c>
      <c r="H489" s="5" t="s">
        <v>3218</v>
      </c>
    </row>
    <row r="490" spans="3:8" x14ac:dyDescent="0.3">
      <c r="C490" s="5" t="s">
        <v>4178</v>
      </c>
      <c r="D490" s="5" t="s">
        <v>3222</v>
      </c>
      <c r="H490" s="5" t="s">
        <v>3222</v>
      </c>
    </row>
    <row r="491" spans="3:8" x14ac:dyDescent="0.3">
      <c r="C491" s="5" t="s">
        <v>1515</v>
      </c>
      <c r="D491" s="5" t="s">
        <v>3225</v>
      </c>
      <c r="H491" s="5" t="s">
        <v>3225</v>
      </c>
    </row>
    <row r="492" spans="3:8" x14ac:dyDescent="0.3">
      <c r="C492" s="5" t="s">
        <v>1929</v>
      </c>
      <c r="D492" s="5" t="s">
        <v>3231</v>
      </c>
      <c r="H492" s="5" t="s">
        <v>3231</v>
      </c>
    </row>
    <row r="493" spans="3:8" x14ac:dyDescent="0.3">
      <c r="C493" s="5" t="s">
        <v>4181</v>
      </c>
      <c r="D493" s="5" t="s">
        <v>3088</v>
      </c>
      <c r="H493" s="5" t="s">
        <v>3088</v>
      </c>
    </row>
    <row r="494" spans="3:8" x14ac:dyDescent="0.3">
      <c r="C494" s="5" t="s">
        <v>1744</v>
      </c>
      <c r="D494" s="5" t="s">
        <v>132</v>
      </c>
      <c r="H494" s="5" t="s">
        <v>132</v>
      </c>
    </row>
    <row r="495" spans="3:8" x14ac:dyDescent="0.3">
      <c r="C495" s="5" t="s">
        <v>4628</v>
      </c>
      <c r="D495" s="5" t="s">
        <v>1929</v>
      </c>
      <c r="H495" s="5" t="s">
        <v>1929</v>
      </c>
    </row>
    <row r="496" spans="3:8" x14ac:dyDescent="0.3">
      <c r="C496" s="5" t="s">
        <v>1517</v>
      </c>
      <c r="D496" s="5" t="s">
        <v>1744</v>
      </c>
      <c r="H496" s="5" t="s">
        <v>1744</v>
      </c>
    </row>
    <row r="497" spans="3:8" x14ac:dyDescent="0.3">
      <c r="C497" s="5" t="s">
        <v>232</v>
      </c>
      <c r="D497" s="5" t="s">
        <v>3247</v>
      </c>
      <c r="H497" s="5" t="s">
        <v>3247</v>
      </c>
    </row>
    <row r="498" spans="3:8" x14ac:dyDescent="0.3">
      <c r="C498" s="5" t="s">
        <v>1675</v>
      </c>
      <c r="D498" s="5" t="s">
        <v>1346</v>
      </c>
      <c r="H498" s="5" t="s">
        <v>1346</v>
      </c>
    </row>
    <row r="499" spans="3:8" x14ac:dyDescent="0.3">
      <c r="C499" s="5" t="s">
        <v>1673</v>
      </c>
      <c r="D499" s="5" t="s">
        <v>3252</v>
      </c>
      <c r="H499" s="5" t="s">
        <v>3252</v>
      </c>
    </row>
    <row r="500" spans="3:8" x14ac:dyDescent="0.3">
      <c r="C500" s="5" t="s">
        <v>1837</v>
      </c>
      <c r="D500" s="5" t="s">
        <v>1675</v>
      </c>
      <c r="H500" s="5" t="s">
        <v>1675</v>
      </c>
    </row>
    <row r="501" spans="3:8" x14ac:dyDescent="0.3">
      <c r="C501" s="5" t="s">
        <v>1812</v>
      </c>
      <c r="D501" s="5" t="s">
        <v>1673</v>
      </c>
      <c r="H501" s="5" t="s">
        <v>1673</v>
      </c>
    </row>
    <row r="502" spans="3:8" x14ac:dyDescent="0.3">
      <c r="C502" s="5" t="s">
        <v>528</v>
      </c>
      <c r="D502" s="5" t="s">
        <v>1837</v>
      </c>
      <c r="H502" s="5" t="s">
        <v>1837</v>
      </c>
    </row>
    <row r="503" spans="3:8" x14ac:dyDescent="0.3">
      <c r="C503" s="5" t="s">
        <v>3134</v>
      </c>
      <c r="D503" s="5" t="s">
        <v>3266</v>
      </c>
      <c r="H503" s="5" t="s">
        <v>3266</v>
      </c>
    </row>
    <row r="504" spans="3:8" x14ac:dyDescent="0.3">
      <c r="C504" s="5" t="s">
        <v>1944</v>
      </c>
      <c r="D504" s="5" t="s">
        <v>3117</v>
      </c>
      <c r="H504" s="5" t="s">
        <v>3117</v>
      </c>
    </row>
    <row r="505" spans="3:8" x14ac:dyDescent="0.3">
      <c r="C505" s="5" t="s">
        <v>26</v>
      </c>
      <c r="D505" s="5" t="s">
        <v>3272</v>
      </c>
      <c r="H505" s="5" t="s">
        <v>3272</v>
      </c>
    </row>
    <row r="506" spans="3:8" x14ac:dyDescent="0.3">
      <c r="C506" s="5" t="s">
        <v>1490</v>
      </c>
      <c r="D506" s="5" t="s">
        <v>1812</v>
      </c>
      <c r="H506" s="5" t="s">
        <v>1812</v>
      </c>
    </row>
    <row r="507" spans="3:8" x14ac:dyDescent="0.3">
      <c r="C507" s="5" t="s">
        <v>4629</v>
      </c>
      <c r="D507" s="5" t="s">
        <v>3123</v>
      </c>
      <c r="H507" s="5" t="s">
        <v>3123</v>
      </c>
    </row>
    <row r="508" spans="3:8" x14ac:dyDescent="0.3">
      <c r="C508" s="5" t="s">
        <v>3156</v>
      </c>
      <c r="D508" s="5" t="s">
        <v>1944</v>
      </c>
      <c r="H508" s="5" t="s">
        <v>1944</v>
      </c>
    </row>
    <row r="509" spans="3:8" x14ac:dyDescent="0.3">
      <c r="C509" s="5" t="s">
        <v>4192</v>
      </c>
      <c r="D509" s="5" t="s">
        <v>896</v>
      </c>
      <c r="H509" s="5" t="s">
        <v>896</v>
      </c>
    </row>
    <row r="510" spans="3:8" x14ac:dyDescent="0.3">
      <c r="C510" s="5" t="s">
        <v>1210</v>
      </c>
      <c r="D510" s="5" t="s">
        <v>3289</v>
      </c>
      <c r="H510" s="5" t="s">
        <v>3289</v>
      </c>
    </row>
    <row r="511" spans="3:8" x14ac:dyDescent="0.3">
      <c r="C511" s="5" t="s">
        <v>4630</v>
      </c>
      <c r="D511" s="5" t="s">
        <v>222</v>
      </c>
      <c r="H511" s="5" t="s">
        <v>222</v>
      </c>
    </row>
    <row r="512" spans="3:8" x14ac:dyDescent="0.3">
      <c r="C512" s="5" t="s">
        <v>3143</v>
      </c>
      <c r="D512" s="5" t="s">
        <v>3133</v>
      </c>
      <c r="H512" s="5" t="s">
        <v>3133</v>
      </c>
    </row>
    <row r="513" spans="3:8" x14ac:dyDescent="0.3">
      <c r="C513" s="5" t="s">
        <v>3173</v>
      </c>
      <c r="D513" s="5" t="s">
        <v>3295</v>
      </c>
      <c r="H513" s="5" t="s">
        <v>3295</v>
      </c>
    </row>
    <row r="514" spans="3:8" x14ac:dyDescent="0.3">
      <c r="C514" s="5" t="s">
        <v>1526</v>
      </c>
      <c r="D514" s="5" t="s">
        <v>977</v>
      </c>
      <c r="H514" s="5" t="s">
        <v>977</v>
      </c>
    </row>
    <row r="515" spans="3:8" x14ac:dyDescent="0.3">
      <c r="C515" s="5" t="s">
        <v>4196</v>
      </c>
      <c r="D515" s="5" t="s">
        <v>2413</v>
      </c>
      <c r="H515" s="5" t="s">
        <v>2413</v>
      </c>
    </row>
    <row r="516" spans="3:8" x14ac:dyDescent="0.3">
      <c r="C516" s="5" t="s">
        <v>3185</v>
      </c>
      <c r="D516" s="5" t="s">
        <v>980</v>
      </c>
      <c r="H516" s="5" t="s">
        <v>980</v>
      </c>
    </row>
    <row r="517" spans="3:8" x14ac:dyDescent="0.3">
      <c r="C517" s="5" t="s">
        <v>4197</v>
      </c>
      <c r="D517" s="5" t="s">
        <v>3158</v>
      </c>
      <c r="H517" s="5" t="s">
        <v>3158</v>
      </c>
    </row>
    <row r="518" spans="3:8" x14ac:dyDescent="0.3">
      <c r="C518" s="5" t="s">
        <v>4198</v>
      </c>
      <c r="D518" s="5" t="s">
        <v>3310</v>
      </c>
      <c r="H518" s="5" t="s">
        <v>3310</v>
      </c>
    </row>
    <row r="519" spans="3:8" x14ac:dyDescent="0.3">
      <c r="C519" s="5" t="s">
        <v>4631</v>
      </c>
      <c r="D519" s="5" t="s">
        <v>3162</v>
      </c>
      <c r="H519" s="5" t="s">
        <v>3162</v>
      </c>
    </row>
    <row r="520" spans="3:8" x14ac:dyDescent="0.3">
      <c r="C520" s="5" t="s">
        <v>1089</v>
      </c>
      <c r="D520" s="5" t="s">
        <v>2225</v>
      </c>
      <c r="H520" s="5" t="s">
        <v>2225</v>
      </c>
    </row>
    <row r="521" spans="3:8" x14ac:dyDescent="0.3">
      <c r="C521" s="5" t="s">
        <v>961</v>
      </c>
      <c r="D521" s="5" t="s">
        <v>3316</v>
      </c>
      <c r="H521" s="5" t="s">
        <v>3316</v>
      </c>
    </row>
    <row r="522" spans="3:8" x14ac:dyDescent="0.3">
      <c r="C522" s="5" t="s">
        <v>980</v>
      </c>
      <c r="D522" s="5" t="s">
        <v>3320</v>
      </c>
      <c r="H522" s="5" t="s">
        <v>3320</v>
      </c>
    </row>
    <row r="523" spans="3:8" x14ac:dyDescent="0.3">
      <c r="C523" s="5" t="s">
        <v>3201</v>
      </c>
      <c r="D523" s="5" t="s">
        <v>3326</v>
      </c>
      <c r="H523" s="5" t="s">
        <v>3326</v>
      </c>
    </row>
    <row r="524" spans="3:8" x14ac:dyDescent="0.3">
      <c r="C524" s="5" t="s">
        <v>3164</v>
      </c>
      <c r="D524" s="5" t="s">
        <v>3328</v>
      </c>
      <c r="H524" s="5" t="s">
        <v>3328</v>
      </c>
    </row>
    <row r="525" spans="3:8" x14ac:dyDescent="0.3">
      <c r="C525" s="5" t="s">
        <v>4204</v>
      </c>
      <c r="D525" s="5" t="s">
        <v>3172</v>
      </c>
      <c r="H525" s="5" t="s">
        <v>3172</v>
      </c>
    </row>
    <row r="526" spans="3:8" x14ac:dyDescent="0.3">
      <c r="C526" s="5" t="s">
        <v>61</v>
      </c>
      <c r="D526" s="5" t="s">
        <v>3336</v>
      </c>
      <c r="H526" s="5" t="s">
        <v>3336</v>
      </c>
    </row>
    <row r="527" spans="3:8" x14ac:dyDescent="0.3">
      <c r="C527" s="5" t="s">
        <v>4632</v>
      </c>
      <c r="D527" s="5" t="s">
        <v>3341</v>
      </c>
      <c r="H527" s="5" t="s">
        <v>3341</v>
      </c>
    </row>
    <row r="528" spans="3:8" x14ac:dyDescent="0.3">
      <c r="C528" s="5" t="s">
        <v>4580</v>
      </c>
      <c r="D528" s="5" t="s">
        <v>3233</v>
      </c>
      <c r="H528" s="5" t="s">
        <v>3233</v>
      </c>
    </row>
    <row r="529" spans="3:8" x14ac:dyDescent="0.3">
      <c r="C529" s="5" t="s">
        <v>4208</v>
      </c>
      <c r="D529" s="5" t="s">
        <v>3181</v>
      </c>
      <c r="H529" s="5" t="s">
        <v>3181</v>
      </c>
    </row>
    <row r="530" spans="3:8" x14ac:dyDescent="0.3">
      <c r="C530" s="5" t="s">
        <v>309</v>
      </c>
      <c r="D530" s="5" t="s">
        <v>3348</v>
      </c>
      <c r="H530" s="5" t="s">
        <v>3348</v>
      </c>
    </row>
    <row r="531" spans="3:8" x14ac:dyDescent="0.3">
      <c r="C531" s="5" t="s">
        <v>3018</v>
      </c>
      <c r="D531" s="5" t="s">
        <v>1711</v>
      </c>
      <c r="H531" s="5" t="s">
        <v>1711</v>
      </c>
    </row>
    <row r="532" spans="3:8" x14ac:dyDescent="0.3">
      <c r="C532" s="5" t="s">
        <v>62</v>
      </c>
      <c r="D532" s="5" t="s">
        <v>3352</v>
      </c>
      <c r="H532" s="5" t="s">
        <v>3352</v>
      </c>
    </row>
    <row r="533" spans="3:8" x14ac:dyDescent="0.3">
      <c r="C533" s="5" t="s">
        <v>3184</v>
      </c>
      <c r="D533" s="5" t="s">
        <v>3191</v>
      </c>
      <c r="H533" s="5" t="s">
        <v>3191</v>
      </c>
    </row>
    <row r="534" spans="3:8" x14ac:dyDescent="0.3">
      <c r="C534" s="5" t="s">
        <v>1554</v>
      </c>
      <c r="D534" s="5" t="s">
        <v>3358</v>
      </c>
      <c r="H534" s="5" t="s">
        <v>3358</v>
      </c>
    </row>
    <row r="535" spans="3:8" x14ac:dyDescent="0.3">
      <c r="C535" s="5" t="s">
        <v>4218</v>
      </c>
      <c r="D535" s="5" t="s">
        <v>2434</v>
      </c>
      <c r="H535" s="5" t="s">
        <v>2434</v>
      </c>
    </row>
    <row r="536" spans="3:8" x14ac:dyDescent="0.3">
      <c r="C536" s="5" t="s">
        <v>1711</v>
      </c>
      <c r="D536" s="5" t="s">
        <v>857</v>
      </c>
      <c r="H536" s="5" t="s">
        <v>857</v>
      </c>
    </row>
    <row r="537" spans="3:8" x14ac:dyDescent="0.3">
      <c r="C537" s="5" t="s">
        <v>413</v>
      </c>
      <c r="D537" s="5" t="s">
        <v>1665</v>
      </c>
      <c r="H537" s="5" t="s">
        <v>1665</v>
      </c>
    </row>
    <row r="538" spans="3:8" x14ac:dyDescent="0.3">
      <c r="C538" s="5" t="s">
        <v>3196</v>
      </c>
      <c r="D538" s="5" t="s">
        <v>3369</v>
      </c>
      <c r="H538" s="5" t="s">
        <v>3369</v>
      </c>
    </row>
    <row r="539" spans="3:8" x14ac:dyDescent="0.3">
      <c r="C539" s="5" t="s">
        <v>4633</v>
      </c>
      <c r="D539" s="5" t="s">
        <v>3260</v>
      </c>
      <c r="H539" s="5" t="s">
        <v>3260</v>
      </c>
    </row>
    <row r="540" spans="3:8" x14ac:dyDescent="0.3">
      <c r="C540" s="5" t="s">
        <v>3250</v>
      </c>
      <c r="D540" s="5" t="s">
        <v>3374</v>
      </c>
      <c r="H540" s="5" t="s">
        <v>3374</v>
      </c>
    </row>
    <row r="541" spans="3:8" x14ac:dyDescent="0.3">
      <c r="C541" s="5" t="s">
        <v>3254</v>
      </c>
      <c r="D541" s="5" t="s">
        <v>1454</v>
      </c>
      <c r="H541" s="5" t="s">
        <v>1454</v>
      </c>
    </row>
    <row r="542" spans="3:8" x14ac:dyDescent="0.3">
      <c r="C542" s="5" t="s">
        <v>1665</v>
      </c>
      <c r="D542" s="5" t="s">
        <v>3380</v>
      </c>
      <c r="H542" s="5" t="s">
        <v>3380</v>
      </c>
    </row>
    <row r="543" spans="3:8" x14ac:dyDescent="0.3">
      <c r="C543" s="5" t="s">
        <v>4224</v>
      </c>
      <c r="D543" s="5" t="s">
        <v>3269</v>
      </c>
      <c r="H543" s="5" t="s">
        <v>3269</v>
      </c>
    </row>
    <row r="544" spans="3:8" x14ac:dyDescent="0.3">
      <c r="C544" s="5" t="s">
        <v>4225</v>
      </c>
      <c r="D544" s="5" t="s">
        <v>3271</v>
      </c>
      <c r="H544" s="5" t="s">
        <v>3271</v>
      </c>
    </row>
    <row r="545" spans="3:8" x14ac:dyDescent="0.3">
      <c r="C545" s="5" t="s">
        <v>619</v>
      </c>
      <c r="D545" s="5" t="s">
        <v>3388</v>
      </c>
      <c r="H545" s="5" t="s">
        <v>3388</v>
      </c>
    </row>
    <row r="546" spans="3:8" x14ac:dyDescent="0.3">
      <c r="C546" s="5" t="s">
        <v>4634</v>
      </c>
      <c r="D546" s="5" t="s">
        <v>3393</v>
      </c>
      <c r="H546" s="5" t="s">
        <v>3393</v>
      </c>
    </row>
    <row r="547" spans="3:8" x14ac:dyDescent="0.3">
      <c r="C547" s="5" t="s">
        <v>310</v>
      </c>
      <c r="D547" s="5" t="s">
        <v>3284</v>
      </c>
      <c r="H547" s="5" t="s">
        <v>3284</v>
      </c>
    </row>
    <row r="548" spans="3:8" x14ac:dyDescent="0.3">
      <c r="C548" s="5" t="s">
        <v>3227</v>
      </c>
      <c r="D548" s="5" t="s">
        <v>3287</v>
      </c>
      <c r="H548" s="5" t="s">
        <v>3287</v>
      </c>
    </row>
    <row r="549" spans="3:8" x14ac:dyDescent="0.3">
      <c r="C549" s="5" t="s">
        <v>3281</v>
      </c>
      <c r="D549" s="5" t="s">
        <v>3401</v>
      </c>
      <c r="H549" s="5" t="s">
        <v>3401</v>
      </c>
    </row>
    <row r="550" spans="3:8" x14ac:dyDescent="0.3">
      <c r="C550" s="5" t="s">
        <v>3246</v>
      </c>
      <c r="D550" s="5" t="s">
        <v>30</v>
      </c>
      <c r="H550" s="5" t="s">
        <v>30</v>
      </c>
    </row>
    <row r="551" spans="3:8" x14ac:dyDescent="0.3">
      <c r="C551" s="5" t="s">
        <v>1480</v>
      </c>
      <c r="D551" s="5" t="s">
        <v>1480</v>
      </c>
      <c r="H551" s="5" t="s">
        <v>1480</v>
      </c>
    </row>
    <row r="552" spans="3:8" x14ac:dyDescent="0.3">
      <c r="C552" s="5" t="s">
        <v>3294</v>
      </c>
      <c r="D552" s="5" t="s">
        <v>3253</v>
      </c>
      <c r="H552" s="5" t="s">
        <v>3253</v>
      </c>
    </row>
    <row r="553" spans="3:8" x14ac:dyDescent="0.3">
      <c r="C553" s="5" t="s">
        <v>1751</v>
      </c>
      <c r="D553" s="5" t="s">
        <v>3259</v>
      </c>
      <c r="H553" s="5" t="s">
        <v>3259</v>
      </c>
    </row>
    <row r="554" spans="3:8" x14ac:dyDescent="0.3">
      <c r="C554" s="5" t="s">
        <v>1753</v>
      </c>
      <c r="D554" s="5" t="s">
        <v>1751</v>
      </c>
      <c r="H554" s="5" t="s">
        <v>1751</v>
      </c>
    </row>
    <row r="555" spans="3:8" x14ac:dyDescent="0.3">
      <c r="C555" s="5" t="s">
        <v>4239</v>
      </c>
      <c r="D555" s="5" t="s">
        <v>3416</v>
      </c>
      <c r="H555" s="5" t="s">
        <v>3416</v>
      </c>
    </row>
    <row r="556" spans="3:8" x14ac:dyDescent="0.3">
      <c r="C556" s="5" t="s">
        <v>434</v>
      </c>
      <c r="D556" s="5" t="s">
        <v>3419</v>
      </c>
      <c r="H556" s="5" t="s">
        <v>3419</v>
      </c>
    </row>
    <row r="557" spans="3:8" x14ac:dyDescent="0.3">
      <c r="C557" s="5" t="s">
        <v>536</v>
      </c>
      <c r="D557" s="5" t="s">
        <v>3424</v>
      </c>
      <c r="H557" s="5" t="s">
        <v>3424</v>
      </c>
    </row>
    <row r="558" spans="3:8" x14ac:dyDescent="0.3">
      <c r="C558" s="5" t="s">
        <v>1674</v>
      </c>
      <c r="D558" s="5" t="s">
        <v>3427</v>
      </c>
      <c r="H558" s="5" t="s">
        <v>3427</v>
      </c>
    </row>
    <row r="559" spans="3:8" x14ac:dyDescent="0.3">
      <c r="C559" s="5" t="s">
        <v>3338</v>
      </c>
      <c r="D559" s="5" t="s">
        <v>3268</v>
      </c>
      <c r="H559" s="5" t="s">
        <v>3268</v>
      </c>
    </row>
    <row r="560" spans="3:8" x14ac:dyDescent="0.3">
      <c r="C560" s="5" t="s">
        <v>4251</v>
      </c>
      <c r="D560" s="5" t="s">
        <v>1753</v>
      </c>
      <c r="H560" s="5" t="s">
        <v>1753</v>
      </c>
    </row>
    <row r="561" spans="3:8" x14ac:dyDescent="0.3">
      <c r="C561" s="5" t="s">
        <v>3343</v>
      </c>
      <c r="D561" s="5" t="s">
        <v>218</v>
      </c>
      <c r="H561" s="5" t="s">
        <v>218</v>
      </c>
    </row>
    <row r="562" spans="3:8" x14ac:dyDescent="0.3">
      <c r="C562" s="5" t="s">
        <v>698</v>
      </c>
      <c r="D562" s="5" t="s">
        <v>3443</v>
      </c>
      <c r="H562" s="5" t="s">
        <v>3443</v>
      </c>
    </row>
    <row r="563" spans="3:8" x14ac:dyDescent="0.3">
      <c r="C563" s="5" t="s">
        <v>3307</v>
      </c>
      <c r="D563" s="5" t="s">
        <v>3292</v>
      </c>
      <c r="H563" s="5" t="s">
        <v>3292</v>
      </c>
    </row>
    <row r="564" spans="3:8" x14ac:dyDescent="0.3">
      <c r="C564" s="5" t="s">
        <v>4635</v>
      </c>
      <c r="D564" s="5" t="s">
        <v>3448</v>
      </c>
      <c r="H564" s="5" t="s">
        <v>3448</v>
      </c>
    </row>
    <row r="565" spans="3:8" x14ac:dyDescent="0.3">
      <c r="C565" s="5" t="s">
        <v>1646</v>
      </c>
      <c r="D565" s="5" t="s">
        <v>3296</v>
      </c>
      <c r="H565" s="5" t="s">
        <v>3296</v>
      </c>
    </row>
    <row r="566" spans="3:8" x14ac:dyDescent="0.3">
      <c r="C566" s="5" t="s">
        <v>329</v>
      </c>
      <c r="D566" s="5" t="s">
        <v>1674</v>
      </c>
      <c r="H566" s="5" t="s">
        <v>1674</v>
      </c>
    </row>
    <row r="567" spans="3:8" x14ac:dyDescent="0.3">
      <c r="C567" s="5" t="s">
        <v>1831</v>
      </c>
      <c r="D567" s="5" t="s">
        <v>3459</v>
      </c>
      <c r="H567" s="5" t="s">
        <v>3459</v>
      </c>
    </row>
    <row r="568" spans="3:8" x14ac:dyDescent="0.3">
      <c r="C568" s="5" t="s">
        <v>3356</v>
      </c>
      <c r="D568" s="5" t="s">
        <v>3463</v>
      </c>
      <c r="H568" s="5" t="s">
        <v>3463</v>
      </c>
    </row>
    <row r="569" spans="3:8" x14ac:dyDescent="0.3">
      <c r="C569" s="5" t="s">
        <v>3360</v>
      </c>
      <c r="D569" s="5" t="s">
        <v>3468</v>
      </c>
      <c r="H569" s="5" t="s">
        <v>3468</v>
      </c>
    </row>
    <row r="570" spans="3:8" x14ac:dyDescent="0.3">
      <c r="C570" s="5" t="s">
        <v>3366</v>
      </c>
      <c r="D570" s="5" t="s">
        <v>3472</v>
      </c>
      <c r="H570" s="5" t="s">
        <v>3472</v>
      </c>
    </row>
    <row r="571" spans="3:8" x14ac:dyDescent="0.3">
      <c r="C571" s="5" t="s">
        <v>4262</v>
      </c>
      <c r="D571" s="5" t="s">
        <v>698</v>
      </c>
      <c r="H571" s="5" t="s">
        <v>698</v>
      </c>
    </row>
    <row r="572" spans="3:8" x14ac:dyDescent="0.3">
      <c r="C572" s="5" t="s">
        <v>4636</v>
      </c>
      <c r="D572" s="5" t="s">
        <v>1646</v>
      </c>
      <c r="H572" s="5" t="s">
        <v>1646</v>
      </c>
    </row>
    <row r="573" spans="3:8" x14ac:dyDescent="0.3">
      <c r="C573" s="5" t="s">
        <v>3371</v>
      </c>
      <c r="D573" s="5" t="s">
        <v>1831</v>
      </c>
      <c r="H573" s="5" t="s">
        <v>1831</v>
      </c>
    </row>
    <row r="574" spans="3:8" x14ac:dyDescent="0.3">
      <c r="C574" s="5" t="s">
        <v>4265</v>
      </c>
      <c r="D574" s="5" t="s">
        <v>3330</v>
      </c>
      <c r="H574" s="5" t="s">
        <v>3330</v>
      </c>
    </row>
    <row r="575" spans="3:8" x14ac:dyDescent="0.3">
      <c r="C575" s="5" t="s">
        <v>3377</v>
      </c>
      <c r="D575" s="5" t="s">
        <v>3488</v>
      </c>
      <c r="H575" s="5" t="s">
        <v>3488</v>
      </c>
    </row>
    <row r="576" spans="3:8" x14ac:dyDescent="0.3">
      <c r="C576" s="5" t="s">
        <v>3349</v>
      </c>
      <c r="D576" s="5" t="s">
        <v>3491</v>
      </c>
      <c r="H576" s="5" t="s">
        <v>3491</v>
      </c>
    </row>
    <row r="577" spans="3:8" x14ac:dyDescent="0.3">
      <c r="C577" s="5" t="s">
        <v>241</v>
      </c>
      <c r="D577" s="5" t="s">
        <v>3368</v>
      </c>
      <c r="H577" s="5" t="s">
        <v>3368</v>
      </c>
    </row>
    <row r="578" spans="3:8" x14ac:dyDescent="0.3">
      <c r="C578" s="5" t="s">
        <v>2525</v>
      </c>
      <c r="D578" s="5" t="s">
        <v>3344</v>
      </c>
      <c r="H578" s="5" t="s">
        <v>3344</v>
      </c>
    </row>
    <row r="579" spans="3:8" x14ac:dyDescent="0.3">
      <c r="C579" s="5" t="s">
        <v>3353</v>
      </c>
      <c r="D579" s="5" t="s">
        <v>3378</v>
      </c>
      <c r="H579" s="5" t="s">
        <v>3378</v>
      </c>
    </row>
    <row r="580" spans="3:8" x14ac:dyDescent="0.3">
      <c r="C580" s="5" t="s">
        <v>1726</v>
      </c>
      <c r="D580" s="5" t="s">
        <v>414</v>
      </c>
      <c r="H580" s="5" t="s">
        <v>414</v>
      </c>
    </row>
    <row r="581" spans="3:8" x14ac:dyDescent="0.3">
      <c r="C581" s="5" t="s">
        <v>3363</v>
      </c>
      <c r="D581" s="5" t="s">
        <v>1726</v>
      </c>
      <c r="H581" s="5" t="s">
        <v>1726</v>
      </c>
    </row>
    <row r="582" spans="3:8" x14ac:dyDescent="0.3">
      <c r="C582" s="5" t="s">
        <v>4273</v>
      </c>
      <c r="D582" s="5" t="s">
        <v>3513</v>
      </c>
      <c r="H582" s="5" t="s">
        <v>3513</v>
      </c>
    </row>
    <row r="583" spans="3:8" x14ac:dyDescent="0.3">
      <c r="C583" s="5" t="s">
        <v>3407</v>
      </c>
      <c r="D583" s="5" t="s">
        <v>3365</v>
      </c>
      <c r="H583" s="5" t="s">
        <v>3365</v>
      </c>
    </row>
    <row r="584" spans="3:8" x14ac:dyDescent="0.3">
      <c r="C584" s="5" t="s">
        <v>989</v>
      </c>
      <c r="D584" s="5" t="s">
        <v>1886</v>
      </c>
      <c r="H584" s="5" t="s">
        <v>1886</v>
      </c>
    </row>
    <row r="585" spans="3:8" x14ac:dyDescent="0.3">
      <c r="C585" s="5" t="s">
        <v>1886</v>
      </c>
      <c r="D585" s="5" t="s">
        <v>782</v>
      </c>
      <c r="H585" s="5" t="s">
        <v>782</v>
      </c>
    </row>
    <row r="586" spans="3:8" x14ac:dyDescent="0.3">
      <c r="C586" s="5" t="s">
        <v>83</v>
      </c>
      <c r="D586" s="5" t="s">
        <v>3376</v>
      </c>
      <c r="H586" s="5" t="s">
        <v>3376</v>
      </c>
    </row>
    <row r="587" spans="3:8" x14ac:dyDescent="0.3">
      <c r="C587" s="5" t="s">
        <v>1235</v>
      </c>
      <c r="D587" s="5" t="s">
        <v>1235</v>
      </c>
      <c r="H587" s="5" t="s">
        <v>1235</v>
      </c>
    </row>
    <row r="588" spans="3:8" x14ac:dyDescent="0.3">
      <c r="C588" s="5" t="s">
        <v>4280</v>
      </c>
      <c r="D588" s="5" t="s">
        <v>3526</v>
      </c>
      <c r="H588" s="5" t="s">
        <v>3526</v>
      </c>
    </row>
    <row r="589" spans="3:8" x14ac:dyDescent="0.3">
      <c r="C589" s="5" t="s">
        <v>3415</v>
      </c>
      <c r="D589" s="5" t="s">
        <v>3528</v>
      </c>
      <c r="H589" s="5" t="s">
        <v>3528</v>
      </c>
    </row>
    <row r="590" spans="3:8" x14ac:dyDescent="0.3">
      <c r="C590" s="5" t="s">
        <v>3421</v>
      </c>
      <c r="D590" s="5" t="s">
        <v>257</v>
      </c>
      <c r="H590" s="5" t="s">
        <v>257</v>
      </c>
    </row>
    <row r="591" spans="3:8" x14ac:dyDescent="0.3">
      <c r="C591" s="5" t="s">
        <v>3383</v>
      </c>
      <c r="D591" s="5" t="s">
        <v>3536</v>
      </c>
      <c r="H591" s="5" t="s">
        <v>3536</v>
      </c>
    </row>
    <row r="592" spans="3:8" x14ac:dyDescent="0.3">
      <c r="C592" s="5" t="s">
        <v>4637</v>
      </c>
      <c r="D592" s="5" t="s">
        <v>3390</v>
      </c>
      <c r="H592" s="5" t="s">
        <v>3390</v>
      </c>
    </row>
    <row r="593" spans="3:8" x14ac:dyDescent="0.3">
      <c r="C593" s="5" t="s">
        <v>3429</v>
      </c>
      <c r="D593" s="5" t="s">
        <v>3541</v>
      </c>
      <c r="H593" s="5" t="s">
        <v>3541</v>
      </c>
    </row>
    <row r="594" spans="3:8" x14ac:dyDescent="0.3">
      <c r="C594" s="5" t="s">
        <v>1498</v>
      </c>
      <c r="D594" s="5" t="s">
        <v>3403</v>
      </c>
      <c r="H594" s="5" t="s">
        <v>3403</v>
      </c>
    </row>
    <row r="595" spans="3:8" x14ac:dyDescent="0.3">
      <c r="C595" s="5" t="s">
        <v>3440</v>
      </c>
      <c r="D595" s="5" t="s">
        <v>1757</v>
      </c>
      <c r="H595" s="5" t="s">
        <v>1757</v>
      </c>
    </row>
    <row r="596" spans="3:8" x14ac:dyDescent="0.3">
      <c r="C596" s="5" t="s">
        <v>613</v>
      </c>
      <c r="D596" s="5" t="s">
        <v>1245</v>
      </c>
      <c r="H596" s="5" t="s">
        <v>1245</v>
      </c>
    </row>
    <row r="597" spans="3:8" x14ac:dyDescent="0.3">
      <c r="C597" s="5" t="s">
        <v>4638</v>
      </c>
      <c r="D597" s="5" t="s">
        <v>3411</v>
      </c>
      <c r="H597" s="5" t="s">
        <v>3411</v>
      </c>
    </row>
    <row r="598" spans="3:8" x14ac:dyDescent="0.3">
      <c r="C598" s="5" t="s">
        <v>3457</v>
      </c>
      <c r="D598" s="5" t="s">
        <v>3552</v>
      </c>
      <c r="H598" s="5" t="s">
        <v>3552</v>
      </c>
    </row>
    <row r="599" spans="3:8" x14ac:dyDescent="0.3">
      <c r="C599" s="5" t="s">
        <v>1757</v>
      </c>
      <c r="D599" s="5" t="s">
        <v>1917</v>
      </c>
      <c r="H599" s="5" t="s">
        <v>1917</v>
      </c>
    </row>
    <row r="600" spans="3:8" x14ac:dyDescent="0.3">
      <c r="C600" s="5" t="s">
        <v>4639</v>
      </c>
      <c r="D600" s="5" t="s">
        <v>1760</v>
      </c>
      <c r="H600" s="5" t="s">
        <v>1760</v>
      </c>
    </row>
    <row r="601" spans="3:8" x14ac:dyDescent="0.3">
      <c r="C601" s="5" t="s">
        <v>1245</v>
      </c>
      <c r="D601" s="5" t="s">
        <v>3560</v>
      </c>
      <c r="H601" s="5" t="s">
        <v>3560</v>
      </c>
    </row>
    <row r="602" spans="3:8" x14ac:dyDescent="0.3">
      <c r="C602" s="5" t="s">
        <v>1917</v>
      </c>
      <c r="D602" s="5" t="s">
        <v>1898</v>
      </c>
      <c r="H602" s="5" t="s">
        <v>1898</v>
      </c>
    </row>
    <row r="603" spans="3:8" x14ac:dyDescent="0.3">
      <c r="C603" s="5" t="s">
        <v>3490</v>
      </c>
      <c r="D603" s="5" t="s">
        <v>3563</v>
      </c>
      <c r="H603" s="5" t="s">
        <v>3563</v>
      </c>
    </row>
    <row r="604" spans="3:8" x14ac:dyDescent="0.3">
      <c r="C604" s="5" t="s">
        <v>1760</v>
      </c>
      <c r="D604" s="5" t="s">
        <v>3567</v>
      </c>
      <c r="H604" s="5" t="s">
        <v>3567</v>
      </c>
    </row>
    <row r="605" spans="3:8" x14ac:dyDescent="0.3">
      <c r="C605" s="5" t="s">
        <v>3503</v>
      </c>
      <c r="D605" s="5" t="s">
        <v>3568</v>
      </c>
      <c r="H605" s="5" t="s">
        <v>3568</v>
      </c>
    </row>
    <row r="606" spans="3:8" x14ac:dyDescent="0.3">
      <c r="C606" s="5" t="s">
        <v>3436</v>
      </c>
      <c r="D606" s="5" t="s">
        <v>845</v>
      </c>
      <c r="H606" s="5" t="s">
        <v>845</v>
      </c>
    </row>
    <row r="607" spans="3:8" x14ac:dyDescent="0.3">
      <c r="C607" s="5" t="s">
        <v>1898</v>
      </c>
      <c r="D607" s="5" t="s">
        <v>3450</v>
      </c>
      <c r="H607" s="5" t="s">
        <v>3450</v>
      </c>
    </row>
    <row r="608" spans="3:8" x14ac:dyDescent="0.3">
      <c r="C608" s="5" t="s">
        <v>4640</v>
      </c>
      <c r="D608" s="5" t="s">
        <v>3524</v>
      </c>
      <c r="H608" s="5" t="s">
        <v>3524</v>
      </c>
    </row>
    <row r="609" spans="3:8" x14ac:dyDescent="0.3">
      <c r="C609" s="5" t="s">
        <v>707</v>
      </c>
      <c r="D609" s="5" t="s">
        <v>3478</v>
      </c>
      <c r="H609" s="5" t="s">
        <v>3478</v>
      </c>
    </row>
    <row r="610" spans="3:8" x14ac:dyDescent="0.3">
      <c r="C610" s="5" t="s">
        <v>3445</v>
      </c>
      <c r="D610" s="5" t="s">
        <v>3578</v>
      </c>
      <c r="H610" s="5" t="s">
        <v>3578</v>
      </c>
    </row>
    <row r="611" spans="3:8" x14ac:dyDescent="0.3">
      <c r="C611" s="5" t="s">
        <v>3515</v>
      </c>
      <c r="D611" s="5" t="s">
        <v>1880</v>
      </c>
      <c r="H611" s="5" t="s">
        <v>1880</v>
      </c>
    </row>
    <row r="612" spans="3:8" x14ac:dyDescent="0.3">
      <c r="C612" s="5" t="s">
        <v>845</v>
      </c>
      <c r="D612" s="5" t="s">
        <v>52</v>
      </c>
      <c r="H612" s="5" t="s">
        <v>52</v>
      </c>
    </row>
    <row r="613" spans="3:8" x14ac:dyDescent="0.3">
      <c r="C613" s="5" t="s">
        <v>3456</v>
      </c>
      <c r="D613" s="5" t="s">
        <v>1762</v>
      </c>
      <c r="H613" s="5" t="s">
        <v>1762</v>
      </c>
    </row>
    <row r="614" spans="3:8" x14ac:dyDescent="0.3">
      <c r="C614" s="5" t="s">
        <v>4325</v>
      </c>
      <c r="D614" s="5" t="s">
        <v>1724</v>
      </c>
      <c r="H614" s="5" t="s">
        <v>1724</v>
      </c>
    </row>
    <row r="615" spans="3:8" x14ac:dyDescent="0.3">
      <c r="C615" s="5" t="s">
        <v>973</v>
      </c>
      <c r="D615" s="5" t="s">
        <v>3539</v>
      </c>
      <c r="H615" s="5" t="s">
        <v>3539</v>
      </c>
    </row>
    <row r="616" spans="3:8" x14ac:dyDescent="0.3">
      <c r="C616" s="5" t="s">
        <v>4641</v>
      </c>
      <c r="D616" s="5" t="s">
        <v>1860</v>
      </c>
      <c r="H616" s="5" t="s">
        <v>1860</v>
      </c>
    </row>
    <row r="617" spans="3:8" x14ac:dyDescent="0.3">
      <c r="C617" s="5" t="s">
        <v>478</v>
      </c>
      <c r="D617" s="5" t="s">
        <v>3593</v>
      </c>
      <c r="H617" s="5" t="s">
        <v>3593</v>
      </c>
    </row>
    <row r="618" spans="3:8" x14ac:dyDescent="0.3">
      <c r="C618" s="5" t="s">
        <v>1880</v>
      </c>
      <c r="D618" s="5" t="s">
        <v>3596</v>
      </c>
      <c r="H618" s="5" t="s">
        <v>3596</v>
      </c>
    </row>
    <row r="619" spans="3:8" x14ac:dyDescent="0.3">
      <c r="C619" s="5" t="s">
        <v>1762</v>
      </c>
      <c r="D619" s="5" t="s">
        <v>1882</v>
      </c>
      <c r="H619" s="5" t="s">
        <v>1882</v>
      </c>
    </row>
    <row r="620" spans="3:8" x14ac:dyDescent="0.3">
      <c r="C620" s="5" t="s">
        <v>1724</v>
      </c>
      <c r="D620" s="5" t="s">
        <v>1825</v>
      </c>
      <c r="H620" s="5" t="s">
        <v>1825</v>
      </c>
    </row>
    <row r="621" spans="3:8" x14ac:dyDescent="0.3">
      <c r="C621" s="5" t="s">
        <v>4332</v>
      </c>
      <c r="D621" s="5" t="s">
        <v>3606</v>
      </c>
      <c r="H621" s="5" t="s">
        <v>3606</v>
      </c>
    </row>
    <row r="622" spans="3:8" x14ac:dyDescent="0.3">
      <c r="C622" s="5" t="s">
        <v>4333</v>
      </c>
      <c r="D622" s="5" t="s">
        <v>3609</v>
      </c>
      <c r="H622" s="5" t="s">
        <v>3609</v>
      </c>
    </row>
    <row r="623" spans="3:8" x14ac:dyDescent="0.3">
      <c r="C623" s="5" t="s">
        <v>4335</v>
      </c>
      <c r="D623" s="5" t="s">
        <v>3612</v>
      </c>
      <c r="H623" s="5" t="s">
        <v>3612</v>
      </c>
    </row>
    <row r="624" spans="3:8" x14ac:dyDescent="0.3">
      <c r="C624" s="5" t="s">
        <v>4337</v>
      </c>
      <c r="D624" s="5" t="s">
        <v>1683</v>
      </c>
      <c r="H624" s="5" t="s">
        <v>1683</v>
      </c>
    </row>
    <row r="625" spans="3:8" x14ac:dyDescent="0.3">
      <c r="C625" s="5" t="s">
        <v>1860</v>
      </c>
      <c r="D625" s="5" t="s">
        <v>3510</v>
      </c>
      <c r="H625" s="5" t="s">
        <v>3510</v>
      </c>
    </row>
    <row r="626" spans="3:8" x14ac:dyDescent="0.3">
      <c r="C626" s="5" t="s">
        <v>4642</v>
      </c>
      <c r="D626" s="5" t="s">
        <v>3559</v>
      </c>
      <c r="H626" s="5" t="s">
        <v>3559</v>
      </c>
    </row>
    <row r="627" spans="3:8" x14ac:dyDescent="0.3">
      <c r="C627" s="5" t="s">
        <v>1882</v>
      </c>
      <c r="D627" s="5" t="s">
        <v>733</v>
      </c>
      <c r="H627" s="5" t="s">
        <v>733</v>
      </c>
    </row>
    <row r="628" spans="3:8" x14ac:dyDescent="0.3">
      <c r="C628" s="5" t="s">
        <v>1825</v>
      </c>
      <c r="D628" s="5" t="s">
        <v>3565</v>
      </c>
      <c r="H628" s="5" t="s">
        <v>3565</v>
      </c>
    </row>
    <row r="629" spans="3:8" x14ac:dyDescent="0.3">
      <c r="C629" s="5" t="s">
        <v>3545</v>
      </c>
      <c r="D629" s="5" t="s">
        <v>3569</v>
      </c>
      <c r="H629" s="5" t="s">
        <v>3569</v>
      </c>
    </row>
    <row r="630" spans="3:8" x14ac:dyDescent="0.3">
      <c r="C630" s="5" t="s">
        <v>4340</v>
      </c>
      <c r="D630" s="5" t="s">
        <v>3630</v>
      </c>
      <c r="H630" s="5" t="s">
        <v>3630</v>
      </c>
    </row>
    <row r="631" spans="3:8" x14ac:dyDescent="0.3">
      <c r="C631" s="5" t="s">
        <v>3547</v>
      </c>
      <c r="D631" s="5" t="s">
        <v>3633</v>
      </c>
      <c r="H631" s="5" t="s">
        <v>3633</v>
      </c>
    </row>
    <row r="632" spans="3:8" x14ac:dyDescent="0.3">
      <c r="C632" s="5" t="s">
        <v>1683</v>
      </c>
      <c r="D632" s="5" t="s">
        <v>3577</v>
      </c>
      <c r="H632" s="5" t="s">
        <v>3577</v>
      </c>
    </row>
    <row r="633" spans="3:8" x14ac:dyDescent="0.3">
      <c r="C633" s="5" t="s">
        <v>3554</v>
      </c>
      <c r="D633" s="5" t="s">
        <v>3532</v>
      </c>
      <c r="H633" s="5" t="s">
        <v>3532</v>
      </c>
    </row>
    <row r="634" spans="3:8" x14ac:dyDescent="0.3">
      <c r="C634" s="5" t="s">
        <v>3521</v>
      </c>
      <c r="D634" s="5" t="s">
        <v>1755</v>
      </c>
      <c r="H634" s="5" t="s">
        <v>1755</v>
      </c>
    </row>
    <row r="635" spans="3:8" x14ac:dyDescent="0.3">
      <c r="C635" s="5" t="s">
        <v>4643</v>
      </c>
      <c r="D635" s="5" t="s">
        <v>3598</v>
      </c>
      <c r="H635" s="5" t="s">
        <v>3598</v>
      </c>
    </row>
    <row r="636" spans="3:8" x14ac:dyDescent="0.3">
      <c r="C636" s="5" t="s">
        <v>3575</v>
      </c>
      <c r="D636" s="5" t="s">
        <v>1848</v>
      </c>
      <c r="H636" s="5" t="s">
        <v>1848</v>
      </c>
    </row>
    <row r="637" spans="3:8" x14ac:dyDescent="0.3">
      <c r="C637" s="5" t="s">
        <v>3530</v>
      </c>
      <c r="D637" s="5" t="s">
        <v>3603</v>
      </c>
      <c r="H637" s="5" t="s">
        <v>3603</v>
      </c>
    </row>
    <row r="638" spans="3:8" x14ac:dyDescent="0.3">
      <c r="C638" s="5" t="s">
        <v>3581</v>
      </c>
      <c r="D638" s="5" t="s">
        <v>1851</v>
      </c>
      <c r="H638" s="5" t="s">
        <v>1851</v>
      </c>
    </row>
    <row r="639" spans="3:8" x14ac:dyDescent="0.3">
      <c r="C639" s="5" t="s">
        <v>4644</v>
      </c>
      <c r="D639" s="5" t="s">
        <v>3648</v>
      </c>
      <c r="H639" s="5" t="s">
        <v>3648</v>
      </c>
    </row>
    <row r="640" spans="3:8" x14ac:dyDescent="0.3">
      <c r="C640" s="5" t="s">
        <v>3537</v>
      </c>
      <c r="D640" s="5" t="s">
        <v>1794</v>
      </c>
      <c r="H640" s="5" t="s">
        <v>1794</v>
      </c>
    </row>
    <row r="641" spans="3:8" x14ac:dyDescent="0.3">
      <c r="C641" s="5" t="s">
        <v>1755</v>
      </c>
      <c r="D641" s="5" t="s">
        <v>3558</v>
      </c>
      <c r="H641" s="5" t="s">
        <v>3558</v>
      </c>
    </row>
    <row r="642" spans="3:8" x14ac:dyDescent="0.3">
      <c r="C642" s="5" t="s">
        <v>4359</v>
      </c>
      <c r="D642" s="5" t="s">
        <v>1765</v>
      </c>
      <c r="H642" s="5" t="s">
        <v>1765</v>
      </c>
    </row>
    <row r="643" spans="3:8" x14ac:dyDescent="0.3">
      <c r="C643" s="5" t="s">
        <v>837</v>
      </c>
      <c r="D643" s="5" t="s">
        <v>3657</v>
      </c>
      <c r="H643" s="5" t="s">
        <v>3657</v>
      </c>
    </row>
    <row r="644" spans="3:8" x14ac:dyDescent="0.3">
      <c r="C644" s="5" t="s">
        <v>4360</v>
      </c>
      <c r="D644" s="5" t="s">
        <v>1266</v>
      </c>
      <c r="H644" s="5" t="s">
        <v>1266</v>
      </c>
    </row>
    <row r="645" spans="3:8" x14ac:dyDescent="0.3">
      <c r="C645" s="5" t="s">
        <v>1848</v>
      </c>
      <c r="D645" s="5" t="s">
        <v>1697</v>
      </c>
      <c r="H645" s="5" t="s">
        <v>1697</v>
      </c>
    </row>
    <row r="646" spans="3:8" x14ac:dyDescent="0.3">
      <c r="C646" s="5" t="s">
        <v>1851</v>
      </c>
      <c r="D646" s="5" t="s">
        <v>3579</v>
      </c>
      <c r="H646" s="5" t="s">
        <v>3579</v>
      </c>
    </row>
    <row r="647" spans="3:8" x14ac:dyDescent="0.3">
      <c r="C647" s="5" t="s">
        <v>3611</v>
      </c>
      <c r="D647" s="5" t="s">
        <v>3663</v>
      </c>
      <c r="H647" s="5" t="s">
        <v>3663</v>
      </c>
    </row>
    <row r="648" spans="3:8" x14ac:dyDescent="0.3">
      <c r="C648" s="5" t="s">
        <v>3614</v>
      </c>
      <c r="D648" s="5" t="s">
        <v>3666</v>
      </c>
      <c r="H648" s="5" t="s">
        <v>3666</v>
      </c>
    </row>
    <row r="649" spans="3:8" x14ac:dyDescent="0.3">
      <c r="C649" s="5" t="s">
        <v>4645</v>
      </c>
      <c r="D649" s="5" t="s">
        <v>3646</v>
      </c>
      <c r="H649" s="5" t="s">
        <v>3646</v>
      </c>
    </row>
    <row r="650" spans="3:8" x14ac:dyDescent="0.3">
      <c r="C650" s="5" t="s">
        <v>631</v>
      </c>
      <c r="D650" s="5" t="s">
        <v>3671</v>
      </c>
      <c r="H650" s="5" t="s">
        <v>3671</v>
      </c>
    </row>
    <row r="651" spans="3:8" x14ac:dyDescent="0.3">
      <c r="C651" s="5" t="s">
        <v>3615</v>
      </c>
      <c r="D651" s="5" t="s">
        <v>3674</v>
      </c>
      <c r="H651" s="5" t="s">
        <v>3674</v>
      </c>
    </row>
    <row r="652" spans="3:8" x14ac:dyDescent="0.3">
      <c r="C652" s="5" t="s">
        <v>3553</v>
      </c>
      <c r="D652" s="5" t="s">
        <v>3678</v>
      </c>
      <c r="H652" s="5" t="s">
        <v>3678</v>
      </c>
    </row>
    <row r="653" spans="3:8" x14ac:dyDescent="0.3">
      <c r="C653" s="5" t="s">
        <v>1794</v>
      </c>
      <c r="D653" s="5" t="s">
        <v>3681</v>
      </c>
      <c r="H653" s="5" t="s">
        <v>3681</v>
      </c>
    </row>
    <row r="654" spans="3:8" x14ac:dyDescent="0.3">
      <c r="C654" s="5" t="s">
        <v>490</v>
      </c>
      <c r="D654" s="5" t="s">
        <v>3685</v>
      </c>
      <c r="H654" s="5" t="s">
        <v>3685</v>
      </c>
    </row>
    <row r="655" spans="3:8" x14ac:dyDescent="0.3">
      <c r="C655" s="5" t="s">
        <v>58</v>
      </c>
      <c r="D655" s="5" t="s">
        <v>956</v>
      </c>
      <c r="H655" s="5" t="s">
        <v>956</v>
      </c>
    </row>
    <row r="656" spans="3:8" x14ac:dyDescent="0.3">
      <c r="C656" s="5" t="s">
        <v>4381</v>
      </c>
      <c r="D656" s="5" t="s">
        <v>3594</v>
      </c>
      <c r="H656" s="5" t="s">
        <v>3594</v>
      </c>
    </row>
    <row r="657" spans="3:8" x14ac:dyDescent="0.3">
      <c r="C657" s="5" t="s">
        <v>1520</v>
      </c>
      <c r="D657" s="5" t="s">
        <v>1844</v>
      </c>
      <c r="H657" s="5" t="s">
        <v>1844</v>
      </c>
    </row>
    <row r="658" spans="3:8" x14ac:dyDescent="0.3">
      <c r="C658" s="5" t="s">
        <v>1533</v>
      </c>
      <c r="D658" s="5" t="s">
        <v>1468</v>
      </c>
      <c r="H658" s="5" t="s">
        <v>1468</v>
      </c>
    </row>
    <row r="659" spans="3:8" x14ac:dyDescent="0.3">
      <c r="C659" s="5" t="s">
        <v>3642</v>
      </c>
      <c r="D659" s="5" t="s">
        <v>3698</v>
      </c>
      <c r="H659" s="5" t="s">
        <v>3698</v>
      </c>
    </row>
    <row r="660" spans="3:8" x14ac:dyDescent="0.3">
      <c r="C660" s="5" t="s">
        <v>1697</v>
      </c>
      <c r="D660" s="5" t="s">
        <v>3700</v>
      </c>
      <c r="H660" s="5" t="s">
        <v>3700</v>
      </c>
    </row>
    <row r="661" spans="3:8" x14ac:dyDescent="0.3">
      <c r="C661" s="5" t="s">
        <v>3643</v>
      </c>
      <c r="D661" s="5" t="s">
        <v>3704</v>
      </c>
      <c r="H661" s="5" t="s">
        <v>3704</v>
      </c>
    </row>
    <row r="662" spans="3:8" x14ac:dyDescent="0.3">
      <c r="C662" s="5" t="s">
        <v>4646</v>
      </c>
      <c r="D662" s="5" t="s">
        <v>1450</v>
      </c>
      <c r="H662" s="5" t="s">
        <v>1450</v>
      </c>
    </row>
    <row r="663" spans="3:8" x14ac:dyDescent="0.3">
      <c r="C663" s="5" t="s">
        <v>4647</v>
      </c>
      <c r="D663" s="5" t="s">
        <v>3710</v>
      </c>
      <c r="H663" s="5" t="s">
        <v>3710</v>
      </c>
    </row>
    <row r="664" spans="3:8" x14ac:dyDescent="0.3">
      <c r="C664" s="5" t="s">
        <v>3584</v>
      </c>
      <c r="D664" s="5" t="s">
        <v>1835</v>
      </c>
      <c r="H664" s="5" t="s">
        <v>1835</v>
      </c>
    </row>
    <row r="665" spans="3:8" x14ac:dyDescent="0.3">
      <c r="C665" s="5" t="s">
        <v>4648</v>
      </c>
      <c r="D665" s="5" t="s">
        <v>3713</v>
      </c>
      <c r="H665" s="5" t="s">
        <v>3713</v>
      </c>
    </row>
    <row r="666" spans="3:8" x14ac:dyDescent="0.3">
      <c r="C666" s="5" t="s">
        <v>4649</v>
      </c>
      <c r="D666" s="5" t="s">
        <v>3628</v>
      </c>
      <c r="H666" s="5" t="s">
        <v>3628</v>
      </c>
    </row>
    <row r="667" spans="3:8" x14ac:dyDescent="0.3">
      <c r="C667" s="5" t="s">
        <v>547</v>
      </c>
      <c r="D667" s="5" t="s">
        <v>3718</v>
      </c>
      <c r="H667" s="5" t="s">
        <v>3718</v>
      </c>
    </row>
    <row r="668" spans="3:8" x14ac:dyDescent="0.3">
      <c r="C668" s="5" t="s">
        <v>3653</v>
      </c>
      <c r="D668" s="5" t="s">
        <v>1447</v>
      </c>
      <c r="H668" s="5" t="s">
        <v>1447</v>
      </c>
    </row>
    <row r="669" spans="3:8" x14ac:dyDescent="0.3">
      <c r="C669" s="5" t="s">
        <v>1844</v>
      </c>
      <c r="D669" s="5" t="s">
        <v>3723</v>
      </c>
      <c r="H669" s="5" t="s">
        <v>3723</v>
      </c>
    </row>
    <row r="670" spans="3:8" x14ac:dyDescent="0.3">
      <c r="C670" s="5" t="s">
        <v>3600</v>
      </c>
      <c r="D670" s="5" t="s">
        <v>3725</v>
      </c>
      <c r="H670" s="5" t="s">
        <v>3725</v>
      </c>
    </row>
    <row r="671" spans="3:8" x14ac:dyDescent="0.3">
      <c r="C671" s="5" t="s">
        <v>4650</v>
      </c>
      <c r="D671" s="5" t="s">
        <v>3638</v>
      </c>
      <c r="H671" s="5" t="s">
        <v>3638</v>
      </c>
    </row>
    <row r="672" spans="3:8" x14ac:dyDescent="0.3">
      <c r="C672" s="5" t="s">
        <v>762</v>
      </c>
      <c r="D672" s="5" t="s">
        <v>3641</v>
      </c>
      <c r="H672" s="5" t="s">
        <v>3641</v>
      </c>
    </row>
    <row r="673" spans="3:8" x14ac:dyDescent="0.3">
      <c r="C673" s="5" t="s">
        <v>3613</v>
      </c>
      <c r="D673" s="5" t="s">
        <v>3730</v>
      </c>
      <c r="H673" s="5" t="s">
        <v>3730</v>
      </c>
    </row>
    <row r="674" spans="3:8" x14ac:dyDescent="0.3">
      <c r="C674" s="5" t="s">
        <v>4402</v>
      </c>
      <c r="D674" s="5" t="s">
        <v>3645</v>
      </c>
      <c r="H674" s="5" t="s">
        <v>3645</v>
      </c>
    </row>
    <row r="675" spans="3:8" x14ac:dyDescent="0.3">
      <c r="C675" s="5" t="s">
        <v>1450</v>
      </c>
      <c r="D675" s="5" t="s">
        <v>3735</v>
      </c>
      <c r="H675" s="5" t="s">
        <v>3735</v>
      </c>
    </row>
    <row r="676" spans="3:8" x14ac:dyDescent="0.3">
      <c r="C676" s="5" t="s">
        <v>3676</v>
      </c>
      <c r="D676" s="5" t="s">
        <v>1792</v>
      </c>
      <c r="H676" s="5" t="s">
        <v>1792</v>
      </c>
    </row>
    <row r="677" spans="3:8" x14ac:dyDescent="0.3">
      <c r="C677" s="5" t="s">
        <v>4403</v>
      </c>
      <c r="D677" s="5" t="s">
        <v>3647</v>
      </c>
      <c r="H677" s="5" t="s">
        <v>3647</v>
      </c>
    </row>
    <row r="678" spans="3:8" x14ac:dyDescent="0.3">
      <c r="C678" s="5" t="s">
        <v>4404</v>
      </c>
      <c r="D678" s="5" t="s">
        <v>497</v>
      </c>
      <c r="H678" s="5" t="s">
        <v>497</v>
      </c>
    </row>
    <row r="679" spans="3:8" x14ac:dyDescent="0.3">
      <c r="C679" s="5" t="s">
        <v>4651</v>
      </c>
      <c r="D679" s="5" t="s">
        <v>3742</v>
      </c>
      <c r="H679" s="5" t="s">
        <v>3742</v>
      </c>
    </row>
    <row r="680" spans="3:8" x14ac:dyDescent="0.3">
      <c r="C680" s="5" t="s">
        <v>1835</v>
      </c>
      <c r="D680" s="5" t="s">
        <v>3744</v>
      </c>
      <c r="H680" s="5" t="s">
        <v>3744</v>
      </c>
    </row>
    <row r="681" spans="3:8" x14ac:dyDescent="0.3">
      <c r="C681" s="5" t="s">
        <v>3688</v>
      </c>
      <c r="D681" s="5" t="s">
        <v>3720</v>
      </c>
      <c r="H681" s="5" t="s">
        <v>3720</v>
      </c>
    </row>
    <row r="682" spans="3:8" x14ac:dyDescent="0.3">
      <c r="C682" s="5" t="s">
        <v>4652</v>
      </c>
      <c r="D682" s="5" t="s">
        <v>1746</v>
      </c>
      <c r="H682" s="5" t="s">
        <v>1746</v>
      </c>
    </row>
    <row r="683" spans="3:8" x14ac:dyDescent="0.3">
      <c r="C683" s="5" t="s">
        <v>321</v>
      </c>
      <c r="D683" s="5" t="s">
        <v>3659</v>
      </c>
      <c r="H683" s="5" t="s">
        <v>3659</v>
      </c>
    </row>
    <row r="684" spans="3:8" x14ac:dyDescent="0.3">
      <c r="C684" s="5" t="s">
        <v>4413</v>
      </c>
      <c r="D684" s="5" t="s">
        <v>1936</v>
      </c>
      <c r="H684" s="5" t="s">
        <v>1936</v>
      </c>
    </row>
    <row r="685" spans="3:8" x14ac:dyDescent="0.3">
      <c r="C685" s="5" t="s">
        <v>832</v>
      </c>
      <c r="D685" s="5" t="s">
        <v>51</v>
      </c>
      <c r="H685" s="5" t="s">
        <v>51</v>
      </c>
    </row>
    <row r="686" spans="3:8" x14ac:dyDescent="0.3">
      <c r="C686" s="5" t="s">
        <v>1001</v>
      </c>
      <c r="D686" s="5" t="s">
        <v>1106</v>
      </c>
      <c r="H686" s="5" t="s">
        <v>1106</v>
      </c>
    </row>
    <row r="687" spans="3:8" x14ac:dyDescent="0.3">
      <c r="C687" s="5" t="s">
        <v>1792</v>
      </c>
      <c r="D687" s="5" t="s">
        <v>3729</v>
      </c>
      <c r="H687" s="5" t="s">
        <v>3729</v>
      </c>
    </row>
    <row r="688" spans="3:8" x14ac:dyDescent="0.3">
      <c r="C688" s="5" t="s">
        <v>1280</v>
      </c>
      <c r="D688" s="5" t="s">
        <v>1910</v>
      </c>
      <c r="H688" s="5" t="s">
        <v>1910</v>
      </c>
    </row>
    <row r="689" spans="3:8" x14ac:dyDescent="0.3">
      <c r="C689" s="5" t="s">
        <v>497</v>
      </c>
      <c r="D689" s="5" t="s">
        <v>3761</v>
      </c>
      <c r="H689" s="5" t="s">
        <v>3761</v>
      </c>
    </row>
    <row r="690" spans="3:8" x14ac:dyDescent="0.3">
      <c r="C690" s="5" t="s">
        <v>4417</v>
      </c>
      <c r="D690" s="5" t="s">
        <v>1942</v>
      </c>
      <c r="H690" s="5" t="s">
        <v>1942</v>
      </c>
    </row>
    <row r="691" spans="3:8" x14ac:dyDescent="0.3">
      <c r="C691" s="5" t="s">
        <v>4653</v>
      </c>
      <c r="D691" s="5" t="s">
        <v>3669</v>
      </c>
      <c r="H691" s="5" t="s">
        <v>3669</v>
      </c>
    </row>
    <row r="692" spans="3:8" x14ac:dyDescent="0.3">
      <c r="C692" s="5" t="s">
        <v>604</v>
      </c>
      <c r="D692" s="5" t="s">
        <v>3765</v>
      </c>
      <c r="H692" s="5" t="s">
        <v>3765</v>
      </c>
    </row>
    <row r="693" spans="3:8" x14ac:dyDescent="0.3">
      <c r="C693" s="5" t="s">
        <v>592</v>
      </c>
      <c r="D693" s="5" t="s">
        <v>3769</v>
      </c>
      <c r="H693" s="5" t="s">
        <v>3769</v>
      </c>
    </row>
    <row r="694" spans="3:8" x14ac:dyDescent="0.3">
      <c r="C694" s="5" t="s">
        <v>3650</v>
      </c>
      <c r="D694" s="5" t="s">
        <v>3772</v>
      </c>
      <c r="H694" s="5" t="s">
        <v>3772</v>
      </c>
    </row>
    <row r="695" spans="3:8" x14ac:dyDescent="0.3">
      <c r="C695" s="5" t="s">
        <v>3715</v>
      </c>
      <c r="D695" s="5" t="s">
        <v>1870</v>
      </c>
      <c r="H695" s="5" t="s">
        <v>1870</v>
      </c>
    </row>
    <row r="696" spans="3:8" x14ac:dyDescent="0.3">
      <c r="C696" s="5" t="s">
        <v>3652</v>
      </c>
      <c r="D696" s="5" t="s">
        <v>1772</v>
      </c>
      <c r="H696" s="5" t="s">
        <v>1772</v>
      </c>
    </row>
    <row r="697" spans="3:8" x14ac:dyDescent="0.3">
      <c r="C697" s="5" t="s">
        <v>4654</v>
      </c>
      <c r="D697" s="5" t="s">
        <v>1832</v>
      </c>
      <c r="H697" s="5" t="s">
        <v>1832</v>
      </c>
    </row>
    <row r="698" spans="3:8" x14ac:dyDescent="0.3">
      <c r="C698" s="5" t="s">
        <v>3658</v>
      </c>
      <c r="D698" s="5" t="s">
        <v>3779</v>
      </c>
      <c r="H698" s="5" t="s">
        <v>3779</v>
      </c>
    </row>
    <row r="699" spans="3:8" x14ac:dyDescent="0.3">
      <c r="C699" s="5" t="s">
        <v>1746</v>
      </c>
      <c r="D699" s="5" t="s">
        <v>858</v>
      </c>
      <c r="H699" s="5" t="s">
        <v>858</v>
      </c>
    </row>
    <row r="700" spans="3:8" x14ac:dyDescent="0.3">
      <c r="C700" s="5" t="s">
        <v>1936</v>
      </c>
      <c r="D700" s="5" t="s">
        <v>3783</v>
      </c>
      <c r="H700" s="5" t="s">
        <v>3783</v>
      </c>
    </row>
    <row r="701" spans="3:8" x14ac:dyDescent="0.3">
      <c r="C701" s="5" t="s">
        <v>4425</v>
      </c>
      <c r="D701" s="5" t="s">
        <v>3690</v>
      </c>
      <c r="H701" s="5" t="s">
        <v>3690</v>
      </c>
    </row>
    <row r="702" spans="3:8" x14ac:dyDescent="0.3">
      <c r="C702" s="5" t="s">
        <v>51</v>
      </c>
      <c r="D702" s="5" t="s">
        <v>1876</v>
      </c>
      <c r="H702" s="5" t="s">
        <v>1876</v>
      </c>
    </row>
    <row r="703" spans="3:8" x14ac:dyDescent="0.3">
      <c r="C703" s="5" t="s">
        <v>1910</v>
      </c>
      <c r="D703" s="5" t="s">
        <v>185</v>
      </c>
      <c r="H703" s="5" t="s">
        <v>185</v>
      </c>
    </row>
    <row r="704" spans="3:8" x14ac:dyDescent="0.3">
      <c r="C704" s="5" t="s">
        <v>1942</v>
      </c>
      <c r="D704" s="5" t="s">
        <v>3790</v>
      </c>
      <c r="H704" s="5" t="s">
        <v>3790</v>
      </c>
    </row>
    <row r="705" spans="3:8" x14ac:dyDescent="0.3">
      <c r="C705" s="5" t="s">
        <v>4430</v>
      </c>
      <c r="D705" s="5" t="s">
        <v>1469</v>
      </c>
      <c r="H705" s="5" t="s">
        <v>1469</v>
      </c>
    </row>
    <row r="706" spans="3:8" x14ac:dyDescent="0.3">
      <c r="C706" s="5" t="s">
        <v>4655</v>
      </c>
      <c r="D706" s="5" t="s">
        <v>3795</v>
      </c>
      <c r="H706" s="5" t="s">
        <v>3795</v>
      </c>
    </row>
    <row r="707" spans="3:8" x14ac:dyDescent="0.3">
      <c r="C707" s="5" t="s">
        <v>3686</v>
      </c>
      <c r="D707" s="5" t="s">
        <v>972</v>
      </c>
      <c r="H707" s="5" t="s">
        <v>972</v>
      </c>
    </row>
    <row r="708" spans="3:8" x14ac:dyDescent="0.3">
      <c r="C708" s="5" t="s">
        <v>1870</v>
      </c>
      <c r="D708" s="5" t="s">
        <v>1678</v>
      </c>
      <c r="H708" s="5" t="s">
        <v>1678</v>
      </c>
    </row>
    <row r="709" spans="3:8" x14ac:dyDescent="0.3">
      <c r="C709" s="5" t="s">
        <v>1772</v>
      </c>
      <c r="D709" s="5" t="s">
        <v>3764</v>
      </c>
      <c r="H709" s="5" t="s">
        <v>3764</v>
      </c>
    </row>
    <row r="710" spans="3:8" x14ac:dyDescent="0.3">
      <c r="C710" s="5" t="s">
        <v>1832</v>
      </c>
      <c r="D710" s="5" t="s">
        <v>3711</v>
      </c>
      <c r="H710" s="5" t="s">
        <v>3711</v>
      </c>
    </row>
    <row r="711" spans="3:8" x14ac:dyDescent="0.3">
      <c r="C711" s="5" t="s">
        <v>4656</v>
      </c>
      <c r="D711" s="5" t="s">
        <v>290</v>
      </c>
      <c r="H711" s="5" t="s">
        <v>290</v>
      </c>
    </row>
    <row r="712" spans="3:8" x14ac:dyDescent="0.3">
      <c r="C712" s="5" t="s">
        <v>4438</v>
      </c>
      <c r="D712" s="5" t="s">
        <v>1829</v>
      </c>
      <c r="H712" s="5" t="s">
        <v>1829</v>
      </c>
    </row>
    <row r="713" spans="3:8" x14ac:dyDescent="0.3">
      <c r="C713" s="5" t="s">
        <v>4657</v>
      </c>
      <c r="D713" s="5" t="s">
        <v>3809</v>
      </c>
      <c r="H713" s="5" t="s">
        <v>3809</v>
      </c>
    </row>
    <row r="714" spans="3:8" x14ac:dyDescent="0.3">
      <c r="C714" s="5" t="s">
        <v>1876</v>
      </c>
      <c r="D714" s="5" t="s">
        <v>1773</v>
      </c>
      <c r="H714" s="5" t="s">
        <v>1773</v>
      </c>
    </row>
    <row r="715" spans="3:8" x14ac:dyDescent="0.3">
      <c r="C715" s="5" t="s">
        <v>400</v>
      </c>
      <c r="D715" s="5" t="s">
        <v>1689</v>
      </c>
      <c r="H715" s="5" t="s">
        <v>1689</v>
      </c>
    </row>
    <row r="716" spans="3:8" x14ac:dyDescent="0.3">
      <c r="C716" s="5" t="s">
        <v>4443</v>
      </c>
      <c r="D716" s="5" t="s">
        <v>774</v>
      </c>
      <c r="H716" s="5" t="s">
        <v>774</v>
      </c>
    </row>
    <row r="717" spans="3:8" x14ac:dyDescent="0.3">
      <c r="C717" s="5" t="s">
        <v>4444</v>
      </c>
      <c r="D717" s="5" t="s">
        <v>3816</v>
      </c>
      <c r="H717" s="5" t="s">
        <v>3816</v>
      </c>
    </row>
    <row r="718" spans="3:8" x14ac:dyDescent="0.3">
      <c r="C718" s="5" t="s">
        <v>972</v>
      </c>
      <c r="D718" s="5" t="s">
        <v>1788</v>
      </c>
      <c r="H718" s="5" t="s">
        <v>1788</v>
      </c>
    </row>
    <row r="719" spans="3:8" x14ac:dyDescent="0.3">
      <c r="C719" s="5" t="s">
        <v>1678</v>
      </c>
      <c r="D719" s="5" t="s">
        <v>3740</v>
      </c>
      <c r="H719" s="5" t="s">
        <v>3740</v>
      </c>
    </row>
    <row r="720" spans="3:8" x14ac:dyDescent="0.3">
      <c r="C720" s="5" t="s">
        <v>4658</v>
      </c>
      <c r="D720" s="5" t="s">
        <v>3743</v>
      </c>
      <c r="H720" s="5" t="s">
        <v>3743</v>
      </c>
    </row>
    <row r="721" spans="3:8" x14ac:dyDescent="0.3">
      <c r="C721" s="5" t="s">
        <v>3767</v>
      </c>
      <c r="D721" s="5" t="s">
        <v>3823</v>
      </c>
      <c r="H721" s="5" t="s">
        <v>3823</v>
      </c>
    </row>
    <row r="722" spans="3:8" x14ac:dyDescent="0.3">
      <c r="C722" s="5" t="s">
        <v>124</v>
      </c>
      <c r="D722" s="5" t="s">
        <v>1300</v>
      </c>
      <c r="H722" s="5" t="s">
        <v>1300</v>
      </c>
    </row>
    <row r="723" spans="3:8" x14ac:dyDescent="0.3">
      <c r="C723" s="5" t="s">
        <v>1829</v>
      </c>
      <c r="D723" s="5" t="s">
        <v>3747</v>
      </c>
      <c r="H723" s="5" t="s">
        <v>3747</v>
      </c>
    </row>
    <row r="724" spans="3:8" x14ac:dyDescent="0.3">
      <c r="C724" s="5" t="s">
        <v>3781</v>
      </c>
      <c r="D724" s="5" t="s">
        <v>3828</v>
      </c>
      <c r="H724" s="5" t="s">
        <v>3828</v>
      </c>
    </row>
    <row r="725" spans="3:8" x14ac:dyDescent="0.3">
      <c r="C725" s="5" t="s">
        <v>1689</v>
      </c>
      <c r="D725" s="5" t="s">
        <v>3802</v>
      </c>
      <c r="H725" s="5" t="s">
        <v>3802</v>
      </c>
    </row>
    <row r="726" spans="3:8" x14ac:dyDescent="0.3">
      <c r="C726" s="5" t="s">
        <v>1045</v>
      </c>
      <c r="D726" s="5" t="s">
        <v>3750</v>
      </c>
      <c r="H726" s="5" t="s">
        <v>3750</v>
      </c>
    </row>
    <row r="727" spans="3:8" x14ac:dyDescent="0.3">
      <c r="C727" s="5" t="s">
        <v>4452</v>
      </c>
      <c r="D727" s="5" t="s">
        <v>1782</v>
      </c>
      <c r="H727" s="5" t="s">
        <v>1782</v>
      </c>
    </row>
    <row r="728" spans="3:8" x14ac:dyDescent="0.3">
      <c r="C728" s="5" t="s">
        <v>3736</v>
      </c>
      <c r="D728" s="5" t="s">
        <v>3835</v>
      </c>
      <c r="H728" s="5" t="s">
        <v>3835</v>
      </c>
    </row>
    <row r="729" spans="3:8" x14ac:dyDescent="0.3">
      <c r="C729" s="5" t="s">
        <v>1788</v>
      </c>
      <c r="D729" s="5" t="s">
        <v>3838</v>
      </c>
      <c r="H729" s="5" t="s">
        <v>3838</v>
      </c>
    </row>
    <row r="730" spans="3:8" x14ac:dyDescent="0.3">
      <c r="C730" s="5" t="s">
        <v>4456</v>
      </c>
      <c r="D730" s="5" t="s">
        <v>3757</v>
      </c>
      <c r="H730" s="5" t="s">
        <v>3757</v>
      </c>
    </row>
    <row r="731" spans="3:8" x14ac:dyDescent="0.3">
      <c r="C731" s="5" t="s">
        <v>1775</v>
      </c>
      <c r="D731" s="5" t="s">
        <v>1663</v>
      </c>
      <c r="H731" s="5" t="s">
        <v>1663</v>
      </c>
    </row>
    <row r="732" spans="3:8" x14ac:dyDescent="0.3">
      <c r="C732" s="5" t="s">
        <v>1782</v>
      </c>
      <c r="D732" s="5" t="s">
        <v>3845</v>
      </c>
      <c r="H732" s="5" t="s">
        <v>3845</v>
      </c>
    </row>
    <row r="733" spans="3:8" x14ac:dyDescent="0.3">
      <c r="C733" s="5" t="s">
        <v>4459</v>
      </c>
      <c r="D733" s="5" t="s">
        <v>847</v>
      </c>
      <c r="H733" s="5" t="s">
        <v>847</v>
      </c>
    </row>
    <row r="734" spans="3:8" x14ac:dyDescent="0.3">
      <c r="C734" s="5" t="s">
        <v>1663</v>
      </c>
      <c r="D734" s="5" t="s">
        <v>1477</v>
      </c>
      <c r="H734" s="5" t="s">
        <v>1477</v>
      </c>
    </row>
    <row r="735" spans="3:8" x14ac:dyDescent="0.3">
      <c r="C735" s="5" t="s">
        <v>4461</v>
      </c>
      <c r="D735" s="5" t="s">
        <v>1707</v>
      </c>
      <c r="H735" s="5" t="s">
        <v>1707</v>
      </c>
    </row>
    <row r="736" spans="3:8" x14ac:dyDescent="0.3">
      <c r="C736" s="5" t="s">
        <v>1707</v>
      </c>
      <c r="D736" s="5" t="s">
        <v>3852</v>
      </c>
      <c r="H736" s="5" t="s">
        <v>3852</v>
      </c>
    </row>
    <row r="737" spans="3:8" x14ac:dyDescent="0.3">
      <c r="C737" s="5" t="s">
        <v>3763</v>
      </c>
      <c r="D737" s="5" t="s">
        <v>3770</v>
      </c>
      <c r="H737" s="5" t="s">
        <v>3770</v>
      </c>
    </row>
    <row r="738" spans="3:8" x14ac:dyDescent="0.3">
      <c r="C738" s="5" t="s">
        <v>4471</v>
      </c>
      <c r="D738" s="5" t="s">
        <v>1701</v>
      </c>
      <c r="H738" s="5" t="s">
        <v>1701</v>
      </c>
    </row>
    <row r="739" spans="3:8" x14ac:dyDescent="0.3">
      <c r="C739" s="5" t="s">
        <v>40</v>
      </c>
      <c r="D739" s="5" t="s">
        <v>1470</v>
      </c>
      <c r="H739" s="5" t="s">
        <v>1470</v>
      </c>
    </row>
    <row r="740" spans="3:8" x14ac:dyDescent="0.3">
      <c r="C740" s="5" t="s">
        <v>1701</v>
      </c>
      <c r="D740" s="5" t="s">
        <v>3860</v>
      </c>
      <c r="H740" s="5" t="s">
        <v>3860</v>
      </c>
    </row>
    <row r="741" spans="3:8" x14ac:dyDescent="0.3">
      <c r="C741" s="5" t="s">
        <v>3818</v>
      </c>
      <c r="D741" s="5" t="s">
        <v>1691</v>
      </c>
      <c r="H741" s="5" t="s">
        <v>1691</v>
      </c>
    </row>
    <row r="742" spans="3:8" x14ac:dyDescent="0.3">
      <c r="C742" s="5" t="s">
        <v>1691</v>
      </c>
      <c r="D742" s="5" t="s">
        <v>3780</v>
      </c>
      <c r="H742" s="5" t="s">
        <v>3780</v>
      </c>
    </row>
    <row r="743" spans="3:8" x14ac:dyDescent="0.3">
      <c r="C743" s="5" t="s">
        <v>1588</v>
      </c>
      <c r="D743" s="5" t="s">
        <v>1797</v>
      </c>
      <c r="H743" s="5" t="s">
        <v>1797</v>
      </c>
    </row>
    <row r="744" spans="3:8" x14ac:dyDescent="0.3">
      <c r="C744" s="5" t="s">
        <v>1797</v>
      </c>
      <c r="D744" s="5" t="s">
        <v>3788</v>
      </c>
      <c r="H744" s="5" t="s">
        <v>3788</v>
      </c>
    </row>
    <row r="745" spans="3:8" x14ac:dyDescent="0.3">
      <c r="C745" s="5" t="s">
        <v>1892</v>
      </c>
      <c r="D745" s="5" t="s">
        <v>1892</v>
      </c>
      <c r="H745" s="5" t="s">
        <v>1892</v>
      </c>
    </row>
    <row r="746" spans="3:8" x14ac:dyDescent="0.3">
      <c r="C746" s="5" t="s">
        <v>4659</v>
      </c>
      <c r="D746" s="5" t="s">
        <v>3872</v>
      </c>
      <c r="H746" s="5" t="s">
        <v>3872</v>
      </c>
    </row>
    <row r="747" spans="3:8" x14ac:dyDescent="0.3">
      <c r="C747" s="5" t="s">
        <v>3831</v>
      </c>
      <c r="D747" s="5" t="s">
        <v>3807</v>
      </c>
      <c r="H747" s="5" t="s">
        <v>3807</v>
      </c>
    </row>
    <row r="748" spans="3:8" x14ac:dyDescent="0.3">
      <c r="C748" s="5" t="s">
        <v>4491</v>
      </c>
      <c r="D748" s="5" t="s">
        <v>3876</v>
      </c>
      <c r="H748" s="5" t="s">
        <v>3876</v>
      </c>
    </row>
    <row r="749" spans="3:8" x14ac:dyDescent="0.3">
      <c r="C749" s="5" t="s">
        <v>3819</v>
      </c>
      <c r="D749" s="5" t="s">
        <v>3877</v>
      </c>
      <c r="H749" s="5" t="s">
        <v>3877</v>
      </c>
    </row>
    <row r="750" spans="3:8" x14ac:dyDescent="0.3">
      <c r="C750" s="5" t="s">
        <v>3839</v>
      </c>
      <c r="D750" s="5" t="s">
        <v>3880</v>
      </c>
      <c r="H750" s="5" t="s">
        <v>3880</v>
      </c>
    </row>
    <row r="751" spans="3:8" x14ac:dyDescent="0.3">
      <c r="C751" s="5" t="s">
        <v>3844</v>
      </c>
      <c r="D751" s="5" t="s">
        <v>3884</v>
      </c>
      <c r="H751" s="5" t="s">
        <v>3884</v>
      </c>
    </row>
    <row r="752" spans="3:8" x14ac:dyDescent="0.3">
      <c r="C752" s="5" t="s">
        <v>1472</v>
      </c>
      <c r="D752" s="5" t="s">
        <v>1777</v>
      </c>
      <c r="H752" s="5" t="s">
        <v>1777</v>
      </c>
    </row>
    <row r="753" spans="3:8" x14ac:dyDescent="0.3">
      <c r="C753" s="5" t="s">
        <v>626</v>
      </c>
      <c r="D753" s="5" t="s">
        <v>3817</v>
      </c>
      <c r="H753" s="5" t="s">
        <v>3817</v>
      </c>
    </row>
    <row r="754" spans="3:8" x14ac:dyDescent="0.3">
      <c r="C754" s="5" t="s">
        <v>4660</v>
      </c>
      <c r="D754" s="5" t="s">
        <v>3826</v>
      </c>
      <c r="H754" s="5" t="s">
        <v>3826</v>
      </c>
    </row>
    <row r="755" spans="3:8" x14ac:dyDescent="0.3">
      <c r="C755" s="5" t="s">
        <v>1833</v>
      </c>
      <c r="D755" s="5" t="s">
        <v>695</v>
      </c>
      <c r="H755" s="5" t="s">
        <v>695</v>
      </c>
    </row>
    <row r="756" spans="3:8" x14ac:dyDescent="0.3">
      <c r="C756" s="5" t="s">
        <v>3850</v>
      </c>
      <c r="D756" s="5" t="s">
        <v>3829</v>
      </c>
      <c r="H756" s="5" t="s">
        <v>3829</v>
      </c>
    </row>
    <row r="757" spans="3:8" x14ac:dyDescent="0.3">
      <c r="C757" s="5" t="s">
        <v>4510</v>
      </c>
      <c r="D757" s="5" t="s">
        <v>3830</v>
      </c>
      <c r="H757" s="5" t="s">
        <v>3830</v>
      </c>
    </row>
    <row r="758" spans="3:8" x14ac:dyDescent="0.3">
      <c r="C758" s="5" t="s">
        <v>3866</v>
      </c>
      <c r="D758" s="5" t="s">
        <v>3899</v>
      </c>
      <c r="H758" s="5" t="s">
        <v>3899</v>
      </c>
    </row>
    <row r="759" spans="3:8" x14ac:dyDescent="0.3">
      <c r="C759" s="5" t="s">
        <v>4511</v>
      </c>
      <c r="D759" s="5" t="s">
        <v>3902</v>
      </c>
      <c r="H759" s="5" t="s">
        <v>3902</v>
      </c>
    </row>
    <row r="760" spans="3:8" x14ac:dyDescent="0.3">
      <c r="C760" s="5" t="s">
        <v>3869</v>
      </c>
      <c r="D760" s="5" t="s">
        <v>3904</v>
      </c>
      <c r="H760" s="5" t="s">
        <v>3904</v>
      </c>
    </row>
    <row r="761" spans="3:8" x14ac:dyDescent="0.3">
      <c r="C761" s="5" t="s">
        <v>1881</v>
      </c>
      <c r="D761" s="5" t="s">
        <v>3908</v>
      </c>
      <c r="H761" s="5" t="s">
        <v>3908</v>
      </c>
    </row>
    <row r="762" spans="3:8" x14ac:dyDescent="0.3">
      <c r="C762" s="5" t="s">
        <v>3892</v>
      </c>
      <c r="D762" s="5" t="s">
        <v>3836</v>
      </c>
      <c r="H762" s="5" t="s">
        <v>3836</v>
      </c>
    </row>
    <row r="763" spans="3:8" x14ac:dyDescent="0.3">
      <c r="C763" s="5" t="s">
        <v>351</v>
      </c>
      <c r="D763" s="5" t="s">
        <v>3912</v>
      </c>
      <c r="H763" s="5" t="s">
        <v>3912</v>
      </c>
    </row>
    <row r="764" spans="3:8" x14ac:dyDescent="0.3">
      <c r="C764" s="5" t="s">
        <v>3917</v>
      </c>
      <c r="D764" s="5" t="s">
        <v>3914</v>
      </c>
      <c r="H764" s="5" t="s">
        <v>3914</v>
      </c>
    </row>
    <row r="765" spans="3:8" x14ac:dyDescent="0.3">
      <c r="C765" s="5" t="s">
        <v>3889</v>
      </c>
      <c r="D765" s="5" t="s">
        <v>1833</v>
      </c>
      <c r="H765" s="5" t="s">
        <v>1833</v>
      </c>
    </row>
    <row r="766" spans="3:8" x14ac:dyDescent="0.3">
      <c r="C766" s="5" t="s">
        <v>3890</v>
      </c>
      <c r="D766" s="5" t="s">
        <v>1779</v>
      </c>
      <c r="H766" s="5" t="s">
        <v>1779</v>
      </c>
    </row>
    <row r="767" spans="3:8" x14ac:dyDescent="0.3">
      <c r="C767" s="5" t="s">
        <v>4661</v>
      </c>
      <c r="D767" s="5" t="s">
        <v>3920</v>
      </c>
      <c r="H767" s="5" t="s">
        <v>3920</v>
      </c>
    </row>
    <row r="768" spans="3:8" x14ac:dyDescent="0.3">
      <c r="C768" s="5" t="s">
        <v>1716</v>
      </c>
      <c r="D768" s="5" t="s">
        <v>3853</v>
      </c>
      <c r="H768" s="5" t="s">
        <v>3853</v>
      </c>
    </row>
    <row r="769" spans="3:8" x14ac:dyDescent="0.3">
      <c r="C769" s="5" t="s">
        <v>4527</v>
      </c>
      <c r="D769" s="5" t="s">
        <v>3923</v>
      </c>
      <c r="H769" s="5" t="s">
        <v>3923</v>
      </c>
    </row>
    <row r="770" spans="3:8" x14ac:dyDescent="0.3">
      <c r="C770" s="5" t="s">
        <v>4529</v>
      </c>
      <c r="D770" s="5" t="s">
        <v>3855</v>
      </c>
      <c r="H770" s="5" t="s">
        <v>3855</v>
      </c>
    </row>
    <row r="771" spans="3:8" x14ac:dyDescent="0.3">
      <c r="C771" s="5" t="s">
        <v>4530</v>
      </c>
      <c r="D771" s="5" t="s">
        <v>1466</v>
      </c>
      <c r="H771" s="5" t="s">
        <v>1466</v>
      </c>
    </row>
    <row r="772" spans="3:8" x14ac:dyDescent="0.3">
      <c r="C772" s="5" t="s">
        <v>4531</v>
      </c>
      <c r="D772" s="5" t="s">
        <v>3929</v>
      </c>
      <c r="H772" s="5" t="s">
        <v>3929</v>
      </c>
    </row>
    <row r="773" spans="3:8" x14ac:dyDescent="0.3">
      <c r="C773" s="5" t="s">
        <v>1806</v>
      </c>
      <c r="D773" s="5" t="s">
        <v>2181</v>
      </c>
      <c r="H773" s="5" t="s">
        <v>2181</v>
      </c>
    </row>
    <row r="774" spans="3:8" x14ac:dyDescent="0.3">
      <c r="D774" s="5" t="s">
        <v>1881</v>
      </c>
      <c r="H774" s="5" t="s">
        <v>1881</v>
      </c>
    </row>
    <row r="775" spans="3:8" x14ac:dyDescent="0.3">
      <c r="D775" s="5" t="s">
        <v>1780</v>
      </c>
      <c r="H775" s="5" t="s">
        <v>1780</v>
      </c>
    </row>
    <row r="776" spans="3:8" x14ac:dyDescent="0.3">
      <c r="D776" s="5" t="s">
        <v>3881</v>
      </c>
      <c r="H776" s="5" t="s">
        <v>3881</v>
      </c>
    </row>
    <row r="777" spans="3:8" x14ac:dyDescent="0.3">
      <c r="D777" s="5" t="s">
        <v>1783</v>
      </c>
      <c r="H777" s="5" t="s">
        <v>1783</v>
      </c>
    </row>
    <row r="778" spans="3:8" x14ac:dyDescent="0.3">
      <c r="D778" s="5" t="s">
        <v>3936</v>
      </c>
      <c r="H778" s="5" t="s">
        <v>3936</v>
      </c>
    </row>
    <row r="779" spans="3:8" x14ac:dyDescent="0.3">
      <c r="D779" s="5" t="s">
        <v>3937</v>
      </c>
      <c r="H779" s="5" t="s">
        <v>3937</v>
      </c>
    </row>
    <row r="780" spans="3:8" x14ac:dyDescent="0.3">
      <c r="D780" s="5" t="s">
        <v>3874</v>
      </c>
      <c r="H780" s="5" t="s">
        <v>3874</v>
      </c>
    </row>
    <row r="781" spans="3:8" x14ac:dyDescent="0.3">
      <c r="D781" s="5" t="s">
        <v>3938</v>
      </c>
      <c r="H781" s="5" t="s">
        <v>3938</v>
      </c>
    </row>
    <row r="782" spans="3:8" x14ac:dyDescent="0.3">
      <c r="D782" s="5" t="s">
        <v>1785</v>
      </c>
      <c r="H782" s="5" t="s">
        <v>1785</v>
      </c>
    </row>
    <row r="783" spans="3:8" x14ac:dyDescent="0.3">
      <c r="D783" s="5" t="s">
        <v>3903</v>
      </c>
      <c r="H783" s="5" t="s">
        <v>3903</v>
      </c>
    </row>
    <row r="784" spans="3:8" x14ac:dyDescent="0.3">
      <c r="D784" s="5" t="s">
        <v>3941</v>
      </c>
      <c r="H784" s="5" t="s">
        <v>3941</v>
      </c>
    </row>
    <row r="785" spans="4:8" x14ac:dyDescent="0.3">
      <c r="D785" s="5" t="s">
        <v>3943</v>
      </c>
      <c r="H785" s="5" t="s">
        <v>3943</v>
      </c>
    </row>
    <row r="786" spans="4:8" x14ac:dyDescent="0.3">
      <c r="D786" s="5" t="s">
        <v>3945</v>
      </c>
      <c r="H786" s="5" t="s">
        <v>3945</v>
      </c>
    </row>
    <row r="787" spans="4:8" x14ac:dyDescent="0.3">
      <c r="D787" s="5" t="s">
        <v>351</v>
      </c>
      <c r="H787" s="5" t="s">
        <v>351</v>
      </c>
    </row>
    <row r="788" spans="4:8" x14ac:dyDescent="0.3">
      <c r="D788" s="5" t="s">
        <v>1787</v>
      </c>
      <c r="H788" s="5" t="s">
        <v>1787</v>
      </c>
    </row>
    <row r="789" spans="4:8" x14ac:dyDescent="0.3">
      <c r="D789" s="5" t="s">
        <v>3924</v>
      </c>
      <c r="H789" s="5" t="s">
        <v>3924</v>
      </c>
    </row>
    <row r="790" spans="4:8" x14ac:dyDescent="0.3">
      <c r="D790" s="5" t="s">
        <v>3891</v>
      </c>
      <c r="H790" s="5" t="s">
        <v>3891</v>
      </c>
    </row>
    <row r="791" spans="4:8" x14ac:dyDescent="0.3">
      <c r="D791" s="5" t="s">
        <v>1716</v>
      </c>
      <c r="H791" s="5" t="s">
        <v>1716</v>
      </c>
    </row>
    <row r="792" spans="4:8" x14ac:dyDescent="0.3">
      <c r="D792" s="5" t="s">
        <v>3948</v>
      </c>
      <c r="H792" s="5" t="s">
        <v>3948</v>
      </c>
    </row>
    <row r="793" spans="4:8" x14ac:dyDescent="0.3">
      <c r="D793" s="5" t="s">
        <v>3949</v>
      </c>
      <c r="H793" s="5" t="s">
        <v>3949</v>
      </c>
    </row>
    <row r="794" spans="4:8" x14ac:dyDescent="0.3">
      <c r="D794" s="5" t="s">
        <v>3906</v>
      </c>
      <c r="H794" s="5" t="s">
        <v>3906</v>
      </c>
    </row>
    <row r="795" spans="4:8" x14ac:dyDescent="0.3">
      <c r="D795" s="5" t="s">
        <v>1456</v>
      </c>
      <c r="H795" s="5" t="s">
        <v>1456</v>
      </c>
    </row>
    <row r="796" spans="4:8" x14ac:dyDescent="0.3">
      <c r="D796" s="5" t="s">
        <v>3951</v>
      </c>
      <c r="H796" s="5" t="s">
        <v>3951</v>
      </c>
    </row>
    <row r="797" spans="4:8" x14ac:dyDescent="0.3">
      <c r="D797" s="5" t="s">
        <v>1473</v>
      </c>
      <c r="H797" s="5" t="s">
        <v>1473</v>
      </c>
    </row>
    <row r="798" spans="4:8" x14ac:dyDescent="0.3">
      <c r="D798" s="5" t="s">
        <v>1806</v>
      </c>
      <c r="H798" s="5" t="s">
        <v>1806</v>
      </c>
    </row>
  </sheetData>
  <mergeCells count="1">
    <mergeCell ref="A1:I1"/>
  </mergeCells>
  <phoneticPr fontId="12" type="noConversion"/>
  <pageMargins left="0.75" right="0.75" top="1" bottom="1" header="0.5" footer="0.5"/>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670"/>
  <sheetViews>
    <sheetView workbookViewId="0">
      <selection activeCell="D7" sqref="D7"/>
    </sheetView>
  </sheetViews>
  <sheetFormatPr defaultColWidth="8.86328125" defaultRowHeight="13.9" x14ac:dyDescent="0.3"/>
  <cols>
    <col min="1" max="1" width="20.19921875" style="2" customWidth="1"/>
    <col min="2" max="2" width="13" style="2" customWidth="1"/>
    <col min="3" max="3" width="18.1328125" style="2" customWidth="1"/>
    <col min="4" max="4" width="37.796875" style="2" customWidth="1"/>
    <col min="5" max="16384" width="8.86328125" style="2"/>
  </cols>
  <sheetData>
    <row r="1" spans="1:5" ht="43.05" customHeight="1" x14ac:dyDescent="0.3">
      <c r="A1" s="79" t="s">
        <v>4671</v>
      </c>
      <c r="B1" s="79"/>
      <c r="C1" s="79"/>
      <c r="D1" s="79"/>
    </row>
    <row r="2" spans="1:5" s="1" customFormat="1" ht="15.4" x14ac:dyDescent="0.3">
      <c r="A2" s="3" t="s">
        <v>4662</v>
      </c>
      <c r="B2" s="3" t="s">
        <v>4663</v>
      </c>
      <c r="C2" s="3" t="s">
        <v>4664</v>
      </c>
      <c r="D2" s="3" t="s">
        <v>4665</v>
      </c>
      <c r="E2" s="4"/>
    </row>
    <row r="3" spans="1:5" x14ac:dyDescent="0.3">
      <c r="A3" s="5" t="s">
        <v>1349</v>
      </c>
      <c r="B3" s="5" t="s">
        <v>1643</v>
      </c>
      <c r="C3" s="5" t="s">
        <v>1645</v>
      </c>
      <c r="D3" s="6" t="s">
        <v>1645</v>
      </c>
    </row>
    <row r="4" spans="1:5" x14ac:dyDescent="0.3">
      <c r="A4" s="5" t="s">
        <v>1664</v>
      </c>
      <c r="B4" s="5" t="s">
        <v>1645</v>
      </c>
      <c r="C4" s="5" t="s">
        <v>1810</v>
      </c>
      <c r="D4" s="5" t="s">
        <v>1810</v>
      </c>
    </row>
    <row r="5" spans="1:5" x14ac:dyDescent="0.3">
      <c r="A5" s="5" t="s">
        <v>1431</v>
      </c>
      <c r="B5" s="5" t="s">
        <v>1486</v>
      </c>
      <c r="C5" s="5" t="s">
        <v>1656</v>
      </c>
      <c r="D5" s="5" t="s">
        <v>1656</v>
      </c>
    </row>
    <row r="6" spans="1:5" x14ac:dyDescent="0.3">
      <c r="A6" s="5" t="s">
        <v>517</v>
      </c>
      <c r="B6" s="5" t="s">
        <v>1468</v>
      </c>
      <c r="C6" s="5" t="s">
        <v>1468</v>
      </c>
      <c r="D6" s="5" t="s">
        <v>1468</v>
      </c>
    </row>
    <row r="7" spans="1:5" x14ac:dyDescent="0.3">
      <c r="A7" s="5" t="s">
        <v>2441</v>
      </c>
      <c r="B7" s="5" t="s">
        <v>1447</v>
      </c>
      <c r="C7" s="5" t="s">
        <v>1486</v>
      </c>
      <c r="D7" s="5" t="s">
        <v>1486</v>
      </c>
    </row>
    <row r="8" spans="1:5" x14ac:dyDescent="0.3">
      <c r="A8" s="5" t="s">
        <v>2495</v>
      </c>
      <c r="B8" s="5" t="s">
        <v>1549</v>
      </c>
      <c r="C8" s="5" t="s">
        <v>1991</v>
      </c>
      <c r="D8" s="5" t="s">
        <v>1658</v>
      </c>
    </row>
    <row r="9" spans="1:5" x14ac:dyDescent="0.3">
      <c r="A9" s="6" t="s">
        <v>913</v>
      </c>
      <c r="B9" s="5" t="s">
        <v>1652</v>
      </c>
      <c r="C9" s="5" t="s">
        <v>1658</v>
      </c>
      <c r="D9" s="5" t="s">
        <v>1662</v>
      </c>
    </row>
    <row r="10" spans="1:5" x14ac:dyDescent="0.3">
      <c r="A10" s="5" t="s">
        <v>1784</v>
      </c>
      <c r="B10" s="5" t="s">
        <v>1536</v>
      </c>
      <c r="C10" s="5" t="s">
        <v>1662</v>
      </c>
      <c r="D10" s="5" t="s">
        <v>1652</v>
      </c>
    </row>
    <row r="11" spans="1:5" x14ac:dyDescent="0.3">
      <c r="A11" s="5" t="s">
        <v>3253</v>
      </c>
      <c r="B11" s="5" t="s">
        <v>1564</v>
      </c>
      <c r="C11" s="5" t="s">
        <v>1652</v>
      </c>
      <c r="D11" s="5" t="s">
        <v>1520</v>
      </c>
    </row>
    <row r="12" spans="1:5" x14ac:dyDescent="0.3">
      <c r="A12" s="5" t="s">
        <v>3645</v>
      </c>
      <c r="B12" s="5" t="s">
        <v>1656</v>
      </c>
      <c r="C12" s="5" t="s">
        <v>1520</v>
      </c>
      <c r="D12" s="5" t="s">
        <v>1677</v>
      </c>
    </row>
    <row r="13" spans="1:5" x14ac:dyDescent="0.3">
      <c r="A13" s="5" t="s">
        <v>972</v>
      </c>
      <c r="B13" s="5" t="s">
        <v>1238</v>
      </c>
      <c r="C13" s="5" t="s">
        <v>1677</v>
      </c>
      <c r="D13" s="5" t="s">
        <v>648</v>
      </c>
    </row>
    <row r="14" spans="1:5" x14ac:dyDescent="0.3">
      <c r="A14" s="5" t="s">
        <v>1300</v>
      </c>
      <c r="B14" s="5" t="s">
        <v>1658</v>
      </c>
      <c r="C14" s="5" t="s">
        <v>648</v>
      </c>
      <c r="D14" s="5" t="s">
        <v>1515</v>
      </c>
    </row>
    <row r="15" spans="1:5" x14ac:dyDescent="0.3">
      <c r="A15" s="5" t="s">
        <v>3770</v>
      </c>
      <c r="B15" s="5" t="s">
        <v>1498</v>
      </c>
      <c r="C15" s="5" t="s">
        <v>1515</v>
      </c>
      <c r="D15" s="5" t="s">
        <v>1455</v>
      </c>
    </row>
    <row r="16" spans="1:5" x14ac:dyDescent="0.3">
      <c r="A16" s="5" t="s">
        <v>225</v>
      </c>
      <c r="B16" s="5" t="s">
        <v>1662</v>
      </c>
      <c r="C16" s="5" t="s">
        <v>1455</v>
      </c>
      <c r="D16" s="5" t="s">
        <v>1477</v>
      </c>
    </row>
    <row r="17" spans="1:4" x14ac:dyDescent="0.3">
      <c r="A17" s="5" t="s">
        <v>2089</v>
      </c>
      <c r="B17" s="5" t="s">
        <v>1477</v>
      </c>
      <c r="C17" s="5" t="s">
        <v>2009</v>
      </c>
      <c r="D17" s="5" t="s">
        <v>1706</v>
      </c>
    </row>
    <row r="18" spans="1:4" x14ac:dyDescent="0.3">
      <c r="A18" s="5" t="s">
        <v>2096</v>
      </c>
      <c r="B18" s="5" t="s">
        <v>1666</v>
      </c>
      <c r="C18" s="5" t="s">
        <v>1477</v>
      </c>
      <c r="D18" s="5" t="s">
        <v>1449</v>
      </c>
    </row>
    <row r="19" spans="1:4" x14ac:dyDescent="0.3">
      <c r="A19" s="5" t="s">
        <v>1131</v>
      </c>
      <c r="B19" s="5" t="s">
        <v>1668</v>
      </c>
      <c r="C19" s="5" t="s">
        <v>1706</v>
      </c>
      <c r="D19" s="5" t="s">
        <v>1666</v>
      </c>
    </row>
    <row r="20" spans="1:4" x14ac:dyDescent="0.3">
      <c r="A20" s="5" t="s">
        <v>2223</v>
      </c>
      <c r="B20" s="5" t="s">
        <v>1455</v>
      </c>
      <c r="C20" s="5" t="s">
        <v>1449</v>
      </c>
      <c r="D20" s="5" t="s">
        <v>1494</v>
      </c>
    </row>
    <row r="21" spans="1:4" x14ac:dyDescent="0.3">
      <c r="A21" s="5" t="s">
        <v>2353</v>
      </c>
      <c r="B21" s="5" t="s">
        <v>1671</v>
      </c>
      <c r="C21" s="5" t="s">
        <v>1666</v>
      </c>
      <c r="D21" s="5" t="s">
        <v>1668</v>
      </c>
    </row>
    <row r="22" spans="1:4" x14ac:dyDescent="0.3">
      <c r="A22" s="5" t="s">
        <v>230</v>
      </c>
      <c r="B22" s="5" t="s">
        <v>1482</v>
      </c>
      <c r="C22" s="5" t="s">
        <v>1494</v>
      </c>
      <c r="D22" s="5" t="s">
        <v>1511</v>
      </c>
    </row>
    <row r="23" spans="1:4" x14ac:dyDescent="0.3">
      <c r="A23" s="5" t="s">
        <v>2594</v>
      </c>
      <c r="B23" s="5" t="s">
        <v>1449</v>
      </c>
      <c r="C23" s="5" t="s">
        <v>1668</v>
      </c>
      <c r="D23" s="5" t="s">
        <v>209</v>
      </c>
    </row>
    <row r="24" spans="1:4" x14ac:dyDescent="0.3">
      <c r="A24" s="5" t="s">
        <v>2611</v>
      </c>
      <c r="B24" s="5" t="s">
        <v>1515</v>
      </c>
      <c r="C24" s="5" t="s">
        <v>1511</v>
      </c>
      <c r="D24" s="5" t="s">
        <v>1536</v>
      </c>
    </row>
    <row r="25" spans="1:4" x14ac:dyDescent="0.3">
      <c r="A25" s="5" t="s">
        <v>1112</v>
      </c>
      <c r="B25" s="5" t="s">
        <v>1502</v>
      </c>
      <c r="C25" s="5" t="s">
        <v>1571</v>
      </c>
      <c r="D25" s="5" t="s">
        <v>1325</v>
      </c>
    </row>
    <row r="26" spans="1:4" x14ac:dyDescent="0.3">
      <c r="A26" s="5" t="s">
        <v>441</v>
      </c>
      <c r="B26" s="5" t="s">
        <v>1511</v>
      </c>
      <c r="C26" s="5" t="s">
        <v>209</v>
      </c>
      <c r="D26" s="5" t="s">
        <v>1713</v>
      </c>
    </row>
    <row r="27" spans="1:4" x14ac:dyDescent="0.3">
      <c r="A27" s="5" t="s">
        <v>711</v>
      </c>
      <c r="B27" s="5" t="s">
        <v>1677</v>
      </c>
      <c r="C27" s="5" t="s">
        <v>1536</v>
      </c>
      <c r="D27" s="5" t="s">
        <v>1584</v>
      </c>
    </row>
    <row r="28" spans="1:4" x14ac:dyDescent="0.3">
      <c r="A28" s="5" t="s">
        <v>2814</v>
      </c>
      <c r="B28" s="5" t="s">
        <v>1533</v>
      </c>
      <c r="C28" s="5" t="s">
        <v>2034</v>
      </c>
      <c r="D28" s="5" t="s">
        <v>1692</v>
      </c>
    </row>
    <row r="29" spans="1:4" x14ac:dyDescent="0.3">
      <c r="A29" s="5" t="s">
        <v>2895</v>
      </c>
      <c r="B29" s="5" t="s">
        <v>1682</v>
      </c>
      <c r="C29" s="5" t="s">
        <v>1325</v>
      </c>
      <c r="D29" s="5" t="s">
        <v>1498</v>
      </c>
    </row>
    <row r="30" spans="1:4" x14ac:dyDescent="0.3">
      <c r="A30" s="5" t="s">
        <v>1346</v>
      </c>
      <c r="B30" s="5" t="s">
        <v>1685</v>
      </c>
      <c r="C30" s="5" t="s">
        <v>1464</v>
      </c>
      <c r="D30" s="5" t="s">
        <v>1682</v>
      </c>
    </row>
    <row r="31" spans="1:4" x14ac:dyDescent="0.3">
      <c r="A31" s="5" t="s">
        <v>1944</v>
      </c>
      <c r="B31" s="5" t="s">
        <v>1550</v>
      </c>
      <c r="C31" s="5" t="s">
        <v>1546</v>
      </c>
      <c r="D31" s="5" t="s">
        <v>1799</v>
      </c>
    </row>
    <row r="32" spans="1:4" x14ac:dyDescent="0.3">
      <c r="A32" s="6" t="s">
        <v>896</v>
      </c>
      <c r="B32" s="5" t="s">
        <v>935</v>
      </c>
      <c r="C32" s="5" t="s">
        <v>1713</v>
      </c>
      <c r="D32" s="5" t="s">
        <v>1550</v>
      </c>
    </row>
    <row r="33" spans="1:4" x14ac:dyDescent="0.3">
      <c r="A33" s="5" t="s">
        <v>3310</v>
      </c>
      <c r="B33" s="5" t="s">
        <v>1584</v>
      </c>
      <c r="C33" s="5" t="s">
        <v>1584</v>
      </c>
      <c r="D33" s="5" t="s">
        <v>1671</v>
      </c>
    </row>
    <row r="34" spans="1:4" x14ac:dyDescent="0.3">
      <c r="A34" s="5" t="s">
        <v>3326</v>
      </c>
      <c r="B34" s="5" t="s">
        <v>1692</v>
      </c>
      <c r="C34" s="5" t="s">
        <v>1692</v>
      </c>
      <c r="D34" s="5" t="s">
        <v>1698</v>
      </c>
    </row>
    <row r="35" spans="1:4" x14ac:dyDescent="0.3">
      <c r="A35" s="5" t="s">
        <v>3472</v>
      </c>
      <c r="B35" s="5" t="s">
        <v>209</v>
      </c>
      <c r="C35" s="5" t="s">
        <v>1498</v>
      </c>
      <c r="D35" s="5" t="s">
        <v>1472</v>
      </c>
    </row>
    <row r="36" spans="1:4" x14ac:dyDescent="0.3">
      <c r="A36" s="5" t="s">
        <v>3488</v>
      </c>
      <c r="B36" s="5" t="s">
        <v>1325</v>
      </c>
      <c r="C36" s="5" t="s">
        <v>1682</v>
      </c>
      <c r="D36" s="5" t="s">
        <v>1718</v>
      </c>
    </row>
    <row r="37" spans="1:4" x14ac:dyDescent="0.3">
      <c r="A37" s="5" t="s">
        <v>3491</v>
      </c>
      <c r="B37" s="5" t="s">
        <v>1577</v>
      </c>
      <c r="C37" s="5" t="s">
        <v>1799</v>
      </c>
      <c r="D37" s="5" t="s">
        <v>1775</v>
      </c>
    </row>
    <row r="38" spans="1:4" x14ac:dyDescent="0.3">
      <c r="A38" s="5" t="s">
        <v>1757</v>
      </c>
      <c r="B38" s="5" t="s">
        <v>1698</v>
      </c>
      <c r="C38" s="5" t="s">
        <v>2023</v>
      </c>
      <c r="D38" s="5" t="s">
        <v>1852</v>
      </c>
    </row>
    <row r="39" spans="1:4" x14ac:dyDescent="0.3">
      <c r="A39" s="5" t="s">
        <v>1898</v>
      </c>
      <c r="B39" s="5" t="s">
        <v>1700</v>
      </c>
      <c r="C39" s="5" t="s">
        <v>1550</v>
      </c>
      <c r="D39" s="5" t="s">
        <v>1581</v>
      </c>
    </row>
    <row r="40" spans="1:4" x14ac:dyDescent="0.3">
      <c r="A40" s="5" t="s">
        <v>845</v>
      </c>
      <c r="B40" s="5" t="s">
        <v>1703</v>
      </c>
      <c r="C40" s="5" t="s">
        <v>1671</v>
      </c>
      <c r="D40" s="5" t="s">
        <v>1750</v>
      </c>
    </row>
    <row r="41" spans="1:4" x14ac:dyDescent="0.3">
      <c r="A41" s="5" t="s">
        <v>1825</v>
      </c>
      <c r="B41" s="5" t="s">
        <v>648</v>
      </c>
      <c r="C41" s="5" t="s">
        <v>1698</v>
      </c>
      <c r="D41" s="5" t="s">
        <v>1525</v>
      </c>
    </row>
    <row r="42" spans="1:4" x14ac:dyDescent="0.3">
      <c r="A42" s="5" t="s">
        <v>3559</v>
      </c>
      <c r="B42" s="5" t="s">
        <v>1706</v>
      </c>
      <c r="C42" s="5" t="s">
        <v>1086</v>
      </c>
      <c r="D42" s="5" t="s">
        <v>818</v>
      </c>
    </row>
    <row r="43" spans="1:4" x14ac:dyDescent="0.3">
      <c r="A43" s="5" t="s">
        <v>1266</v>
      </c>
      <c r="B43" s="5" t="s">
        <v>1708</v>
      </c>
      <c r="C43" s="5" t="s">
        <v>1472</v>
      </c>
      <c r="D43" s="5" t="s">
        <v>1700</v>
      </c>
    </row>
    <row r="44" spans="1:4" x14ac:dyDescent="0.3">
      <c r="A44" s="5" t="s">
        <v>956</v>
      </c>
      <c r="B44" s="5" t="s">
        <v>1581</v>
      </c>
      <c r="C44" s="5" t="s">
        <v>1718</v>
      </c>
      <c r="D44" s="5" t="s">
        <v>1549</v>
      </c>
    </row>
    <row r="45" spans="1:4" x14ac:dyDescent="0.3">
      <c r="A45" s="5" t="s">
        <v>1106</v>
      </c>
      <c r="B45" s="5" t="s">
        <v>1713</v>
      </c>
      <c r="C45" s="5" t="s">
        <v>1775</v>
      </c>
      <c r="D45" s="5" t="s">
        <v>1754</v>
      </c>
    </row>
    <row r="46" spans="1:4" x14ac:dyDescent="0.3">
      <c r="A46" s="5" t="s">
        <v>1942</v>
      </c>
      <c r="B46" s="5" t="s">
        <v>2254</v>
      </c>
      <c r="C46" s="5" t="s">
        <v>1513</v>
      </c>
      <c r="D46" s="5" t="s">
        <v>1758</v>
      </c>
    </row>
    <row r="47" spans="1:4" x14ac:dyDescent="0.3">
      <c r="A47" s="5" t="s">
        <v>3765</v>
      </c>
      <c r="B47" s="5" t="s">
        <v>1479</v>
      </c>
      <c r="C47" s="5" t="s">
        <v>1852</v>
      </c>
      <c r="D47" s="5" t="s">
        <v>450</v>
      </c>
    </row>
    <row r="48" spans="1:4" x14ac:dyDescent="0.3">
      <c r="A48" s="5" t="s">
        <v>185</v>
      </c>
      <c r="B48" s="5" t="s">
        <v>1715</v>
      </c>
      <c r="C48" s="5" t="s">
        <v>1581</v>
      </c>
      <c r="D48" s="5" t="s">
        <v>1452</v>
      </c>
    </row>
    <row r="49" spans="1:4" x14ac:dyDescent="0.3">
      <c r="A49" s="5" t="s">
        <v>3816</v>
      </c>
      <c r="B49" s="5" t="s">
        <v>1516</v>
      </c>
      <c r="C49" s="5" t="s">
        <v>1750</v>
      </c>
      <c r="D49" s="5" t="s">
        <v>1889</v>
      </c>
    </row>
    <row r="50" spans="1:4" x14ac:dyDescent="0.3">
      <c r="A50" s="5" t="s">
        <v>3823</v>
      </c>
      <c r="B50" s="5" t="s">
        <v>1718</v>
      </c>
      <c r="C50" s="5" t="s">
        <v>1525</v>
      </c>
      <c r="D50" s="5" t="s">
        <v>1738</v>
      </c>
    </row>
    <row r="51" spans="1:4" x14ac:dyDescent="0.3">
      <c r="A51" s="5" t="s">
        <v>3828</v>
      </c>
      <c r="B51" s="5" t="s">
        <v>1720</v>
      </c>
      <c r="C51" s="5" t="s">
        <v>1588</v>
      </c>
      <c r="D51" s="5" t="s">
        <v>1447</v>
      </c>
    </row>
    <row r="52" spans="1:4" x14ac:dyDescent="0.3">
      <c r="A52" s="5" t="s">
        <v>3835</v>
      </c>
      <c r="B52" s="5" t="s">
        <v>1723</v>
      </c>
      <c r="C52" s="5" t="s">
        <v>818</v>
      </c>
      <c r="D52" s="5" t="s">
        <v>1749</v>
      </c>
    </row>
    <row r="53" spans="1:4" x14ac:dyDescent="0.3">
      <c r="A53" s="5" t="s">
        <v>847</v>
      </c>
      <c r="B53" s="5" t="s">
        <v>1453</v>
      </c>
      <c r="C53" s="5" t="s">
        <v>2080</v>
      </c>
      <c r="D53" s="5" t="s">
        <v>1826</v>
      </c>
    </row>
    <row r="54" spans="1:4" x14ac:dyDescent="0.3">
      <c r="A54" s="5" t="s">
        <v>351</v>
      </c>
      <c r="B54" s="5" t="s">
        <v>1525</v>
      </c>
      <c r="C54" s="5" t="s">
        <v>1700</v>
      </c>
      <c r="D54" s="5" t="s">
        <v>1834</v>
      </c>
    </row>
    <row r="55" spans="1:4" x14ac:dyDescent="0.3">
      <c r="B55" s="5" t="s">
        <v>1494</v>
      </c>
      <c r="C55" s="5" t="s">
        <v>1549</v>
      </c>
      <c r="D55" s="5" t="s">
        <v>1577</v>
      </c>
    </row>
    <row r="56" spans="1:4" x14ac:dyDescent="0.3">
      <c r="B56" s="5" t="s">
        <v>690</v>
      </c>
      <c r="C56" s="5" t="s">
        <v>1466</v>
      </c>
      <c r="D56" s="5" t="s">
        <v>1501</v>
      </c>
    </row>
    <row r="57" spans="1:4" x14ac:dyDescent="0.3">
      <c r="B57" s="5" t="s">
        <v>1587</v>
      </c>
      <c r="C57" s="5" t="s">
        <v>1754</v>
      </c>
      <c r="D57" s="5" t="s">
        <v>1745</v>
      </c>
    </row>
    <row r="58" spans="1:4" x14ac:dyDescent="0.3">
      <c r="B58" s="5" t="s">
        <v>818</v>
      </c>
      <c r="C58" s="5" t="s">
        <v>1758</v>
      </c>
      <c r="D58" s="5" t="s">
        <v>690</v>
      </c>
    </row>
    <row r="59" spans="1:4" x14ac:dyDescent="0.3">
      <c r="B59" s="5" t="s">
        <v>1732</v>
      </c>
      <c r="C59" s="5" t="s">
        <v>450</v>
      </c>
      <c r="D59" s="5" t="s">
        <v>164</v>
      </c>
    </row>
    <row r="60" spans="1:4" x14ac:dyDescent="0.3">
      <c r="B60" s="5" t="s">
        <v>1735</v>
      </c>
      <c r="C60" s="5" t="s">
        <v>1452</v>
      </c>
      <c r="D60" s="5" t="s">
        <v>1517</v>
      </c>
    </row>
    <row r="61" spans="1:4" x14ac:dyDescent="0.3">
      <c r="B61" s="5" t="s">
        <v>1738</v>
      </c>
      <c r="C61" s="5" t="s">
        <v>1889</v>
      </c>
      <c r="D61" s="5" t="s">
        <v>1453</v>
      </c>
    </row>
    <row r="62" spans="1:4" x14ac:dyDescent="0.3">
      <c r="B62" s="5" t="s">
        <v>1741</v>
      </c>
      <c r="C62" s="5" t="s">
        <v>1738</v>
      </c>
      <c r="D62" s="5" t="s">
        <v>1778</v>
      </c>
    </row>
    <row r="63" spans="1:4" x14ac:dyDescent="0.3">
      <c r="B63" s="5" t="s">
        <v>2220</v>
      </c>
      <c r="C63" s="5" t="s">
        <v>1447</v>
      </c>
      <c r="D63" s="5" t="s">
        <v>1708</v>
      </c>
    </row>
    <row r="64" spans="1:4" x14ac:dyDescent="0.3">
      <c r="B64" s="5" t="s">
        <v>1452</v>
      </c>
      <c r="C64" s="5" t="s">
        <v>1749</v>
      </c>
      <c r="D64" s="5" t="s">
        <v>1756</v>
      </c>
    </row>
    <row r="65" spans="2:4" x14ac:dyDescent="0.3">
      <c r="B65" s="5" t="s">
        <v>4666</v>
      </c>
      <c r="C65" s="5" t="s">
        <v>1826</v>
      </c>
      <c r="D65" s="5" t="s">
        <v>1490</v>
      </c>
    </row>
    <row r="66" spans="2:4" x14ac:dyDescent="0.3">
      <c r="B66" s="5" t="s">
        <v>1745</v>
      </c>
      <c r="C66" s="5" t="s">
        <v>1834</v>
      </c>
      <c r="D66" s="5" t="s">
        <v>1478</v>
      </c>
    </row>
    <row r="67" spans="2:4" x14ac:dyDescent="0.3">
      <c r="B67" s="5" t="s">
        <v>1747</v>
      </c>
      <c r="C67" s="5" t="s">
        <v>1577</v>
      </c>
      <c r="D67" s="5" t="s">
        <v>981</v>
      </c>
    </row>
    <row r="68" spans="2:4" x14ac:dyDescent="0.3">
      <c r="B68" s="5" t="s">
        <v>1749</v>
      </c>
      <c r="C68" s="5" t="s">
        <v>1501</v>
      </c>
      <c r="D68" s="5" t="s">
        <v>1538</v>
      </c>
    </row>
    <row r="69" spans="2:4" x14ac:dyDescent="0.3">
      <c r="B69" s="5" t="s">
        <v>1750</v>
      </c>
      <c r="C69" s="5" t="s">
        <v>1745</v>
      </c>
      <c r="D69" s="5" t="s">
        <v>1509</v>
      </c>
    </row>
    <row r="70" spans="2:4" x14ac:dyDescent="0.3">
      <c r="B70" s="5" t="s">
        <v>1752</v>
      </c>
      <c r="C70" s="5" t="s">
        <v>2110</v>
      </c>
      <c r="D70" s="5" t="s">
        <v>1849</v>
      </c>
    </row>
    <row r="71" spans="2:4" x14ac:dyDescent="0.3">
      <c r="B71" s="5" t="s">
        <v>1754</v>
      </c>
      <c r="C71" s="5" t="s">
        <v>1544</v>
      </c>
      <c r="D71" s="5" t="s">
        <v>1857</v>
      </c>
    </row>
    <row r="72" spans="2:4" x14ac:dyDescent="0.3">
      <c r="B72" s="5" t="s">
        <v>1756</v>
      </c>
      <c r="C72" s="5" t="s">
        <v>690</v>
      </c>
      <c r="D72" s="5" t="s">
        <v>1533</v>
      </c>
    </row>
    <row r="73" spans="2:4" x14ac:dyDescent="0.3">
      <c r="B73" s="5" t="s">
        <v>4667</v>
      </c>
      <c r="C73" s="5" t="s">
        <v>164</v>
      </c>
      <c r="D73" s="5" t="s">
        <v>1781</v>
      </c>
    </row>
    <row r="74" spans="2:4" x14ac:dyDescent="0.3">
      <c r="B74" s="5" t="s">
        <v>1758</v>
      </c>
      <c r="C74" s="5" t="s">
        <v>1517</v>
      </c>
      <c r="D74" s="5" t="s">
        <v>1761</v>
      </c>
    </row>
    <row r="75" spans="2:4" x14ac:dyDescent="0.3">
      <c r="B75" s="5" t="s">
        <v>1579</v>
      </c>
      <c r="C75" s="5" t="s">
        <v>1453</v>
      </c>
      <c r="D75" s="5" t="s">
        <v>1569</v>
      </c>
    </row>
    <row r="76" spans="2:4" x14ac:dyDescent="0.3">
      <c r="B76" s="5" t="s">
        <v>1761</v>
      </c>
      <c r="C76" s="5" t="s">
        <v>1778</v>
      </c>
      <c r="D76" s="5" t="s">
        <v>935</v>
      </c>
    </row>
    <row r="77" spans="2:4" x14ac:dyDescent="0.3">
      <c r="B77" s="5" t="s">
        <v>1763</v>
      </c>
      <c r="C77" s="5" t="s">
        <v>1708</v>
      </c>
      <c r="D77" s="5" t="s">
        <v>1467</v>
      </c>
    </row>
    <row r="78" spans="2:4" x14ac:dyDescent="0.3">
      <c r="B78" s="5" t="s">
        <v>2121</v>
      </c>
      <c r="C78" s="5" t="s">
        <v>1756</v>
      </c>
      <c r="D78" s="5" t="s">
        <v>1752</v>
      </c>
    </row>
    <row r="79" spans="2:4" x14ac:dyDescent="0.3">
      <c r="B79" s="5" t="s">
        <v>1766</v>
      </c>
      <c r="C79" s="5" t="s">
        <v>2083</v>
      </c>
      <c r="D79" s="5" t="s">
        <v>1809</v>
      </c>
    </row>
    <row r="80" spans="2:4" x14ac:dyDescent="0.3">
      <c r="B80" s="5" t="s">
        <v>1768</v>
      </c>
      <c r="C80" s="5" t="s">
        <v>1490</v>
      </c>
      <c r="D80" s="5" t="s">
        <v>1685</v>
      </c>
    </row>
    <row r="81" spans="2:4" x14ac:dyDescent="0.3">
      <c r="B81" s="5" t="s">
        <v>572</v>
      </c>
      <c r="C81" s="5" t="s">
        <v>1572</v>
      </c>
      <c r="D81" s="5" t="s">
        <v>1801</v>
      </c>
    </row>
    <row r="82" spans="2:4" x14ac:dyDescent="0.3">
      <c r="B82" s="5" t="s">
        <v>1500</v>
      </c>
      <c r="C82" s="5" t="s">
        <v>2131</v>
      </c>
      <c r="D82" s="5" t="s">
        <v>1943</v>
      </c>
    </row>
    <row r="83" spans="2:4" x14ac:dyDescent="0.3">
      <c r="B83" s="5" t="s">
        <v>933</v>
      </c>
      <c r="C83" s="5" t="s">
        <v>2144</v>
      </c>
      <c r="D83" s="5" t="s">
        <v>1790</v>
      </c>
    </row>
    <row r="84" spans="2:4" x14ac:dyDescent="0.3">
      <c r="B84" s="5" t="s">
        <v>1774</v>
      </c>
      <c r="C84" s="5" t="s">
        <v>1478</v>
      </c>
      <c r="D84" s="5" t="s">
        <v>1735</v>
      </c>
    </row>
    <row r="85" spans="2:4" x14ac:dyDescent="0.3">
      <c r="B85" s="5" t="s">
        <v>1775</v>
      </c>
      <c r="C85" s="5" t="s">
        <v>981</v>
      </c>
      <c r="D85" s="5" t="s">
        <v>213</v>
      </c>
    </row>
    <row r="86" spans="2:4" x14ac:dyDescent="0.3">
      <c r="B86" s="5" t="s">
        <v>1778</v>
      </c>
      <c r="C86" s="5" t="s">
        <v>1538</v>
      </c>
      <c r="D86" s="5" t="s">
        <v>1805</v>
      </c>
    </row>
    <row r="87" spans="2:4" x14ac:dyDescent="0.3">
      <c r="B87" s="5" t="s">
        <v>1385</v>
      </c>
      <c r="C87" s="5" t="s">
        <v>1509</v>
      </c>
      <c r="D87" s="5" t="s">
        <v>1855</v>
      </c>
    </row>
    <row r="88" spans="2:4" x14ac:dyDescent="0.3">
      <c r="B88" s="5" t="s">
        <v>1781</v>
      </c>
      <c r="C88" s="5" t="s">
        <v>1849</v>
      </c>
      <c r="D88" s="5" t="s">
        <v>1818</v>
      </c>
    </row>
    <row r="89" spans="2:4" x14ac:dyDescent="0.3">
      <c r="B89" s="5" t="s">
        <v>1509</v>
      </c>
      <c r="C89" s="5" t="s">
        <v>1857</v>
      </c>
      <c r="D89" s="5" t="s">
        <v>1510</v>
      </c>
    </row>
    <row r="90" spans="2:4" x14ac:dyDescent="0.3">
      <c r="B90" s="5" t="s">
        <v>1786</v>
      </c>
      <c r="C90" s="5" t="s">
        <v>1533</v>
      </c>
      <c r="D90" s="5" t="s">
        <v>1901</v>
      </c>
    </row>
    <row r="91" spans="2:4" x14ac:dyDescent="0.3">
      <c r="B91" s="5" t="s">
        <v>1520</v>
      </c>
      <c r="C91" s="5" t="s">
        <v>2048</v>
      </c>
      <c r="D91" s="5" t="s">
        <v>1786</v>
      </c>
    </row>
    <row r="92" spans="2:4" x14ac:dyDescent="0.3">
      <c r="B92" s="5" t="s">
        <v>1507</v>
      </c>
      <c r="C92" s="5" t="s">
        <v>1781</v>
      </c>
      <c r="D92" s="5" t="s">
        <v>1460</v>
      </c>
    </row>
    <row r="93" spans="2:4" x14ac:dyDescent="0.3">
      <c r="B93" s="5" t="s">
        <v>1517</v>
      </c>
      <c r="C93" s="5" t="s">
        <v>1761</v>
      </c>
      <c r="D93" s="5" t="s">
        <v>1508</v>
      </c>
    </row>
    <row r="94" spans="2:4" x14ac:dyDescent="0.3">
      <c r="B94" s="5" t="s">
        <v>1789</v>
      </c>
      <c r="C94" s="5" t="s">
        <v>2172</v>
      </c>
      <c r="D94" s="5" t="s">
        <v>990</v>
      </c>
    </row>
    <row r="95" spans="2:4" x14ac:dyDescent="0.3">
      <c r="B95" s="5" t="s">
        <v>1790</v>
      </c>
      <c r="C95" s="5" t="s">
        <v>1569</v>
      </c>
      <c r="D95" s="5" t="s">
        <v>1811</v>
      </c>
    </row>
    <row r="96" spans="2:4" x14ac:dyDescent="0.3">
      <c r="B96" s="5" t="s">
        <v>1791</v>
      </c>
      <c r="C96" s="5" t="s">
        <v>935</v>
      </c>
      <c r="D96" s="5" t="s">
        <v>1587</v>
      </c>
    </row>
    <row r="97" spans="2:4" x14ac:dyDescent="0.3">
      <c r="B97" s="5" t="s">
        <v>990</v>
      </c>
      <c r="C97" s="5" t="s">
        <v>1467</v>
      </c>
      <c r="D97" s="5" t="s">
        <v>933</v>
      </c>
    </row>
    <row r="98" spans="2:4" x14ac:dyDescent="0.3">
      <c r="B98" s="5" t="s">
        <v>213</v>
      </c>
      <c r="C98" s="5" t="s">
        <v>2179</v>
      </c>
      <c r="D98" s="5" t="s">
        <v>1763</v>
      </c>
    </row>
    <row r="99" spans="2:4" x14ac:dyDescent="0.3">
      <c r="B99" s="5" t="s">
        <v>2563</v>
      </c>
      <c r="C99" s="5" t="s">
        <v>1752</v>
      </c>
      <c r="D99" s="5" t="s">
        <v>1821</v>
      </c>
    </row>
    <row r="100" spans="2:4" x14ac:dyDescent="0.3">
      <c r="B100" s="5" t="s">
        <v>773</v>
      </c>
      <c r="C100" s="5" t="s">
        <v>1809</v>
      </c>
      <c r="D100" s="5" t="s">
        <v>572</v>
      </c>
    </row>
    <row r="101" spans="2:4" x14ac:dyDescent="0.3">
      <c r="B101" s="5" t="s">
        <v>1490</v>
      </c>
      <c r="C101" s="5" t="s">
        <v>1685</v>
      </c>
      <c r="D101" s="5" t="s">
        <v>1925</v>
      </c>
    </row>
    <row r="102" spans="2:4" x14ac:dyDescent="0.3">
      <c r="B102" s="5" t="s">
        <v>1796</v>
      </c>
      <c r="C102" s="5" t="s">
        <v>1801</v>
      </c>
      <c r="D102" s="5" t="s">
        <v>1507</v>
      </c>
    </row>
    <row r="103" spans="2:4" x14ac:dyDescent="0.3">
      <c r="B103" s="5" t="s">
        <v>1478</v>
      </c>
      <c r="C103" s="5" t="s">
        <v>1943</v>
      </c>
      <c r="D103" s="5" t="s">
        <v>1824</v>
      </c>
    </row>
    <row r="104" spans="2:4" x14ac:dyDescent="0.3">
      <c r="B104" s="5" t="s">
        <v>1510</v>
      </c>
      <c r="C104" s="5" t="s">
        <v>1790</v>
      </c>
      <c r="D104" s="5" t="s">
        <v>1643</v>
      </c>
    </row>
    <row r="105" spans="2:4" x14ac:dyDescent="0.3">
      <c r="B105" s="5" t="s">
        <v>2156</v>
      </c>
      <c r="C105" s="5" t="s">
        <v>2069</v>
      </c>
      <c r="D105" s="5" t="s">
        <v>1500</v>
      </c>
    </row>
    <row r="106" spans="2:4" x14ac:dyDescent="0.3">
      <c r="B106" s="5" t="s">
        <v>1799</v>
      </c>
      <c r="C106" s="5" t="s">
        <v>1735</v>
      </c>
      <c r="D106" s="5" t="s">
        <v>1875</v>
      </c>
    </row>
    <row r="107" spans="2:4" x14ac:dyDescent="0.3">
      <c r="B107" s="5" t="s">
        <v>1801</v>
      </c>
      <c r="C107" s="5" t="s">
        <v>213</v>
      </c>
      <c r="D107" s="5" t="s">
        <v>1476</v>
      </c>
    </row>
    <row r="108" spans="2:4" x14ac:dyDescent="0.3">
      <c r="B108" s="5" t="s">
        <v>1802</v>
      </c>
      <c r="C108" s="5" t="s">
        <v>1805</v>
      </c>
      <c r="D108" s="5" t="s">
        <v>1703</v>
      </c>
    </row>
    <row r="109" spans="2:4" x14ac:dyDescent="0.3">
      <c r="B109" s="5" t="s">
        <v>1803</v>
      </c>
      <c r="C109" s="5" t="s">
        <v>2193</v>
      </c>
      <c r="D109" s="5" t="s">
        <v>1796</v>
      </c>
    </row>
    <row r="110" spans="2:4" x14ac:dyDescent="0.3">
      <c r="B110" s="5" t="s">
        <v>1805</v>
      </c>
      <c r="C110" s="5" t="s">
        <v>1855</v>
      </c>
      <c r="D110" s="5" t="s">
        <v>1766</v>
      </c>
    </row>
    <row r="111" spans="2:4" x14ac:dyDescent="0.3">
      <c r="B111" s="5" t="s">
        <v>1807</v>
      </c>
      <c r="C111" s="5" t="s">
        <v>1818</v>
      </c>
      <c r="D111" s="5" t="s">
        <v>359</v>
      </c>
    </row>
    <row r="112" spans="2:4" x14ac:dyDescent="0.3">
      <c r="B112" s="5" t="s">
        <v>1809</v>
      </c>
      <c r="C112" s="5" t="s">
        <v>1510</v>
      </c>
      <c r="D112" s="5" t="s">
        <v>1941</v>
      </c>
    </row>
    <row r="113" spans="2:4" x14ac:dyDescent="0.3">
      <c r="B113" s="5" t="s">
        <v>1810</v>
      </c>
      <c r="C113" s="5" t="s">
        <v>2188</v>
      </c>
      <c r="D113" s="5" t="s">
        <v>1840</v>
      </c>
    </row>
    <row r="114" spans="2:4" x14ac:dyDescent="0.3">
      <c r="B114" s="5" t="s">
        <v>1811</v>
      </c>
      <c r="C114" s="5" t="s">
        <v>1901</v>
      </c>
      <c r="D114" s="5" t="s">
        <v>1574</v>
      </c>
    </row>
    <row r="115" spans="2:4" x14ac:dyDescent="0.3">
      <c r="B115" s="5" t="s">
        <v>1476</v>
      </c>
      <c r="C115" s="5" t="s">
        <v>1786</v>
      </c>
      <c r="D115" s="5" t="s">
        <v>1927</v>
      </c>
    </row>
    <row r="116" spans="2:4" x14ac:dyDescent="0.3">
      <c r="B116" s="5" t="s">
        <v>1813</v>
      </c>
      <c r="C116" s="5" t="s">
        <v>1460</v>
      </c>
      <c r="D116" s="5" t="s">
        <v>1830</v>
      </c>
    </row>
    <row r="117" spans="2:4" x14ac:dyDescent="0.3">
      <c r="B117" s="5" t="s">
        <v>956</v>
      </c>
      <c r="C117" s="5" t="s">
        <v>1508</v>
      </c>
      <c r="D117" s="5" t="s">
        <v>1846</v>
      </c>
    </row>
    <row r="118" spans="2:4" x14ac:dyDescent="0.3">
      <c r="B118" s="5" t="s">
        <v>1574</v>
      </c>
      <c r="C118" s="5" t="s">
        <v>990</v>
      </c>
      <c r="D118" s="5" t="s">
        <v>1720</v>
      </c>
    </row>
    <row r="119" spans="2:4" x14ac:dyDescent="0.3">
      <c r="B119" s="5" t="s">
        <v>1816</v>
      </c>
      <c r="C119" s="5" t="s">
        <v>2015</v>
      </c>
      <c r="D119" s="5" t="s">
        <v>1541</v>
      </c>
    </row>
    <row r="120" spans="2:4" x14ac:dyDescent="0.3">
      <c r="B120" s="5" t="s">
        <v>1818</v>
      </c>
      <c r="C120" s="5" t="s">
        <v>2041</v>
      </c>
      <c r="D120" s="5" t="s">
        <v>1774</v>
      </c>
    </row>
    <row r="121" spans="2:4" x14ac:dyDescent="0.3">
      <c r="B121" s="5" t="s">
        <v>1819</v>
      </c>
      <c r="C121" s="5" t="s">
        <v>1811</v>
      </c>
      <c r="D121" s="5" t="s">
        <v>1522</v>
      </c>
    </row>
    <row r="122" spans="2:4" x14ac:dyDescent="0.3">
      <c r="B122" s="5" t="s">
        <v>1821</v>
      </c>
      <c r="C122" s="5" t="s">
        <v>1587</v>
      </c>
      <c r="D122" s="5" t="s">
        <v>1885</v>
      </c>
    </row>
    <row r="123" spans="2:4" x14ac:dyDescent="0.3">
      <c r="B123" s="5" t="s">
        <v>2367</v>
      </c>
      <c r="C123" s="5" t="s">
        <v>933</v>
      </c>
      <c r="D123" s="5" t="s">
        <v>1865</v>
      </c>
    </row>
    <row r="124" spans="2:4" x14ac:dyDescent="0.3">
      <c r="B124" s="5" t="s">
        <v>1576</v>
      </c>
      <c r="C124" s="5" t="s">
        <v>1763</v>
      </c>
      <c r="D124" s="5" t="s">
        <v>1907</v>
      </c>
    </row>
    <row r="125" spans="2:4" x14ac:dyDescent="0.3">
      <c r="B125" s="5" t="s">
        <v>568</v>
      </c>
      <c r="C125" s="5" t="s">
        <v>1821</v>
      </c>
      <c r="D125" s="5" t="s">
        <v>714</v>
      </c>
    </row>
    <row r="126" spans="2:4" x14ac:dyDescent="0.3">
      <c r="B126" s="5" t="s">
        <v>1823</v>
      </c>
      <c r="C126" s="5" t="s">
        <v>572</v>
      </c>
      <c r="D126" s="5" t="s">
        <v>1813</v>
      </c>
    </row>
    <row r="127" spans="2:4" x14ac:dyDescent="0.3">
      <c r="B127" s="5" t="s">
        <v>1054</v>
      </c>
      <c r="C127" s="5" t="s">
        <v>1463</v>
      </c>
      <c r="D127" s="5" t="s">
        <v>1912</v>
      </c>
    </row>
    <row r="128" spans="2:4" x14ac:dyDescent="0.3">
      <c r="B128" s="5" t="s">
        <v>1824</v>
      </c>
      <c r="C128" s="5" t="s">
        <v>1925</v>
      </c>
      <c r="D128" s="5" t="s">
        <v>1448</v>
      </c>
    </row>
    <row r="129" spans="2:4" x14ac:dyDescent="0.3">
      <c r="B129" s="5" t="s">
        <v>1826</v>
      </c>
      <c r="C129" s="5" t="s">
        <v>1507</v>
      </c>
      <c r="D129" s="5" t="s">
        <v>1874</v>
      </c>
    </row>
    <row r="130" spans="2:4" x14ac:dyDescent="0.3">
      <c r="B130" s="5" t="s">
        <v>1828</v>
      </c>
      <c r="C130" s="5" t="s">
        <v>1824</v>
      </c>
      <c r="D130" s="5" t="s">
        <v>22</v>
      </c>
    </row>
    <row r="131" spans="2:4" x14ac:dyDescent="0.3">
      <c r="B131" s="5" t="s">
        <v>2235</v>
      </c>
      <c r="C131" s="5" t="s">
        <v>1643</v>
      </c>
      <c r="D131" s="5" t="s">
        <v>1483</v>
      </c>
    </row>
    <row r="132" spans="2:4" x14ac:dyDescent="0.3">
      <c r="B132" s="5" t="s">
        <v>1471</v>
      </c>
      <c r="C132" s="5" t="s">
        <v>2251</v>
      </c>
      <c r="D132" s="5" t="s">
        <v>1456</v>
      </c>
    </row>
    <row r="133" spans="2:4" x14ac:dyDescent="0.3">
      <c r="B133" s="5" t="s">
        <v>1830</v>
      </c>
      <c r="C133" s="5" t="s">
        <v>1500</v>
      </c>
      <c r="D133" s="5" t="s">
        <v>1807</v>
      </c>
    </row>
    <row r="134" spans="2:4" x14ac:dyDescent="0.3">
      <c r="B134" s="5" t="s">
        <v>1529</v>
      </c>
      <c r="C134" s="5" t="s">
        <v>2243</v>
      </c>
      <c r="D134" s="5" t="s">
        <v>1085</v>
      </c>
    </row>
    <row r="135" spans="2:4" x14ac:dyDescent="0.3">
      <c r="B135" s="5" t="s">
        <v>1569</v>
      </c>
      <c r="C135" s="5" t="s">
        <v>2260</v>
      </c>
      <c r="D135" s="5" t="s">
        <v>1803</v>
      </c>
    </row>
    <row r="136" spans="2:4" x14ac:dyDescent="0.3">
      <c r="B136" s="5" t="s">
        <v>1834</v>
      </c>
      <c r="C136" s="5" t="s">
        <v>2145</v>
      </c>
      <c r="D136" s="5" t="s">
        <v>1883</v>
      </c>
    </row>
    <row r="137" spans="2:4" x14ac:dyDescent="0.3">
      <c r="B137" s="5" t="s">
        <v>714</v>
      </c>
      <c r="C137" s="5" t="s">
        <v>1875</v>
      </c>
      <c r="D137" s="5" t="s">
        <v>675</v>
      </c>
    </row>
    <row r="138" spans="2:4" x14ac:dyDescent="0.3">
      <c r="B138" s="5" t="s">
        <v>1523</v>
      </c>
      <c r="C138" s="5" t="s">
        <v>1476</v>
      </c>
      <c r="D138" s="5" t="s">
        <v>1732</v>
      </c>
    </row>
    <row r="139" spans="2:4" x14ac:dyDescent="0.3">
      <c r="B139" s="5" t="s">
        <v>1838</v>
      </c>
      <c r="C139" s="5" t="s">
        <v>1703</v>
      </c>
      <c r="D139" s="5" t="s">
        <v>184</v>
      </c>
    </row>
    <row r="140" spans="2:4" x14ac:dyDescent="0.3">
      <c r="B140" s="5" t="s">
        <v>1840</v>
      </c>
      <c r="C140" s="5" t="s">
        <v>2191</v>
      </c>
      <c r="D140" s="5" t="s">
        <v>1823</v>
      </c>
    </row>
    <row r="141" spans="2:4" x14ac:dyDescent="0.3">
      <c r="B141" s="5" t="s">
        <v>1842</v>
      </c>
      <c r="C141" s="5" t="s">
        <v>1796</v>
      </c>
      <c r="D141" s="5" t="s">
        <v>766</v>
      </c>
    </row>
    <row r="142" spans="2:4" x14ac:dyDescent="0.3">
      <c r="B142" s="5" t="s">
        <v>1843</v>
      </c>
      <c r="C142" s="5" t="s">
        <v>2115</v>
      </c>
      <c r="D142" s="5" t="s">
        <v>1819</v>
      </c>
    </row>
    <row r="143" spans="2:4" x14ac:dyDescent="0.3">
      <c r="B143" s="5" t="s">
        <v>1467</v>
      </c>
      <c r="C143" s="5" t="s">
        <v>1766</v>
      </c>
      <c r="D143" s="5" t="s">
        <v>1516</v>
      </c>
    </row>
    <row r="144" spans="2:4" x14ac:dyDescent="0.3">
      <c r="B144" s="5" t="s">
        <v>1846</v>
      </c>
      <c r="C144" s="5" t="s">
        <v>359</v>
      </c>
      <c r="D144" s="5" t="s">
        <v>691</v>
      </c>
    </row>
    <row r="145" spans="2:4" x14ac:dyDescent="0.3">
      <c r="B145" s="5" t="s">
        <v>359</v>
      </c>
      <c r="C145" s="5" t="s">
        <v>1941</v>
      </c>
      <c r="D145" s="5" t="s">
        <v>1529</v>
      </c>
    </row>
    <row r="146" spans="2:4" x14ac:dyDescent="0.3">
      <c r="B146" s="5" t="s">
        <v>1849</v>
      </c>
      <c r="C146" s="5" t="s">
        <v>1840</v>
      </c>
      <c r="D146" s="5" t="s">
        <v>1239</v>
      </c>
    </row>
    <row r="147" spans="2:4" x14ac:dyDescent="0.3">
      <c r="B147" s="5" t="s">
        <v>1850</v>
      </c>
      <c r="C147" s="5" t="s">
        <v>1574</v>
      </c>
      <c r="D147" s="5" t="s">
        <v>1816</v>
      </c>
    </row>
    <row r="148" spans="2:4" x14ac:dyDescent="0.3">
      <c r="B148" s="5" t="s">
        <v>450</v>
      </c>
      <c r="C148" s="5" t="s">
        <v>1927</v>
      </c>
      <c r="D148" s="5" t="s">
        <v>1949</v>
      </c>
    </row>
    <row r="149" spans="2:4" x14ac:dyDescent="0.3">
      <c r="B149" s="5" t="s">
        <v>1852</v>
      </c>
      <c r="C149" s="5" t="s">
        <v>2291</v>
      </c>
      <c r="D149" s="5" t="s">
        <v>1959</v>
      </c>
    </row>
    <row r="150" spans="2:4" x14ac:dyDescent="0.3">
      <c r="B150" s="5" t="s">
        <v>1853</v>
      </c>
      <c r="C150" s="5" t="s">
        <v>1830</v>
      </c>
      <c r="D150" s="5" t="s">
        <v>1872</v>
      </c>
    </row>
    <row r="151" spans="2:4" x14ac:dyDescent="0.3">
      <c r="B151" s="5" t="s">
        <v>2199</v>
      </c>
      <c r="C151" s="5" t="s">
        <v>1846</v>
      </c>
      <c r="D151" s="5" t="s">
        <v>763</v>
      </c>
    </row>
    <row r="152" spans="2:4" x14ac:dyDescent="0.3">
      <c r="B152" s="5" t="s">
        <v>4668</v>
      </c>
      <c r="C152" s="5" t="s">
        <v>1720</v>
      </c>
      <c r="D152" s="5" t="s">
        <v>1715</v>
      </c>
    </row>
    <row r="153" spans="2:4" x14ac:dyDescent="0.3">
      <c r="B153" s="5" t="s">
        <v>1522</v>
      </c>
      <c r="C153" s="5" t="s">
        <v>1553</v>
      </c>
      <c r="D153" s="5" t="s">
        <v>1864</v>
      </c>
    </row>
    <row r="154" spans="2:4" x14ac:dyDescent="0.3">
      <c r="B154" s="5" t="s">
        <v>1855</v>
      </c>
      <c r="C154" s="5" t="s">
        <v>1541</v>
      </c>
      <c r="D154" s="5" t="s">
        <v>568</v>
      </c>
    </row>
    <row r="155" spans="2:4" x14ac:dyDescent="0.3">
      <c r="B155" s="5" t="s">
        <v>1857</v>
      </c>
      <c r="C155" s="5" t="s">
        <v>2271</v>
      </c>
      <c r="D155" s="5" t="s">
        <v>1891</v>
      </c>
    </row>
    <row r="156" spans="2:4" x14ac:dyDescent="0.3">
      <c r="B156" s="5" t="s">
        <v>1859</v>
      </c>
      <c r="C156" s="5" t="s">
        <v>1774</v>
      </c>
      <c r="D156" s="5" t="s">
        <v>1962</v>
      </c>
    </row>
    <row r="157" spans="2:4" x14ac:dyDescent="0.3">
      <c r="B157" s="5" t="s">
        <v>1861</v>
      </c>
      <c r="C157" s="5" t="s">
        <v>31</v>
      </c>
      <c r="D157" s="5" t="s">
        <v>1385</v>
      </c>
    </row>
    <row r="158" spans="2:4" x14ac:dyDescent="0.3">
      <c r="B158" s="5" t="s">
        <v>1085</v>
      </c>
      <c r="C158" s="5" t="s">
        <v>1522</v>
      </c>
      <c r="D158" s="5" t="s">
        <v>1554</v>
      </c>
    </row>
    <row r="159" spans="2:4" x14ac:dyDescent="0.3">
      <c r="B159" s="5" t="s">
        <v>1448</v>
      </c>
      <c r="C159" s="5" t="s">
        <v>2185</v>
      </c>
      <c r="D159" s="5" t="s">
        <v>1965</v>
      </c>
    </row>
    <row r="160" spans="2:4" x14ac:dyDescent="0.3">
      <c r="B160" s="5" t="s">
        <v>2601</v>
      </c>
      <c r="C160" s="5" t="s">
        <v>1885</v>
      </c>
      <c r="D160" s="5" t="s">
        <v>1935</v>
      </c>
    </row>
    <row r="161" spans="2:4" x14ac:dyDescent="0.3">
      <c r="B161" s="5" t="s">
        <v>1864</v>
      </c>
      <c r="C161" s="5" t="s">
        <v>2224</v>
      </c>
      <c r="D161" s="5" t="s">
        <v>1505</v>
      </c>
    </row>
    <row r="162" spans="2:4" x14ac:dyDescent="0.3">
      <c r="B162" s="5" t="s">
        <v>1865</v>
      </c>
      <c r="C162" s="5" t="s">
        <v>1865</v>
      </c>
      <c r="D162" s="5" t="s">
        <v>1911</v>
      </c>
    </row>
    <row r="163" spans="2:4" x14ac:dyDescent="0.3">
      <c r="B163" s="5" t="s">
        <v>691</v>
      </c>
      <c r="C163" s="5" t="s">
        <v>1457</v>
      </c>
      <c r="D163" s="5" t="s">
        <v>1768</v>
      </c>
    </row>
    <row r="164" spans="2:4" x14ac:dyDescent="0.3">
      <c r="B164" s="5" t="s">
        <v>1460</v>
      </c>
      <c r="C164" s="5" t="s">
        <v>1907</v>
      </c>
      <c r="D164" s="5" t="s">
        <v>813</v>
      </c>
    </row>
    <row r="165" spans="2:4" x14ac:dyDescent="0.3">
      <c r="B165" s="5" t="s">
        <v>2262</v>
      </c>
      <c r="C165" s="5" t="s">
        <v>2114</v>
      </c>
      <c r="D165" s="5" t="s">
        <v>1903</v>
      </c>
    </row>
    <row r="166" spans="2:4" x14ac:dyDescent="0.3">
      <c r="B166" s="5" t="s">
        <v>1484</v>
      </c>
      <c r="C166" s="5" t="s">
        <v>714</v>
      </c>
      <c r="D166" s="5" t="s">
        <v>1923</v>
      </c>
    </row>
    <row r="167" spans="2:4" x14ac:dyDescent="0.3">
      <c r="B167" s="5" t="s">
        <v>1868</v>
      </c>
      <c r="C167" s="5" t="s">
        <v>1813</v>
      </c>
      <c r="D167" s="5" t="s">
        <v>1921</v>
      </c>
    </row>
    <row r="168" spans="2:4" x14ac:dyDescent="0.3">
      <c r="B168" s="5" t="s">
        <v>2379</v>
      </c>
      <c r="C168" s="5" t="s">
        <v>1912</v>
      </c>
      <c r="D168" s="5" t="s">
        <v>1932</v>
      </c>
    </row>
    <row r="169" spans="2:4" x14ac:dyDescent="0.3">
      <c r="B169" s="5" t="s">
        <v>1473</v>
      </c>
      <c r="C169" s="5" t="s">
        <v>1448</v>
      </c>
      <c r="D169" s="5" t="s">
        <v>1802</v>
      </c>
    </row>
    <row r="170" spans="2:4" x14ac:dyDescent="0.3">
      <c r="B170" s="5" t="s">
        <v>4669</v>
      </c>
      <c r="C170" s="5" t="s">
        <v>1874</v>
      </c>
      <c r="D170" s="5" t="s">
        <v>1909</v>
      </c>
    </row>
    <row r="171" spans="2:4" x14ac:dyDescent="0.3">
      <c r="B171" s="5" t="s">
        <v>1489</v>
      </c>
      <c r="C171" s="5" t="s">
        <v>22</v>
      </c>
      <c r="D171" s="5" t="s">
        <v>1961</v>
      </c>
    </row>
    <row r="172" spans="2:4" x14ac:dyDescent="0.3">
      <c r="B172" s="5" t="s">
        <v>1351</v>
      </c>
      <c r="C172" s="5" t="s">
        <v>2347</v>
      </c>
      <c r="D172" s="5" t="s">
        <v>956</v>
      </c>
    </row>
    <row r="173" spans="2:4" x14ac:dyDescent="0.3">
      <c r="B173" s="5" t="s">
        <v>1872</v>
      </c>
      <c r="C173" s="5" t="s">
        <v>1483</v>
      </c>
      <c r="D173" s="5" t="s">
        <v>1512</v>
      </c>
    </row>
    <row r="174" spans="2:4" x14ac:dyDescent="0.3">
      <c r="B174" s="5" t="s">
        <v>1873</v>
      </c>
      <c r="C174" s="5" t="s">
        <v>1504</v>
      </c>
      <c r="D174" s="5" t="s">
        <v>1723</v>
      </c>
    </row>
    <row r="175" spans="2:4" x14ac:dyDescent="0.3">
      <c r="B175" s="5" t="s">
        <v>1874</v>
      </c>
      <c r="C175" s="5" t="s">
        <v>1456</v>
      </c>
      <c r="D175" s="5" t="s">
        <v>1963</v>
      </c>
    </row>
    <row r="176" spans="2:4" x14ac:dyDescent="0.3">
      <c r="B176" s="5" t="s">
        <v>2216</v>
      </c>
      <c r="C176" s="5" t="s">
        <v>1807</v>
      </c>
      <c r="D176" s="5" t="s">
        <v>1473</v>
      </c>
    </row>
    <row r="177" spans="2:4" x14ac:dyDescent="0.3">
      <c r="B177" s="5" t="s">
        <v>1501</v>
      </c>
      <c r="C177" s="5" t="s">
        <v>1085</v>
      </c>
      <c r="D177" s="5" t="s">
        <v>1454</v>
      </c>
    </row>
    <row r="178" spans="2:4" x14ac:dyDescent="0.3">
      <c r="B178" s="5" t="s">
        <v>763</v>
      </c>
      <c r="C178" s="5" t="s">
        <v>1803</v>
      </c>
      <c r="D178" s="5" t="s">
        <v>1894</v>
      </c>
    </row>
    <row r="179" spans="2:4" x14ac:dyDescent="0.3">
      <c r="B179" s="5" t="s">
        <v>1875</v>
      </c>
      <c r="C179" s="5" t="s">
        <v>1883</v>
      </c>
      <c r="D179" s="5" t="s">
        <v>1945</v>
      </c>
    </row>
    <row r="180" spans="2:4" x14ac:dyDescent="0.3">
      <c r="B180" s="5" t="s">
        <v>1877</v>
      </c>
      <c r="C180" s="5" t="s">
        <v>675</v>
      </c>
      <c r="D180" s="5" t="s">
        <v>1838</v>
      </c>
    </row>
    <row r="181" spans="2:4" x14ac:dyDescent="0.3">
      <c r="B181" s="5" t="s">
        <v>1541</v>
      </c>
      <c r="C181" s="5" t="s">
        <v>1732</v>
      </c>
      <c r="D181" s="5" t="s">
        <v>1956</v>
      </c>
    </row>
    <row r="182" spans="2:4" x14ac:dyDescent="0.3">
      <c r="B182" s="5" t="s">
        <v>1239</v>
      </c>
      <c r="C182" s="5" t="s">
        <v>1451</v>
      </c>
      <c r="D182" s="5" t="s">
        <v>1789</v>
      </c>
    </row>
    <row r="183" spans="2:4" x14ac:dyDescent="0.3">
      <c r="B183" s="5" t="s">
        <v>981</v>
      </c>
      <c r="C183" s="5" t="s">
        <v>184</v>
      </c>
      <c r="D183" s="5" t="s">
        <v>1861</v>
      </c>
    </row>
    <row r="184" spans="2:4" x14ac:dyDescent="0.3">
      <c r="B184" s="5" t="s">
        <v>1456</v>
      </c>
      <c r="C184" s="5" t="s">
        <v>2381</v>
      </c>
      <c r="D184" s="5" t="s">
        <v>1893</v>
      </c>
    </row>
    <row r="185" spans="2:4" x14ac:dyDescent="0.3">
      <c r="B185" s="5" t="s">
        <v>675</v>
      </c>
      <c r="C185" s="5" t="s">
        <v>1823</v>
      </c>
      <c r="D185" s="5" t="s">
        <v>1937</v>
      </c>
    </row>
    <row r="186" spans="2:4" x14ac:dyDescent="0.3">
      <c r="B186" s="5" t="s">
        <v>1883</v>
      </c>
      <c r="C186" s="5" t="s">
        <v>1524</v>
      </c>
      <c r="D186" s="5" t="s">
        <v>1747</v>
      </c>
    </row>
    <row r="187" spans="2:4" x14ac:dyDescent="0.3">
      <c r="B187" s="5" t="s">
        <v>1885</v>
      </c>
      <c r="C187" s="5" t="s">
        <v>766</v>
      </c>
      <c r="D187" s="5" t="s">
        <v>1918</v>
      </c>
    </row>
    <row r="188" spans="2:4" x14ac:dyDescent="0.3">
      <c r="B188" s="5" t="s">
        <v>1508</v>
      </c>
      <c r="C188" s="5" t="s">
        <v>1819</v>
      </c>
      <c r="D188" s="5" t="s">
        <v>417</v>
      </c>
    </row>
    <row r="189" spans="2:4" x14ac:dyDescent="0.3">
      <c r="B189" s="5" t="s">
        <v>1554</v>
      </c>
      <c r="C189" s="5" t="s">
        <v>1516</v>
      </c>
      <c r="D189" s="5" t="s">
        <v>1868</v>
      </c>
    </row>
    <row r="190" spans="2:4" x14ac:dyDescent="0.3">
      <c r="B190" s="5" t="s">
        <v>184</v>
      </c>
      <c r="C190" s="5" t="s">
        <v>691</v>
      </c>
      <c r="D190" s="5" t="s">
        <v>1557</v>
      </c>
    </row>
    <row r="191" spans="2:4" x14ac:dyDescent="0.3">
      <c r="B191" s="5" t="s">
        <v>2523</v>
      </c>
      <c r="C191" s="5" t="s">
        <v>1529</v>
      </c>
      <c r="D191" s="5" t="s">
        <v>1916</v>
      </c>
    </row>
    <row r="192" spans="2:4" x14ac:dyDescent="0.3">
      <c r="B192" s="5" t="s">
        <v>1889</v>
      </c>
      <c r="C192" s="5" t="s">
        <v>1239</v>
      </c>
      <c r="D192" s="5" t="s">
        <v>1946</v>
      </c>
    </row>
    <row r="193" spans="2:4" x14ac:dyDescent="0.3">
      <c r="B193" s="5" t="s">
        <v>1891</v>
      </c>
      <c r="C193" s="5" t="s">
        <v>2241</v>
      </c>
      <c r="D193" s="5" t="s">
        <v>1899</v>
      </c>
    </row>
    <row r="194" spans="2:4" x14ac:dyDescent="0.3">
      <c r="B194" s="5" t="s">
        <v>1893</v>
      </c>
      <c r="C194" s="5" t="s">
        <v>1816</v>
      </c>
      <c r="D194" s="5" t="s">
        <v>1850</v>
      </c>
    </row>
    <row r="195" spans="2:4" x14ac:dyDescent="0.3">
      <c r="B195" s="5" t="s">
        <v>1894</v>
      </c>
      <c r="C195" s="5" t="s">
        <v>2408</v>
      </c>
      <c r="D195" s="5" t="s">
        <v>1843</v>
      </c>
    </row>
    <row r="196" spans="2:4" x14ac:dyDescent="0.3">
      <c r="B196" s="5" t="s">
        <v>2440</v>
      </c>
      <c r="C196" s="5" t="s">
        <v>1949</v>
      </c>
      <c r="D196" s="5" t="s">
        <v>1952</v>
      </c>
    </row>
    <row r="197" spans="2:4" x14ac:dyDescent="0.3">
      <c r="B197" s="5" t="s">
        <v>1895</v>
      </c>
      <c r="C197" s="5" t="s">
        <v>1959</v>
      </c>
      <c r="D197" s="5" t="s">
        <v>1873</v>
      </c>
    </row>
    <row r="198" spans="2:4" x14ac:dyDescent="0.3">
      <c r="B198" s="5" t="s">
        <v>813</v>
      </c>
      <c r="C198" s="5" t="s">
        <v>1872</v>
      </c>
      <c r="D198" s="5" t="s">
        <v>1924</v>
      </c>
    </row>
    <row r="199" spans="2:4" x14ac:dyDescent="0.3">
      <c r="B199" s="5" t="s">
        <v>1897</v>
      </c>
      <c r="C199" s="5" t="s">
        <v>1496</v>
      </c>
      <c r="D199" s="5" t="s">
        <v>1791</v>
      </c>
    </row>
    <row r="200" spans="2:4" x14ac:dyDescent="0.3">
      <c r="B200" s="5" t="s">
        <v>499</v>
      </c>
      <c r="C200" s="5" t="s">
        <v>763</v>
      </c>
      <c r="D200" s="5" t="s">
        <v>1471</v>
      </c>
    </row>
    <row r="201" spans="2:4" x14ac:dyDescent="0.3">
      <c r="B201" s="5" t="s">
        <v>766</v>
      </c>
      <c r="C201" s="5" t="s">
        <v>1715</v>
      </c>
      <c r="D201" s="5" t="s">
        <v>1535</v>
      </c>
    </row>
    <row r="202" spans="2:4" x14ac:dyDescent="0.3">
      <c r="B202" s="5" t="s">
        <v>1472</v>
      </c>
      <c r="C202" s="5" t="s">
        <v>2345</v>
      </c>
      <c r="D202" s="5" t="s">
        <v>1951</v>
      </c>
    </row>
    <row r="203" spans="2:4" x14ac:dyDescent="0.3">
      <c r="B203" s="5" t="s">
        <v>1538</v>
      </c>
      <c r="C203" s="5" t="s">
        <v>1864</v>
      </c>
      <c r="D203" s="5" t="s">
        <v>1919</v>
      </c>
    </row>
    <row r="204" spans="2:4" x14ac:dyDescent="0.3">
      <c r="B204" s="5" t="s">
        <v>22</v>
      </c>
      <c r="C204" s="5" t="s">
        <v>568</v>
      </c>
      <c r="D204" s="5" t="s">
        <v>1489</v>
      </c>
    </row>
    <row r="205" spans="2:4" x14ac:dyDescent="0.3">
      <c r="B205" s="5" t="s">
        <v>1899</v>
      </c>
      <c r="C205" s="5" t="s">
        <v>1891</v>
      </c>
      <c r="D205" s="5" t="s">
        <v>1948</v>
      </c>
    </row>
    <row r="206" spans="2:4" x14ac:dyDescent="0.3">
      <c r="B206" s="5" t="s">
        <v>1483</v>
      </c>
      <c r="C206" s="5" t="s">
        <v>1462</v>
      </c>
      <c r="D206" s="5" t="s">
        <v>1534</v>
      </c>
    </row>
    <row r="207" spans="2:4" x14ac:dyDescent="0.3">
      <c r="B207" s="5" t="s">
        <v>1901</v>
      </c>
      <c r="C207" s="5" t="s">
        <v>1962</v>
      </c>
      <c r="D207" s="5" t="s">
        <v>1964</v>
      </c>
    </row>
    <row r="208" spans="2:4" x14ac:dyDescent="0.3">
      <c r="B208" s="5" t="s">
        <v>1903</v>
      </c>
      <c r="C208" s="5" t="s">
        <v>1385</v>
      </c>
      <c r="D208" s="5" t="s">
        <v>1741</v>
      </c>
    </row>
    <row r="209" spans="2:4" x14ac:dyDescent="0.3">
      <c r="B209" s="5" t="s">
        <v>2458</v>
      </c>
      <c r="C209" s="5" t="s">
        <v>1554</v>
      </c>
      <c r="D209" s="5" t="s">
        <v>773</v>
      </c>
    </row>
    <row r="210" spans="2:4" x14ac:dyDescent="0.3">
      <c r="B210" s="5" t="s">
        <v>2584</v>
      </c>
      <c r="C210" s="5" t="s">
        <v>1965</v>
      </c>
      <c r="D210" s="5" t="s">
        <v>1905</v>
      </c>
    </row>
    <row r="211" spans="2:4" x14ac:dyDescent="0.3">
      <c r="B211" s="5" t="s">
        <v>1905</v>
      </c>
      <c r="C211" s="5" t="s">
        <v>2446</v>
      </c>
      <c r="D211" s="5" t="s">
        <v>1583</v>
      </c>
    </row>
    <row r="212" spans="2:4" x14ac:dyDescent="0.3">
      <c r="B212" s="5" t="s">
        <v>1907</v>
      </c>
      <c r="C212" s="5" t="s">
        <v>1935</v>
      </c>
      <c r="D212" s="5" t="s">
        <v>1523</v>
      </c>
    </row>
    <row r="213" spans="2:4" x14ac:dyDescent="0.3">
      <c r="B213" s="5" t="s">
        <v>1512</v>
      </c>
      <c r="C213" s="5" t="s">
        <v>1505</v>
      </c>
      <c r="D213" s="5" t="s">
        <v>1842</v>
      </c>
    </row>
    <row r="214" spans="2:4" x14ac:dyDescent="0.3">
      <c r="B214" s="5" t="s">
        <v>1909</v>
      </c>
      <c r="C214" s="5" t="s">
        <v>1911</v>
      </c>
      <c r="D214" s="5" t="s">
        <v>1953</v>
      </c>
    </row>
    <row r="215" spans="2:4" x14ac:dyDescent="0.3">
      <c r="B215" s="5" t="s">
        <v>1911</v>
      </c>
      <c r="C215" s="5" t="s">
        <v>1768</v>
      </c>
      <c r="D215" s="5" t="s">
        <v>992</v>
      </c>
    </row>
    <row r="216" spans="2:4" x14ac:dyDescent="0.3">
      <c r="B216" s="5" t="s">
        <v>1454</v>
      </c>
      <c r="C216" s="5" t="s">
        <v>813</v>
      </c>
      <c r="D216" s="5" t="s">
        <v>1940</v>
      </c>
    </row>
    <row r="217" spans="2:4" x14ac:dyDescent="0.3">
      <c r="B217" s="5" t="s">
        <v>992</v>
      </c>
      <c r="C217" s="5" t="s">
        <v>2461</v>
      </c>
      <c r="D217" s="5" t="s">
        <v>1459</v>
      </c>
    </row>
    <row r="218" spans="2:4" x14ac:dyDescent="0.3">
      <c r="B218" s="5" t="s">
        <v>1912</v>
      </c>
      <c r="C218" s="5" t="s">
        <v>2449</v>
      </c>
      <c r="D218" s="5" t="s">
        <v>1539</v>
      </c>
    </row>
    <row r="219" spans="2:4" x14ac:dyDescent="0.3">
      <c r="B219" s="5" t="s">
        <v>1914</v>
      </c>
      <c r="C219" s="5" t="s">
        <v>807</v>
      </c>
      <c r="D219" s="5" t="s">
        <v>1877</v>
      </c>
    </row>
    <row r="220" spans="2:4" x14ac:dyDescent="0.3">
      <c r="B220" s="5" t="s">
        <v>1915</v>
      </c>
      <c r="C220" s="5" t="s">
        <v>2101</v>
      </c>
      <c r="D220" s="5" t="s">
        <v>1934</v>
      </c>
    </row>
    <row r="221" spans="2:4" x14ac:dyDescent="0.3">
      <c r="B221" s="5" t="s">
        <v>2314</v>
      </c>
      <c r="C221" s="5" t="s">
        <v>2376</v>
      </c>
      <c r="D221" s="5" t="s">
        <v>166</v>
      </c>
    </row>
    <row r="222" spans="2:4" x14ac:dyDescent="0.3">
      <c r="B222" s="5" t="s">
        <v>1916</v>
      </c>
      <c r="C222" s="5" t="s">
        <v>1903</v>
      </c>
      <c r="D222" s="5" t="s">
        <v>1548</v>
      </c>
    </row>
    <row r="223" spans="2:4" x14ac:dyDescent="0.3">
      <c r="B223" s="5" t="s">
        <v>1918</v>
      </c>
      <c r="C223" s="5" t="s">
        <v>2452</v>
      </c>
      <c r="D223" s="5" t="s">
        <v>1895</v>
      </c>
    </row>
    <row r="224" spans="2:4" x14ac:dyDescent="0.3">
      <c r="B224" s="5" t="s">
        <v>1919</v>
      </c>
      <c r="C224" s="5" t="s">
        <v>2163</v>
      </c>
      <c r="D224" s="5" t="s">
        <v>413</v>
      </c>
    </row>
    <row r="225" spans="2:4" x14ac:dyDescent="0.3">
      <c r="B225" s="5" t="s">
        <v>1921</v>
      </c>
      <c r="C225" s="5" t="s">
        <v>1568</v>
      </c>
      <c r="D225" s="5" t="s">
        <v>1474</v>
      </c>
    </row>
    <row r="226" spans="2:4" x14ac:dyDescent="0.3">
      <c r="B226" s="5" t="s">
        <v>1923</v>
      </c>
      <c r="C226" s="5" t="s">
        <v>1923</v>
      </c>
      <c r="D226" s="5" t="s">
        <v>1950</v>
      </c>
    </row>
    <row r="227" spans="2:4" x14ac:dyDescent="0.3">
      <c r="B227" s="5" t="s">
        <v>1924</v>
      </c>
      <c r="C227" s="5" t="s">
        <v>1921</v>
      </c>
      <c r="D227" s="5" t="s">
        <v>1939</v>
      </c>
    </row>
    <row r="228" spans="2:4" x14ac:dyDescent="0.3">
      <c r="B228" s="5" t="s">
        <v>1925</v>
      </c>
      <c r="C228" s="5" t="s">
        <v>1932</v>
      </c>
      <c r="D228" s="5" t="s">
        <v>1955</v>
      </c>
    </row>
    <row r="229" spans="2:4" x14ac:dyDescent="0.3">
      <c r="B229" s="5" t="s">
        <v>1927</v>
      </c>
      <c r="C229" s="5" t="s">
        <v>1802</v>
      </c>
      <c r="D229" s="5" t="s">
        <v>1966</v>
      </c>
    </row>
    <row r="230" spans="2:4" x14ac:dyDescent="0.3">
      <c r="B230" s="5" t="s">
        <v>1928</v>
      </c>
      <c r="C230" s="5" t="s">
        <v>1909</v>
      </c>
      <c r="D230" s="5" t="s">
        <v>1518</v>
      </c>
    </row>
    <row r="231" spans="2:4" x14ac:dyDescent="0.3">
      <c r="B231" s="5" t="s">
        <v>1506</v>
      </c>
      <c r="C231" s="5" t="s">
        <v>1961</v>
      </c>
      <c r="D231" s="5" t="s">
        <v>1897</v>
      </c>
    </row>
    <row r="232" spans="2:4" x14ac:dyDescent="0.3">
      <c r="B232" s="5" t="s">
        <v>1931</v>
      </c>
      <c r="C232" s="5" t="s">
        <v>956</v>
      </c>
      <c r="D232" s="5" t="s">
        <v>1061</v>
      </c>
    </row>
    <row r="233" spans="2:4" x14ac:dyDescent="0.3">
      <c r="B233" s="5" t="s">
        <v>4670</v>
      </c>
      <c r="C233" s="5" t="s">
        <v>1512</v>
      </c>
      <c r="D233" s="5" t="s">
        <v>1958</v>
      </c>
    </row>
    <row r="234" spans="2:4" x14ac:dyDescent="0.3">
      <c r="B234" s="5" t="s">
        <v>1932</v>
      </c>
      <c r="C234" s="5" t="s">
        <v>2486</v>
      </c>
      <c r="D234" s="5" t="s">
        <v>1914</v>
      </c>
    </row>
    <row r="235" spans="2:4" x14ac:dyDescent="0.3">
      <c r="B235" s="5" t="s">
        <v>1557</v>
      </c>
      <c r="C235" s="5" t="s">
        <v>2040</v>
      </c>
      <c r="D235" s="5" t="s">
        <v>1915</v>
      </c>
    </row>
    <row r="236" spans="2:4" x14ac:dyDescent="0.3">
      <c r="B236" s="5" t="s">
        <v>1934</v>
      </c>
      <c r="C236" s="5" t="s">
        <v>1723</v>
      </c>
      <c r="D236" s="5" t="s">
        <v>1954</v>
      </c>
    </row>
    <row r="237" spans="2:4" x14ac:dyDescent="0.3">
      <c r="B237" s="5" t="s">
        <v>1935</v>
      </c>
      <c r="C237" s="5" t="s">
        <v>1963</v>
      </c>
      <c r="D237" s="5" t="s">
        <v>1828</v>
      </c>
    </row>
    <row r="238" spans="2:4" x14ac:dyDescent="0.3">
      <c r="B238" s="5" t="s">
        <v>1937</v>
      </c>
      <c r="C238" s="5" t="s">
        <v>1473</v>
      </c>
      <c r="D238" s="5" t="s">
        <v>1957</v>
      </c>
    </row>
    <row r="239" spans="2:4" x14ac:dyDescent="0.3">
      <c r="B239" s="5" t="s">
        <v>1315</v>
      </c>
      <c r="C239" s="5" t="s">
        <v>1454</v>
      </c>
      <c r="D239" s="5" t="s">
        <v>1928</v>
      </c>
    </row>
    <row r="240" spans="2:4" x14ac:dyDescent="0.3">
      <c r="B240" s="5" t="s">
        <v>1939</v>
      </c>
      <c r="C240" s="5" t="s">
        <v>2288</v>
      </c>
      <c r="D240" s="5" t="s">
        <v>1960</v>
      </c>
    </row>
    <row r="241" spans="2:4" x14ac:dyDescent="0.3">
      <c r="B241" s="5" t="s">
        <v>1940</v>
      </c>
      <c r="C241" s="5" t="s">
        <v>2503</v>
      </c>
      <c r="D241" s="5" t="s">
        <v>1465</v>
      </c>
    </row>
    <row r="242" spans="2:4" x14ac:dyDescent="0.3">
      <c r="B242" s="5" t="s">
        <v>1941</v>
      </c>
      <c r="C242" s="5" t="s">
        <v>1894</v>
      </c>
      <c r="D242" s="5" t="s">
        <v>1506</v>
      </c>
    </row>
    <row r="243" spans="2:4" x14ac:dyDescent="0.3">
      <c r="B243" s="5" t="s">
        <v>1061</v>
      </c>
      <c r="C243" s="5" t="s">
        <v>1945</v>
      </c>
      <c r="D243" s="5" t="s">
        <v>1931</v>
      </c>
    </row>
    <row r="244" spans="2:4" x14ac:dyDescent="0.3">
      <c r="B244" s="5" t="s">
        <v>164</v>
      </c>
      <c r="C244" s="5" t="s">
        <v>1838</v>
      </c>
      <c r="D244" s="5" t="s">
        <v>1853</v>
      </c>
    </row>
    <row r="245" spans="2:4" x14ac:dyDescent="0.3">
      <c r="B245" s="5" t="s">
        <v>1943</v>
      </c>
      <c r="C245" s="5" t="s">
        <v>1956</v>
      </c>
      <c r="D245" s="5" t="s">
        <v>1947</v>
      </c>
    </row>
    <row r="246" spans="2:4" x14ac:dyDescent="0.3">
      <c r="B246" s="5" t="s">
        <v>1945</v>
      </c>
      <c r="C246" s="5" t="s">
        <v>1789</v>
      </c>
      <c r="D246" s="5" t="s">
        <v>1859</v>
      </c>
    </row>
    <row r="247" spans="2:4" x14ac:dyDescent="0.3">
      <c r="B247" s="5" t="s">
        <v>1946</v>
      </c>
      <c r="C247" s="5" t="s">
        <v>1861</v>
      </c>
      <c r="D247" s="5" t="s">
        <v>1487</v>
      </c>
    </row>
    <row r="248" spans="2:4" x14ac:dyDescent="0.3">
      <c r="B248" s="5" t="s">
        <v>1535</v>
      </c>
      <c r="C248" s="5" t="s">
        <v>655</v>
      </c>
    </row>
    <row r="249" spans="2:4" x14ac:dyDescent="0.3">
      <c r="B249" s="5" t="s">
        <v>1583</v>
      </c>
      <c r="C249" s="5" t="s">
        <v>2416</v>
      </c>
    </row>
    <row r="250" spans="2:4" x14ac:dyDescent="0.3">
      <c r="B250" s="5" t="s">
        <v>1947</v>
      </c>
      <c r="C250" s="5" t="s">
        <v>1893</v>
      </c>
    </row>
    <row r="251" spans="2:4" x14ac:dyDescent="0.3">
      <c r="B251" s="5" t="s">
        <v>2392</v>
      </c>
      <c r="C251" s="5" t="s">
        <v>769</v>
      </c>
    </row>
    <row r="252" spans="2:4" x14ac:dyDescent="0.3">
      <c r="B252" s="5" t="s">
        <v>1948</v>
      </c>
      <c r="C252" s="5" t="s">
        <v>1937</v>
      </c>
    </row>
    <row r="253" spans="2:4" x14ac:dyDescent="0.3">
      <c r="B253" s="5" t="s">
        <v>2896</v>
      </c>
      <c r="C253" s="5" t="s">
        <v>2521</v>
      </c>
    </row>
    <row r="254" spans="2:4" x14ac:dyDescent="0.3">
      <c r="B254" s="5" t="s">
        <v>1548</v>
      </c>
      <c r="C254" s="5" t="s">
        <v>1747</v>
      </c>
    </row>
    <row r="255" spans="2:4" x14ac:dyDescent="0.3">
      <c r="B255" s="5" t="s">
        <v>1534</v>
      </c>
      <c r="C255" s="5" t="s">
        <v>1918</v>
      </c>
    </row>
    <row r="256" spans="2:4" x14ac:dyDescent="0.3">
      <c r="B256" s="5" t="s">
        <v>1539</v>
      </c>
      <c r="C256" s="5" t="s">
        <v>417</v>
      </c>
    </row>
    <row r="257" spans="2:3" x14ac:dyDescent="0.3">
      <c r="B257" s="5" t="s">
        <v>2177</v>
      </c>
      <c r="C257" s="5" t="s">
        <v>2541</v>
      </c>
    </row>
    <row r="258" spans="2:3" x14ac:dyDescent="0.3">
      <c r="B258" s="5" t="s">
        <v>1949</v>
      </c>
      <c r="C258" s="5" t="s">
        <v>1868</v>
      </c>
    </row>
    <row r="259" spans="2:3" x14ac:dyDescent="0.3">
      <c r="B259" s="5" t="s">
        <v>1950</v>
      </c>
      <c r="C259" s="5" t="s">
        <v>1557</v>
      </c>
    </row>
    <row r="260" spans="2:3" x14ac:dyDescent="0.3">
      <c r="B260" s="5" t="s">
        <v>1521</v>
      </c>
      <c r="C260" s="5" t="s">
        <v>1916</v>
      </c>
    </row>
    <row r="261" spans="2:3" x14ac:dyDescent="0.3">
      <c r="B261" s="5" t="s">
        <v>1951</v>
      </c>
      <c r="C261" s="5" t="s">
        <v>1946</v>
      </c>
    </row>
    <row r="262" spans="2:3" x14ac:dyDescent="0.3">
      <c r="B262" s="5" t="s">
        <v>166</v>
      </c>
      <c r="C262" s="5" t="s">
        <v>1899</v>
      </c>
    </row>
    <row r="263" spans="2:3" x14ac:dyDescent="0.3">
      <c r="B263" s="5" t="s">
        <v>1952</v>
      </c>
      <c r="C263" s="5" t="s">
        <v>1850</v>
      </c>
    </row>
    <row r="264" spans="2:3" x14ac:dyDescent="0.3">
      <c r="B264" s="5" t="s">
        <v>1953</v>
      </c>
      <c r="C264" s="5" t="s">
        <v>1843</v>
      </c>
    </row>
    <row r="265" spans="2:3" x14ac:dyDescent="0.3">
      <c r="B265" s="5" t="s">
        <v>2568</v>
      </c>
      <c r="C265" s="5" t="s">
        <v>2555</v>
      </c>
    </row>
    <row r="266" spans="2:3" x14ac:dyDescent="0.3">
      <c r="B266" s="5" t="s">
        <v>2590</v>
      </c>
      <c r="C266" s="5" t="s">
        <v>1952</v>
      </c>
    </row>
    <row r="267" spans="2:3" x14ac:dyDescent="0.3">
      <c r="B267" s="5" t="s">
        <v>413</v>
      </c>
      <c r="C267" s="5" t="s">
        <v>1873</v>
      </c>
    </row>
    <row r="268" spans="2:3" x14ac:dyDescent="0.3">
      <c r="B268" s="5" t="s">
        <v>2558</v>
      </c>
      <c r="C268" s="5" t="s">
        <v>1924</v>
      </c>
    </row>
    <row r="269" spans="2:3" x14ac:dyDescent="0.3">
      <c r="B269" s="5" t="s">
        <v>1954</v>
      </c>
      <c r="C269" s="5" t="s">
        <v>1791</v>
      </c>
    </row>
    <row r="270" spans="2:3" x14ac:dyDescent="0.3">
      <c r="B270" s="5" t="s">
        <v>1465</v>
      </c>
      <c r="C270" s="5" t="s">
        <v>2511</v>
      </c>
    </row>
    <row r="271" spans="2:3" x14ac:dyDescent="0.3">
      <c r="B271" s="5" t="s">
        <v>2614</v>
      </c>
      <c r="C271" s="5" t="s">
        <v>1471</v>
      </c>
    </row>
    <row r="272" spans="2:3" x14ac:dyDescent="0.3">
      <c r="B272" s="5" t="s">
        <v>1518</v>
      </c>
      <c r="C272" s="5" t="s">
        <v>1535</v>
      </c>
    </row>
    <row r="273" spans="2:3" x14ac:dyDescent="0.3">
      <c r="B273" s="5" t="s">
        <v>1459</v>
      </c>
      <c r="C273" s="5" t="s">
        <v>2348</v>
      </c>
    </row>
    <row r="274" spans="2:3" x14ac:dyDescent="0.3">
      <c r="B274" s="5" t="s">
        <v>1955</v>
      </c>
      <c r="C274" s="5" t="s">
        <v>1951</v>
      </c>
    </row>
    <row r="275" spans="2:3" x14ac:dyDescent="0.3">
      <c r="B275" s="5" t="s">
        <v>2370</v>
      </c>
      <c r="C275" s="5" t="s">
        <v>2556</v>
      </c>
    </row>
    <row r="276" spans="2:3" x14ac:dyDescent="0.3">
      <c r="B276" s="5" t="s">
        <v>794</v>
      </c>
      <c r="C276" s="5" t="s">
        <v>165</v>
      </c>
    </row>
    <row r="277" spans="2:3" x14ac:dyDescent="0.3">
      <c r="B277" s="5" t="s">
        <v>1956</v>
      </c>
      <c r="C277" s="5" t="s">
        <v>1919</v>
      </c>
    </row>
    <row r="278" spans="2:3" x14ac:dyDescent="0.3">
      <c r="B278" s="5" t="s">
        <v>417</v>
      </c>
      <c r="C278" s="5" t="s">
        <v>1489</v>
      </c>
    </row>
    <row r="279" spans="2:3" x14ac:dyDescent="0.3">
      <c r="B279" s="5" t="s">
        <v>1957</v>
      </c>
      <c r="C279" s="5" t="s">
        <v>1948</v>
      </c>
    </row>
    <row r="280" spans="2:3" x14ac:dyDescent="0.3">
      <c r="B280" s="5" t="s">
        <v>1958</v>
      </c>
      <c r="C280" s="5" t="s">
        <v>1534</v>
      </c>
    </row>
    <row r="281" spans="2:3" x14ac:dyDescent="0.3">
      <c r="B281" s="5" t="s">
        <v>1959</v>
      </c>
      <c r="C281" s="5" t="s">
        <v>1964</v>
      </c>
    </row>
    <row r="282" spans="2:3" x14ac:dyDescent="0.3">
      <c r="B282" s="5" t="s">
        <v>2327</v>
      </c>
      <c r="C282" s="5" t="s">
        <v>1741</v>
      </c>
    </row>
    <row r="283" spans="2:3" x14ac:dyDescent="0.3">
      <c r="B283" s="5" t="s">
        <v>1960</v>
      </c>
      <c r="C283" s="5" t="s">
        <v>773</v>
      </c>
    </row>
    <row r="284" spans="2:3" x14ac:dyDescent="0.3">
      <c r="B284" s="5" t="s">
        <v>1961</v>
      </c>
      <c r="C284" s="5" t="s">
        <v>2606</v>
      </c>
    </row>
    <row r="285" spans="2:3" x14ac:dyDescent="0.3">
      <c r="B285" s="5" t="s">
        <v>1962</v>
      </c>
      <c r="C285" s="5" t="s">
        <v>1905</v>
      </c>
    </row>
    <row r="286" spans="2:3" x14ac:dyDescent="0.3">
      <c r="B286" s="5" t="s">
        <v>1963</v>
      </c>
      <c r="C286" s="5" t="s">
        <v>1583</v>
      </c>
    </row>
    <row r="287" spans="2:3" x14ac:dyDescent="0.3">
      <c r="B287" s="5" t="s">
        <v>1964</v>
      </c>
      <c r="C287" s="5" t="s">
        <v>1523</v>
      </c>
    </row>
    <row r="288" spans="2:3" x14ac:dyDescent="0.3">
      <c r="B288" s="5" t="s">
        <v>1487</v>
      </c>
      <c r="C288" s="5" t="s">
        <v>1842</v>
      </c>
    </row>
    <row r="289" spans="2:3" x14ac:dyDescent="0.3">
      <c r="B289" s="5" t="s">
        <v>1965</v>
      </c>
      <c r="C289" s="5" t="s">
        <v>2322</v>
      </c>
    </row>
    <row r="290" spans="2:3" x14ac:dyDescent="0.3">
      <c r="B290" s="5" t="s">
        <v>1274</v>
      </c>
      <c r="C290" s="5" t="s">
        <v>1540</v>
      </c>
    </row>
    <row r="291" spans="2:3" x14ac:dyDescent="0.3">
      <c r="B291" s="5" t="s">
        <v>1966</v>
      </c>
      <c r="C291" s="5" t="s">
        <v>1565</v>
      </c>
    </row>
    <row r="292" spans="2:3" x14ac:dyDescent="0.3">
      <c r="B292" s="5" t="s">
        <v>1526</v>
      </c>
      <c r="C292" s="5" t="s">
        <v>1519</v>
      </c>
    </row>
    <row r="293" spans="2:3" x14ac:dyDescent="0.3">
      <c r="B293" s="5" t="s">
        <v>1474</v>
      </c>
      <c r="C293" s="5" t="s">
        <v>1953</v>
      </c>
    </row>
    <row r="294" spans="2:3" x14ac:dyDescent="0.3">
      <c r="B294" s="5" t="s">
        <v>1505</v>
      </c>
      <c r="C294" s="5" t="s">
        <v>538</v>
      </c>
    </row>
    <row r="295" spans="2:3" x14ac:dyDescent="0.3">
      <c r="C295" s="5" t="s">
        <v>992</v>
      </c>
    </row>
    <row r="296" spans="2:3" x14ac:dyDescent="0.3">
      <c r="C296" s="5" t="s">
        <v>1940</v>
      </c>
    </row>
    <row r="297" spans="2:3" x14ac:dyDescent="0.3">
      <c r="C297" s="5" t="s">
        <v>1459</v>
      </c>
    </row>
    <row r="298" spans="2:3" x14ac:dyDescent="0.3">
      <c r="C298" s="5" t="s">
        <v>1539</v>
      </c>
    </row>
    <row r="299" spans="2:3" x14ac:dyDescent="0.3">
      <c r="C299" s="5" t="s">
        <v>1877</v>
      </c>
    </row>
    <row r="300" spans="2:3" x14ac:dyDescent="0.3">
      <c r="C300" s="5" t="s">
        <v>2642</v>
      </c>
    </row>
    <row r="301" spans="2:3" x14ac:dyDescent="0.3">
      <c r="C301" s="5" t="s">
        <v>1934</v>
      </c>
    </row>
    <row r="302" spans="2:3" x14ac:dyDescent="0.3">
      <c r="C302" s="5" t="s">
        <v>166</v>
      </c>
    </row>
    <row r="303" spans="2:3" x14ac:dyDescent="0.3">
      <c r="C303" s="5" t="s">
        <v>1548</v>
      </c>
    </row>
    <row r="304" spans="2:3" x14ac:dyDescent="0.3">
      <c r="C304" s="5" t="s">
        <v>1895</v>
      </c>
    </row>
    <row r="305" spans="3:3" x14ac:dyDescent="0.3">
      <c r="C305" s="5" t="s">
        <v>2184</v>
      </c>
    </row>
    <row r="306" spans="3:3" x14ac:dyDescent="0.3">
      <c r="C306" s="5" t="s">
        <v>1547</v>
      </c>
    </row>
    <row r="307" spans="3:3" x14ac:dyDescent="0.3">
      <c r="C307" s="5" t="s">
        <v>413</v>
      </c>
    </row>
    <row r="308" spans="3:3" x14ac:dyDescent="0.3">
      <c r="C308" s="5" t="s">
        <v>1474</v>
      </c>
    </row>
    <row r="309" spans="3:3" x14ac:dyDescent="0.3">
      <c r="C309" s="5" t="s">
        <v>1950</v>
      </c>
    </row>
    <row r="310" spans="3:3" x14ac:dyDescent="0.3">
      <c r="C310" s="5" t="s">
        <v>2664</v>
      </c>
    </row>
    <row r="311" spans="3:3" x14ac:dyDescent="0.3">
      <c r="C311" s="5" t="s">
        <v>1939</v>
      </c>
    </row>
    <row r="312" spans="3:3" x14ac:dyDescent="0.3">
      <c r="C312" s="5" t="s">
        <v>1955</v>
      </c>
    </row>
    <row r="313" spans="3:3" x14ac:dyDescent="0.3">
      <c r="C313" s="5" t="s">
        <v>1966</v>
      </c>
    </row>
    <row r="314" spans="3:3" x14ac:dyDescent="0.3">
      <c r="C314" s="5" t="s">
        <v>1518</v>
      </c>
    </row>
    <row r="315" spans="3:3" x14ac:dyDescent="0.3">
      <c r="C315" s="5" t="s">
        <v>1897</v>
      </c>
    </row>
    <row r="316" spans="3:3" x14ac:dyDescent="0.3">
      <c r="C316" s="5" t="s">
        <v>1061</v>
      </c>
    </row>
    <row r="317" spans="3:3" x14ac:dyDescent="0.3">
      <c r="C317" s="5" t="s">
        <v>563</v>
      </c>
    </row>
    <row r="318" spans="3:3" x14ac:dyDescent="0.3">
      <c r="C318" s="5" t="s">
        <v>1958</v>
      </c>
    </row>
    <row r="319" spans="3:3" x14ac:dyDescent="0.3">
      <c r="C319" s="5" t="s">
        <v>1914</v>
      </c>
    </row>
    <row r="320" spans="3:3" x14ac:dyDescent="0.3">
      <c r="C320" s="5" t="s">
        <v>1915</v>
      </c>
    </row>
    <row r="321" spans="3:3" x14ac:dyDescent="0.3">
      <c r="C321" s="5" t="s">
        <v>1954</v>
      </c>
    </row>
    <row r="322" spans="3:3" x14ac:dyDescent="0.3">
      <c r="C322" s="5" t="s">
        <v>2692</v>
      </c>
    </row>
    <row r="323" spans="3:3" x14ac:dyDescent="0.3">
      <c r="C323" s="5" t="s">
        <v>2697</v>
      </c>
    </row>
    <row r="324" spans="3:3" x14ac:dyDescent="0.3">
      <c r="C324" s="5" t="s">
        <v>1828</v>
      </c>
    </row>
    <row r="325" spans="3:3" x14ac:dyDescent="0.3">
      <c r="C325" s="5" t="s">
        <v>1488</v>
      </c>
    </row>
    <row r="326" spans="3:3" x14ac:dyDescent="0.3">
      <c r="C326" s="5" t="s">
        <v>2526</v>
      </c>
    </row>
    <row r="327" spans="3:3" x14ac:dyDescent="0.3">
      <c r="C327" s="5" t="s">
        <v>1957</v>
      </c>
    </row>
    <row r="328" spans="3:3" x14ac:dyDescent="0.3">
      <c r="C328" s="5" t="s">
        <v>2170</v>
      </c>
    </row>
    <row r="329" spans="3:3" x14ac:dyDescent="0.3">
      <c r="C329" s="5" t="s">
        <v>2715</v>
      </c>
    </row>
    <row r="330" spans="3:3" x14ac:dyDescent="0.3">
      <c r="C330" s="5" t="s">
        <v>1928</v>
      </c>
    </row>
    <row r="331" spans="3:3" x14ac:dyDescent="0.3">
      <c r="C331" s="5" t="s">
        <v>2576</v>
      </c>
    </row>
    <row r="332" spans="3:3" x14ac:dyDescent="0.3">
      <c r="C332" s="5" t="s">
        <v>1960</v>
      </c>
    </row>
    <row r="333" spans="3:3" x14ac:dyDescent="0.3">
      <c r="C333" s="5" t="s">
        <v>2647</v>
      </c>
    </row>
    <row r="334" spans="3:3" x14ac:dyDescent="0.3">
      <c r="C334" s="5" t="s">
        <v>2390</v>
      </c>
    </row>
    <row r="335" spans="3:3" x14ac:dyDescent="0.3">
      <c r="C335" s="5" t="s">
        <v>2657</v>
      </c>
    </row>
    <row r="336" spans="3:3" x14ac:dyDescent="0.3">
      <c r="C336" s="5" t="s">
        <v>2261</v>
      </c>
    </row>
    <row r="337" spans="3:3" x14ac:dyDescent="0.3">
      <c r="C337" s="5" t="s">
        <v>1465</v>
      </c>
    </row>
    <row r="338" spans="3:3" x14ac:dyDescent="0.3">
      <c r="C338" s="5" t="s">
        <v>1506</v>
      </c>
    </row>
    <row r="339" spans="3:3" x14ac:dyDescent="0.3">
      <c r="C339" s="5" t="s">
        <v>2628</v>
      </c>
    </row>
    <row r="340" spans="3:3" x14ac:dyDescent="0.3">
      <c r="C340" s="5" t="s">
        <v>1931</v>
      </c>
    </row>
    <row r="341" spans="3:3" x14ac:dyDescent="0.3">
      <c r="C341" s="5" t="s">
        <v>1853</v>
      </c>
    </row>
    <row r="342" spans="3:3" x14ac:dyDescent="0.3">
      <c r="C342" s="5" t="s">
        <v>2650</v>
      </c>
    </row>
    <row r="343" spans="3:3" x14ac:dyDescent="0.3">
      <c r="C343" s="5" t="s">
        <v>2623</v>
      </c>
    </row>
    <row r="344" spans="3:3" x14ac:dyDescent="0.3">
      <c r="C344" s="5" t="s">
        <v>2248</v>
      </c>
    </row>
    <row r="345" spans="3:3" x14ac:dyDescent="0.3">
      <c r="C345" s="5" t="s">
        <v>1947</v>
      </c>
    </row>
    <row r="346" spans="3:3" x14ac:dyDescent="0.3">
      <c r="C346" s="5" t="s">
        <v>1859</v>
      </c>
    </row>
    <row r="347" spans="3:3" x14ac:dyDescent="0.3">
      <c r="C347" s="5" t="s">
        <v>1487</v>
      </c>
    </row>
    <row r="348" spans="3:3" x14ac:dyDescent="0.3">
      <c r="C348" s="5" t="s">
        <v>2656</v>
      </c>
    </row>
    <row r="349" spans="3:3" x14ac:dyDescent="0.3">
      <c r="C349" s="5" t="s">
        <v>2679</v>
      </c>
    </row>
    <row r="350" spans="3:3" x14ac:dyDescent="0.3">
      <c r="C350" s="5" t="s">
        <v>1551</v>
      </c>
    </row>
    <row r="351" spans="3:3" x14ac:dyDescent="0.3">
      <c r="C351" s="5" t="s">
        <v>2770</v>
      </c>
    </row>
    <row r="352" spans="3:3" x14ac:dyDescent="0.3">
      <c r="C352" s="5" t="s">
        <v>2688</v>
      </c>
    </row>
    <row r="353" spans="3:3" x14ac:dyDescent="0.3">
      <c r="C353" s="5" t="s">
        <v>1566</v>
      </c>
    </row>
    <row r="354" spans="3:3" x14ac:dyDescent="0.3">
      <c r="C354" s="5" t="s">
        <v>1556</v>
      </c>
    </row>
    <row r="355" spans="3:3" x14ac:dyDescent="0.3">
      <c r="C355" s="5" t="s">
        <v>1561</v>
      </c>
    </row>
    <row r="356" spans="3:3" x14ac:dyDescent="0.3">
      <c r="C356" s="5" t="s">
        <v>1537</v>
      </c>
    </row>
    <row r="357" spans="3:3" x14ac:dyDescent="0.3">
      <c r="C357" s="5" t="s">
        <v>2720</v>
      </c>
    </row>
    <row r="358" spans="3:3" x14ac:dyDescent="0.3">
      <c r="C358" s="5" t="s">
        <v>2685</v>
      </c>
    </row>
    <row r="359" spans="3:3" x14ac:dyDescent="0.3">
      <c r="C359" s="5" t="s">
        <v>2698</v>
      </c>
    </row>
    <row r="360" spans="3:3" x14ac:dyDescent="0.3">
      <c r="C360" s="5" t="s">
        <v>1555</v>
      </c>
    </row>
    <row r="361" spans="3:3" x14ac:dyDescent="0.3">
      <c r="C361" s="5" t="s">
        <v>2694</v>
      </c>
    </row>
    <row r="362" spans="3:3" x14ac:dyDescent="0.3">
      <c r="C362" s="5" t="s">
        <v>2717</v>
      </c>
    </row>
    <row r="363" spans="3:3" x14ac:dyDescent="0.3">
      <c r="C363" s="5" t="s">
        <v>2812</v>
      </c>
    </row>
    <row r="364" spans="3:3" x14ac:dyDescent="0.3">
      <c r="C364" s="5" t="s">
        <v>1560</v>
      </c>
    </row>
    <row r="365" spans="3:3" x14ac:dyDescent="0.3">
      <c r="C365" s="5" t="s">
        <v>2820</v>
      </c>
    </row>
    <row r="366" spans="3:3" x14ac:dyDescent="0.3">
      <c r="C366" s="5" t="s">
        <v>1469</v>
      </c>
    </row>
    <row r="367" spans="3:3" x14ac:dyDescent="0.3">
      <c r="C367" s="5" t="s">
        <v>2765</v>
      </c>
    </row>
    <row r="368" spans="3:3" x14ac:dyDescent="0.3">
      <c r="C368" s="5" t="s">
        <v>2736</v>
      </c>
    </row>
    <row r="369" spans="3:3" x14ac:dyDescent="0.3">
      <c r="C369" s="5" t="s">
        <v>2831</v>
      </c>
    </row>
    <row r="370" spans="3:3" x14ac:dyDescent="0.3">
      <c r="C370" s="5" t="s">
        <v>2835</v>
      </c>
    </row>
    <row r="371" spans="3:3" x14ac:dyDescent="0.3">
      <c r="C371" s="5" t="s">
        <v>2785</v>
      </c>
    </row>
    <row r="372" spans="3:3" x14ac:dyDescent="0.3">
      <c r="C372" s="5" t="s">
        <v>2842</v>
      </c>
    </row>
    <row r="373" spans="3:3" x14ac:dyDescent="0.3">
      <c r="C373" s="5" t="s">
        <v>2766</v>
      </c>
    </row>
    <row r="374" spans="3:3" x14ac:dyDescent="0.3">
      <c r="C374" s="5" t="s">
        <v>1499</v>
      </c>
    </row>
    <row r="375" spans="3:3" x14ac:dyDescent="0.3">
      <c r="C375" s="5" t="s">
        <v>2815</v>
      </c>
    </row>
    <row r="376" spans="3:3" x14ac:dyDescent="0.3">
      <c r="C376" s="5" t="s">
        <v>2713</v>
      </c>
    </row>
    <row r="377" spans="3:3" x14ac:dyDescent="0.3">
      <c r="C377" s="5" t="s">
        <v>1077</v>
      </c>
    </row>
    <row r="378" spans="3:3" x14ac:dyDescent="0.3">
      <c r="C378" s="5" t="s">
        <v>2702</v>
      </c>
    </row>
    <row r="379" spans="3:3" x14ac:dyDescent="0.3">
      <c r="C379" s="5" t="s">
        <v>2864</v>
      </c>
    </row>
    <row r="380" spans="3:3" x14ac:dyDescent="0.3">
      <c r="C380" s="5" t="s">
        <v>2868</v>
      </c>
    </row>
    <row r="381" spans="3:3" x14ac:dyDescent="0.3">
      <c r="C381" s="5" t="s">
        <v>2746</v>
      </c>
    </row>
    <row r="382" spans="3:3" x14ac:dyDescent="0.3">
      <c r="C382" s="5" t="s">
        <v>2722</v>
      </c>
    </row>
    <row r="383" spans="3:3" x14ac:dyDescent="0.3">
      <c r="C383" s="5" t="s">
        <v>2780</v>
      </c>
    </row>
    <row r="384" spans="3:3" x14ac:dyDescent="0.3">
      <c r="C384" s="5" t="s">
        <v>2787</v>
      </c>
    </row>
    <row r="385" spans="3:3" x14ac:dyDescent="0.3">
      <c r="C385" s="5" t="s">
        <v>2883</v>
      </c>
    </row>
    <row r="386" spans="3:3" x14ac:dyDescent="0.3">
      <c r="C386" s="5" t="s">
        <v>2857</v>
      </c>
    </row>
    <row r="387" spans="3:3" x14ac:dyDescent="0.3">
      <c r="C387" s="5" t="s">
        <v>2886</v>
      </c>
    </row>
    <row r="388" spans="3:3" x14ac:dyDescent="0.3">
      <c r="C388" s="5" t="s">
        <v>2725</v>
      </c>
    </row>
    <row r="389" spans="3:3" x14ac:dyDescent="0.3">
      <c r="C389" s="5" t="s">
        <v>2741</v>
      </c>
    </row>
    <row r="390" spans="3:3" x14ac:dyDescent="0.3">
      <c r="C390" s="5" t="s">
        <v>2783</v>
      </c>
    </row>
    <row r="391" spans="3:3" x14ac:dyDescent="0.3">
      <c r="C391" s="5" t="s">
        <v>2899</v>
      </c>
    </row>
    <row r="392" spans="3:3" x14ac:dyDescent="0.3">
      <c r="C392" s="5" t="s">
        <v>2811</v>
      </c>
    </row>
    <row r="393" spans="3:3" x14ac:dyDescent="0.3">
      <c r="C393" s="5" t="s">
        <v>2830</v>
      </c>
    </row>
    <row r="394" spans="3:3" x14ac:dyDescent="0.3">
      <c r="C394" s="5" t="s">
        <v>2907</v>
      </c>
    </row>
    <row r="395" spans="3:3" x14ac:dyDescent="0.3">
      <c r="C395" s="5" t="s">
        <v>2889</v>
      </c>
    </row>
    <row r="396" spans="3:3" x14ac:dyDescent="0.3">
      <c r="C396" s="5" t="s">
        <v>2800</v>
      </c>
    </row>
    <row r="397" spans="3:3" x14ac:dyDescent="0.3">
      <c r="C397" s="5" t="s">
        <v>235</v>
      </c>
    </row>
    <row r="398" spans="3:3" x14ac:dyDescent="0.3">
      <c r="C398" s="5" t="s">
        <v>2676</v>
      </c>
    </row>
    <row r="399" spans="3:3" x14ac:dyDescent="0.3">
      <c r="C399" s="5" t="s">
        <v>2822</v>
      </c>
    </row>
    <row r="400" spans="3:3" x14ac:dyDescent="0.3">
      <c r="C400" s="5" t="s">
        <v>2837</v>
      </c>
    </row>
    <row r="401" spans="3:3" x14ac:dyDescent="0.3">
      <c r="C401" s="5" t="s">
        <v>2850</v>
      </c>
    </row>
    <row r="402" spans="3:3" x14ac:dyDescent="0.3">
      <c r="C402" s="5" t="s">
        <v>2938</v>
      </c>
    </row>
    <row r="403" spans="3:3" x14ac:dyDescent="0.3">
      <c r="C403" s="5" t="s">
        <v>1563</v>
      </c>
    </row>
    <row r="404" spans="3:3" x14ac:dyDescent="0.3">
      <c r="C404" s="5" t="s">
        <v>2848</v>
      </c>
    </row>
    <row r="405" spans="3:3" x14ac:dyDescent="0.3">
      <c r="C405" s="5" t="s">
        <v>2855</v>
      </c>
    </row>
    <row r="406" spans="3:3" x14ac:dyDescent="0.3">
      <c r="C406" s="5" t="s">
        <v>2944</v>
      </c>
    </row>
    <row r="407" spans="3:3" x14ac:dyDescent="0.3">
      <c r="C407" s="5" t="s">
        <v>1103</v>
      </c>
    </row>
    <row r="408" spans="3:3" x14ac:dyDescent="0.3">
      <c r="C408" s="5" t="s">
        <v>2871</v>
      </c>
    </row>
    <row r="409" spans="3:3" x14ac:dyDescent="0.3">
      <c r="C409" s="5" t="s">
        <v>2958</v>
      </c>
    </row>
    <row r="410" spans="3:3" x14ac:dyDescent="0.3">
      <c r="C410" s="5" t="s">
        <v>2768</v>
      </c>
    </row>
    <row r="411" spans="3:3" x14ac:dyDescent="0.3">
      <c r="C411" s="5" t="s">
        <v>1530</v>
      </c>
    </row>
    <row r="412" spans="3:3" x14ac:dyDescent="0.3">
      <c r="C412" s="5" t="s">
        <v>1562</v>
      </c>
    </row>
    <row r="413" spans="3:3" x14ac:dyDescent="0.3">
      <c r="C413" s="5" t="s">
        <v>2950</v>
      </c>
    </row>
    <row r="414" spans="3:3" x14ac:dyDescent="0.3">
      <c r="C414" s="5" t="s">
        <v>2926</v>
      </c>
    </row>
    <row r="415" spans="3:3" x14ac:dyDescent="0.3">
      <c r="C415" s="5" t="s">
        <v>2975</v>
      </c>
    </row>
    <row r="416" spans="3:3" x14ac:dyDescent="0.3">
      <c r="C416" s="5" t="s">
        <v>2978</v>
      </c>
    </row>
    <row r="417" spans="3:3" x14ac:dyDescent="0.3">
      <c r="C417" s="5" t="s">
        <v>2897</v>
      </c>
    </row>
    <row r="418" spans="3:3" x14ac:dyDescent="0.3">
      <c r="C418" s="5" t="s">
        <v>2797</v>
      </c>
    </row>
    <row r="419" spans="3:3" x14ac:dyDescent="0.3">
      <c r="C419" s="5" t="s">
        <v>2763</v>
      </c>
    </row>
    <row r="420" spans="3:3" x14ac:dyDescent="0.3">
      <c r="C420" s="5" t="s">
        <v>1590</v>
      </c>
    </row>
    <row r="421" spans="3:3" x14ac:dyDescent="0.3">
      <c r="C421" s="5" t="s">
        <v>2808</v>
      </c>
    </row>
    <row r="422" spans="3:3" x14ac:dyDescent="0.3">
      <c r="C422" s="5" t="s">
        <v>2861</v>
      </c>
    </row>
    <row r="423" spans="3:3" x14ac:dyDescent="0.3">
      <c r="C423" s="5" t="s">
        <v>2905</v>
      </c>
    </row>
    <row r="424" spans="3:3" x14ac:dyDescent="0.3">
      <c r="C424" s="5" t="s">
        <v>3002</v>
      </c>
    </row>
    <row r="425" spans="3:3" x14ac:dyDescent="0.3">
      <c r="C425" s="5" t="s">
        <v>3005</v>
      </c>
    </row>
    <row r="426" spans="3:3" x14ac:dyDescent="0.3">
      <c r="C426" s="5" t="s">
        <v>3011</v>
      </c>
    </row>
    <row r="427" spans="3:3" x14ac:dyDescent="0.3">
      <c r="C427" s="5" t="s">
        <v>3016</v>
      </c>
    </row>
    <row r="428" spans="3:3" x14ac:dyDescent="0.3">
      <c r="C428" s="5" t="s">
        <v>2771</v>
      </c>
    </row>
    <row r="429" spans="3:3" x14ac:dyDescent="0.3">
      <c r="C429" s="5" t="s">
        <v>3020</v>
      </c>
    </row>
    <row r="430" spans="3:3" x14ac:dyDescent="0.3">
      <c r="C430" s="5" t="s">
        <v>2790</v>
      </c>
    </row>
    <row r="431" spans="3:3" x14ac:dyDescent="0.3">
      <c r="C431" s="5" t="s">
        <v>3026</v>
      </c>
    </row>
    <row r="432" spans="3:3" x14ac:dyDescent="0.3">
      <c r="C432" s="5" t="s">
        <v>3029</v>
      </c>
    </row>
    <row r="433" spans="3:3" x14ac:dyDescent="0.3">
      <c r="C433" s="5" t="s">
        <v>993</v>
      </c>
    </row>
    <row r="434" spans="3:3" x14ac:dyDescent="0.3">
      <c r="C434" s="5" t="s">
        <v>2939</v>
      </c>
    </row>
    <row r="435" spans="3:3" x14ac:dyDescent="0.3">
      <c r="C435" s="5" t="s">
        <v>2923</v>
      </c>
    </row>
    <row r="436" spans="3:3" x14ac:dyDescent="0.3">
      <c r="C436" s="5" t="s">
        <v>3044</v>
      </c>
    </row>
    <row r="437" spans="3:3" x14ac:dyDescent="0.3">
      <c r="C437" s="5" t="s">
        <v>2761</v>
      </c>
    </row>
    <row r="438" spans="3:3" x14ac:dyDescent="0.3">
      <c r="C438" s="5" t="s">
        <v>2870</v>
      </c>
    </row>
    <row r="439" spans="3:3" x14ac:dyDescent="0.3">
      <c r="C439" s="5" t="s">
        <v>2965</v>
      </c>
    </row>
    <row r="440" spans="3:3" x14ac:dyDescent="0.3">
      <c r="C440" s="5" t="s">
        <v>3056</v>
      </c>
    </row>
    <row r="441" spans="3:3" x14ac:dyDescent="0.3">
      <c r="C441" s="5" t="s">
        <v>3061</v>
      </c>
    </row>
    <row r="442" spans="3:3" x14ac:dyDescent="0.3">
      <c r="C442" s="5" t="s">
        <v>3064</v>
      </c>
    </row>
    <row r="443" spans="3:3" x14ac:dyDescent="0.3">
      <c r="C443" s="5" t="s">
        <v>3069</v>
      </c>
    </row>
    <row r="444" spans="3:3" x14ac:dyDescent="0.3">
      <c r="C444" s="5" t="s">
        <v>2971</v>
      </c>
    </row>
    <row r="445" spans="3:3" x14ac:dyDescent="0.3">
      <c r="C445" s="5" t="s">
        <v>1368</v>
      </c>
    </row>
    <row r="446" spans="3:3" x14ac:dyDescent="0.3">
      <c r="C446" s="5" t="s">
        <v>2743</v>
      </c>
    </row>
    <row r="447" spans="3:3" x14ac:dyDescent="0.3">
      <c r="C447" s="5" t="s">
        <v>3075</v>
      </c>
    </row>
    <row r="448" spans="3:3" x14ac:dyDescent="0.3">
      <c r="C448" s="5" t="s">
        <v>3084</v>
      </c>
    </row>
    <row r="449" spans="3:3" x14ac:dyDescent="0.3">
      <c r="C449" s="5" t="s">
        <v>3085</v>
      </c>
    </row>
    <row r="450" spans="3:3" x14ac:dyDescent="0.3">
      <c r="C450" s="5" t="s">
        <v>1491</v>
      </c>
    </row>
    <row r="451" spans="3:3" x14ac:dyDescent="0.3">
      <c r="C451" s="5" t="s">
        <v>75</v>
      </c>
    </row>
    <row r="452" spans="3:3" x14ac:dyDescent="0.3">
      <c r="C452" s="5" t="s">
        <v>2751</v>
      </c>
    </row>
    <row r="453" spans="3:3" x14ac:dyDescent="0.3">
      <c r="C453" s="5" t="s">
        <v>2967</v>
      </c>
    </row>
    <row r="454" spans="3:3" x14ac:dyDescent="0.3">
      <c r="C454" s="5" t="s">
        <v>1545</v>
      </c>
    </row>
    <row r="455" spans="3:3" x14ac:dyDescent="0.3">
      <c r="C455" s="5" t="s">
        <v>2846</v>
      </c>
    </row>
    <row r="456" spans="3:3" x14ac:dyDescent="0.3">
      <c r="C456" s="5" t="s">
        <v>3102</v>
      </c>
    </row>
    <row r="457" spans="3:3" x14ac:dyDescent="0.3">
      <c r="C457" s="5" t="s">
        <v>2935</v>
      </c>
    </row>
    <row r="458" spans="3:3" x14ac:dyDescent="0.3">
      <c r="C458" s="5" t="s">
        <v>2943</v>
      </c>
    </row>
    <row r="459" spans="3:3" x14ac:dyDescent="0.3">
      <c r="C459" s="5" t="s">
        <v>3115</v>
      </c>
    </row>
    <row r="460" spans="3:3" x14ac:dyDescent="0.3">
      <c r="C460" s="5" t="s">
        <v>1475</v>
      </c>
    </row>
    <row r="461" spans="3:3" x14ac:dyDescent="0.3">
      <c r="C461" s="5" t="s">
        <v>2728</v>
      </c>
    </row>
    <row r="462" spans="3:3" x14ac:dyDescent="0.3">
      <c r="C462" s="5" t="s">
        <v>2954</v>
      </c>
    </row>
    <row r="463" spans="3:3" x14ac:dyDescent="0.3">
      <c r="C463" s="5" t="s">
        <v>3058</v>
      </c>
    </row>
    <row r="464" spans="3:3" x14ac:dyDescent="0.3">
      <c r="C464" s="5" t="s">
        <v>2999</v>
      </c>
    </row>
    <row r="465" spans="3:3" x14ac:dyDescent="0.3">
      <c r="C465" s="5" t="s">
        <v>3131</v>
      </c>
    </row>
    <row r="466" spans="3:3" x14ac:dyDescent="0.3">
      <c r="C466" s="5" t="s">
        <v>3135</v>
      </c>
    </row>
    <row r="467" spans="3:3" x14ac:dyDescent="0.3">
      <c r="C467" s="5" t="s">
        <v>3140</v>
      </c>
    </row>
    <row r="468" spans="3:3" x14ac:dyDescent="0.3">
      <c r="C468" s="5" t="s">
        <v>3144</v>
      </c>
    </row>
    <row r="469" spans="3:3" x14ac:dyDescent="0.3">
      <c r="C469" s="5" t="s">
        <v>1559</v>
      </c>
    </row>
    <row r="470" spans="3:3" x14ac:dyDescent="0.3">
      <c r="C470" s="5" t="s">
        <v>2859</v>
      </c>
    </row>
    <row r="471" spans="3:3" x14ac:dyDescent="0.3">
      <c r="C471" s="5" t="s">
        <v>3153</v>
      </c>
    </row>
    <row r="472" spans="3:3" x14ac:dyDescent="0.3">
      <c r="C472" s="5" t="s">
        <v>3036</v>
      </c>
    </row>
    <row r="473" spans="3:3" x14ac:dyDescent="0.3">
      <c r="C473" s="5" t="s">
        <v>3119</v>
      </c>
    </row>
    <row r="474" spans="3:3" x14ac:dyDescent="0.3">
      <c r="C474" s="5" t="s">
        <v>2804</v>
      </c>
    </row>
    <row r="475" spans="3:3" x14ac:dyDescent="0.3">
      <c r="C475" s="5" t="s">
        <v>3003</v>
      </c>
    </row>
    <row r="476" spans="3:3" x14ac:dyDescent="0.3">
      <c r="C476" s="5" t="s">
        <v>1171</v>
      </c>
    </row>
    <row r="477" spans="3:3" x14ac:dyDescent="0.3">
      <c r="C477" s="5" t="s">
        <v>3170</v>
      </c>
    </row>
    <row r="478" spans="3:3" x14ac:dyDescent="0.3">
      <c r="C478" s="5" t="s">
        <v>3175</v>
      </c>
    </row>
    <row r="479" spans="3:3" x14ac:dyDescent="0.3">
      <c r="C479" s="5" t="s">
        <v>2947</v>
      </c>
    </row>
    <row r="480" spans="3:3" x14ac:dyDescent="0.3">
      <c r="C480" s="5" t="s">
        <v>3025</v>
      </c>
    </row>
    <row r="481" spans="3:3" x14ac:dyDescent="0.3">
      <c r="C481" s="5" t="s">
        <v>3053</v>
      </c>
    </row>
    <row r="482" spans="3:3" x14ac:dyDescent="0.3">
      <c r="C482" s="5" t="s">
        <v>519</v>
      </c>
    </row>
    <row r="483" spans="3:3" x14ac:dyDescent="0.3">
      <c r="C483" s="5" t="s">
        <v>3193</v>
      </c>
    </row>
    <row r="484" spans="3:3" x14ac:dyDescent="0.3">
      <c r="C484" s="5" t="s">
        <v>1589</v>
      </c>
    </row>
    <row r="485" spans="3:3" x14ac:dyDescent="0.3">
      <c r="C485" s="5" t="s">
        <v>3163</v>
      </c>
    </row>
    <row r="486" spans="3:3" x14ac:dyDescent="0.3">
      <c r="C486" s="5" t="s">
        <v>2817</v>
      </c>
    </row>
    <row r="487" spans="3:3" x14ac:dyDescent="0.3">
      <c r="C487" s="5" t="s">
        <v>1380</v>
      </c>
    </row>
    <row r="488" spans="3:3" x14ac:dyDescent="0.3">
      <c r="C488" s="5" t="s">
        <v>3101</v>
      </c>
    </row>
    <row r="489" spans="3:3" x14ac:dyDescent="0.3">
      <c r="C489" s="5" t="s">
        <v>3142</v>
      </c>
    </row>
    <row r="490" spans="3:3" x14ac:dyDescent="0.3">
      <c r="C490" s="5" t="s">
        <v>3074</v>
      </c>
    </row>
    <row r="491" spans="3:3" x14ac:dyDescent="0.3">
      <c r="C491" s="5" t="s">
        <v>3132</v>
      </c>
    </row>
    <row r="492" spans="3:3" x14ac:dyDescent="0.3">
      <c r="C492" s="5" t="s">
        <v>3230</v>
      </c>
    </row>
    <row r="493" spans="3:3" x14ac:dyDescent="0.3">
      <c r="C493" s="5" t="s">
        <v>3030</v>
      </c>
    </row>
    <row r="494" spans="3:3" x14ac:dyDescent="0.3">
      <c r="C494" s="5" t="s">
        <v>1129</v>
      </c>
    </row>
    <row r="495" spans="3:3" x14ac:dyDescent="0.3">
      <c r="C495" s="5" t="s">
        <v>2919</v>
      </c>
    </row>
    <row r="496" spans="3:3" x14ac:dyDescent="0.3">
      <c r="C496" s="5" t="s">
        <v>3244</v>
      </c>
    </row>
    <row r="497" spans="3:3" x14ac:dyDescent="0.3">
      <c r="C497" s="5" t="s">
        <v>2880</v>
      </c>
    </row>
    <row r="498" spans="3:3" x14ac:dyDescent="0.3">
      <c r="C498" s="5" t="s">
        <v>1531</v>
      </c>
    </row>
    <row r="499" spans="3:3" x14ac:dyDescent="0.3">
      <c r="C499" s="5" t="s">
        <v>2974</v>
      </c>
    </row>
    <row r="500" spans="3:3" x14ac:dyDescent="0.3">
      <c r="C500" s="5" t="s">
        <v>3256</v>
      </c>
    </row>
    <row r="501" spans="3:3" x14ac:dyDescent="0.3">
      <c r="C501" s="5" t="s">
        <v>3258</v>
      </c>
    </row>
    <row r="502" spans="3:3" x14ac:dyDescent="0.3">
      <c r="C502" s="5" t="s">
        <v>3261</v>
      </c>
    </row>
    <row r="503" spans="3:3" x14ac:dyDescent="0.3">
      <c r="C503" s="5" t="s">
        <v>3106</v>
      </c>
    </row>
    <row r="504" spans="3:3" x14ac:dyDescent="0.3">
      <c r="C504" s="5" t="s">
        <v>2916</v>
      </c>
    </row>
    <row r="505" spans="3:3" x14ac:dyDescent="0.3">
      <c r="C505" s="5" t="s">
        <v>2990</v>
      </c>
    </row>
    <row r="506" spans="3:3" x14ac:dyDescent="0.3">
      <c r="C506" s="5" t="s">
        <v>3275</v>
      </c>
    </row>
    <row r="507" spans="3:3" x14ac:dyDescent="0.3">
      <c r="C507" s="5" t="s">
        <v>2962</v>
      </c>
    </row>
    <row r="508" spans="3:3" x14ac:dyDescent="0.3">
      <c r="C508" s="5" t="s">
        <v>3282</v>
      </c>
    </row>
    <row r="509" spans="3:3" x14ac:dyDescent="0.3">
      <c r="C509" s="5" t="s">
        <v>3125</v>
      </c>
    </row>
    <row r="510" spans="3:3" x14ac:dyDescent="0.3">
      <c r="C510" s="5" t="s">
        <v>3174</v>
      </c>
    </row>
    <row r="511" spans="3:3" x14ac:dyDescent="0.3">
      <c r="C511" s="5" t="s">
        <v>1532</v>
      </c>
    </row>
    <row r="512" spans="3:3" x14ac:dyDescent="0.3">
      <c r="C512" s="5" t="s">
        <v>3157</v>
      </c>
    </row>
    <row r="513" spans="3:3" x14ac:dyDescent="0.3">
      <c r="C513" s="5" t="s">
        <v>1009</v>
      </c>
    </row>
    <row r="514" spans="3:3" x14ac:dyDescent="0.3">
      <c r="C514" s="5" t="s">
        <v>1461</v>
      </c>
    </row>
    <row r="515" spans="3:3" x14ac:dyDescent="0.3">
      <c r="C515" s="5" t="s">
        <v>3062</v>
      </c>
    </row>
    <row r="516" spans="3:3" x14ac:dyDescent="0.3">
      <c r="C516" s="5" t="s">
        <v>2738</v>
      </c>
    </row>
    <row r="517" spans="3:3" x14ac:dyDescent="0.3">
      <c r="C517" s="5" t="s">
        <v>2775</v>
      </c>
    </row>
    <row r="518" spans="3:3" x14ac:dyDescent="0.3">
      <c r="C518" s="5" t="s">
        <v>2995</v>
      </c>
    </row>
    <row r="519" spans="3:3" x14ac:dyDescent="0.3">
      <c r="C519" s="5" t="s">
        <v>3078</v>
      </c>
    </row>
    <row r="520" spans="3:3" x14ac:dyDescent="0.3">
      <c r="C520" s="5" t="s">
        <v>3177</v>
      </c>
    </row>
    <row r="521" spans="3:3" x14ac:dyDescent="0.3">
      <c r="C521" s="5" t="s">
        <v>3139</v>
      </c>
    </row>
    <row r="522" spans="3:3" x14ac:dyDescent="0.3">
      <c r="C522" s="5" t="s">
        <v>3226</v>
      </c>
    </row>
    <row r="523" spans="3:3" x14ac:dyDescent="0.3">
      <c r="C523" s="5" t="s">
        <v>3007</v>
      </c>
    </row>
    <row r="524" spans="3:3" x14ac:dyDescent="0.3">
      <c r="C524" s="5" t="s">
        <v>3108</v>
      </c>
    </row>
    <row r="525" spans="3:3" x14ac:dyDescent="0.3">
      <c r="C525" s="5" t="s">
        <v>1586</v>
      </c>
    </row>
    <row r="526" spans="3:3" x14ac:dyDescent="0.3">
      <c r="C526" s="5" t="s">
        <v>3161</v>
      </c>
    </row>
    <row r="527" spans="3:3" x14ac:dyDescent="0.3">
      <c r="C527" s="5" t="s">
        <v>2951</v>
      </c>
    </row>
    <row r="528" spans="3:3" x14ac:dyDescent="0.3">
      <c r="C528" s="5" t="s">
        <v>3018</v>
      </c>
    </row>
    <row r="529" spans="3:3" x14ac:dyDescent="0.3">
      <c r="C529" s="5" t="s">
        <v>1493</v>
      </c>
    </row>
    <row r="530" spans="3:3" x14ac:dyDescent="0.3">
      <c r="C530" s="5" t="s">
        <v>3347</v>
      </c>
    </row>
    <row r="531" spans="3:3" x14ac:dyDescent="0.3">
      <c r="C531" s="5" t="s">
        <v>3199</v>
      </c>
    </row>
    <row r="532" spans="3:3" x14ac:dyDescent="0.3">
      <c r="C532" s="5" t="s">
        <v>3351</v>
      </c>
    </row>
    <row r="533" spans="3:3" x14ac:dyDescent="0.3">
      <c r="C533" s="5" t="s">
        <v>1582</v>
      </c>
    </row>
    <row r="534" spans="3:3" x14ac:dyDescent="0.3">
      <c r="C534" s="5" t="s">
        <v>3357</v>
      </c>
    </row>
    <row r="535" spans="3:3" x14ac:dyDescent="0.3">
      <c r="C535" s="5" t="s">
        <v>3361</v>
      </c>
    </row>
    <row r="536" spans="3:3" x14ac:dyDescent="0.3">
      <c r="C536" s="5" t="s">
        <v>3237</v>
      </c>
    </row>
    <row r="537" spans="3:3" x14ac:dyDescent="0.3">
      <c r="C537" s="5" t="s">
        <v>3219</v>
      </c>
    </row>
    <row r="538" spans="3:3" x14ac:dyDescent="0.3">
      <c r="C538" s="5" t="s">
        <v>3169</v>
      </c>
    </row>
    <row r="539" spans="3:3" x14ac:dyDescent="0.3">
      <c r="C539" s="5" t="s">
        <v>1570</v>
      </c>
    </row>
    <row r="540" spans="3:3" x14ac:dyDescent="0.3">
      <c r="C540" s="5" t="s">
        <v>3367</v>
      </c>
    </row>
    <row r="541" spans="3:3" x14ac:dyDescent="0.3">
      <c r="C541" s="5" t="s">
        <v>3099</v>
      </c>
    </row>
    <row r="542" spans="3:3" x14ac:dyDescent="0.3">
      <c r="C542" s="5" t="s">
        <v>1575</v>
      </c>
    </row>
    <row r="543" spans="3:3" x14ac:dyDescent="0.3">
      <c r="C543" s="5" t="s">
        <v>1558</v>
      </c>
    </row>
    <row r="544" spans="3:3" x14ac:dyDescent="0.3">
      <c r="C544" s="5" t="s">
        <v>3386</v>
      </c>
    </row>
    <row r="545" spans="3:3" x14ac:dyDescent="0.3">
      <c r="C545" s="5" t="s">
        <v>3387</v>
      </c>
    </row>
    <row r="546" spans="3:3" x14ac:dyDescent="0.3">
      <c r="C546" s="5" t="s">
        <v>3392</v>
      </c>
    </row>
    <row r="547" spans="3:3" x14ac:dyDescent="0.3">
      <c r="C547" s="5" t="s">
        <v>3395</v>
      </c>
    </row>
    <row r="548" spans="3:3" x14ac:dyDescent="0.3">
      <c r="C548" s="5" t="s">
        <v>1156</v>
      </c>
    </row>
    <row r="549" spans="3:3" x14ac:dyDescent="0.3">
      <c r="C549" s="5" t="s">
        <v>3400</v>
      </c>
    </row>
    <row r="550" spans="3:3" x14ac:dyDescent="0.3">
      <c r="C550" s="5" t="s">
        <v>3274</v>
      </c>
    </row>
    <row r="551" spans="3:3" x14ac:dyDescent="0.3">
      <c r="C551" s="5" t="s">
        <v>3339</v>
      </c>
    </row>
    <row r="552" spans="3:3" x14ac:dyDescent="0.3">
      <c r="C552" s="5" t="s">
        <v>3379</v>
      </c>
    </row>
    <row r="553" spans="3:3" x14ac:dyDescent="0.3">
      <c r="C553" s="5" t="s">
        <v>3299</v>
      </c>
    </row>
    <row r="554" spans="3:3" x14ac:dyDescent="0.3">
      <c r="C554" s="5" t="s">
        <v>1495</v>
      </c>
    </row>
    <row r="555" spans="3:3" x14ac:dyDescent="0.3">
      <c r="C555" s="5" t="s">
        <v>3090</v>
      </c>
    </row>
    <row r="556" spans="3:3" x14ac:dyDescent="0.3">
      <c r="C556" s="5" t="s">
        <v>1044</v>
      </c>
    </row>
    <row r="557" spans="3:3" x14ac:dyDescent="0.3">
      <c r="C557" s="5" t="s">
        <v>3423</v>
      </c>
    </row>
    <row r="558" spans="3:3" x14ac:dyDescent="0.3">
      <c r="C558" s="5" t="s">
        <v>3210</v>
      </c>
    </row>
    <row r="559" spans="3:3" x14ac:dyDescent="0.3">
      <c r="C559" s="5" t="s">
        <v>3291</v>
      </c>
    </row>
    <row r="560" spans="3:3" x14ac:dyDescent="0.3">
      <c r="C560" s="5" t="s">
        <v>1591</v>
      </c>
    </row>
    <row r="561" spans="3:3" x14ac:dyDescent="0.3">
      <c r="C561" s="5" t="s">
        <v>3267</v>
      </c>
    </row>
    <row r="562" spans="3:3" x14ac:dyDescent="0.3">
      <c r="C562" s="5" t="s">
        <v>3442</v>
      </c>
    </row>
    <row r="563" spans="3:3" x14ac:dyDescent="0.3">
      <c r="C563" s="5" t="s">
        <v>2734</v>
      </c>
    </row>
    <row r="564" spans="3:3" x14ac:dyDescent="0.3">
      <c r="C564" s="5" t="s">
        <v>3195</v>
      </c>
    </row>
    <row r="565" spans="3:3" x14ac:dyDescent="0.3">
      <c r="C565" s="5" t="s">
        <v>2843</v>
      </c>
    </row>
    <row r="566" spans="3:3" x14ac:dyDescent="0.3">
      <c r="C566" s="5" t="s">
        <v>2933</v>
      </c>
    </row>
    <row r="567" spans="3:3" x14ac:dyDescent="0.3">
      <c r="C567" s="5" t="s">
        <v>2832</v>
      </c>
    </row>
    <row r="568" spans="3:3" x14ac:dyDescent="0.3">
      <c r="C568" s="5" t="s">
        <v>3462</v>
      </c>
    </row>
    <row r="569" spans="3:3" x14ac:dyDescent="0.3">
      <c r="C569" s="5" t="s">
        <v>3467</v>
      </c>
    </row>
    <row r="570" spans="3:3" x14ac:dyDescent="0.3">
      <c r="C570" s="5" t="s">
        <v>3190</v>
      </c>
    </row>
    <row r="571" spans="3:3" x14ac:dyDescent="0.3">
      <c r="C571" s="5" t="s">
        <v>2749</v>
      </c>
    </row>
    <row r="572" spans="3:3" x14ac:dyDescent="0.3">
      <c r="C572" s="5" t="s">
        <v>3480</v>
      </c>
    </row>
    <row r="573" spans="3:3" x14ac:dyDescent="0.3">
      <c r="C573" s="5" t="s">
        <v>2779</v>
      </c>
    </row>
    <row r="574" spans="3:3" x14ac:dyDescent="0.3">
      <c r="C574" s="5" t="s">
        <v>3372</v>
      </c>
    </row>
    <row r="575" spans="3:3" x14ac:dyDescent="0.3">
      <c r="C575" s="5" t="s">
        <v>3248</v>
      </c>
    </row>
    <row r="576" spans="3:3" x14ac:dyDescent="0.3">
      <c r="C576" s="5" t="s">
        <v>3039</v>
      </c>
    </row>
    <row r="577" spans="3:3" x14ac:dyDescent="0.3">
      <c r="C577" s="5" t="s">
        <v>3495</v>
      </c>
    </row>
    <row r="578" spans="3:3" x14ac:dyDescent="0.3">
      <c r="C578" s="5" t="s">
        <v>3113</v>
      </c>
    </row>
    <row r="579" spans="3:3" x14ac:dyDescent="0.3">
      <c r="C579" s="5" t="s">
        <v>3505</v>
      </c>
    </row>
    <row r="580" spans="3:3" x14ac:dyDescent="0.3">
      <c r="C580" s="5" t="s">
        <v>3149</v>
      </c>
    </row>
    <row r="581" spans="3:3" x14ac:dyDescent="0.3">
      <c r="C581" s="5" t="s">
        <v>3136</v>
      </c>
    </row>
    <row r="582" spans="3:3" x14ac:dyDescent="0.3">
      <c r="C582" s="5" t="s">
        <v>3512</v>
      </c>
    </row>
    <row r="583" spans="3:3" x14ac:dyDescent="0.3">
      <c r="C583" s="5" t="s">
        <v>3103</v>
      </c>
    </row>
    <row r="584" spans="3:3" x14ac:dyDescent="0.3">
      <c r="C584" s="5" t="s">
        <v>3318</v>
      </c>
    </row>
    <row r="585" spans="3:3" x14ac:dyDescent="0.3">
      <c r="C585" s="5" t="s">
        <v>3329</v>
      </c>
    </row>
    <row r="586" spans="3:3" x14ac:dyDescent="0.3">
      <c r="C586" s="5" t="s">
        <v>3204</v>
      </c>
    </row>
    <row r="587" spans="3:3" x14ac:dyDescent="0.3">
      <c r="C587" s="5" t="s">
        <v>3362</v>
      </c>
    </row>
    <row r="588" spans="3:3" x14ac:dyDescent="0.3">
      <c r="C588" s="5" t="s">
        <v>3306</v>
      </c>
    </row>
    <row r="589" spans="3:3" x14ac:dyDescent="0.3">
      <c r="C589" s="5" t="s">
        <v>3279</v>
      </c>
    </row>
    <row r="590" spans="3:3" x14ac:dyDescent="0.3">
      <c r="C590" s="5" t="s">
        <v>3531</v>
      </c>
    </row>
    <row r="591" spans="3:3" x14ac:dyDescent="0.3">
      <c r="C591" s="5" t="s">
        <v>1363</v>
      </c>
    </row>
    <row r="592" spans="3:3" x14ac:dyDescent="0.3">
      <c r="C592" s="5" t="s">
        <v>3389</v>
      </c>
    </row>
    <row r="593" spans="3:3" x14ac:dyDescent="0.3">
      <c r="C593" s="5" t="s">
        <v>3540</v>
      </c>
    </row>
    <row r="594" spans="3:3" x14ac:dyDescent="0.3">
      <c r="C594" s="5" t="s">
        <v>3202</v>
      </c>
    </row>
    <row r="595" spans="3:3" x14ac:dyDescent="0.3">
      <c r="C595" s="5" t="s">
        <v>131</v>
      </c>
    </row>
    <row r="596" spans="3:3" x14ac:dyDescent="0.3">
      <c r="C596" s="5" t="s">
        <v>3501</v>
      </c>
    </row>
    <row r="597" spans="3:3" x14ac:dyDescent="0.3">
      <c r="C597" s="5" t="s">
        <v>1450</v>
      </c>
    </row>
    <row r="598" spans="3:3" x14ac:dyDescent="0.3">
      <c r="C598" s="5" t="s">
        <v>3551</v>
      </c>
    </row>
    <row r="599" spans="3:3" x14ac:dyDescent="0.3">
      <c r="C599" s="5" t="s">
        <v>3375</v>
      </c>
    </row>
    <row r="600" spans="3:3" x14ac:dyDescent="0.3">
      <c r="C600" s="5" t="s">
        <v>3100</v>
      </c>
    </row>
    <row r="601" spans="3:3" x14ac:dyDescent="0.3">
      <c r="C601" s="5" t="s">
        <v>3438</v>
      </c>
    </row>
    <row r="602" spans="3:3" x14ac:dyDescent="0.3">
      <c r="C602" s="5" t="s">
        <v>1580</v>
      </c>
    </row>
    <row r="603" spans="3:3" x14ac:dyDescent="0.3">
      <c r="C603" s="5" t="s">
        <v>3402</v>
      </c>
    </row>
    <row r="604" spans="3:3" x14ac:dyDescent="0.3">
      <c r="C604" s="5" t="s">
        <v>3094</v>
      </c>
    </row>
    <row r="605" spans="3:3" x14ac:dyDescent="0.3">
      <c r="C605" s="5" t="s">
        <v>3414</v>
      </c>
    </row>
    <row r="606" spans="3:3" x14ac:dyDescent="0.3">
      <c r="C606" s="5" t="s">
        <v>3408</v>
      </c>
    </row>
    <row r="607" spans="3:3" x14ac:dyDescent="0.3">
      <c r="C607" s="5" t="s">
        <v>3534</v>
      </c>
    </row>
    <row r="608" spans="3:3" x14ac:dyDescent="0.3">
      <c r="C608" s="5" t="s">
        <v>3111</v>
      </c>
    </row>
    <row r="609" spans="3:3" x14ac:dyDescent="0.3">
      <c r="C609" s="5" t="s">
        <v>3302</v>
      </c>
    </row>
    <row r="610" spans="3:3" x14ac:dyDescent="0.3">
      <c r="C610" s="5" t="s">
        <v>3517</v>
      </c>
    </row>
    <row r="611" spans="3:3" x14ac:dyDescent="0.3">
      <c r="C611" s="5" t="s">
        <v>3420</v>
      </c>
    </row>
    <row r="612" spans="3:3" x14ac:dyDescent="0.3">
      <c r="C612" s="5" t="s">
        <v>3481</v>
      </c>
    </row>
    <row r="613" spans="3:3" x14ac:dyDescent="0.3">
      <c r="C613" s="5" t="s">
        <v>3583</v>
      </c>
    </row>
    <row r="614" spans="3:3" x14ac:dyDescent="0.3">
      <c r="C614" s="5" t="s">
        <v>3499</v>
      </c>
    </row>
    <row r="615" spans="3:3" x14ac:dyDescent="0.3">
      <c r="C615" s="5" t="s">
        <v>3321</v>
      </c>
    </row>
    <row r="616" spans="3:3" x14ac:dyDescent="0.3">
      <c r="C616" s="5" t="s">
        <v>3293</v>
      </c>
    </row>
    <row r="617" spans="3:3" x14ac:dyDescent="0.3">
      <c r="C617" s="5" t="s">
        <v>3574</v>
      </c>
    </row>
    <row r="618" spans="3:3" x14ac:dyDescent="0.3">
      <c r="C618" s="5" t="s">
        <v>3033</v>
      </c>
    </row>
    <row r="619" spans="3:3" x14ac:dyDescent="0.3">
      <c r="C619" s="5" t="s">
        <v>3262</v>
      </c>
    </row>
    <row r="620" spans="3:3" x14ac:dyDescent="0.3">
      <c r="C620" s="5" t="s">
        <v>3486</v>
      </c>
    </row>
    <row r="621" spans="3:3" x14ac:dyDescent="0.3">
      <c r="C621" s="5" t="s">
        <v>3605</v>
      </c>
    </row>
    <row r="622" spans="3:3" x14ac:dyDescent="0.3">
      <c r="C622" s="5" t="s">
        <v>3245</v>
      </c>
    </row>
    <row r="623" spans="3:3" x14ac:dyDescent="0.3">
      <c r="C623" s="5" t="s">
        <v>3580</v>
      </c>
    </row>
    <row r="624" spans="3:3" x14ac:dyDescent="0.3">
      <c r="C624" s="5" t="s">
        <v>2921</v>
      </c>
    </row>
    <row r="625" spans="3:3" x14ac:dyDescent="0.3">
      <c r="C625" s="5" t="s">
        <v>3618</v>
      </c>
    </row>
    <row r="626" spans="3:3" x14ac:dyDescent="0.3">
      <c r="C626" s="5" t="s">
        <v>551</v>
      </c>
    </row>
    <row r="627" spans="3:3" x14ac:dyDescent="0.3">
      <c r="C627" s="5" t="s">
        <v>3623</v>
      </c>
    </row>
    <row r="628" spans="3:3" x14ac:dyDescent="0.3">
      <c r="C628" s="5" t="s">
        <v>3625</v>
      </c>
    </row>
    <row r="629" spans="3:3" x14ac:dyDescent="0.3">
      <c r="C629" s="5" t="s">
        <v>1458</v>
      </c>
    </row>
    <row r="630" spans="3:3" x14ac:dyDescent="0.3">
      <c r="C630" s="5" t="s">
        <v>3629</v>
      </c>
    </row>
    <row r="631" spans="3:3" x14ac:dyDescent="0.3">
      <c r="C631" s="5" t="s">
        <v>3509</v>
      </c>
    </row>
    <row r="632" spans="3:3" x14ac:dyDescent="0.3">
      <c r="C632" s="5" t="s">
        <v>3471</v>
      </c>
    </row>
    <row r="633" spans="3:3" x14ac:dyDescent="0.3">
      <c r="C633" s="5" t="s">
        <v>3345</v>
      </c>
    </row>
    <row r="634" spans="3:3" x14ac:dyDescent="0.3">
      <c r="C634" s="5" t="s">
        <v>3096</v>
      </c>
    </row>
    <row r="635" spans="3:3" x14ac:dyDescent="0.3">
      <c r="C635" s="5" t="s">
        <v>1585</v>
      </c>
    </row>
    <row r="636" spans="3:3" x14ac:dyDescent="0.3">
      <c r="C636" s="5" t="s">
        <v>3644</v>
      </c>
    </row>
    <row r="637" spans="3:3" x14ac:dyDescent="0.3">
      <c r="C637" s="5" t="s">
        <v>3469</v>
      </c>
    </row>
    <row r="638" spans="3:3" x14ac:dyDescent="0.3">
      <c r="C638" s="5" t="s">
        <v>3122</v>
      </c>
    </row>
    <row r="639" spans="3:3" x14ac:dyDescent="0.3">
      <c r="C639" s="5" t="s">
        <v>3444</v>
      </c>
    </row>
    <row r="640" spans="3:3" x14ac:dyDescent="0.3">
      <c r="C640" s="5" t="s">
        <v>3649</v>
      </c>
    </row>
    <row r="641" spans="3:3" x14ac:dyDescent="0.3">
      <c r="C641" s="5" t="s">
        <v>3332</v>
      </c>
    </row>
    <row r="642" spans="3:3" x14ac:dyDescent="0.3">
      <c r="C642" s="5" t="s">
        <v>3654</v>
      </c>
    </row>
    <row r="643" spans="3:3" x14ac:dyDescent="0.3">
      <c r="C643" s="5" t="s">
        <v>3065</v>
      </c>
    </row>
    <row r="644" spans="3:3" x14ac:dyDescent="0.3">
      <c r="C644" s="5" t="s">
        <v>3370</v>
      </c>
    </row>
    <row r="645" spans="3:3" x14ac:dyDescent="0.3">
      <c r="C645" s="5" t="s">
        <v>3504</v>
      </c>
    </row>
    <row r="646" spans="3:3" x14ac:dyDescent="0.3">
      <c r="C646" s="5" t="s">
        <v>3394</v>
      </c>
    </row>
    <row r="647" spans="3:3" x14ac:dyDescent="0.3">
      <c r="C647" s="5" t="s">
        <v>3473</v>
      </c>
    </row>
    <row r="648" spans="3:3" x14ac:dyDescent="0.3">
      <c r="C648" s="5" t="s">
        <v>3314</v>
      </c>
    </row>
    <row r="649" spans="3:3" x14ac:dyDescent="0.3">
      <c r="C649" s="5" t="s">
        <v>3396</v>
      </c>
    </row>
    <row r="650" spans="3:3" x14ac:dyDescent="0.3">
      <c r="C650" s="5" t="s">
        <v>3489</v>
      </c>
    </row>
    <row r="651" spans="3:3" x14ac:dyDescent="0.3">
      <c r="C651" s="5" t="s">
        <v>3673</v>
      </c>
    </row>
    <row r="652" spans="3:3" x14ac:dyDescent="0.3">
      <c r="C652" s="5" t="s">
        <v>3677</v>
      </c>
    </row>
    <row r="653" spans="3:3" x14ac:dyDescent="0.3">
      <c r="C653" s="5" t="s">
        <v>3492</v>
      </c>
    </row>
    <row r="654" spans="3:3" x14ac:dyDescent="0.3">
      <c r="C654" s="5" t="s">
        <v>3684</v>
      </c>
    </row>
    <row r="655" spans="3:3" x14ac:dyDescent="0.3">
      <c r="C655" s="5" t="s">
        <v>3324</v>
      </c>
    </row>
    <row r="656" spans="3:3" x14ac:dyDescent="0.3">
      <c r="C656" s="5" t="s">
        <v>3496</v>
      </c>
    </row>
    <row r="657" spans="3:3" x14ac:dyDescent="0.3">
      <c r="C657" s="5" t="s">
        <v>3460</v>
      </c>
    </row>
    <row r="658" spans="3:3" x14ac:dyDescent="0.3">
      <c r="C658" s="5" t="s">
        <v>3695</v>
      </c>
    </row>
    <row r="659" spans="3:3" x14ac:dyDescent="0.3">
      <c r="C659" s="5" t="s">
        <v>3697</v>
      </c>
    </row>
    <row r="660" spans="3:3" x14ac:dyDescent="0.3">
      <c r="C660" s="5" t="s">
        <v>1470</v>
      </c>
    </row>
    <row r="661" spans="3:3" x14ac:dyDescent="0.3">
      <c r="C661" s="5" t="s">
        <v>1542</v>
      </c>
    </row>
    <row r="662" spans="3:3" x14ac:dyDescent="0.3">
      <c r="C662" s="5" t="s">
        <v>3707</v>
      </c>
    </row>
    <row r="663" spans="3:3" x14ac:dyDescent="0.3">
      <c r="C663" s="5" t="s">
        <v>3435</v>
      </c>
    </row>
    <row r="664" spans="3:3" x14ac:dyDescent="0.3">
      <c r="C664" s="5" t="s">
        <v>3712</v>
      </c>
    </row>
    <row r="665" spans="3:3" x14ac:dyDescent="0.3">
      <c r="C665" s="5" t="s">
        <v>3455</v>
      </c>
    </row>
    <row r="666" spans="3:3" x14ac:dyDescent="0.3">
      <c r="C666" s="5" t="s">
        <v>3529</v>
      </c>
    </row>
    <row r="667" spans="3:3" x14ac:dyDescent="0.3">
      <c r="C667" s="5" t="s">
        <v>415</v>
      </c>
    </row>
    <row r="668" spans="3:3" x14ac:dyDescent="0.3">
      <c r="C668" s="5" t="s">
        <v>3525</v>
      </c>
    </row>
    <row r="669" spans="3:3" x14ac:dyDescent="0.3">
      <c r="C669" s="5" t="s">
        <v>3476</v>
      </c>
    </row>
    <row r="670" spans="3:3" x14ac:dyDescent="0.3">
      <c r="C670" s="5" t="s">
        <v>3616</v>
      </c>
    </row>
  </sheetData>
  <mergeCells count="1">
    <mergeCell ref="A1:D1"/>
  </mergeCells>
  <phoneticPr fontId="13" type="noConversion"/>
  <conditionalFormatting sqref="A2:A54">
    <cfRule type="duplicateValues" dxfId="0" priority="1"/>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Table S1</vt:lpstr>
      <vt:lpstr>Table S2 </vt:lpstr>
      <vt:lpstr>Table S3 </vt:lpstr>
      <vt:lpstr>Table S4</vt:lpstr>
      <vt:lpstr>Table S5</vt:lpstr>
      <vt:lpstr>Table S6</vt:lpstr>
      <vt:lpstr>Table S7</vt:lpstr>
      <vt:lpstr>Table S8</vt:lpstr>
      <vt:lpstr>Table S9</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ng9</dc:creator>
  <cp:lastModifiedBy>qinj</cp:lastModifiedBy>
  <dcterms:created xsi:type="dcterms:W3CDTF">2022-02-22T13:11:00Z</dcterms:created>
  <dcterms:modified xsi:type="dcterms:W3CDTF">2022-06-24T01:47:1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128BC9E9E92046E1BF0EBE06A20FC620</vt:lpwstr>
  </property>
  <property fmtid="{D5CDD505-2E9C-101B-9397-08002B2CF9AE}" pid="3" name="KSOProductBuildVer">
    <vt:lpwstr>2052-11.1.0.11365</vt:lpwstr>
  </property>
</Properties>
</file>